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120" yWindow="120" windowWidth="4830" windowHeight="7155" tabRatio="807"/>
  </bookViews>
  <sheets>
    <sheet name="Results and calculation (RAW)" sheetId="50" r:id="rId1"/>
  </sheets>
  <definedNames>
    <definedName name="_xlnm._FilterDatabase" localSheetId="0" hidden="1">'Results and calculation (RAW)'!#REF!</definedName>
    <definedName name="_xlnm.Print_Titles" localSheetId="0">'Results and calculation (RAW)'!$2:$8</definedName>
  </definedNames>
  <calcPr calcId="125725"/>
</workbook>
</file>

<file path=xl/calcChain.xml><?xml version="1.0" encoding="utf-8"?>
<calcChain xmlns="http://schemas.openxmlformats.org/spreadsheetml/2006/main">
  <c r="W16" i="50"/>
  <c r="Y9" l="1"/>
  <c r="X9"/>
  <c r="W9"/>
  <c r="V9"/>
  <c r="V13"/>
  <c r="X15"/>
  <c r="AF495"/>
  <c r="AD495"/>
  <c r="X495"/>
  <c r="X493"/>
  <c r="X489"/>
  <c r="X487"/>
  <c r="X485"/>
  <c r="X483"/>
  <c r="X479"/>
  <c r="X478"/>
  <c r="X477"/>
  <c r="AK476"/>
  <c r="X475"/>
  <c r="X474"/>
  <c r="X473"/>
  <c r="X468"/>
  <c r="X464"/>
  <c r="X458"/>
  <c r="X457"/>
  <c r="AJ448"/>
  <c r="AE446"/>
  <c r="AC445"/>
  <c r="AJ444"/>
  <c r="AJ440"/>
  <c r="AE438"/>
  <c r="AC437"/>
  <c r="AJ436"/>
  <c r="AE434"/>
  <c r="AC433"/>
  <c r="AJ432"/>
  <c r="AE428"/>
  <c r="AC427"/>
  <c r="AJ426"/>
  <c r="AE424"/>
  <c r="AC423"/>
  <c r="AJ422"/>
  <c r="AE420"/>
  <c r="AD417"/>
  <c r="AC414"/>
  <c r="AF412"/>
  <c r="AD411"/>
  <c r="AE410"/>
  <c r="AJ410"/>
  <c r="AF408"/>
  <c r="AD407"/>
  <c r="AE406"/>
  <c r="AJ406"/>
  <c r="AF404"/>
  <c r="AC402"/>
  <c r="Y400"/>
  <c r="X398"/>
  <c r="X397"/>
  <c r="Y396"/>
  <c r="Y392"/>
  <c r="X390"/>
  <c r="X386"/>
  <c r="X385"/>
  <c r="Y384"/>
  <c r="X382"/>
  <c r="X381"/>
  <c r="X376"/>
  <c r="X375"/>
  <c r="Y374"/>
  <c r="X372"/>
  <c r="X371"/>
  <c r="Y370"/>
  <c r="X368"/>
  <c r="X367"/>
  <c r="Y366"/>
  <c r="X364"/>
  <c r="X363"/>
  <c r="Y362"/>
  <c r="X360"/>
  <c r="X359"/>
  <c r="Y358"/>
  <c r="X356"/>
  <c r="X355"/>
  <c r="X350"/>
  <c r="X349"/>
  <c r="Y348"/>
  <c r="X346"/>
  <c r="X345"/>
  <c r="Y344"/>
  <c r="Y340"/>
  <c r="X338"/>
  <c r="X337"/>
  <c r="Y336"/>
  <c r="Y332"/>
  <c r="X330"/>
  <c r="X329"/>
  <c r="Y328"/>
  <c r="X326"/>
  <c r="X325"/>
  <c r="AE319"/>
  <c r="X322"/>
  <c r="AF321"/>
  <c r="X321"/>
  <c r="X317"/>
  <c r="Y314"/>
  <c r="X312"/>
  <c r="X311"/>
  <c r="X306"/>
  <c r="X305"/>
  <c r="X300"/>
  <c r="X299"/>
  <c r="Y298"/>
  <c r="X296"/>
  <c r="X295"/>
  <c r="Y294"/>
  <c r="X292"/>
  <c r="X291"/>
  <c r="Y290"/>
  <c r="X288"/>
  <c r="AC284"/>
  <c r="AJ283"/>
  <c r="Y282"/>
  <c r="X280"/>
  <c r="X279"/>
  <c r="Y278"/>
  <c r="X273"/>
  <c r="X272"/>
  <c r="Y271"/>
  <c r="X269"/>
  <c r="X268"/>
  <c r="AL263"/>
  <c r="AK263"/>
  <c r="X262"/>
  <c r="Y261"/>
  <c r="X259"/>
  <c r="X258"/>
  <c r="Y257"/>
  <c r="Y256"/>
  <c r="X254"/>
  <c r="X253"/>
  <c r="Y252"/>
  <c r="X250"/>
  <c r="X249"/>
  <c r="Y248"/>
  <c r="X246"/>
  <c r="X242"/>
  <c r="X241"/>
  <c r="Y240"/>
  <c r="X238"/>
  <c r="X237"/>
  <c r="Y236"/>
  <c r="X234"/>
  <c r="X233"/>
  <c r="Y232"/>
  <c r="X230"/>
  <c r="X229"/>
  <c r="Y228"/>
  <c r="X223"/>
  <c r="Y222"/>
  <c r="X220"/>
  <c r="X219"/>
  <c r="Y217"/>
  <c r="X214"/>
  <c r="X213"/>
  <c r="X212"/>
  <c r="X206"/>
  <c r="X205"/>
  <c r="X200"/>
  <c r="X198"/>
  <c r="X197"/>
  <c r="Y196"/>
  <c r="X194"/>
  <c r="X192"/>
  <c r="Y191"/>
  <c r="X189"/>
  <c r="X188"/>
  <c r="Y187"/>
  <c r="X185"/>
  <c r="X181"/>
  <c r="X180"/>
  <c r="Y179"/>
  <c r="X177"/>
  <c r="X176"/>
  <c r="Y175"/>
  <c r="X173"/>
  <c r="Y171"/>
  <c r="AN169"/>
  <c r="AJ169"/>
  <c r="AE167"/>
  <c r="AC166"/>
  <c r="AJ165"/>
  <c r="AE163"/>
  <c r="AC162"/>
  <c r="AJ161"/>
  <c r="AC157"/>
  <c r="AJ156"/>
  <c r="AE154"/>
  <c r="AC153"/>
  <c r="AJ152"/>
  <c r="AE150"/>
  <c r="AC149"/>
  <c r="AJ148"/>
  <c r="AE146"/>
  <c r="AC145"/>
  <c r="AJ144"/>
  <c r="AE142"/>
  <c r="AC141"/>
  <c r="AJ140"/>
  <c r="AE138"/>
  <c r="AC137"/>
  <c r="AJ136"/>
  <c r="AE134"/>
  <c r="AC133"/>
  <c r="AJ132"/>
  <c r="AE130"/>
  <c r="AC129"/>
  <c r="AJ128"/>
  <c r="AE126"/>
  <c r="AC125"/>
  <c r="AJ124"/>
  <c r="AE122"/>
  <c r="AC121"/>
  <c r="AJ120"/>
  <c r="AN119"/>
  <c r="X118"/>
  <c r="X117"/>
  <c r="Y116"/>
  <c r="X114"/>
  <c r="X113"/>
  <c r="Y112"/>
  <c r="X110"/>
  <c r="X109"/>
  <c r="Y108"/>
  <c r="X106"/>
  <c r="X105"/>
  <c r="Y104"/>
  <c r="AL102"/>
  <c r="AJ102"/>
  <c r="AE95"/>
  <c r="AC94"/>
  <c r="AJ93"/>
  <c r="AE91"/>
  <c r="AC90"/>
  <c r="AJ89"/>
  <c r="AE85"/>
  <c r="AC84"/>
  <c r="AJ83"/>
  <c r="AE80"/>
  <c r="AC78"/>
  <c r="AJ77"/>
  <c r="AE75"/>
  <c r="AC74"/>
  <c r="AJ73"/>
  <c r="AE71"/>
  <c r="AC70"/>
  <c r="AJ69"/>
  <c r="AE67"/>
  <c r="AC66"/>
  <c r="AJ65"/>
  <c r="AE62"/>
  <c r="AC60"/>
  <c r="AJ59"/>
  <c r="AE57"/>
  <c r="AC56"/>
  <c r="AJ55"/>
  <c r="AE53"/>
  <c r="AC52"/>
  <c r="V48"/>
  <c r="AD47"/>
  <c r="AD45"/>
  <c r="AD43"/>
  <c r="AL39"/>
  <c r="X39"/>
  <c r="X38"/>
  <c r="X34"/>
  <c r="Y33"/>
  <c r="X31"/>
  <c r="X27"/>
  <c r="X26"/>
  <c r="Y25"/>
  <c r="X23"/>
  <c r="X22"/>
  <c r="W21"/>
  <c r="X19"/>
  <c r="W17"/>
  <c r="AC15"/>
  <c r="X14"/>
  <c r="Y13"/>
  <c r="X11"/>
  <c r="X36" l="1"/>
  <c r="AJ50"/>
  <c r="AE50"/>
  <c r="AC87"/>
  <c r="X210"/>
  <c r="AD210"/>
  <c r="AJ284"/>
  <c r="AK22"/>
  <c r="X13"/>
  <c r="W15"/>
  <c r="X16"/>
  <c r="AJ16"/>
  <c r="X17"/>
  <c r="X21"/>
  <c r="Y23"/>
  <c r="X24"/>
  <c r="X25"/>
  <c r="Y27"/>
  <c r="X29"/>
  <c r="Y31"/>
  <c r="X32"/>
  <c r="Y39"/>
  <c r="AJ39"/>
  <c r="AD44"/>
  <c r="AD46"/>
  <c r="AJ53"/>
  <c r="AC54"/>
  <c r="AE55"/>
  <c r="AJ57"/>
  <c r="AC58"/>
  <c r="AE59"/>
  <c r="AJ62"/>
  <c r="AC64"/>
  <c r="AE65"/>
  <c r="AJ67"/>
  <c r="AC68"/>
  <c r="AE69"/>
  <c r="AJ71"/>
  <c r="AC72"/>
  <c r="AE73"/>
  <c r="AJ75"/>
  <c r="AC76"/>
  <c r="AE77"/>
  <c r="AJ80"/>
  <c r="AC82"/>
  <c r="AE83"/>
  <c r="AJ85"/>
  <c r="AE89"/>
  <c r="AJ91"/>
  <c r="AC92"/>
  <c r="AE93"/>
  <c r="AJ95"/>
  <c r="X99"/>
  <c r="AC101"/>
  <c r="AE102"/>
  <c r="X103"/>
  <c r="X104"/>
  <c r="Y106"/>
  <c r="X107"/>
  <c r="X108"/>
  <c r="Y110"/>
  <c r="X111"/>
  <c r="X112"/>
  <c r="Y114"/>
  <c r="X115"/>
  <c r="X116"/>
  <c r="Y118"/>
  <c r="X119"/>
  <c r="AE120"/>
  <c r="AJ122"/>
  <c r="AC123"/>
  <c r="AE124"/>
  <c r="AJ126"/>
  <c r="AC127"/>
  <c r="AE128"/>
  <c r="AJ130"/>
  <c r="AC131"/>
  <c r="AE132"/>
  <c r="AJ134"/>
  <c r="AC135"/>
  <c r="AE136"/>
  <c r="AJ138"/>
  <c r="AC139"/>
  <c r="AE140"/>
  <c r="AJ142"/>
  <c r="AC143"/>
  <c r="AE144"/>
  <c r="AJ146"/>
  <c r="AC147"/>
  <c r="AE148"/>
  <c r="AJ150"/>
  <c r="AC151"/>
  <c r="AE152"/>
  <c r="AJ154"/>
  <c r="AC155"/>
  <c r="AE156"/>
  <c r="AE161"/>
  <c r="AJ163"/>
  <c r="AC164"/>
  <c r="AE165"/>
  <c r="AJ167"/>
  <c r="AC168"/>
  <c r="AE169"/>
  <c r="X170"/>
  <c r="X171"/>
  <c r="X175"/>
  <c r="Y177"/>
  <c r="X178"/>
  <c r="X179"/>
  <c r="Y181"/>
  <c r="X183"/>
  <c r="Y185"/>
  <c r="X186"/>
  <c r="X187"/>
  <c r="Y189"/>
  <c r="X190"/>
  <c r="X191"/>
  <c r="Y194"/>
  <c r="X195"/>
  <c r="X196"/>
  <c r="Y198"/>
  <c r="X203"/>
  <c r="X204"/>
  <c r="X207"/>
  <c r="X208"/>
  <c r="Y214"/>
  <c r="X216"/>
  <c r="X217"/>
  <c r="Y220"/>
  <c r="X221"/>
  <c r="X222"/>
  <c r="X227"/>
  <c r="X228"/>
  <c r="Y230"/>
  <c r="X231"/>
  <c r="X232"/>
  <c r="Y234"/>
  <c r="X235"/>
  <c r="X236"/>
  <c r="Y238"/>
  <c r="X239"/>
  <c r="X240"/>
  <c r="Y242"/>
  <c r="X244"/>
  <c r="Y246"/>
  <c r="X247"/>
  <c r="X248"/>
  <c r="Y250"/>
  <c r="X251"/>
  <c r="X252"/>
  <c r="Y254"/>
  <c r="X255"/>
  <c r="X256"/>
  <c r="X257"/>
  <c r="Y259"/>
  <c r="X260"/>
  <c r="X261"/>
  <c r="AF263"/>
  <c r="X264"/>
  <c r="Y269"/>
  <c r="X270"/>
  <c r="X271"/>
  <c r="Y273"/>
  <c r="X274"/>
  <c r="X278"/>
  <c r="Y280"/>
  <c r="X281"/>
  <c r="AE283"/>
  <c r="X286"/>
  <c r="Y288"/>
  <c r="X289"/>
  <c r="X290"/>
  <c r="Y292"/>
  <c r="X293"/>
  <c r="X294"/>
  <c r="Y296"/>
  <c r="X297"/>
  <c r="X298"/>
  <c r="Y300"/>
  <c r="X301"/>
  <c r="X334"/>
  <c r="X342"/>
  <c r="X394"/>
  <c r="AE405"/>
  <c r="AJ407"/>
  <c r="AE409"/>
  <c r="AJ411"/>
  <c r="AC430"/>
  <c r="Y490"/>
  <c r="Y491"/>
  <c r="Y306"/>
  <c r="X307"/>
  <c r="Y312"/>
  <c r="X313"/>
  <c r="X316"/>
  <c r="X323"/>
  <c r="X324"/>
  <c r="Y326"/>
  <c r="X327"/>
  <c r="X328"/>
  <c r="Y330"/>
  <c r="X331"/>
  <c r="X332"/>
  <c r="X336"/>
  <c r="Y338"/>
  <c r="X339"/>
  <c r="X340"/>
  <c r="X344"/>
  <c r="Y346"/>
  <c r="X347"/>
  <c r="X348"/>
  <c r="Y350"/>
  <c r="X351"/>
  <c r="Y356"/>
  <c r="X357"/>
  <c r="X358"/>
  <c r="Y360"/>
  <c r="X361"/>
  <c r="X362"/>
  <c r="Y364"/>
  <c r="X365"/>
  <c r="X366"/>
  <c r="Y368"/>
  <c r="X369"/>
  <c r="X370"/>
  <c r="Y372"/>
  <c r="X373"/>
  <c r="X374"/>
  <c r="Y376"/>
  <c r="X377"/>
  <c r="Y382"/>
  <c r="X383"/>
  <c r="X384"/>
  <c r="Y386"/>
  <c r="X388"/>
  <c r="Y390"/>
  <c r="X391"/>
  <c r="X392"/>
  <c r="X396"/>
  <c r="Y398"/>
  <c r="X399"/>
  <c r="AJ404"/>
  <c r="AJ405"/>
  <c r="AD405"/>
  <c r="AF406"/>
  <c r="AE407"/>
  <c r="AJ408"/>
  <c r="AE408"/>
  <c r="AJ409"/>
  <c r="AD409"/>
  <c r="AF410"/>
  <c r="AE411"/>
  <c r="AJ412"/>
  <c r="AE412"/>
  <c r="AD416"/>
  <c r="AD418"/>
  <c r="AJ420"/>
  <c r="AC421"/>
  <c r="AE422"/>
  <c r="AJ424"/>
  <c r="AC425"/>
  <c r="AE426"/>
  <c r="AJ428"/>
  <c r="AE432"/>
  <c r="AJ434"/>
  <c r="AC435"/>
  <c r="AE436"/>
  <c r="AJ438"/>
  <c r="AC439"/>
  <c r="AE440"/>
  <c r="AE444"/>
  <c r="AJ446"/>
  <c r="AC447"/>
  <c r="AE448"/>
  <c r="X450"/>
  <c r="X451"/>
  <c r="X455"/>
  <c r="X456"/>
  <c r="X459"/>
  <c r="X461"/>
  <c r="X463"/>
  <c r="AD463"/>
  <c r="X465"/>
  <c r="AD465"/>
  <c r="X467"/>
  <c r="X469"/>
  <c r="X476"/>
  <c r="X481"/>
  <c r="X484"/>
  <c r="X486"/>
  <c r="X488"/>
  <c r="X490"/>
  <c r="X491"/>
  <c r="X492"/>
  <c r="X494"/>
  <c r="AC13"/>
  <c r="AK14"/>
  <c r="AF14"/>
  <c r="AE16"/>
  <c r="AD17"/>
  <c r="AC19"/>
  <c r="AF22"/>
  <c r="AD23"/>
  <c r="AK24"/>
  <c r="AF24"/>
  <c r="AD25"/>
  <c r="AK26"/>
  <c r="AF26"/>
  <c r="AD27"/>
  <c r="AD31"/>
  <c r="AK32"/>
  <c r="AF32"/>
  <c r="AC33"/>
  <c r="AJ34"/>
  <c r="AE34"/>
  <c r="AJ38"/>
  <c r="AE38"/>
  <c r="AE39"/>
  <c r="AC43"/>
  <c r="AC44"/>
  <c r="AC45"/>
  <c r="AC46"/>
  <c r="AC47"/>
  <c r="AK103"/>
  <c r="AF103"/>
  <c r="AD104"/>
  <c r="AK105"/>
  <c r="AF105"/>
  <c r="AD106"/>
  <c r="AK107"/>
  <c r="AF107"/>
  <c r="AD108"/>
  <c r="AK109"/>
  <c r="AF109"/>
  <c r="AD110"/>
  <c r="AK111"/>
  <c r="AF111"/>
  <c r="AD112"/>
  <c r="AK113"/>
  <c r="AF113"/>
  <c r="AD114"/>
  <c r="AK115"/>
  <c r="AF115"/>
  <c r="AD116"/>
  <c r="AK117"/>
  <c r="AF117"/>
  <c r="AD118"/>
  <c r="AK119"/>
  <c r="AF119"/>
  <c r="AE9"/>
  <c r="AC21"/>
  <c r="AC9"/>
  <c r="AG9" s="1"/>
  <c r="AJ11"/>
  <c r="AE11"/>
  <c r="AJ13"/>
  <c r="AF13"/>
  <c r="W14"/>
  <c r="AC14"/>
  <c r="AK15"/>
  <c r="AF15"/>
  <c r="AD16"/>
  <c r="AJ17"/>
  <c r="AE17"/>
  <c r="AK21"/>
  <c r="AF21"/>
  <c r="Y22"/>
  <c r="AD22"/>
  <c r="AK23"/>
  <c r="AF23"/>
  <c r="Y24"/>
  <c r="AD24"/>
  <c r="AK25"/>
  <c r="AF25"/>
  <c r="Y26"/>
  <c r="AD26"/>
  <c r="AK27"/>
  <c r="AF27"/>
  <c r="AK31"/>
  <c r="AF31"/>
  <c r="Y32"/>
  <c r="AD32"/>
  <c r="AJ33"/>
  <c r="AE33"/>
  <c r="AG33" s="1"/>
  <c r="AC34"/>
  <c r="Y34"/>
  <c r="AJ36"/>
  <c r="AC36"/>
  <c r="AE36"/>
  <c r="AC38"/>
  <c r="AG38" s="1"/>
  <c r="AC39"/>
  <c r="AC41"/>
  <c r="AJ43"/>
  <c r="AF43"/>
  <c r="AJ44"/>
  <c r="AF44"/>
  <c r="AJ45"/>
  <c r="AF45"/>
  <c r="AJ46"/>
  <c r="AF46"/>
  <c r="AJ47"/>
  <c r="AF47"/>
  <c r="AC50"/>
  <c r="AJ52"/>
  <c r="AE52"/>
  <c r="AG52" s="1"/>
  <c r="AC53"/>
  <c r="AG53" s="1"/>
  <c r="AJ54"/>
  <c r="AE54"/>
  <c r="AG54" s="1"/>
  <c r="AC55"/>
  <c r="AJ56"/>
  <c r="AE56"/>
  <c r="AG56" s="1"/>
  <c r="AC57"/>
  <c r="AG57" s="1"/>
  <c r="AJ58"/>
  <c r="AE58"/>
  <c r="AG58" s="1"/>
  <c r="AC59"/>
  <c r="AJ60"/>
  <c r="AE60"/>
  <c r="AG60" s="1"/>
  <c r="AC62"/>
  <c r="AG62" s="1"/>
  <c r="AJ64"/>
  <c r="AE64"/>
  <c r="AG64" s="1"/>
  <c r="AC65"/>
  <c r="AJ66"/>
  <c r="AE66"/>
  <c r="AG66" s="1"/>
  <c r="AC67"/>
  <c r="AG67" s="1"/>
  <c r="AJ68"/>
  <c r="AE68"/>
  <c r="AG68" s="1"/>
  <c r="AC69"/>
  <c r="AJ70"/>
  <c r="AE70"/>
  <c r="AG70" s="1"/>
  <c r="AC71"/>
  <c r="AG71" s="1"/>
  <c r="AJ72"/>
  <c r="AE72"/>
  <c r="AG72" s="1"/>
  <c r="AC73"/>
  <c r="AJ74"/>
  <c r="AE74"/>
  <c r="AG74" s="1"/>
  <c r="AC75"/>
  <c r="AG75" s="1"/>
  <c r="AJ76"/>
  <c r="AE76"/>
  <c r="AG76" s="1"/>
  <c r="AC77"/>
  <c r="AJ78"/>
  <c r="AE78"/>
  <c r="AG78" s="1"/>
  <c r="AC80"/>
  <c r="AG80" s="1"/>
  <c r="AJ82"/>
  <c r="AE82"/>
  <c r="AG82" s="1"/>
  <c r="AC83"/>
  <c r="AJ84"/>
  <c r="AE84"/>
  <c r="AG84" s="1"/>
  <c r="AC85"/>
  <c r="AG85" s="1"/>
  <c r="AJ87"/>
  <c r="AE87"/>
  <c r="AG87" s="1"/>
  <c r="AC89"/>
  <c r="AJ90"/>
  <c r="AE90"/>
  <c r="AG90" s="1"/>
  <c r="AC91"/>
  <c r="AG91" s="1"/>
  <c r="AJ92"/>
  <c r="AE92"/>
  <c r="AG92" s="1"/>
  <c r="AC93"/>
  <c r="AJ94"/>
  <c r="AE94"/>
  <c r="AG94" s="1"/>
  <c r="AC95"/>
  <c r="AG95" s="1"/>
  <c r="AJ101"/>
  <c r="AE101"/>
  <c r="AG101" s="1"/>
  <c r="AC102"/>
  <c r="Y103"/>
  <c r="AD103"/>
  <c r="AK104"/>
  <c r="AF104"/>
  <c r="Y105"/>
  <c r="AD105"/>
  <c r="AK106"/>
  <c r="AF106"/>
  <c r="Y107"/>
  <c r="AD107"/>
  <c r="AK108"/>
  <c r="AF108"/>
  <c r="Y109"/>
  <c r="AD109"/>
  <c r="AK110"/>
  <c r="AF110"/>
  <c r="Y111"/>
  <c r="AD111"/>
  <c r="AK112"/>
  <c r="AF112"/>
  <c r="Y113"/>
  <c r="AD113"/>
  <c r="AK114"/>
  <c r="AF114"/>
  <c r="Y115"/>
  <c r="AD115"/>
  <c r="AK116"/>
  <c r="AF116"/>
  <c r="Y117"/>
  <c r="AD117"/>
  <c r="AK118"/>
  <c r="AF118"/>
  <c r="Y119"/>
  <c r="AD119"/>
  <c r="AC120"/>
  <c r="AG120" s="1"/>
  <c r="AJ121"/>
  <c r="AE121"/>
  <c r="AG121" s="1"/>
  <c r="AC122"/>
  <c r="AJ123"/>
  <c r="AE123"/>
  <c r="AG123" s="1"/>
  <c r="AC124"/>
  <c r="AG124" s="1"/>
  <c r="AJ125"/>
  <c r="AE125"/>
  <c r="AG125" s="1"/>
  <c r="AC126"/>
  <c r="AJ127"/>
  <c r="AE127"/>
  <c r="AC128"/>
  <c r="AG128" s="1"/>
  <c r="AJ129"/>
  <c r="AE129"/>
  <c r="AG129" s="1"/>
  <c r="AC130"/>
  <c r="AJ131"/>
  <c r="AE131"/>
  <c r="AG131" s="1"/>
  <c r="AC132"/>
  <c r="AG132" s="1"/>
  <c r="AJ133"/>
  <c r="AE133"/>
  <c r="AG133" s="1"/>
  <c r="AC134"/>
  <c r="AJ135"/>
  <c r="AE135"/>
  <c r="AC136"/>
  <c r="AG136" s="1"/>
  <c r="AJ137"/>
  <c r="AE137"/>
  <c r="AG137" s="1"/>
  <c r="AC138"/>
  <c r="AJ139"/>
  <c r="AE139"/>
  <c r="AG139" s="1"/>
  <c r="X315"/>
  <c r="Y315"/>
  <c r="AJ159"/>
  <c r="AC159"/>
  <c r="AE159"/>
  <c r="AK170"/>
  <c r="AF170"/>
  <c r="AD171"/>
  <c r="AD175"/>
  <c r="AK176"/>
  <c r="AF176"/>
  <c r="AD177"/>
  <c r="AK178"/>
  <c r="AF178"/>
  <c r="AD179"/>
  <c r="AK180"/>
  <c r="AF180"/>
  <c r="AD181"/>
  <c r="AD185"/>
  <c r="AK186"/>
  <c r="AF186"/>
  <c r="AD187"/>
  <c r="AK188"/>
  <c r="AF188"/>
  <c r="AD189"/>
  <c r="AK190"/>
  <c r="AF190"/>
  <c r="AD191"/>
  <c r="AK192"/>
  <c r="AF192"/>
  <c r="AD194"/>
  <c r="AK195"/>
  <c r="AF195"/>
  <c r="AD196"/>
  <c r="AK197"/>
  <c r="AF197"/>
  <c r="AD198"/>
  <c r="AD200"/>
  <c r="AC202"/>
  <c r="AJ203"/>
  <c r="AE203"/>
  <c r="AC204"/>
  <c r="AJ205"/>
  <c r="AE205"/>
  <c r="AC206"/>
  <c r="AJ207"/>
  <c r="AE207"/>
  <c r="AC208"/>
  <c r="AC210"/>
  <c r="AJ212"/>
  <c r="AE212"/>
  <c r="AF213"/>
  <c r="AD214"/>
  <c r="AK216"/>
  <c r="AF216"/>
  <c r="AD217"/>
  <c r="AK219"/>
  <c r="AF219"/>
  <c r="AD220"/>
  <c r="AK221"/>
  <c r="AF221"/>
  <c r="AD222"/>
  <c r="AK223"/>
  <c r="AF223"/>
  <c r="AK227"/>
  <c r="AF227"/>
  <c r="AD228"/>
  <c r="AK229"/>
  <c r="AF229"/>
  <c r="AD230"/>
  <c r="AK231"/>
  <c r="AF231"/>
  <c r="AD232"/>
  <c r="AK233"/>
  <c r="AF233"/>
  <c r="AD234"/>
  <c r="AK235"/>
  <c r="AF235"/>
  <c r="AD236"/>
  <c r="AK237"/>
  <c r="AF237"/>
  <c r="AD238"/>
  <c r="AK239"/>
  <c r="AF239"/>
  <c r="AD240"/>
  <c r="AK241"/>
  <c r="AF241"/>
  <c r="AD242"/>
  <c r="AD246"/>
  <c r="AK247"/>
  <c r="AF247"/>
  <c r="AD248"/>
  <c r="AK249"/>
  <c r="AF249"/>
  <c r="AD250"/>
  <c r="AK251"/>
  <c r="AF251"/>
  <c r="AD252"/>
  <c r="AK253"/>
  <c r="AF253"/>
  <c r="AD254"/>
  <c r="AK255"/>
  <c r="AF255"/>
  <c r="AD256"/>
  <c r="AD257"/>
  <c r="AK258"/>
  <c r="AF258"/>
  <c r="AD259"/>
  <c r="AK260"/>
  <c r="AF260"/>
  <c r="AD261"/>
  <c r="AK262"/>
  <c r="AF262"/>
  <c r="AJ263"/>
  <c r="AE263"/>
  <c r="AK264"/>
  <c r="AF264"/>
  <c r="AK268"/>
  <c r="AF268"/>
  <c r="AD269"/>
  <c r="AK270"/>
  <c r="AF270"/>
  <c r="AD271"/>
  <c r="AK272"/>
  <c r="AF272"/>
  <c r="AD273"/>
  <c r="AK274"/>
  <c r="AF274"/>
  <c r="AD278"/>
  <c r="AK279"/>
  <c r="AF279"/>
  <c r="AD280"/>
  <c r="AK281"/>
  <c r="AF281"/>
  <c r="AD282"/>
  <c r="AD288"/>
  <c r="AK289"/>
  <c r="AF289"/>
  <c r="AD290"/>
  <c r="AK291"/>
  <c r="AF291"/>
  <c r="AD292"/>
  <c r="AK293"/>
  <c r="AF293"/>
  <c r="AD294"/>
  <c r="AK295"/>
  <c r="AF295"/>
  <c r="AD296"/>
  <c r="AK297"/>
  <c r="AF297"/>
  <c r="AD298"/>
  <c r="AK299"/>
  <c r="AF299"/>
  <c r="AD300"/>
  <c r="AK301"/>
  <c r="AF301"/>
  <c r="AK305"/>
  <c r="AF305"/>
  <c r="AD306"/>
  <c r="AK307"/>
  <c r="AF307"/>
  <c r="AK311"/>
  <c r="AF311"/>
  <c r="AD312"/>
  <c r="AK313"/>
  <c r="AF313"/>
  <c r="AC314"/>
  <c r="AC315"/>
  <c r="AC140"/>
  <c r="AG140" s="1"/>
  <c r="AJ141"/>
  <c r="AE141"/>
  <c r="AG141" s="1"/>
  <c r="AC142"/>
  <c r="AJ143"/>
  <c r="AE143"/>
  <c r="AC144"/>
  <c r="AG144" s="1"/>
  <c r="AJ145"/>
  <c r="AE145"/>
  <c r="AG145" s="1"/>
  <c r="AC146"/>
  <c r="AJ147"/>
  <c r="AE147"/>
  <c r="AG147" s="1"/>
  <c r="AC148"/>
  <c r="AG148" s="1"/>
  <c r="AJ149"/>
  <c r="AE149"/>
  <c r="AG149" s="1"/>
  <c r="AC150"/>
  <c r="AJ151"/>
  <c r="AE151"/>
  <c r="AC152"/>
  <c r="AG152" s="1"/>
  <c r="AJ153"/>
  <c r="AE153"/>
  <c r="AG153" s="1"/>
  <c r="AC154"/>
  <c r="AJ155"/>
  <c r="AE155"/>
  <c r="AG155" s="1"/>
  <c r="AC156"/>
  <c r="AG156" s="1"/>
  <c r="AJ157"/>
  <c r="AE157"/>
  <c r="AG157" s="1"/>
  <c r="AC161"/>
  <c r="AJ162"/>
  <c r="AE162"/>
  <c r="AG162" s="1"/>
  <c r="AC163"/>
  <c r="AG163" s="1"/>
  <c r="AJ164"/>
  <c r="AE164"/>
  <c r="AG164" s="1"/>
  <c r="AC165"/>
  <c r="AJ166"/>
  <c r="AE166"/>
  <c r="AG166" s="1"/>
  <c r="AC167"/>
  <c r="AG167" s="1"/>
  <c r="AJ168"/>
  <c r="AE168"/>
  <c r="AG168" s="1"/>
  <c r="AC169"/>
  <c r="Y170"/>
  <c r="AD170"/>
  <c r="AK171"/>
  <c r="AF171"/>
  <c r="AK175"/>
  <c r="AF175"/>
  <c r="Y176"/>
  <c r="AD176"/>
  <c r="AK177"/>
  <c r="AF177"/>
  <c r="Y178"/>
  <c r="AD178"/>
  <c r="AK179"/>
  <c r="AF179"/>
  <c r="Y180"/>
  <c r="AD180"/>
  <c r="AK181"/>
  <c r="AF181"/>
  <c r="AK185"/>
  <c r="AF185"/>
  <c r="Y186"/>
  <c r="AD186"/>
  <c r="AK187"/>
  <c r="AF187"/>
  <c r="Y188"/>
  <c r="AD188"/>
  <c r="AK189"/>
  <c r="AF189"/>
  <c r="Y190"/>
  <c r="AD190"/>
  <c r="AK191"/>
  <c r="AF191"/>
  <c r="Y192"/>
  <c r="AD192"/>
  <c r="AK194"/>
  <c r="AF194"/>
  <c r="Y195"/>
  <c r="AD195"/>
  <c r="AK196"/>
  <c r="AF196"/>
  <c r="Y197"/>
  <c r="AD197"/>
  <c r="AK198"/>
  <c r="AF198"/>
  <c r="AE202"/>
  <c r="AC203"/>
  <c r="AJ204"/>
  <c r="AE204"/>
  <c r="AC205"/>
  <c r="AG205" s="1"/>
  <c r="AJ206"/>
  <c r="AE206"/>
  <c r="AC207"/>
  <c r="AJ208"/>
  <c r="AE208"/>
  <c r="AC212"/>
  <c r="Y212"/>
  <c r="AD213"/>
  <c r="AK214"/>
  <c r="AF214"/>
  <c r="Y216"/>
  <c r="AD216"/>
  <c r="AK217"/>
  <c r="AF217"/>
  <c r="Y219"/>
  <c r="AD219"/>
  <c r="AK220"/>
  <c r="AF220"/>
  <c r="Y221"/>
  <c r="AD221"/>
  <c r="AK222"/>
  <c r="AF222"/>
  <c r="Y223"/>
  <c r="AD223"/>
  <c r="X225"/>
  <c r="Y227"/>
  <c r="AD227"/>
  <c r="AK228"/>
  <c r="AF228"/>
  <c r="Y229"/>
  <c r="AD229"/>
  <c r="AK230"/>
  <c r="AF230"/>
  <c r="Y231"/>
  <c r="AD231"/>
  <c r="AK232"/>
  <c r="AF232"/>
  <c r="Y233"/>
  <c r="AD233"/>
  <c r="AK234"/>
  <c r="AF234"/>
  <c r="Y235"/>
  <c r="AD235"/>
  <c r="AK236"/>
  <c r="AF236"/>
  <c r="Y237"/>
  <c r="AD237"/>
  <c r="AK238"/>
  <c r="AF238"/>
  <c r="Y239"/>
  <c r="AD239"/>
  <c r="AK240"/>
  <c r="AF240"/>
  <c r="Y241"/>
  <c r="AD241"/>
  <c r="AK242"/>
  <c r="AF242"/>
  <c r="AK246"/>
  <c r="AF246"/>
  <c r="Y247"/>
  <c r="AD247"/>
  <c r="AK248"/>
  <c r="AF248"/>
  <c r="Y249"/>
  <c r="AD249"/>
  <c r="AK250"/>
  <c r="AF250"/>
  <c r="Y251"/>
  <c r="AD251"/>
  <c r="AK252"/>
  <c r="AF252"/>
  <c r="Y253"/>
  <c r="AD253"/>
  <c r="AK254"/>
  <c r="AF254"/>
  <c r="Y255"/>
  <c r="AD255"/>
  <c r="AK256"/>
  <c r="W256"/>
  <c r="AF256"/>
  <c r="AK257"/>
  <c r="AF257"/>
  <c r="Y258"/>
  <c r="AD258"/>
  <c r="AK259"/>
  <c r="AF259"/>
  <c r="Y260"/>
  <c r="AD260"/>
  <c r="AK261"/>
  <c r="AF261"/>
  <c r="AD262"/>
  <c r="Y262"/>
  <c r="W262"/>
  <c r="Y263"/>
  <c r="AD263"/>
  <c r="AC263"/>
  <c r="AG263" s="1"/>
  <c r="AH263" s="1"/>
  <c r="Y264"/>
  <c r="AD264"/>
  <c r="X266"/>
  <c r="Y268"/>
  <c r="AD268"/>
  <c r="AK269"/>
  <c r="AF269"/>
  <c r="Y270"/>
  <c r="AD270"/>
  <c r="AK271"/>
  <c r="AF271"/>
  <c r="Y272"/>
  <c r="AD272"/>
  <c r="AK273"/>
  <c r="AF273"/>
  <c r="Y274"/>
  <c r="AD274"/>
  <c r="AK278"/>
  <c r="AF278"/>
  <c r="Y279"/>
  <c r="AD279"/>
  <c r="AK280"/>
  <c r="AF280"/>
  <c r="Y281"/>
  <c r="AD281"/>
  <c r="AK282"/>
  <c r="AJ282"/>
  <c r="AF282"/>
  <c r="AC283"/>
  <c r="AK284"/>
  <c r="AE284"/>
  <c r="AK288"/>
  <c r="AF288"/>
  <c r="Y289"/>
  <c r="AD289"/>
  <c r="AK290"/>
  <c r="AF290"/>
  <c r="Y291"/>
  <c r="AD291"/>
  <c r="AK292"/>
  <c r="AF292"/>
  <c r="Y293"/>
  <c r="AD293"/>
  <c r="AK294"/>
  <c r="AF294"/>
  <c r="Y295"/>
  <c r="AD295"/>
  <c r="AK296"/>
  <c r="AF296"/>
  <c r="Y297"/>
  <c r="AD297"/>
  <c r="AK298"/>
  <c r="AF298"/>
  <c r="Y299"/>
  <c r="AD299"/>
  <c r="AK300"/>
  <c r="AF300"/>
  <c r="Y301"/>
  <c r="AD301"/>
  <c r="X303"/>
  <c r="Y305"/>
  <c r="AD305"/>
  <c r="AK306"/>
  <c r="AF306"/>
  <c r="Y307"/>
  <c r="AD307"/>
  <c r="X309"/>
  <c r="Y311"/>
  <c r="AD311"/>
  <c r="AK312"/>
  <c r="AF312"/>
  <c r="Y313"/>
  <c r="AD313"/>
  <c r="AJ314"/>
  <c r="AE314"/>
  <c r="AJ315"/>
  <c r="AE315"/>
  <c r="AJ316"/>
  <c r="AE316"/>
  <c r="AJ317"/>
  <c r="AE317"/>
  <c r="X319"/>
  <c r="AC321"/>
  <c r="W321"/>
  <c r="AJ322"/>
  <c r="AE322"/>
  <c r="AC323"/>
  <c r="AJ324"/>
  <c r="AE324"/>
  <c r="AK326"/>
  <c r="AF326"/>
  <c r="Y327"/>
  <c r="AD327"/>
  <c r="AK328"/>
  <c r="AF328"/>
  <c r="Y329"/>
  <c r="AD329"/>
  <c r="AK330"/>
  <c r="AF330"/>
  <c r="Y331"/>
  <c r="AD331"/>
  <c r="AK332"/>
  <c r="AF332"/>
  <c r="AK336"/>
  <c r="AF336"/>
  <c r="Y337"/>
  <c r="AD337"/>
  <c r="AK338"/>
  <c r="AF338"/>
  <c r="Y339"/>
  <c r="AD339"/>
  <c r="AK340"/>
  <c r="AF340"/>
  <c r="AK344"/>
  <c r="AF344"/>
  <c r="Y345"/>
  <c r="AD345"/>
  <c r="AK346"/>
  <c r="AF346"/>
  <c r="Y347"/>
  <c r="AD347"/>
  <c r="AK348"/>
  <c r="AF348"/>
  <c r="Y349"/>
  <c r="AD349"/>
  <c r="AK350"/>
  <c r="AF350"/>
  <c r="Y351"/>
  <c r="AD351"/>
  <c r="X353"/>
  <c r="Y355"/>
  <c r="AD355"/>
  <c r="AK356"/>
  <c r="AF356"/>
  <c r="Y357"/>
  <c r="AD357"/>
  <c r="AK358"/>
  <c r="AF358"/>
  <c r="Y359"/>
  <c r="AD359"/>
  <c r="AK360"/>
  <c r="AF360"/>
  <c r="Y361"/>
  <c r="AD361"/>
  <c r="AK362"/>
  <c r="AF362"/>
  <c r="Y363"/>
  <c r="AD363"/>
  <c r="AK364"/>
  <c r="AF364"/>
  <c r="Y365"/>
  <c r="AD365"/>
  <c r="AK366"/>
  <c r="AF366"/>
  <c r="Y367"/>
  <c r="AD367"/>
  <c r="AK368"/>
  <c r="AF368"/>
  <c r="Y369"/>
  <c r="AD369"/>
  <c r="AK370"/>
  <c r="AF370"/>
  <c r="Y371"/>
  <c r="AD371"/>
  <c r="AK372"/>
  <c r="AF372"/>
  <c r="Y373"/>
  <c r="AD373"/>
  <c r="AK374"/>
  <c r="AF374"/>
  <c r="Y375"/>
  <c r="AD375"/>
  <c r="AK376"/>
  <c r="AF376"/>
  <c r="Y377"/>
  <c r="AD377"/>
  <c r="X379"/>
  <c r="Y381"/>
  <c r="AD381"/>
  <c r="AK382"/>
  <c r="AF382"/>
  <c r="Y383"/>
  <c r="AD383"/>
  <c r="AK384"/>
  <c r="AF384"/>
  <c r="Y385"/>
  <c r="AD385"/>
  <c r="AK386"/>
  <c r="AF386"/>
  <c r="AK390"/>
  <c r="AF390"/>
  <c r="Y391"/>
  <c r="AD391"/>
  <c r="AK392"/>
  <c r="AF392"/>
  <c r="AK396"/>
  <c r="AF396"/>
  <c r="Y397"/>
  <c r="AD397"/>
  <c r="AK398"/>
  <c r="AF398"/>
  <c r="Y399"/>
  <c r="AD399"/>
  <c r="AJ400"/>
  <c r="AD400"/>
  <c r="AF402"/>
  <c r="AE404"/>
  <c r="AC316"/>
  <c r="AG316" s="1"/>
  <c r="Y316"/>
  <c r="AC317"/>
  <c r="AG317" s="1"/>
  <c r="Y317"/>
  <c r="AJ319"/>
  <c r="AC319"/>
  <c r="AG319" s="1"/>
  <c r="AJ321"/>
  <c r="AE321"/>
  <c r="Y321"/>
  <c r="AK321"/>
  <c r="AC322"/>
  <c r="AG322" s="1"/>
  <c r="AJ323"/>
  <c r="AE323"/>
  <c r="AC324"/>
  <c r="AG324" s="1"/>
  <c r="AD326"/>
  <c r="AK327"/>
  <c r="AF327"/>
  <c r="AD328"/>
  <c r="AK329"/>
  <c r="AF329"/>
  <c r="AD330"/>
  <c r="AK331"/>
  <c r="AF331"/>
  <c r="AD332"/>
  <c r="AD336"/>
  <c r="AK337"/>
  <c r="AF337"/>
  <c r="AD338"/>
  <c r="AK339"/>
  <c r="AF339"/>
  <c r="AD340"/>
  <c r="AD344"/>
  <c r="AK345"/>
  <c r="AF345"/>
  <c r="AD346"/>
  <c r="AK347"/>
  <c r="AF347"/>
  <c r="AD348"/>
  <c r="AK349"/>
  <c r="AF349"/>
  <c r="AD350"/>
  <c r="AK351"/>
  <c r="AF351"/>
  <c r="AK355"/>
  <c r="AF355"/>
  <c r="AD356"/>
  <c r="AK357"/>
  <c r="AF357"/>
  <c r="AD358"/>
  <c r="AK359"/>
  <c r="AF359"/>
  <c r="AD360"/>
  <c r="AK361"/>
  <c r="AF361"/>
  <c r="AD362"/>
  <c r="AK363"/>
  <c r="AF363"/>
  <c r="AD364"/>
  <c r="AK365"/>
  <c r="AF365"/>
  <c r="AD366"/>
  <c r="AK367"/>
  <c r="AF367"/>
  <c r="AD368"/>
  <c r="AK369"/>
  <c r="AF369"/>
  <c r="AD370"/>
  <c r="AK371"/>
  <c r="AF371"/>
  <c r="AD372"/>
  <c r="AK373"/>
  <c r="AF373"/>
  <c r="AD374"/>
  <c r="AK375"/>
  <c r="AF375"/>
  <c r="AD376"/>
  <c r="AK377"/>
  <c r="AF377"/>
  <c r="AK381"/>
  <c r="AF381"/>
  <c r="AD382"/>
  <c r="AK383"/>
  <c r="AF383"/>
  <c r="AD384"/>
  <c r="AK385"/>
  <c r="AF385"/>
  <c r="AD386"/>
  <c r="AD390"/>
  <c r="AK391"/>
  <c r="AF391"/>
  <c r="AD392"/>
  <c r="AD396"/>
  <c r="AK397"/>
  <c r="AF397"/>
  <c r="AD398"/>
  <c r="AK399"/>
  <c r="AF399"/>
  <c r="AC416"/>
  <c r="AC417"/>
  <c r="AC418"/>
  <c r="AC449"/>
  <c r="AJ450"/>
  <c r="AE450"/>
  <c r="AJ451"/>
  <c r="AE451"/>
  <c r="AD451"/>
  <c r="AC453"/>
  <c r="AE453"/>
  <c r="AJ455"/>
  <c r="AE455"/>
  <c r="AC456"/>
  <c r="AJ457"/>
  <c r="AE457"/>
  <c r="AC458"/>
  <c r="AJ459"/>
  <c r="AE459"/>
  <c r="Y461"/>
  <c r="AC461"/>
  <c r="AC463"/>
  <c r="W463"/>
  <c r="AC464"/>
  <c r="Y464"/>
  <c r="AC465"/>
  <c r="W465"/>
  <c r="AC466"/>
  <c r="Y466"/>
  <c r="AC467"/>
  <c r="Y467"/>
  <c r="AC468"/>
  <c r="Y468"/>
  <c r="AC469"/>
  <c r="Y469"/>
  <c r="AE471"/>
  <c r="AJ473"/>
  <c r="AE473"/>
  <c r="AJ474"/>
  <c r="AE474"/>
  <c r="AK475"/>
  <c r="AJ477"/>
  <c r="AE477"/>
  <c r="AJ478"/>
  <c r="AE478"/>
  <c r="AF479"/>
  <c r="AC483"/>
  <c r="Y483"/>
  <c r="AC484"/>
  <c r="Y484"/>
  <c r="AC485"/>
  <c r="Y485"/>
  <c r="AC486"/>
  <c r="Y486"/>
  <c r="AC487"/>
  <c r="Y487"/>
  <c r="AC488"/>
  <c r="Y488"/>
  <c r="AC489"/>
  <c r="Y489"/>
  <c r="AC490"/>
  <c r="AC491"/>
  <c r="AC492"/>
  <c r="Y492"/>
  <c r="AC493"/>
  <c r="Y493"/>
  <c r="AC494"/>
  <c r="Y494"/>
  <c r="AC495"/>
  <c r="AF400"/>
  <c r="AD404"/>
  <c r="AF405"/>
  <c r="AD406"/>
  <c r="AF407"/>
  <c r="AD408"/>
  <c r="AF409"/>
  <c r="AD410"/>
  <c r="AF411"/>
  <c r="AD412"/>
  <c r="AJ416"/>
  <c r="AF416"/>
  <c r="AJ417"/>
  <c r="AF417"/>
  <c r="AJ418"/>
  <c r="AF418"/>
  <c r="AC420"/>
  <c r="AG420" s="1"/>
  <c r="AJ421"/>
  <c r="AE421"/>
  <c r="AC422"/>
  <c r="AG422" s="1"/>
  <c r="AJ423"/>
  <c r="AE423"/>
  <c r="AC424"/>
  <c r="AG424" s="1"/>
  <c r="AJ425"/>
  <c r="AE425"/>
  <c r="AC426"/>
  <c r="AJ427"/>
  <c r="AE427"/>
  <c r="AC428"/>
  <c r="AG428" s="1"/>
  <c r="AJ430"/>
  <c r="AE430"/>
  <c r="AC432"/>
  <c r="AJ433"/>
  <c r="AE433"/>
  <c r="AC434"/>
  <c r="AG434" s="1"/>
  <c r="AJ435"/>
  <c r="AE435"/>
  <c r="AG435" s="1"/>
  <c r="AC436"/>
  <c r="AG436" s="1"/>
  <c r="AJ437"/>
  <c r="AE437"/>
  <c r="AC438"/>
  <c r="AG438" s="1"/>
  <c r="AJ439"/>
  <c r="AE439"/>
  <c r="AG439" s="1"/>
  <c r="AC440"/>
  <c r="X442"/>
  <c r="AC442"/>
  <c r="AC444"/>
  <c r="AG444" s="1"/>
  <c r="AJ445"/>
  <c r="AE445"/>
  <c r="AC446"/>
  <c r="AG446" s="1"/>
  <c r="AJ447"/>
  <c r="AE447"/>
  <c r="AC448"/>
  <c r="AG448" s="1"/>
  <c r="AK449"/>
  <c r="AJ442"/>
  <c r="AE449"/>
  <c r="AC450"/>
  <c r="Y450"/>
  <c r="AC451"/>
  <c r="Y451"/>
  <c r="X453"/>
  <c r="AC455"/>
  <c r="AG455" s="1"/>
  <c r="AJ456"/>
  <c r="AE456"/>
  <c r="AC457"/>
  <c r="AG457" s="1"/>
  <c r="AJ458"/>
  <c r="AE458"/>
  <c r="AC459"/>
  <c r="AG459" s="1"/>
  <c r="AD461"/>
  <c r="AJ463"/>
  <c r="AE463"/>
  <c r="Y463"/>
  <c r="AJ464"/>
  <c r="AE464"/>
  <c r="AJ465"/>
  <c r="AE465"/>
  <c r="Y465"/>
  <c r="AK466"/>
  <c r="AJ466"/>
  <c r="AE466"/>
  <c r="X471"/>
  <c r="AK473"/>
  <c r="AK474"/>
  <c r="AJ475"/>
  <c r="AE475"/>
  <c r="AJ476"/>
  <c r="AE476"/>
  <c r="AK477"/>
  <c r="AK478"/>
  <c r="AJ479"/>
  <c r="AE479"/>
  <c r="AK479"/>
  <c r="AC481"/>
  <c r="AJ495"/>
  <c r="AE495"/>
  <c r="Y36"/>
  <c r="AD11"/>
  <c r="AF19"/>
  <c r="AF29"/>
  <c r="AD29"/>
  <c r="X33"/>
  <c r="V33"/>
  <c r="AC48"/>
  <c r="AD48"/>
  <c r="AD9"/>
  <c r="AF9"/>
  <c r="AF11"/>
  <c r="W13"/>
  <c r="AD13"/>
  <c r="AK13"/>
  <c r="Y14"/>
  <c r="AD14"/>
  <c r="Y15"/>
  <c r="AD15"/>
  <c r="Y16"/>
  <c r="AF16"/>
  <c r="AK16"/>
  <c r="Y17"/>
  <c r="AF17"/>
  <c r="AK17"/>
  <c r="AD19"/>
  <c r="Y21"/>
  <c r="AD21"/>
  <c r="AJ9"/>
  <c r="V11"/>
  <c r="Z11" s="1"/>
  <c r="AC11"/>
  <c r="Z13"/>
  <c r="AA13" s="1"/>
  <c r="AE13"/>
  <c r="V14"/>
  <c r="Z14" s="1"/>
  <c r="AE14"/>
  <c r="AJ14"/>
  <c r="V15"/>
  <c r="Z15" s="1"/>
  <c r="AE15"/>
  <c r="AG15" s="1"/>
  <c r="AJ15"/>
  <c r="V16"/>
  <c r="Z16" s="1"/>
  <c r="AC16"/>
  <c r="AG16" s="1"/>
  <c r="V17"/>
  <c r="Z17" s="1"/>
  <c r="AA17" s="1"/>
  <c r="AC17"/>
  <c r="V19"/>
  <c r="Z19" s="1"/>
  <c r="AE19"/>
  <c r="AG19" s="1"/>
  <c r="AJ19"/>
  <c r="V21"/>
  <c r="AE21"/>
  <c r="AG21" s="1"/>
  <c r="AJ21"/>
  <c r="V22"/>
  <c r="Z22" s="1"/>
  <c r="AC22"/>
  <c r="AE22"/>
  <c r="AJ22"/>
  <c r="V23"/>
  <c r="Z23" s="1"/>
  <c r="AC23"/>
  <c r="AE23"/>
  <c r="AJ23"/>
  <c r="V24"/>
  <c r="Z24" s="1"/>
  <c r="AC24"/>
  <c r="AE24"/>
  <c r="AJ24"/>
  <c r="V25"/>
  <c r="Z25" s="1"/>
  <c r="AC25"/>
  <c r="AE25"/>
  <c r="AJ25"/>
  <c r="V26"/>
  <c r="Z26" s="1"/>
  <c r="AC26"/>
  <c r="AE26"/>
  <c r="AJ26"/>
  <c r="V27"/>
  <c r="Z27" s="1"/>
  <c r="AC27"/>
  <c r="AE27"/>
  <c r="AJ27"/>
  <c r="V29"/>
  <c r="Z29" s="1"/>
  <c r="AC29"/>
  <c r="AE29"/>
  <c r="AJ29"/>
  <c r="V31"/>
  <c r="Z31" s="1"/>
  <c r="AC31"/>
  <c r="AE31"/>
  <c r="AJ31"/>
  <c r="V32"/>
  <c r="Z32" s="1"/>
  <c r="AC32"/>
  <c r="AE32"/>
  <c r="AJ32"/>
  <c r="W33"/>
  <c r="AF33"/>
  <c r="AK33"/>
  <c r="AG34"/>
  <c r="W34"/>
  <c r="AF34"/>
  <c r="AK34"/>
  <c r="W36"/>
  <c r="Y38"/>
  <c r="AD38"/>
  <c r="W39"/>
  <c r="AF39"/>
  <c r="AK39"/>
  <c r="AD41"/>
  <c r="V43"/>
  <c r="AE43"/>
  <c r="AG43" s="1"/>
  <c r="V44"/>
  <c r="AE44"/>
  <c r="V45"/>
  <c r="AE45"/>
  <c r="AG45" s="1"/>
  <c r="V46"/>
  <c r="AE46"/>
  <c r="V47"/>
  <c r="AE47"/>
  <c r="AG47" s="1"/>
  <c r="AG50"/>
  <c r="AG55"/>
  <c r="AG59"/>
  <c r="AG65"/>
  <c r="AG69"/>
  <c r="AG73"/>
  <c r="AG77"/>
  <c r="AG83"/>
  <c r="AG89"/>
  <c r="AG93"/>
  <c r="AG102"/>
  <c r="AG122"/>
  <c r="AG126"/>
  <c r="AG130"/>
  <c r="AG134"/>
  <c r="AG138"/>
  <c r="AG142"/>
  <c r="AG146"/>
  <c r="AG150"/>
  <c r="AG154"/>
  <c r="AG161"/>
  <c r="AG165"/>
  <c r="AG169"/>
  <c r="AF173"/>
  <c r="AF183"/>
  <c r="AK200"/>
  <c r="AF200"/>
  <c r="AK43"/>
  <c r="Y43"/>
  <c r="W43"/>
  <c r="AK44"/>
  <c r="Y44"/>
  <c r="W44"/>
  <c r="AK45"/>
  <c r="Y45"/>
  <c r="W45"/>
  <c r="AK46"/>
  <c r="Y46"/>
  <c r="W46"/>
  <c r="AK47"/>
  <c r="Y47"/>
  <c r="W47"/>
  <c r="AJ48"/>
  <c r="X48"/>
  <c r="Z48" s="1"/>
  <c r="AK48"/>
  <c r="Y48"/>
  <c r="W48"/>
  <c r="AE48"/>
  <c r="AF48"/>
  <c r="Y200"/>
  <c r="W200"/>
  <c r="W22"/>
  <c r="W23"/>
  <c r="W24"/>
  <c r="W25"/>
  <c r="W26"/>
  <c r="W27"/>
  <c r="W31"/>
  <c r="W32"/>
  <c r="AD33"/>
  <c r="AD34"/>
  <c r="AF36"/>
  <c r="AK36"/>
  <c r="W38"/>
  <c r="AF38"/>
  <c r="AK38"/>
  <c r="AD39"/>
  <c r="X43"/>
  <c r="X44"/>
  <c r="X45"/>
  <c r="X46"/>
  <c r="X47"/>
  <c r="AD173"/>
  <c r="AD183"/>
  <c r="X202"/>
  <c r="V202"/>
  <c r="Y213"/>
  <c r="W213"/>
  <c r="V34"/>
  <c r="Z34" s="1"/>
  <c r="AA34" s="1"/>
  <c r="V36"/>
  <c r="V38"/>
  <c r="Z38" s="1"/>
  <c r="V39"/>
  <c r="Z39" s="1"/>
  <c r="W50"/>
  <c r="Y50"/>
  <c r="AD50"/>
  <c r="AF50"/>
  <c r="AK50"/>
  <c r="W52"/>
  <c r="Y52"/>
  <c r="AD52"/>
  <c r="AF52"/>
  <c r="AK52"/>
  <c r="W53"/>
  <c r="Y53"/>
  <c r="AD53"/>
  <c r="AF53"/>
  <c r="AK53"/>
  <c r="W54"/>
  <c r="Y54"/>
  <c r="AD54"/>
  <c r="AF54"/>
  <c r="AK54"/>
  <c r="W55"/>
  <c r="Y55"/>
  <c r="AD55"/>
  <c r="AF55"/>
  <c r="AK55"/>
  <c r="W56"/>
  <c r="Y56"/>
  <c r="AD56"/>
  <c r="AF56"/>
  <c r="AK56"/>
  <c r="W57"/>
  <c r="Y57"/>
  <c r="AD57"/>
  <c r="AF57"/>
  <c r="AK57"/>
  <c r="W58"/>
  <c r="Y58"/>
  <c r="AD58"/>
  <c r="AF58"/>
  <c r="AK58"/>
  <c r="W59"/>
  <c r="Y59"/>
  <c r="AD59"/>
  <c r="AF59"/>
  <c r="AK59"/>
  <c r="W60"/>
  <c r="Y60"/>
  <c r="AD60"/>
  <c r="AF60"/>
  <c r="AK60"/>
  <c r="W62"/>
  <c r="Y62"/>
  <c r="AD62"/>
  <c r="AF62"/>
  <c r="AK62"/>
  <c r="W64"/>
  <c r="Y64"/>
  <c r="AD64"/>
  <c r="AF64"/>
  <c r="AK64"/>
  <c r="W65"/>
  <c r="Y65"/>
  <c r="AD65"/>
  <c r="AF65"/>
  <c r="AK65"/>
  <c r="W66"/>
  <c r="Y66"/>
  <c r="AD66"/>
  <c r="AF66"/>
  <c r="AK66"/>
  <c r="W67"/>
  <c r="Y67"/>
  <c r="AD67"/>
  <c r="AF67"/>
  <c r="AK67"/>
  <c r="W68"/>
  <c r="Y68"/>
  <c r="AD68"/>
  <c r="AF68"/>
  <c r="AK68"/>
  <c r="W69"/>
  <c r="Y69"/>
  <c r="AD69"/>
  <c r="AF69"/>
  <c r="AK69"/>
  <c r="W70"/>
  <c r="Y70"/>
  <c r="AD70"/>
  <c r="AF70"/>
  <c r="AK70"/>
  <c r="W71"/>
  <c r="Y71"/>
  <c r="AD71"/>
  <c r="AF71"/>
  <c r="AK71"/>
  <c r="W72"/>
  <c r="Y72"/>
  <c r="AD72"/>
  <c r="AF72"/>
  <c r="AK72"/>
  <c r="W73"/>
  <c r="Y73"/>
  <c r="AD73"/>
  <c r="AF73"/>
  <c r="AK73"/>
  <c r="W74"/>
  <c r="Y74"/>
  <c r="AD74"/>
  <c r="AF74"/>
  <c r="AK74"/>
  <c r="W75"/>
  <c r="Y75"/>
  <c r="AD75"/>
  <c r="AF75"/>
  <c r="AK75"/>
  <c r="W76"/>
  <c r="Y76"/>
  <c r="AD76"/>
  <c r="AF76"/>
  <c r="AK76"/>
  <c r="W77"/>
  <c r="Y77"/>
  <c r="AD77"/>
  <c r="AF77"/>
  <c r="AK77"/>
  <c r="W78"/>
  <c r="Y78"/>
  <c r="AD78"/>
  <c r="AF78"/>
  <c r="AK78"/>
  <c r="W80"/>
  <c r="Y80"/>
  <c r="AD80"/>
  <c r="AF80"/>
  <c r="AK80"/>
  <c r="W82"/>
  <c r="Y82"/>
  <c r="AD82"/>
  <c r="AF82"/>
  <c r="AK82"/>
  <c r="W83"/>
  <c r="Y83"/>
  <c r="AD83"/>
  <c r="AF83"/>
  <c r="AK83"/>
  <c r="W84"/>
  <c r="Y84"/>
  <c r="AD84"/>
  <c r="AF84"/>
  <c r="AK84"/>
  <c r="W85"/>
  <c r="Y85"/>
  <c r="AD85"/>
  <c r="AF85"/>
  <c r="AK85"/>
  <c r="W87"/>
  <c r="Y87"/>
  <c r="AD87"/>
  <c r="AF87"/>
  <c r="AK87"/>
  <c r="W89"/>
  <c r="Y89"/>
  <c r="AD89"/>
  <c r="AF89"/>
  <c r="AK89"/>
  <c r="W90"/>
  <c r="Y90"/>
  <c r="AD90"/>
  <c r="AF90"/>
  <c r="AK90"/>
  <c r="W91"/>
  <c r="Y91"/>
  <c r="AD91"/>
  <c r="AF91"/>
  <c r="AK91"/>
  <c r="W92"/>
  <c r="Y92"/>
  <c r="AD92"/>
  <c r="AF92"/>
  <c r="AK92"/>
  <c r="W93"/>
  <c r="Y93"/>
  <c r="AD93"/>
  <c r="AF93"/>
  <c r="AK93"/>
  <c r="W94"/>
  <c r="Y94"/>
  <c r="AD94"/>
  <c r="AF94"/>
  <c r="AK94"/>
  <c r="W95"/>
  <c r="Y95"/>
  <c r="AD95"/>
  <c r="AF95"/>
  <c r="AK95"/>
  <c r="AJ97"/>
  <c r="AC97"/>
  <c r="AE97"/>
  <c r="AJ99"/>
  <c r="AC99"/>
  <c r="AE99"/>
  <c r="W101"/>
  <c r="Y101"/>
  <c r="AD101"/>
  <c r="AF101"/>
  <c r="AK101"/>
  <c r="W102"/>
  <c r="Y102"/>
  <c r="AD102"/>
  <c r="AF102"/>
  <c r="AK102"/>
  <c r="V103"/>
  <c r="AC103"/>
  <c r="AE103"/>
  <c r="AJ103"/>
  <c r="V104"/>
  <c r="Z104" s="1"/>
  <c r="AC104"/>
  <c r="AE104"/>
  <c r="AJ104"/>
  <c r="V105"/>
  <c r="Z105" s="1"/>
  <c r="AC105"/>
  <c r="AE105"/>
  <c r="AJ105"/>
  <c r="V106"/>
  <c r="Z106" s="1"/>
  <c r="AC106"/>
  <c r="AE106"/>
  <c r="AJ106"/>
  <c r="V107"/>
  <c r="Z107" s="1"/>
  <c r="AC107"/>
  <c r="AE107"/>
  <c r="AJ107"/>
  <c r="V108"/>
  <c r="AC108"/>
  <c r="AE108"/>
  <c r="AJ108"/>
  <c r="V109"/>
  <c r="Z109" s="1"/>
  <c r="AC109"/>
  <c r="AE109"/>
  <c r="AJ109"/>
  <c r="V110"/>
  <c r="Z110" s="1"/>
  <c r="AC110"/>
  <c r="AE110"/>
  <c r="AJ110"/>
  <c r="V111"/>
  <c r="AC111"/>
  <c r="AE111"/>
  <c r="AJ111"/>
  <c r="V112"/>
  <c r="Z112" s="1"/>
  <c r="AC112"/>
  <c r="AE112"/>
  <c r="AJ112"/>
  <c r="V113"/>
  <c r="Z113" s="1"/>
  <c r="AC113"/>
  <c r="AE113"/>
  <c r="AJ113"/>
  <c r="V114"/>
  <c r="Z114" s="1"/>
  <c r="AC114"/>
  <c r="AE114"/>
  <c r="AJ114"/>
  <c r="V115"/>
  <c r="Z115" s="1"/>
  <c r="AC115"/>
  <c r="AE115"/>
  <c r="AJ115"/>
  <c r="V116"/>
  <c r="AC116"/>
  <c r="AE116"/>
  <c r="AJ116"/>
  <c r="V117"/>
  <c r="Z117" s="1"/>
  <c r="AC117"/>
  <c r="AE117"/>
  <c r="AJ117"/>
  <c r="V118"/>
  <c r="Z118" s="1"/>
  <c r="AC118"/>
  <c r="AE118"/>
  <c r="AJ118"/>
  <c r="V119"/>
  <c r="AC119"/>
  <c r="AE119"/>
  <c r="AJ119"/>
  <c r="W120"/>
  <c r="Y120"/>
  <c r="AD120"/>
  <c r="AF120"/>
  <c r="AK120"/>
  <c r="W121"/>
  <c r="Y121"/>
  <c r="AD121"/>
  <c r="AF121"/>
  <c r="AK121"/>
  <c r="W122"/>
  <c r="Y122"/>
  <c r="AD122"/>
  <c r="AF122"/>
  <c r="AK122"/>
  <c r="W123"/>
  <c r="Y123"/>
  <c r="AD123"/>
  <c r="AF123"/>
  <c r="AK123"/>
  <c r="W124"/>
  <c r="Y124"/>
  <c r="AD124"/>
  <c r="AF124"/>
  <c r="AK124"/>
  <c r="W125"/>
  <c r="Y125"/>
  <c r="AD125"/>
  <c r="AF125"/>
  <c r="AK125"/>
  <c r="W126"/>
  <c r="Y126"/>
  <c r="AD126"/>
  <c r="AF126"/>
  <c r="AK126"/>
  <c r="W127"/>
  <c r="Y127"/>
  <c r="AD127"/>
  <c r="AF127"/>
  <c r="AK127"/>
  <c r="W128"/>
  <c r="Y128"/>
  <c r="AD128"/>
  <c r="AF128"/>
  <c r="AK128"/>
  <c r="W129"/>
  <c r="Y129"/>
  <c r="AD129"/>
  <c r="AF129"/>
  <c r="AK129"/>
  <c r="W130"/>
  <c r="Y130"/>
  <c r="AD130"/>
  <c r="AF130"/>
  <c r="AK130"/>
  <c r="W131"/>
  <c r="Y131"/>
  <c r="AD131"/>
  <c r="AF131"/>
  <c r="AK131"/>
  <c r="W132"/>
  <c r="Y132"/>
  <c r="AD132"/>
  <c r="AF132"/>
  <c r="AK132"/>
  <c r="W133"/>
  <c r="Y133"/>
  <c r="AD133"/>
  <c r="AF133"/>
  <c r="AK133"/>
  <c r="W134"/>
  <c r="Y134"/>
  <c r="AD134"/>
  <c r="AF134"/>
  <c r="AK134"/>
  <c r="W135"/>
  <c r="Y135"/>
  <c r="AD135"/>
  <c r="AF135"/>
  <c r="AK135"/>
  <c r="W136"/>
  <c r="Y136"/>
  <c r="AD136"/>
  <c r="AF136"/>
  <c r="AK136"/>
  <c r="W137"/>
  <c r="Y137"/>
  <c r="AD137"/>
  <c r="AF137"/>
  <c r="AK137"/>
  <c r="W138"/>
  <c r="Y138"/>
  <c r="AD138"/>
  <c r="AF138"/>
  <c r="AK138"/>
  <c r="W139"/>
  <c r="Y139"/>
  <c r="AD139"/>
  <c r="AF139"/>
  <c r="AK139"/>
  <c r="W140"/>
  <c r="Y140"/>
  <c r="AD140"/>
  <c r="AF140"/>
  <c r="AK140"/>
  <c r="W141"/>
  <c r="Y141"/>
  <c r="AD141"/>
  <c r="AF141"/>
  <c r="AK141"/>
  <c r="W142"/>
  <c r="Y142"/>
  <c r="AD142"/>
  <c r="AF142"/>
  <c r="AK142"/>
  <c r="W143"/>
  <c r="Y143"/>
  <c r="AD143"/>
  <c r="AF143"/>
  <c r="AK143"/>
  <c r="W144"/>
  <c r="Y144"/>
  <c r="AD144"/>
  <c r="AF144"/>
  <c r="AK144"/>
  <c r="W145"/>
  <c r="Y145"/>
  <c r="AD145"/>
  <c r="AF145"/>
  <c r="AK145"/>
  <c r="W146"/>
  <c r="Y146"/>
  <c r="AD146"/>
  <c r="AF146"/>
  <c r="AK146"/>
  <c r="W147"/>
  <c r="Y147"/>
  <c r="AD147"/>
  <c r="AF147"/>
  <c r="AK147"/>
  <c r="W148"/>
  <c r="Y148"/>
  <c r="AD148"/>
  <c r="AF148"/>
  <c r="AK148"/>
  <c r="W149"/>
  <c r="Y149"/>
  <c r="AD149"/>
  <c r="AF149"/>
  <c r="AK149"/>
  <c r="W150"/>
  <c r="Y150"/>
  <c r="AD150"/>
  <c r="AF150"/>
  <c r="AK150"/>
  <c r="W151"/>
  <c r="Y151"/>
  <c r="AD151"/>
  <c r="AF151"/>
  <c r="AK151"/>
  <c r="W152"/>
  <c r="Y152"/>
  <c r="AD152"/>
  <c r="AF152"/>
  <c r="AK152"/>
  <c r="W153"/>
  <c r="Y153"/>
  <c r="AD153"/>
  <c r="AF153"/>
  <c r="AK153"/>
  <c r="W154"/>
  <c r="Y154"/>
  <c r="AD154"/>
  <c r="AF154"/>
  <c r="AK154"/>
  <c r="W155"/>
  <c r="Y155"/>
  <c r="AD155"/>
  <c r="AF155"/>
  <c r="AK155"/>
  <c r="W156"/>
  <c r="Y156"/>
  <c r="AD156"/>
  <c r="AF156"/>
  <c r="AK156"/>
  <c r="W157"/>
  <c r="Y157"/>
  <c r="AD157"/>
  <c r="AF157"/>
  <c r="AK157"/>
  <c r="AD159"/>
  <c r="AF159"/>
  <c r="W161"/>
  <c r="Y161"/>
  <c r="AD161"/>
  <c r="AF161"/>
  <c r="AK161"/>
  <c r="W162"/>
  <c r="Y162"/>
  <c r="AD162"/>
  <c r="AF162"/>
  <c r="AK162"/>
  <c r="W163"/>
  <c r="Y163"/>
  <c r="AD163"/>
  <c r="AF163"/>
  <c r="AK163"/>
  <c r="W164"/>
  <c r="Y164"/>
  <c r="AD164"/>
  <c r="AF164"/>
  <c r="AK164"/>
  <c r="W165"/>
  <c r="Y165"/>
  <c r="AD165"/>
  <c r="AF165"/>
  <c r="AK165"/>
  <c r="W166"/>
  <c r="Y166"/>
  <c r="AD166"/>
  <c r="AF166"/>
  <c r="AK166"/>
  <c r="W167"/>
  <c r="Y167"/>
  <c r="AD167"/>
  <c r="AF167"/>
  <c r="AK167"/>
  <c r="W168"/>
  <c r="Y168"/>
  <c r="AD168"/>
  <c r="AF168"/>
  <c r="AK168"/>
  <c r="W169"/>
  <c r="Y169"/>
  <c r="AD169"/>
  <c r="AF169"/>
  <c r="AK169"/>
  <c r="W159"/>
  <c r="V170"/>
  <c r="AC170"/>
  <c r="AE170"/>
  <c r="AJ170"/>
  <c r="V171"/>
  <c r="Z171" s="1"/>
  <c r="AC171"/>
  <c r="AE171"/>
  <c r="AJ171"/>
  <c r="V173"/>
  <c r="Z173" s="1"/>
  <c r="AC173"/>
  <c r="AE173"/>
  <c r="AJ173"/>
  <c r="V175"/>
  <c r="AC175"/>
  <c r="AE175"/>
  <c r="AJ175"/>
  <c r="V176"/>
  <c r="Z176" s="1"/>
  <c r="AC176"/>
  <c r="AE176"/>
  <c r="AJ176"/>
  <c r="V177"/>
  <c r="Z177" s="1"/>
  <c r="AC177"/>
  <c r="AE177"/>
  <c r="AJ177"/>
  <c r="V178"/>
  <c r="AC178"/>
  <c r="AE178"/>
  <c r="AJ178"/>
  <c r="V179"/>
  <c r="Z179" s="1"/>
  <c r="AC179"/>
  <c r="AE179"/>
  <c r="AJ179"/>
  <c r="V180"/>
  <c r="Z180" s="1"/>
  <c r="AC180"/>
  <c r="AE180"/>
  <c r="AJ180"/>
  <c r="V181"/>
  <c r="Z181" s="1"/>
  <c r="AC181"/>
  <c r="AE181"/>
  <c r="AJ181"/>
  <c r="V183"/>
  <c r="Z183" s="1"/>
  <c r="AC183"/>
  <c r="AE183"/>
  <c r="AJ183"/>
  <c r="V185"/>
  <c r="Z185" s="1"/>
  <c r="AC185"/>
  <c r="AE185"/>
  <c r="AJ185"/>
  <c r="V186"/>
  <c r="Z186" s="1"/>
  <c r="AC186"/>
  <c r="AE186"/>
  <c r="AJ186"/>
  <c r="V187"/>
  <c r="AC187"/>
  <c r="AE187"/>
  <c r="AJ187"/>
  <c r="V188"/>
  <c r="Z188" s="1"/>
  <c r="AC188"/>
  <c r="AE188"/>
  <c r="AJ188"/>
  <c r="V189"/>
  <c r="Z189" s="1"/>
  <c r="AC189"/>
  <c r="AE189"/>
  <c r="AJ189"/>
  <c r="V190"/>
  <c r="AC190"/>
  <c r="AE190"/>
  <c r="AJ190"/>
  <c r="V191"/>
  <c r="Z191" s="1"/>
  <c r="AC191"/>
  <c r="AE191"/>
  <c r="AJ191"/>
  <c r="V192"/>
  <c r="Z192" s="1"/>
  <c r="AC192"/>
  <c r="AE192"/>
  <c r="AJ192"/>
  <c r="V194"/>
  <c r="Z194" s="1"/>
  <c r="AC194"/>
  <c r="AE194"/>
  <c r="AJ194"/>
  <c r="V195"/>
  <c r="Z195" s="1"/>
  <c r="AC195"/>
  <c r="AE195"/>
  <c r="AJ195"/>
  <c r="V196"/>
  <c r="Z196" s="1"/>
  <c r="AC196"/>
  <c r="AE196"/>
  <c r="AJ196"/>
  <c r="V197"/>
  <c r="Z197" s="1"/>
  <c r="AC197"/>
  <c r="AE197"/>
  <c r="AJ197"/>
  <c r="V198"/>
  <c r="Z198" s="1"/>
  <c r="AC198"/>
  <c r="AE198"/>
  <c r="AJ198"/>
  <c r="V200"/>
  <c r="Z200" s="1"/>
  <c r="AC200"/>
  <c r="AE200"/>
  <c r="AJ200"/>
  <c r="AJ202"/>
  <c r="Y202"/>
  <c r="AD202"/>
  <c r="Y203"/>
  <c r="AD203"/>
  <c r="Y204"/>
  <c r="AD204"/>
  <c r="Y205"/>
  <c r="AD205"/>
  <c r="Y206"/>
  <c r="AD206"/>
  <c r="Y207"/>
  <c r="AD207"/>
  <c r="Y208"/>
  <c r="AD208"/>
  <c r="AG212"/>
  <c r="W212"/>
  <c r="AF212"/>
  <c r="AK212"/>
  <c r="AD225"/>
  <c r="AD266"/>
  <c r="AG283"/>
  <c r="AF286"/>
  <c r="AD303"/>
  <c r="AD309"/>
  <c r="AK213"/>
  <c r="AJ213"/>
  <c r="V50"/>
  <c r="X50"/>
  <c r="V52"/>
  <c r="X52"/>
  <c r="V53"/>
  <c r="X53"/>
  <c r="V54"/>
  <c r="X54"/>
  <c r="V55"/>
  <c r="X55"/>
  <c r="V56"/>
  <c r="X56"/>
  <c r="V57"/>
  <c r="X57"/>
  <c r="V58"/>
  <c r="X58"/>
  <c r="V59"/>
  <c r="X59"/>
  <c r="V60"/>
  <c r="X60"/>
  <c r="V62"/>
  <c r="X62"/>
  <c r="V64"/>
  <c r="X64"/>
  <c r="V65"/>
  <c r="X65"/>
  <c r="V66"/>
  <c r="X66"/>
  <c r="V67"/>
  <c r="X67"/>
  <c r="V68"/>
  <c r="X68"/>
  <c r="V69"/>
  <c r="X69"/>
  <c r="V70"/>
  <c r="X70"/>
  <c r="V71"/>
  <c r="X71"/>
  <c r="V72"/>
  <c r="X72"/>
  <c r="V73"/>
  <c r="X73"/>
  <c r="V74"/>
  <c r="X74"/>
  <c r="V75"/>
  <c r="X75"/>
  <c r="V76"/>
  <c r="X76"/>
  <c r="V77"/>
  <c r="X77"/>
  <c r="V78"/>
  <c r="X78"/>
  <c r="V80"/>
  <c r="X80"/>
  <c r="V82"/>
  <c r="X82"/>
  <c r="V83"/>
  <c r="X83"/>
  <c r="V84"/>
  <c r="X84"/>
  <c r="V85"/>
  <c r="X85"/>
  <c r="V87"/>
  <c r="X87"/>
  <c r="V89"/>
  <c r="X89"/>
  <c r="V90"/>
  <c r="X90"/>
  <c r="V91"/>
  <c r="X91"/>
  <c r="V92"/>
  <c r="X92"/>
  <c r="V93"/>
  <c r="X93"/>
  <c r="V94"/>
  <c r="X94"/>
  <c r="V95"/>
  <c r="X95"/>
  <c r="V97"/>
  <c r="V99"/>
  <c r="Z99" s="1"/>
  <c r="V101"/>
  <c r="X101"/>
  <c r="V102"/>
  <c r="X102"/>
  <c r="W103"/>
  <c r="W104"/>
  <c r="W105"/>
  <c r="W106"/>
  <c r="W107"/>
  <c r="W108"/>
  <c r="W109"/>
  <c r="W110"/>
  <c r="W111"/>
  <c r="W112"/>
  <c r="W113"/>
  <c r="W114"/>
  <c r="W115"/>
  <c r="W116"/>
  <c r="W117"/>
  <c r="W118"/>
  <c r="W119"/>
  <c r="V120"/>
  <c r="X120"/>
  <c r="V121"/>
  <c r="X121"/>
  <c r="V122"/>
  <c r="X122"/>
  <c r="V123"/>
  <c r="X123"/>
  <c r="V124"/>
  <c r="X124"/>
  <c r="V125"/>
  <c r="X125"/>
  <c r="V126"/>
  <c r="X126"/>
  <c r="V127"/>
  <c r="X127"/>
  <c r="V128"/>
  <c r="X128"/>
  <c r="V129"/>
  <c r="X129"/>
  <c r="V130"/>
  <c r="X130"/>
  <c r="V131"/>
  <c r="X131"/>
  <c r="V132"/>
  <c r="X132"/>
  <c r="V133"/>
  <c r="X133"/>
  <c r="V134"/>
  <c r="X134"/>
  <c r="V135"/>
  <c r="X135"/>
  <c r="V136"/>
  <c r="X136"/>
  <c r="V137"/>
  <c r="X137"/>
  <c r="V138"/>
  <c r="X138"/>
  <c r="V139"/>
  <c r="X139"/>
  <c r="V140"/>
  <c r="X140"/>
  <c r="V141"/>
  <c r="X141"/>
  <c r="V142"/>
  <c r="X142"/>
  <c r="V143"/>
  <c r="X143"/>
  <c r="V144"/>
  <c r="X144"/>
  <c r="V145"/>
  <c r="X145"/>
  <c r="V146"/>
  <c r="X146"/>
  <c r="V147"/>
  <c r="X147"/>
  <c r="V148"/>
  <c r="X148"/>
  <c r="V149"/>
  <c r="X149"/>
  <c r="V150"/>
  <c r="X150"/>
  <c r="V151"/>
  <c r="X151"/>
  <c r="V152"/>
  <c r="X152"/>
  <c r="V153"/>
  <c r="X153"/>
  <c r="V154"/>
  <c r="X154"/>
  <c r="V155"/>
  <c r="X155"/>
  <c r="V156"/>
  <c r="X156"/>
  <c r="V157"/>
  <c r="X157"/>
  <c r="V159"/>
  <c r="X159"/>
  <c r="V161"/>
  <c r="X161"/>
  <c r="V162"/>
  <c r="X162"/>
  <c r="V163"/>
  <c r="X163"/>
  <c r="V164"/>
  <c r="X164"/>
  <c r="V165"/>
  <c r="X165"/>
  <c r="V166"/>
  <c r="X166"/>
  <c r="V167"/>
  <c r="X167"/>
  <c r="V168"/>
  <c r="X168"/>
  <c r="V169"/>
  <c r="X169"/>
  <c r="W170"/>
  <c r="W171"/>
  <c r="W175"/>
  <c r="W176"/>
  <c r="W177"/>
  <c r="W178"/>
  <c r="W179"/>
  <c r="W180"/>
  <c r="W181"/>
  <c r="W185"/>
  <c r="W186"/>
  <c r="W187"/>
  <c r="W188"/>
  <c r="W189"/>
  <c r="W190"/>
  <c r="W191"/>
  <c r="W192"/>
  <c r="W194"/>
  <c r="W195"/>
  <c r="W196"/>
  <c r="W197"/>
  <c r="W198"/>
  <c r="W202"/>
  <c r="AF202"/>
  <c r="AK202"/>
  <c r="W203"/>
  <c r="AF203"/>
  <c r="AK203"/>
  <c r="W204"/>
  <c r="AF204"/>
  <c r="AK204"/>
  <c r="W205"/>
  <c r="AF205"/>
  <c r="AK205"/>
  <c r="W206"/>
  <c r="AF206"/>
  <c r="AK206"/>
  <c r="W207"/>
  <c r="AF207"/>
  <c r="AK207"/>
  <c r="W208"/>
  <c r="AF208"/>
  <c r="AK208"/>
  <c r="AD212"/>
  <c r="AF225"/>
  <c r="AF266"/>
  <c r="AD286"/>
  <c r="AF303"/>
  <c r="AF309"/>
  <c r="X314"/>
  <c r="V314"/>
  <c r="AK325"/>
  <c r="AJ325"/>
  <c r="AF325"/>
  <c r="AE325"/>
  <c r="V203"/>
  <c r="Z203" s="1"/>
  <c r="V204"/>
  <c r="Z204" s="1"/>
  <c r="V205"/>
  <c r="Z205" s="1"/>
  <c r="V206"/>
  <c r="Z206" s="1"/>
  <c r="V207"/>
  <c r="Z207" s="1"/>
  <c r="V208"/>
  <c r="Z208" s="1"/>
  <c r="V210"/>
  <c r="Z210" s="1"/>
  <c r="V212"/>
  <c r="Z212" s="1"/>
  <c r="AA212" s="1"/>
  <c r="V213"/>
  <c r="Z213" s="1"/>
  <c r="AC213"/>
  <c r="AE213"/>
  <c r="V214"/>
  <c r="Z214" s="1"/>
  <c r="AC214"/>
  <c r="AE214"/>
  <c r="AJ214"/>
  <c r="V216"/>
  <c r="Z216" s="1"/>
  <c r="AC216"/>
  <c r="AE216"/>
  <c r="AJ216"/>
  <c r="V217"/>
  <c r="Z217" s="1"/>
  <c r="AC217"/>
  <c r="AE217"/>
  <c r="AJ217"/>
  <c r="V219"/>
  <c r="Z219" s="1"/>
  <c r="AC219"/>
  <c r="AE219"/>
  <c r="AJ219"/>
  <c r="V220"/>
  <c r="Z220" s="1"/>
  <c r="AC220"/>
  <c r="AE220"/>
  <c r="AJ220"/>
  <c r="V221"/>
  <c r="Z221" s="1"/>
  <c r="AC221"/>
  <c r="AE221"/>
  <c r="AJ221"/>
  <c r="V222"/>
  <c r="Z222" s="1"/>
  <c r="AC222"/>
  <c r="AE222"/>
  <c r="AJ222"/>
  <c r="V223"/>
  <c r="Z223" s="1"/>
  <c r="AC223"/>
  <c r="AE223"/>
  <c r="AJ223"/>
  <c r="V225"/>
  <c r="Z225" s="1"/>
  <c r="AC225"/>
  <c r="AE225"/>
  <c r="AJ225"/>
  <c r="V227"/>
  <c r="Z227" s="1"/>
  <c r="AC227"/>
  <c r="AE227"/>
  <c r="AJ227"/>
  <c r="V228"/>
  <c r="Z228" s="1"/>
  <c r="AC228"/>
  <c r="AE228"/>
  <c r="AJ228"/>
  <c r="V229"/>
  <c r="Z229" s="1"/>
  <c r="AC229"/>
  <c r="AE229"/>
  <c r="AJ229"/>
  <c r="V230"/>
  <c r="Z230" s="1"/>
  <c r="AC230"/>
  <c r="AE230"/>
  <c r="AJ230"/>
  <c r="V231"/>
  <c r="Z231" s="1"/>
  <c r="AC231"/>
  <c r="AE231"/>
  <c r="AJ231"/>
  <c r="V232"/>
  <c r="Z232" s="1"/>
  <c r="AC232"/>
  <c r="AE232"/>
  <c r="AJ232"/>
  <c r="V233"/>
  <c r="Z233" s="1"/>
  <c r="AC233"/>
  <c r="AE233"/>
  <c r="AJ233"/>
  <c r="V234"/>
  <c r="Z234" s="1"/>
  <c r="AC234"/>
  <c r="AE234"/>
  <c r="AJ234"/>
  <c r="V235"/>
  <c r="Z235" s="1"/>
  <c r="AC235"/>
  <c r="AE235"/>
  <c r="AJ235"/>
  <c r="V236"/>
  <c r="Z236" s="1"/>
  <c r="AC236"/>
  <c r="AE236"/>
  <c r="AJ236"/>
  <c r="V237"/>
  <c r="Z237" s="1"/>
  <c r="AC237"/>
  <c r="AE237"/>
  <c r="AJ237"/>
  <c r="V238"/>
  <c r="Z238" s="1"/>
  <c r="AC238"/>
  <c r="AE238"/>
  <c r="AJ238"/>
  <c r="V239"/>
  <c r="Z239" s="1"/>
  <c r="AC239"/>
  <c r="AE239"/>
  <c r="AJ239"/>
  <c r="V240"/>
  <c r="Z240" s="1"/>
  <c r="AC240"/>
  <c r="AE240"/>
  <c r="AJ240"/>
  <c r="V241"/>
  <c r="Z241" s="1"/>
  <c r="AC241"/>
  <c r="AE241"/>
  <c r="AJ241"/>
  <c r="V242"/>
  <c r="Z242" s="1"/>
  <c r="AC242"/>
  <c r="AE242"/>
  <c r="AJ242"/>
  <c r="V244"/>
  <c r="Z244" s="1"/>
  <c r="AC244"/>
  <c r="AE244"/>
  <c r="AJ244"/>
  <c r="V246"/>
  <c r="Z246" s="1"/>
  <c r="AC246"/>
  <c r="AE246"/>
  <c r="AJ246"/>
  <c r="V247"/>
  <c r="Z247" s="1"/>
  <c r="AC247"/>
  <c r="AE247"/>
  <c r="AJ247"/>
  <c r="V248"/>
  <c r="Z248" s="1"/>
  <c r="AC248"/>
  <c r="AE248"/>
  <c r="AJ248"/>
  <c r="V249"/>
  <c r="Z249" s="1"/>
  <c r="AC249"/>
  <c r="AE249"/>
  <c r="AJ249"/>
  <c r="V250"/>
  <c r="Z250" s="1"/>
  <c r="AC250"/>
  <c r="AE250"/>
  <c r="AJ250"/>
  <c r="V251"/>
  <c r="Z251" s="1"/>
  <c r="AC251"/>
  <c r="AE251"/>
  <c r="AJ251"/>
  <c r="V252"/>
  <c r="Z252" s="1"/>
  <c r="AC252"/>
  <c r="AE252"/>
  <c r="AJ252"/>
  <c r="V253"/>
  <c r="Z253" s="1"/>
  <c r="AC253"/>
  <c r="AE253"/>
  <c r="AJ253"/>
  <c r="V254"/>
  <c r="Z254" s="1"/>
  <c r="AC254"/>
  <c r="AE254"/>
  <c r="AJ254"/>
  <c r="V255"/>
  <c r="Z255" s="1"/>
  <c r="AC255"/>
  <c r="AE255"/>
  <c r="AJ255"/>
  <c r="AD244"/>
  <c r="V256"/>
  <c r="Z256" s="1"/>
  <c r="AA256" s="1"/>
  <c r="AC256"/>
  <c r="AE256"/>
  <c r="AJ256"/>
  <c r="V257"/>
  <c r="Z257" s="1"/>
  <c r="AC257"/>
  <c r="AE257"/>
  <c r="AJ257"/>
  <c r="V258"/>
  <c r="Z258" s="1"/>
  <c r="AC258"/>
  <c r="AE258"/>
  <c r="AJ258"/>
  <c r="V259"/>
  <c r="Z259" s="1"/>
  <c r="AC259"/>
  <c r="AE259"/>
  <c r="AJ259"/>
  <c r="V260"/>
  <c r="Z260" s="1"/>
  <c r="AC260"/>
  <c r="AE260"/>
  <c r="AJ260"/>
  <c r="V261"/>
  <c r="Z261" s="1"/>
  <c r="AC261"/>
  <c r="AE261"/>
  <c r="AJ261"/>
  <c r="AF244"/>
  <c r="V262"/>
  <c r="Z262" s="1"/>
  <c r="AA262" s="1"/>
  <c r="AC262"/>
  <c r="AE262"/>
  <c r="AJ262"/>
  <c r="V263"/>
  <c r="X263"/>
  <c r="V264"/>
  <c r="Z264" s="1"/>
  <c r="AC264"/>
  <c r="AE264"/>
  <c r="AJ264"/>
  <c r="V266"/>
  <c r="Z266" s="1"/>
  <c r="AC266"/>
  <c r="AE266"/>
  <c r="AJ266"/>
  <c r="V268"/>
  <c r="Z268" s="1"/>
  <c r="AC268"/>
  <c r="AE268"/>
  <c r="AJ268"/>
  <c r="V269"/>
  <c r="Z269" s="1"/>
  <c r="AC269"/>
  <c r="AE269"/>
  <c r="AJ269"/>
  <c r="V270"/>
  <c r="Z270" s="1"/>
  <c r="AC270"/>
  <c r="AE270"/>
  <c r="AJ270"/>
  <c r="V271"/>
  <c r="Z271" s="1"/>
  <c r="AC271"/>
  <c r="AE271"/>
  <c r="AJ271"/>
  <c r="V272"/>
  <c r="Z272" s="1"/>
  <c r="AC272"/>
  <c r="AE272"/>
  <c r="AJ272"/>
  <c r="V273"/>
  <c r="Z273" s="1"/>
  <c r="AC273"/>
  <c r="AE273"/>
  <c r="AJ273"/>
  <c r="V274"/>
  <c r="Z274" s="1"/>
  <c r="AC274"/>
  <c r="AE274"/>
  <c r="AJ274"/>
  <c r="AD276"/>
  <c r="AE276"/>
  <c r="V278"/>
  <c r="Z278" s="1"/>
  <c r="AC278"/>
  <c r="AE278"/>
  <c r="AJ278"/>
  <c r="V279"/>
  <c r="Z279" s="1"/>
  <c r="AC279"/>
  <c r="AE279"/>
  <c r="AJ279"/>
  <c r="V280"/>
  <c r="Z280" s="1"/>
  <c r="AC280"/>
  <c r="AE280"/>
  <c r="AJ280"/>
  <c r="V281"/>
  <c r="Z281" s="1"/>
  <c r="AC281"/>
  <c r="AE281"/>
  <c r="AJ281"/>
  <c r="V282"/>
  <c r="X282"/>
  <c r="AC282"/>
  <c r="AE282"/>
  <c r="W283"/>
  <c r="Y283"/>
  <c r="AD283"/>
  <c r="AF283"/>
  <c r="AK283"/>
  <c r="W284"/>
  <c r="Y284"/>
  <c r="AD284"/>
  <c r="AF284"/>
  <c r="V286"/>
  <c r="Z286" s="1"/>
  <c r="AC286"/>
  <c r="AE286"/>
  <c r="AJ286"/>
  <c r="V288"/>
  <c r="Z288" s="1"/>
  <c r="AC288"/>
  <c r="AE288"/>
  <c r="AJ288"/>
  <c r="V289"/>
  <c r="Z289" s="1"/>
  <c r="AC289"/>
  <c r="AE289"/>
  <c r="AJ289"/>
  <c r="V290"/>
  <c r="Z290" s="1"/>
  <c r="AC290"/>
  <c r="AE290"/>
  <c r="AJ290"/>
  <c r="V291"/>
  <c r="Z291" s="1"/>
  <c r="AC291"/>
  <c r="AE291"/>
  <c r="AJ291"/>
  <c r="V292"/>
  <c r="Z292" s="1"/>
  <c r="AC292"/>
  <c r="AE292"/>
  <c r="AJ292"/>
  <c r="V293"/>
  <c r="Z293" s="1"/>
  <c r="AC293"/>
  <c r="AE293"/>
  <c r="AJ293"/>
  <c r="V294"/>
  <c r="Z294" s="1"/>
  <c r="AC294"/>
  <c r="AE294"/>
  <c r="AJ294"/>
  <c r="V295"/>
  <c r="Z295" s="1"/>
  <c r="AC295"/>
  <c r="AE295"/>
  <c r="AJ295"/>
  <c r="V296"/>
  <c r="Z296" s="1"/>
  <c r="AC296"/>
  <c r="AE296"/>
  <c r="AJ296"/>
  <c r="V297"/>
  <c r="Z297" s="1"/>
  <c r="AC297"/>
  <c r="AE297"/>
  <c r="AJ297"/>
  <c r="V298"/>
  <c r="Z298" s="1"/>
  <c r="AC298"/>
  <c r="AE298"/>
  <c r="AJ298"/>
  <c r="V299"/>
  <c r="Z299" s="1"/>
  <c r="AC299"/>
  <c r="AE299"/>
  <c r="AJ299"/>
  <c r="V300"/>
  <c r="Z300" s="1"/>
  <c r="AC300"/>
  <c r="AE300"/>
  <c r="AJ300"/>
  <c r="V301"/>
  <c r="Z301" s="1"/>
  <c r="AC301"/>
  <c r="AE301"/>
  <c r="AJ301"/>
  <c r="V303"/>
  <c r="AC303"/>
  <c r="AE303"/>
  <c r="AJ303"/>
  <c r="V305"/>
  <c r="Z305" s="1"/>
  <c r="AC305"/>
  <c r="AE305"/>
  <c r="AJ305"/>
  <c r="V306"/>
  <c r="Z306" s="1"/>
  <c r="AC306"/>
  <c r="AE306"/>
  <c r="AJ306"/>
  <c r="V307"/>
  <c r="Z307" s="1"/>
  <c r="AC307"/>
  <c r="AE307"/>
  <c r="AJ307"/>
  <c r="V309"/>
  <c r="Z309" s="1"/>
  <c r="AC309"/>
  <c r="AE309"/>
  <c r="AJ309"/>
  <c r="V311"/>
  <c r="Z311" s="1"/>
  <c r="AC311"/>
  <c r="AE311"/>
  <c r="AJ311"/>
  <c r="V312"/>
  <c r="Z312" s="1"/>
  <c r="AC312"/>
  <c r="AE312"/>
  <c r="AJ312"/>
  <c r="V313"/>
  <c r="Z313" s="1"/>
  <c r="AC313"/>
  <c r="AE313"/>
  <c r="AJ313"/>
  <c r="AG314"/>
  <c r="W314"/>
  <c r="AF314"/>
  <c r="AK314"/>
  <c r="AG315"/>
  <c r="W315"/>
  <c r="AF315"/>
  <c r="AK315"/>
  <c r="W316"/>
  <c r="AF316"/>
  <c r="AK316"/>
  <c r="W317"/>
  <c r="AF317"/>
  <c r="AK317"/>
  <c r="AD319"/>
  <c r="AD321"/>
  <c r="Y322"/>
  <c r="AD322"/>
  <c r="Y323"/>
  <c r="AD323"/>
  <c r="Y324"/>
  <c r="AD324"/>
  <c r="Y325"/>
  <c r="AD334"/>
  <c r="AF334"/>
  <c r="AD342"/>
  <c r="AF342"/>
  <c r="AF353"/>
  <c r="AF379"/>
  <c r="AD379"/>
  <c r="AD388"/>
  <c r="AF388"/>
  <c r="AD394"/>
  <c r="AF394"/>
  <c r="AD325"/>
  <c r="AC325"/>
  <c r="AG325" s="1"/>
  <c r="W214"/>
  <c r="W216"/>
  <c r="W217"/>
  <c r="W219"/>
  <c r="W220"/>
  <c r="W221"/>
  <c r="W222"/>
  <c r="W223"/>
  <c r="W227"/>
  <c r="W228"/>
  <c r="W229"/>
  <c r="W230"/>
  <c r="W231"/>
  <c r="W232"/>
  <c r="W233"/>
  <c r="W234"/>
  <c r="W235"/>
  <c r="W236"/>
  <c r="W237"/>
  <c r="W238"/>
  <c r="W239"/>
  <c r="W240"/>
  <c r="W241"/>
  <c r="W242"/>
  <c r="W246"/>
  <c r="W247"/>
  <c r="W248"/>
  <c r="W249"/>
  <c r="W250"/>
  <c r="W251"/>
  <c r="W252"/>
  <c r="W253"/>
  <c r="W254"/>
  <c r="W255"/>
  <c r="W257"/>
  <c r="W258"/>
  <c r="W259"/>
  <c r="W260"/>
  <c r="W261"/>
  <c r="W263"/>
  <c r="W264"/>
  <c r="W268"/>
  <c r="W269"/>
  <c r="W270"/>
  <c r="W271"/>
  <c r="W272"/>
  <c r="W273"/>
  <c r="W274"/>
  <c r="W278"/>
  <c r="W279"/>
  <c r="W280"/>
  <c r="W281"/>
  <c r="W282"/>
  <c r="V283"/>
  <c r="X283"/>
  <c r="V284"/>
  <c r="X284"/>
  <c r="W288"/>
  <c r="W289"/>
  <c r="W290"/>
  <c r="W291"/>
  <c r="W292"/>
  <c r="W293"/>
  <c r="W294"/>
  <c r="W295"/>
  <c r="W296"/>
  <c r="W297"/>
  <c r="W298"/>
  <c r="W299"/>
  <c r="W300"/>
  <c r="W301"/>
  <c r="W305"/>
  <c r="W306"/>
  <c r="W307"/>
  <c r="W311"/>
  <c r="W312"/>
  <c r="W313"/>
  <c r="AD314"/>
  <c r="AD315"/>
  <c r="AD316"/>
  <c r="AD317"/>
  <c r="AF319"/>
  <c r="W322"/>
  <c r="AF322"/>
  <c r="AK322"/>
  <c r="W323"/>
  <c r="AF323"/>
  <c r="AK323"/>
  <c r="W324"/>
  <c r="AF324"/>
  <c r="AK324"/>
  <c r="W325"/>
  <c r="AD353"/>
  <c r="AK404"/>
  <c r="Y404"/>
  <c r="W404"/>
  <c r="AK405"/>
  <c r="Y405"/>
  <c r="W405"/>
  <c r="AK406"/>
  <c r="Y406"/>
  <c r="W406"/>
  <c r="AK407"/>
  <c r="Y407"/>
  <c r="W407"/>
  <c r="AK408"/>
  <c r="Y408"/>
  <c r="W408"/>
  <c r="AK409"/>
  <c r="Y409"/>
  <c r="W409"/>
  <c r="AK410"/>
  <c r="Y410"/>
  <c r="W410"/>
  <c r="AK411"/>
  <c r="Y411"/>
  <c r="W411"/>
  <c r="AK412"/>
  <c r="Y412"/>
  <c r="W412"/>
  <c r="AC419"/>
  <c r="AD419"/>
  <c r="V315"/>
  <c r="Z315" s="1"/>
  <c r="V316"/>
  <c r="Z316" s="1"/>
  <c r="V317"/>
  <c r="Z317" s="1"/>
  <c r="V319"/>
  <c r="Z319" s="1"/>
  <c r="V321"/>
  <c r="Z321" s="1"/>
  <c r="V322"/>
  <c r="Z322" s="1"/>
  <c r="V323"/>
  <c r="Z323" s="1"/>
  <c r="V324"/>
  <c r="Z324" s="1"/>
  <c r="V325"/>
  <c r="Z325" s="1"/>
  <c r="V326"/>
  <c r="Z326" s="1"/>
  <c r="AC326"/>
  <c r="AE326"/>
  <c r="AJ326"/>
  <c r="V327"/>
  <c r="Z327" s="1"/>
  <c r="AC327"/>
  <c r="AE327"/>
  <c r="AJ327"/>
  <c r="V328"/>
  <c r="Z328" s="1"/>
  <c r="AC328"/>
  <c r="AE328"/>
  <c r="AJ328"/>
  <c r="V329"/>
  <c r="Z329" s="1"/>
  <c r="AC329"/>
  <c r="AE329"/>
  <c r="AJ329"/>
  <c r="V330"/>
  <c r="Z330" s="1"/>
  <c r="AC330"/>
  <c r="AE330"/>
  <c r="AJ330"/>
  <c r="V331"/>
  <c r="Z331" s="1"/>
  <c r="AC331"/>
  <c r="AE331"/>
  <c r="AJ331"/>
  <c r="V332"/>
  <c r="Z332" s="1"/>
  <c r="AC332"/>
  <c r="AE332"/>
  <c r="AJ332"/>
  <c r="V334"/>
  <c r="Z334" s="1"/>
  <c r="AC334"/>
  <c r="AE334"/>
  <c r="AJ334"/>
  <c r="V336"/>
  <c r="Z336" s="1"/>
  <c r="AC336"/>
  <c r="AE336"/>
  <c r="AJ336"/>
  <c r="V337"/>
  <c r="Z337" s="1"/>
  <c r="AC337"/>
  <c r="AE337"/>
  <c r="AJ337"/>
  <c r="V338"/>
  <c r="Z338" s="1"/>
  <c r="AC338"/>
  <c r="AE338"/>
  <c r="AJ338"/>
  <c r="V339"/>
  <c r="Z339" s="1"/>
  <c r="AC339"/>
  <c r="AE339"/>
  <c r="AJ339"/>
  <c r="V340"/>
  <c r="Z340" s="1"/>
  <c r="AC340"/>
  <c r="AE340"/>
  <c r="AJ340"/>
  <c r="V342"/>
  <c r="Z342" s="1"/>
  <c r="AC342"/>
  <c r="AE342"/>
  <c r="AJ342"/>
  <c r="V344"/>
  <c r="Z344" s="1"/>
  <c r="AC344"/>
  <c r="AE344"/>
  <c r="AJ344"/>
  <c r="V345"/>
  <c r="Z345" s="1"/>
  <c r="AC345"/>
  <c r="AE345"/>
  <c r="AJ345"/>
  <c r="V346"/>
  <c r="Z346" s="1"/>
  <c r="AC346"/>
  <c r="AE346"/>
  <c r="AJ346"/>
  <c r="V347"/>
  <c r="Z347" s="1"/>
  <c r="AC347"/>
  <c r="AE347"/>
  <c r="AJ347"/>
  <c r="V348"/>
  <c r="Z348" s="1"/>
  <c r="AC348"/>
  <c r="AE348"/>
  <c r="AJ348"/>
  <c r="V349"/>
  <c r="Z349" s="1"/>
  <c r="AC349"/>
  <c r="AE349"/>
  <c r="AJ349"/>
  <c r="V350"/>
  <c r="Z350" s="1"/>
  <c r="AC350"/>
  <c r="AE350"/>
  <c r="AJ350"/>
  <c r="V351"/>
  <c r="Z351" s="1"/>
  <c r="AC351"/>
  <c r="AE351"/>
  <c r="AJ351"/>
  <c r="V353"/>
  <c r="Z353" s="1"/>
  <c r="AC353"/>
  <c r="AE353"/>
  <c r="AJ353"/>
  <c r="V355"/>
  <c r="Z355" s="1"/>
  <c r="AC355"/>
  <c r="AE355"/>
  <c r="AJ355"/>
  <c r="V356"/>
  <c r="Z356" s="1"/>
  <c r="AC356"/>
  <c r="AE356"/>
  <c r="AJ356"/>
  <c r="V357"/>
  <c r="Z357" s="1"/>
  <c r="AC357"/>
  <c r="AE357"/>
  <c r="AJ357"/>
  <c r="V358"/>
  <c r="Z358" s="1"/>
  <c r="AC358"/>
  <c r="AE358"/>
  <c r="AJ358"/>
  <c r="V359"/>
  <c r="Z359" s="1"/>
  <c r="AC359"/>
  <c r="AE359"/>
  <c r="AJ359"/>
  <c r="V360"/>
  <c r="Z360" s="1"/>
  <c r="AC360"/>
  <c r="AE360"/>
  <c r="AJ360"/>
  <c r="V361"/>
  <c r="Z361" s="1"/>
  <c r="AC361"/>
  <c r="AE361"/>
  <c r="AJ361"/>
  <c r="V362"/>
  <c r="Z362" s="1"/>
  <c r="AC362"/>
  <c r="AE362"/>
  <c r="AJ362"/>
  <c r="V363"/>
  <c r="Z363" s="1"/>
  <c r="AC363"/>
  <c r="AE363"/>
  <c r="AJ363"/>
  <c r="V364"/>
  <c r="Z364" s="1"/>
  <c r="AC364"/>
  <c r="AE364"/>
  <c r="AJ364"/>
  <c r="V365"/>
  <c r="Z365" s="1"/>
  <c r="AC365"/>
  <c r="AE365"/>
  <c r="AJ365"/>
  <c r="V366"/>
  <c r="Z366" s="1"/>
  <c r="AC366"/>
  <c r="AE366"/>
  <c r="AJ366"/>
  <c r="V367"/>
  <c r="Z367" s="1"/>
  <c r="AC367"/>
  <c r="AE367"/>
  <c r="AJ367"/>
  <c r="V368"/>
  <c r="Z368" s="1"/>
  <c r="AC368"/>
  <c r="AE368"/>
  <c r="AJ368"/>
  <c r="V369"/>
  <c r="Z369" s="1"/>
  <c r="AC369"/>
  <c r="AE369"/>
  <c r="AJ369"/>
  <c r="V370"/>
  <c r="Z370" s="1"/>
  <c r="AC370"/>
  <c r="AE370"/>
  <c r="AJ370"/>
  <c r="V371"/>
  <c r="Z371" s="1"/>
  <c r="AC371"/>
  <c r="AE371"/>
  <c r="AJ371"/>
  <c r="V372"/>
  <c r="Z372" s="1"/>
  <c r="AC372"/>
  <c r="AE372"/>
  <c r="AJ372"/>
  <c r="V373"/>
  <c r="Z373" s="1"/>
  <c r="AC373"/>
  <c r="AE373"/>
  <c r="AJ373"/>
  <c r="V374"/>
  <c r="Z374" s="1"/>
  <c r="AC374"/>
  <c r="AE374"/>
  <c r="AJ374"/>
  <c r="V375"/>
  <c r="Z375" s="1"/>
  <c r="AC375"/>
  <c r="AE375"/>
  <c r="AJ375"/>
  <c r="V376"/>
  <c r="Z376" s="1"/>
  <c r="AC376"/>
  <c r="AE376"/>
  <c r="AJ376"/>
  <c r="V377"/>
  <c r="Z377" s="1"/>
  <c r="AC377"/>
  <c r="AE377"/>
  <c r="AJ377"/>
  <c r="V379"/>
  <c r="Z379" s="1"/>
  <c r="AC379"/>
  <c r="AE379"/>
  <c r="AJ379"/>
  <c r="V381"/>
  <c r="Z381" s="1"/>
  <c r="AC381"/>
  <c r="AE381"/>
  <c r="AJ381"/>
  <c r="V382"/>
  <c r="Z382" s="1"/>
  <c r="AC382"/>
  <c r="AE382"/>
  <c r="AJ382"/>
  <c r="V383"/>
  <c r="Z383" s="1"/>
  <c r="AC383"/>
  <c r="AE383"/>
  <c r="AJ383"/>
  <c r="V384"/>
  <c r="Z384" s="1"/>
  <c r="AC384"/>
  <c r="AE384"/>
  <c r="AJ384"/>
  <c r="V385"/>
  <c r="Z385" s="1"/>
  <c r="AC385"/>
  <c r="AE385"/>
  <c r="AJ385"/>
  <c r="V386"/>
  <c r="Z386" s="1"/>
  <c r="AC386"/>
  <c r="AE386"/>
  <c r="AJ386"/>
  <c r="V388"/>
  <c r="Z388" s="1"/>
  <c r="AC388"/>
  <c r="AE388"/>
  <c r="AJ388"/>
  <c r="V390"/>
  <c r="Z390" s="1"/>
  <c r="AC390"/>
  <c r="AE390"/>
  <c r="AJ390"/>
  <c r="V391"/>
  <c r="Z391" s="1"/>
  <c r="AC391"/>
  <c r="AE391"/>
  <c r="AJ391"/>
  <c r="V392"/>
  <c r="Z392" s="1"/>
  <c r="AC392"/>
  <c r="AE392"/>
  <c r="AJ392"/>
  <c r="V394"/>
  <c r="Z394" s="1"/>
  <c r="AC394"/>
  <c r="AE394"/>
  <c r="AJ394"/>
  <c r="V396"/>
  <c r="Z396" s="1"/>
  <c r="AC396"/>
  <c r="AE396"/>
  <c r="AJ396"/>
  <c r="V397"/>
  <c r="Z397" s="1"/>
  <c r="AC397"/>
  <c r="AE397"/>
  <c r="AJ397"/>
  <c r="V398"/>
  <c r="Z398" s="1"/>
  <c r="AC398"/>
  <c r="AE398"/>
  <c r="AJ398"/>
  <c r="V399"/>
  <c r="Z399" s="1"/>
  <c r="AC399"/>
  <c r="AE399"/>
  <c r="AJ399"/>
  <c r="AK400"/>
  <c r="V400"/>
  <c r="X400"/>
  <c r="AC400"/>
  <c r="AE400"/>
  <c r="X404"/>
  <c r="AC404"/>
  <c r="AG404" s="1"/>
  <c r="AH404" s="1"/>
  <c r="X405"/>
  <c r="AC405"/>
  <c r="AG405" s="1"/>
  <c r="AH405" s="1"/>
  <c r="X406"/>
  <c r="AC406"/>
  <c r="AG406" s="1"/>
  <c r="AH406" s="1"/>
  <c r="X407"/>
  <c r="AC407"/>
  <c r="AG407" s="1"/>
  <c r="AH407" s="1"/>
  <c r="X408"/>
  <c r="AC408"/>
  <c r="AG408" s="1"/>
  <c r="AH408" s="1"/>
  <c r="X409"/>
  <c r="AC409"/>
  <c r="AG409" s="1"/>
  <c r="AH409" s="1"/>
  <c r="X410"/>
  <c r="AC410"/>
  <c r="AG410" s="1"/>
  <c r="AH410" s="1"/>
  <c r="X411"/>
  <c r="AC411"/>
  <c r="AG411" s="1"/>
  <c r="AH411" s="1"/>
  <c r="X412"/>
  <c r="AC412"/>
  <c r="AG412" s="1"/>
  <c r="AH412" s="1"/>
  <c r="AD414"/>
  <c r="V416"/>
  <c r="AE416"/>
  <c r="AG416" s="1"/>
  <c r="AH416" s="1"/>
  <c r="V417"/>
  <c r="AE417"/>
  <c r="V418"/>
  <c r="AE418"/>
  <c r="AG418" s="1"/>
  <c r="AH418" s="1"/>
  <c r="AG421"/>
  <c r="AG423"/>
  <c r="AG425"/>
  <c r="AG427"/>
  <c r="AG430"/>
  <c r="AF430"/>
  <c r="AG433"/>
  <c r="AG437"/>
  <c r="AG445"/>
  <c r="AG447"/>
  <c r="AK402"/>
  <c r="Y402"/>
  <c r="W402"/>
  <c r="AK416"/>
  <c r="Y416"/>
  <c r="W416"/>
  <c r="AK417"/>
  <c r="Y417"/>
  <c r="W417"/>
  <c r="AK418"/>
  <c r="Y418"/>
  <c r="W418"/>
  <c r="AJ419"/>
  <c r="X419"/>
  <c r="V419"/>
  <c r="AK419"/>
  <c r="Y419"/>
  <c r="W419"/>
  <c r="AE419"/>
  <c r="AF419"/>
  <c r="W453"/>
  <c r="Y453"/>
  <c r="W326"/>
  <c r="W327"/>
  <c r="W328"/>
  <c r="W329"/>
  <c r="W330"/>
  <c r="W331"/>
  <c r="W332"/>
  <c r="W336"/>
  <c r="W337"/>
  <c r="W338"/>
  <c r="W339"/>
  <c r="W340"/>
  <c r="W344"/>
  <c r="W345"/>
  <c r="W346"/>
  <c r="W347"/>
  <c r="W348"/>
  <c r="W349"/>
  <c r="W350"/>
  <c r="W351"/>
  <c r="W355"/>
  <c r="W356"/>
  <c r="W357"/>
  <c r="W358"/>
  <c r="W359"/>
  <c r="W360"/>
  <c r="W361"/>
  <c r="W362"/>
  <c r="W363"/>
  <c r="W364"/>
  <c r="W365"/>
  <c r="W366"/>
  <c r="W367"/>
  <c r="W368"/>
  <c r="W369"/>
  <c r="W370"/>
  <c r="W371"/>
  <c r="W372"/>
  <c r="W373"/>
  <c r="W374"/>
  <c r="W375"/>
  <c r="W376"/>
  <c r="W377"/>
  <c r="W381"/>
  <c r="W382"/>
  <c r="W383"/>
  <c r="W384"/>
  <c r="W385"/>
  <c r="W386"/>
  <c r="W390"/>
  <c r="W391"/>
  <c r="W392"/>
  <c r="W396"/>
  <c r="W397"/>
  <c r="W398"/>
  <c r="W399"/>
  <c r="W400"/>
  <c r="AD402"/>
  <c r="V402"/>
  <c r="AE402"/>
  <c r="AG402" s="1"/>
  <c r="AH402" s="1"/>
  <c r="AJ402"/>
  <c r="V404"/>
  <c r="Z404" s="1"/>
  <c r="V405"/>
  <c r="V406"/>
  <c r="Z406" s="1"/>
  <c r="V407"/>
  <c r="V408"/>
  <c r="Z408" s="1"/>
  <c r="V409"/>
  <c r="V410"/>
  <c r="Z410" s="1"/>
  <c r="V411"/>
  <c r="V412"/>
  <c r="Z412" s="1"/>
  <c r="X416"/>
  <c r="X417"/>
  <c r="X418"/>
  <c r="AJ467"/>
  <c r="AK467"/>
  <c r="AE467"/>
  <c r="AG467" s="1"/>
  <c r="AF467"/>
  <c r="AJ468"/>
  <c r="AK468"/>
  <c r="AE468"/>
  <c r="AG468" s="1"/>
  <c r="AF468"/>
  <c r="AJ469"/>
  <c r="AK469"/>
  <c r="AE469"/>
  <c r="AG469" s="1"/>
  <c r="AF469"/>
  <c r="Y473"/>
  <c r="AC473"/>
  <c r="AG473" s="1"/>
  <c r="AD473"/>
  <c r="Y475"/>
  <c r="AC475"/>
  <c r="AD475"/>
  <c r="Y477"/>
  <c r="AC477"/>
  <c r="AG477" s="1"/>
  <c r="AD477"/>
  <c r="Y479"/>
  <c r="AC479"/>
  <c r="AD479"/>
  <c r="W420"/>
  <c r="Y420"/>
  <c r="AD420"/>
  <c r="AF420"/>
  <c r="AK420"/>
  <c r="W421"/>
  <c r="Y421"/>
  <c r="AD421"/>
  <c r="AF421"/>
  <c r="AK421"/>
  <c r="W422"/>
  <c r="Y422"/>
  <c r="AD422"/>
  <c r="AF422"/>
  <c r="AK422"/>
  <c r="W423"/>
  <c r="Y423"/>
  <c r="AD423"/>
  <c r="AF423"/>
  <c r="AK423"/>
  <c r="W424"/>
  <c r="Y424"/>
  <c r="AD424"/>
  <c r="AF424"/>
  <c r="AK424"/>
  <c r="W425"/>
  <c r="Y425"/>
  <c r="AD425"/>
  <c r="AF425"/>
  <c r="AK425"/>
  <c r="W426"/>
  <c r="Y426"/>
  <c r="AD426"/>
  <c r="AF426"/>
  <c r="AK426"/>
  <c r="W427"/>
  <c r="Y427"/>
  <c r="AD427"/>
  <c r="AF427"/>
  <c r="AK427"/>
  <c r="W428"/>
  <c r="Y428"/>
  <c r="AD428"/>
  <c r="AF428"/>
  <c r="AK428"/>
  <c r="W430"/>
  <c r="Y430"/>
  <c r="AD430"/>
  <c r="AK430"/>
  <c r="W432"/>
  <c r="Y432"/>
  <c r="AD432"/>
  <c r="AF432"/>
  <c r="AK432"/>
  <c r="W433"/>
  <c r="Y433"/>
  <c r="AD433"/>
  <c r="AF433"/>
  <c r="AK433"/>
  <c r="W434"/>
  <c r="Y434"/>
  <c r="AD434"/>
  <c r="AF434"/>
  <c r="AK434"/>
  <c r="W435"/>
  <c r="Y435"/>
  <c r="AD435"/>
  <c r="AF435"/>
  <c r="AK435"/>
  <c r="W436"/>
  <c r="Y436"/>
  <c r="AD436"/>
  <c r="AF436"/>
  <c r="AK436"/>
  <c r="W437"/>
  <c r="Y437"/>
  <c r="AD437"/>
  <c r="AF437"/>
  <c r="AK437"/>
  <c r="W438"/>
  <c r="Y438"/>
  <c r="AD438"/>
  <c r="AF438"/>
  <c r="AK438"/>
  <c r="W439"/>
  <c r="Y439"/>
  <c r="AD439"/>
  <c r="AF439"/>
  <c r="AK439"/>
  <c r="W440"/>
  <c r="Y440"/>
  <c r="AD440"/>
  <c r="AF440"/>
  <c r="AK440"/>
  <c r="AE442"/>
  <c r="AG442" s="1"/>
  <c r="W442"/>
  <c r="Y442"/>
  <c r="AD442"/>
  <c r="AK442"/>
  <c r="W444"/>
  <c r="Y444"/>
  <c r="AD444"/>
  <c r="AF444"/>
  <c r="AK444"/>
  <c r="W445"/>
  <c r="Y445"/>
  <c r="AD445"/>
  <c r="AF445"/>
  <c r="AK445"/>
  <c r="W446"/>
  <c r="Y446"/>
  <c r="AD446"/>
  <c r="AF446"/>
  <c r="AK446"/>
  <c r="W447"/>
  <c r="Y447"/>
  <c r="AD447"/>
  <c r="AF447"/>
  <c r="AK447"/>
  <c r="W448"/>
  <c r="Y448"/>
  <c r="AD448"/>
  <c r="AF448"/>
  <c r="AK448"/>
  <c r="AG449"/>
  <c r="W449"/>
  <c r="AF449"/>
  <c r="AG450"/>
  <c r="W450"/>
  <c r="AF450"/>
  <c r="AK450"/>
  <c r="AG451"/>
  <c r="W451"/>
  <c r="AF451"/>
  <c r="AK451"/>
  <c r="AD453"/>
  <c r="Y455"/>
  <c r="AD455"/>
  <c r="Y456"/>
  <c r="AD456"/>
  <c r="Y457"/>
  <c r="AD457"/>
  <c r="Y458"/>
  <c r="AD458"/>
  <c r="Y459"/>
  <c r="AD459"/>
  <c r="W461"/>
  <c r="AG463"/>
  <c r="AF463"/>
  <c r="AK463"/>
  <c r="AG464"/>
  <c r="W464"/>
  <c r="AF464"/>
  <c r="AK464"/>
  <c r="AG465"/>
  <c r="AF465"/>
  <c r="AK465"/>
  <c r="AG466"/>
  <c r="W466"/>
  <c r="AF466"/>
  <c r="AD467"/>
  <c r="AD468"/>
  <c r="AD469"/>
  <c r="W473"/>
  <c r="AF473"/>
  <c r="W475"/>
  <c r="AF475"/>
  <c r="W477"/>
  <c r="AF477"/>
  <c r="W479"/>
  <c r="X449"/>
  <c r="V449"/>
  <c r="AC471"/>
  <c r="AG471" s="1"/>
  <c r="AD471"/>
  <c r="Y474"/>
  <c r="AC474"/>
  <c r="AG474" s="1"/>
  <c r="AD474"/>
  <c r="Y476"/>
  <c r="AC476"/>
  <c r="AG476" s="1"/>
  <c r="AD476"/>
  <c r="Y478"/>
  <c r="AC478"/>
  <c r="AG478" s="1"/>
  <c r="AD478"/>
  <c r="AJ483"/>
  <c r="AK483"/>
  <c r="AE483"/>
  <c r="AG483" s="1"/>
  <c r="AF483"/>
  <c r="AJ484"/>
  <c r="AK484"/>
  <c r="AE484"/>
  <c r="AG484" s="1"/>
  <c r="AF484"/>
  <c r="AJ485"/>
  <c r="AK485"/>
  <c r="AE485"/>
  <c r="AG485" s="1"/>
  <c r="AF485"/>
  <c r="AJ486"/>
  <c r="AK486"/>
  <c r="AE486"/>
  <c r="AG486" s="1"/>
  <c r="AF486"/>
  <c r="AJ487"/>
  <c r="AK487"/>
  <c r="AE487"/>
  <c r="AG487" s="1"/>
  <c r="AF487"/>
  <c r="AJ488"/>
  <c r="AK488"/>
  <c r="AE488"/>
  <c r="AG488" s="1"/>
  <c r="AF488"/>
  <c r="AJ489"/>
  <c r="AK489"/>
  <c r="AE489"/>
  <c r="AG489" s="1"/>
  <c r="AF489"/>
  <c r="AJ490"/>
  <c r="AK490"/>
  <c r="AE490"/>
  <c r="AG490" s="1"/>
  <c r="AF490"/>
  <c r="AJ491"/>
  <c r="AK491"/>
  <c r="AE491"/>
  <c r="AG491" s="1"/>
  <c r="AF491"/>
  <c r="AJ492"/>
  <c r="AK492"/>
  <c r="AE492"/>
  <c r="AG492" s="1"/>
  <c r="AF492"/>
  <c r="AJ493"/>
  <c r="AK493"/>
  <c r="AE493"/>
  <c r="AG493" s="1"/>
  <c r="AF493"/>
  <c r="AJ494"/>
  <c r="AK494"/>
  <c r="AE494"/>
  <c r="AG494" s="1"/>
  <c r="AF494"/>
  <c r="V420"/>
  <c r="X420"/>
  <c r="V421"/>
  <c r="X421"/>
  <c r="V422"/>
  <c r="X422"/>
  <c r="V423"/>
  <c r="X423"/>
  <c r="V424"/>
  <c r="X424"/>
  <c r="V425"/>
  <c r="X425"/>
  <c r="V426"/>
  <c r="X426"/>
  <c r="V427"/>
  <c r="X427"/>
  <c r="V428"/>
  <c r="X428"/>
  <c r="V430"/>
  <c r="X430"/>
  <c r="V432"/>
  <c r="X432"/>
  <c r="V433"/>
  <c r="X433"/>
  <c r="V434"/>
  <c r="X434"/>
  <c r="V435"/>
  <c r="X435"/>
  <c r="V436"/>
  <c r="X436"/>
  <c r="V437"/>
  <c r="X437"/>
  <c r="V438"/>
  <c r="X438"/>
  <c r="V439"/>
  <c r="X439"/>
  <c r="V440"/>
  <c r="X440"/>
  <c r="V442"/>
  <c r="Z442" s="1"/>
  <c r="V444"/>
  <c r="X444"/>
  <c r="V445"/>
  <c r="X445"/>
  <c r="V446"/>
  <c r="X446"/>
  <c r="V447"/>
  <c r="X447"/>
  <c r="V448"/>
  <c r="X448"/>
  <c r="AJ449"/>
  <c r="Y449"/>
  <c r="AD449"/>
  <c r="AD450"/>
  <c r="AF453"/>
  <c r="AK453"/>
  <c r="W455"/>
  <c r="AF455"/>
  <c r="AH455" s="1"/>
  <c r="AK455"/>
  <c r="W456"/>
  <c r="AF456"/>
  <c r="AK456"/>
  <c r="W457"/>
  <c r="AF457"/>
  <c r="AK457"/>
  <c r="W458"/>
  <c r="AF458"/>
  <c r="AK458"/>
  <c r="W459"/>
  <c r="AF459"/>
  <c r="AH459" s="1"/>
  <c r="AK459"/>
  <c r="AD464"/>
  <c r="AD466"/>
  <c r="AF471"/>
  <c r="W474"/>
  <c r="AF474"/>
  <c r="W476"/>
  <c r="AF476"/>
  <c r="W478"/>
  <c r="AF478"/>
  <c r="W481"/>
  <c r="AD483"/>
  <c r="AD484"/>
  <c r="AD485"/>
  <c r="AD486"/>
  <c r="AD487"/>
  <c r="AD488"/>
  <c r="AD489"/>
  <c r="AD490"/>
  <c r="AD491"/>
  <c r="AD492"/>
  <c r="AD493"/>
  <c r="AD494"/>
  <c r="V450"/>
  <c r="Z450" s="1"/>
  <c r="V451"/>
  <c r="Z451" s="1"/>
  <c r="V453"/>
  <c r="Z453" s="1"/>
  <c r="V455"/>
  <c r="Z455" s="1"/>
  <c r="V456"/>
  <c r="Z456" s="1"/>
  <c r="V457"/>
  <c r="Z457" s="1"/>
  <c r="V458"/>
  <c r="Z458" s="1"/>
  <c r="V459"/>
  <c r="Z459" s="1"/>
  <c r="V461"/>
  <c r="Z461" s="1"/>
  <c r="V463"/>
  <c r="Z463" s="1"/>
  <c r="AA463" s="1"/>
  <c r="V464"/>
  <c r="Z464" s="1"/>
  <c r="AA464" s="1"/>
  <c r="V465"/>
  <c r="Z465" s="1"/>
  <c r="AA465" s="1"/>
  <c r="V466"/>
  <c r="X466"/>
  <c r="W467"/>
  <c r="W468"/>
  <c r="W469"/>
  <c r="W483"/>
  <c r="W484"/>
  <c r="W485"/>
  <c r="W486"/>
  <c r="W487"/>
  <c r="W488"/>
  <c r="W489"/>
  <c r="W490"/>
  <c r="W491"/>
  <c r="W492"/>
  <c r="W493"/>
  <c r="W494"/>
  <c r="AG495"/>
  <c r="AH495" s="1"/>
  <c r="W495"/>
  <c r="Y495"/>
  <c r="AK495"/>
  <c r="V467"/>
  <c r="Z467" s="1"/>
  <c r="V468"/>
  <c r="Z468" s="1"/>
  <c r="V469"/>
  <c r="Z469" s="1"/>
  <c r="V471"/>
  <c r="Z471" s="1"/>
  <c r="V473"/>
  <c r="Z473" s="1"/>
  <c r="V474"/>
  <c r="Z474" s="1"/>
  <c r="V475"/>
  <c r="Z475" s="1"/>
  <c r="V476"/>
  <c r="Z476" s="1"/>
  <c r="V477"/>
  <c r="Z477" s="1"/>
  <c r="V478"/>
  <c r="Z478" s="1"/>
  <c r="V479"/>
  <c r="Z479" s="1"/>
  <c r="V481"/>
  <c r="Z481" s="1"/>
  <c r="V483"/>
  <c r="Z483" s="1"/>
  <c r="V484"/>
  <c r="Z484" s="1"/>
  <c r="AA484" s="1"/>
  <c r="V485"/>
  <c r="Z485" s="1"/>
  <c r="V486"/>
  <c r="Z486" s="1"/>
  <c r="AA486" s="1"/>
  <c r="V487"/>
  <c r="Z487" s="1"/>
  <c r="V488"/>
  <c r="Z488" s="1"/>
  <c r="AA488" s="1"/>
  <c r="V489"/>
  <c r="Z489" s="1"/>
  <c r="V490"/>
  <c r="Z490" s="1"/>
  <c r="AA490" s="1"/>
  <c r="V491"/>
  <c r="Z491" s="1"/>
  <c r="V492"/>
  <c r="Z492" s="1"/>
  <c r="AA492" s="1"/>
  <c r="V493"/>
  <c r="Z493" s="1"/>
  <c r="V494"/>
  <c r="Z494" s="1"/>
  <c r="AA494" s="1"/>
  <c r="V495"/>
  <c r="Z495" s="1"/>
  <c r="AH15" l="1"/>
  <c r="AA469"/>
  <c r="AA467"/>
  <c r="AA38"/>
  <c r="AH469"/>
  <c r="AH468"/>
  <c r="AH467"/>
  <c r="AH132"/>
  <c r="AH120"/>
  <c r="AA279"/>
  <c r="AA252"/>
  <c r="AH166"/>
  <c r="AA478"/>
  <c r="AA476"/>
  <c r="AA474"/>
  <c r="AA461"/>
  <c r="AA458"/>
  <c r="AA456"/>
  <c r="AA453"/>
  <c r="AA450"/>
  <c r="AA442"/>
  <c r="AA316"/>
  <c r="AA208"/>
  <c r="AA206"/>
  <c r="AA204"/>
  <c r="AG39"/>
  <c r="AH39" s="1"/>
  <c r="AA468"/>
  <c r="Z466"/>
  <c r="AA466" s="1"/>
  <c r="Z440"/>
  <c r="AA440" s="1"/>
  <c r="Z439"/>
  <c r="AA439" s="1"/>
  <c r="Z438"/>
  <c r="AA438" s="1"/>
  <c r="Z437"/>
  <c r="AA437" s="1"/>
  <c r="Z436"/>
  <c r="AA436" s="1"/>
  <c r="Z435"/>
  <c r="AA435" s="1"/>
  <c r="Z434"/>
  <c r="AA434" s="1"/>
  <c r="Z433"/>
  <c r="AA433" s="1"/>
  <c r="Z432"/>
  <c r="AA432" s="1"/>
  <c r="Z430"/>
  <c r="AA430" s="1"/>
  <c r="Z428"/>
  <c r="AA428" s="1"/>
  <c r="Z427"/>
  <c r="AA427" s="1"/>
  <c r="Z426"/>
  <c r="AA426" s="1"/>
  <c r="Z425"/>
  <c r="AA425" s="1"/>
  <c r="Z424"/>
  <c r="AA424" s="1"/>
  <c r="Z423"/>
  <c r="AA423" s="1"/>
  <c r="Z422"/>
  <c r="AA422" s="1"/>
  <c r="AH21"/>
  <c r="AA16"/>
  <c r="AA14"/>
  <c r="AA479"/>
  <c r="AA477"/>
  <c r="AA475"/>
  <c r="AA473"/>
  <c r="AG479"/>
  <c r="AH479" s="1"/>
  <c r="AG475"/>
  <c r="AA412"/>
  <c r="AA410"/>
  <c r="AA408"/>
  <c r="AA406"/>
  <c r="AA404"/>
  <c r="AG417"/>
  <c r="AH417" s="1"/>
  <c r="AA321"/>
  <c r="AA317"/>
  <c r="AA315"/>
  <c r="Z303"/>
  <c r="AA213"/>
  <c r="Z102"/>
  <c r="AA102" s="1"/>
  <c r="Z101"/>
  <c r="AA101" s="1"/>
  <c r="Z95"/>
  <c r="AA95" s="1"/>
  <c r="Z94"/>
  <c r="AA94" s="1"/>
  <c r="Z93"/>
  <c r="AA93" s="1"/>
  <c r="Z92"/>
  <c r="AA92" s="1"/>
  <c r="Z91"/>
  <c r="AA91" s="1"/>
  <c r="Z90"/>
  <c r="AA90" s="1"/>
  <c r="Z89"/>
  <c r="AA89" s="1"/>
  <c r="Z87"/>
  <c r="AA87" s="1"/>
  <c r="Z85"/>
  <c r="AA85" s="1"/>
  <c r="Z84"/>
  <c r="AA84" s="1"/>
  <c r="Z83"/>
  <c r="AA83" s="1"/>
  <c r="Z82"/>
  <c r="AA82" s="1"/>
  <c r="Z80"/>
  <c r="AA80" s="1"/>
  <c r="Z78"/>
  <c r="AA78" s="1"/>
  <c r="Z77"/>
  <c r="AA77" s="1"/>
  <c r="Z76"/>
  <c r="AA76" s="1"/>
  <c r="Z75"/>
  <c r="AA75" s="1"/>
  <c r="Z74"/>
  <c r="AA74" s="1"/>
  <c r="Z73"/>
  <c r="AA73" s="1"/>
  <c r="Z72"/>
  <c r="AA72" s="1"/>
  <c r="Z71"/>
  <c r="AA71" s="1"/>
  <c r="Z70"/>
  <c r="AA70" s="1"/>
  <c r="Z69"/>
  <c r="AA69" s="1"/>
  <c r="Z68"/>
  <c r="AA68" s="1"/>
  <c r="Z67"/>
  <c r="AA67" s="1"/>
  <c r="Z66"/>
  <c r="AA66" s="1"/>
  <c r="Z65"/>
  <c r="AA65" s="1"/>
  <c r="Z64"/>
  <c r="AA64" s="1"/>
  <c r="Z62"/>
  <c r="AA62" s="1"/>
  <c r="Z60"/>
  <c r="AA60" s="1"/>
  <c r="Z59"/>
  <c r="AA59" s="1"/>
  <c r="Z58"/>
  <c r="AA58" s="1"/>
  <c r="Z57"/>
  <c r="AA57" s="1"/>
  <c r="Z56"/>
  <c r="AA56" s="1"/>
  <c r="Z55"/>
  <c r="AA55" s="1"/>
  <c r="Z54"/>
  <c r="AA54" s="1"/>
  <c r="Z53"/>
  <c r="AA53" s="1"/>
  <c r="Z52"/>
  <c r="AA52" s="1"/>
  <c r="Z50"/>
  <c r="AA50" s="1"/>
  <c r="AA200"/>
  <c r="Z190"/>
  <c r="Z187"/>
  <c r="Z178"/>
  <c r="Z175"/>
  <c r="Z170"/>
  <c r="AA170" s="1"/>
  <c r="Z119"/>
  <c r="Z116"/>
  <c r="Z111"/>
  <c r="Z108"/>
  <c r="Z103"/>
  <c r="AA39"/>
  <c r="Z36"/>
  <c r="AH47"/>
  <c r="AG46"/>
  <c r="AH46" s="1"/>
  <c r="AH45"/>
  <c r="AG44"/>
  <c r="AH44" s="1"/>
  <c r="AH43"/>
  <c r="Z21"/>
  <c r="AA21" s="1"/>
  <c r="AH19"/>
  <c r="AG17"/>
  <c r="AH17" s="1"/>
  <c r="AA15"/>
  <c r="AG14"/>
  <c r="AG13"/>
  <c r="AH13" s="1"/>
  <c r="AG11"/>
  <c r="AH11" s="1"/>
  <c r="AG440"/>
  <c r="AG432"/>
  <c r="AG426"/>
  <c r="AG207"/>
  <c r="AH207" s="1"/>
  <c r="AG203"/>
  <c r="AG151"/>
  <c r="AG143"/>
  <c r="AH143" s="1"/>
  <c r="AG135"/>
  <c r="AH135" s="1"/>
  <c r="AG127"/>
  <c r="AH127" s="1"/>
  <c r="Z421"/>
  <c r="AA421" s="1"/>
  <c r="Z420"/>
  <c r="AA420" s="1"/>
  <c r="AG99"/>
  <c r="AH16"/>
  <c r="AH14"/>
  <c r="AH494"/>
  <c r="AH492"/>
  <c r="AH490"/>
  <c r="AH488"/>
  <c r="Z418"/>
  <c r="AA418" s="1"/>
  <c r="Z416"/>
  <c r="AH324"/>
  <c r="AH322"/>
  <c r="AG197"/>
  <c r="AH197" s="1"/>
  <c r="AG195"/>
  <c r="AH195" s="1"/>
  <c r="AG192"/>
  <c r="AH192" s="1"/>
  <c r="AG190"/>
  <c r="AH190" s="1"/>
  <c r="AG188"/>
  <c r="AH188" s="1"/>
  <c r="AG186"/>
  <c r="AH186" s="1"/>
  <c r="AG183"/>
  <c r="AH183" s="1"/>
  <c r="AG181"/>
  <c r="AH181" s="1"/>
  <c r="AG179"/>
  <c r="AH179" s="1"/>
  <c r="AG177"/>
  <c r="AH177" s="1"/>
  <c r="AG175"/>
  <c r="AH175" s="1"/>
  <c r="AG170"/>
  <c r="AH170" s="1"/>
  <c r="Z33"/>
  <c r="AA33" s="1"/>
  <c r="AH446"/>
  <c r="AH438"/>
  <c r="AH434"/>
  <c r="AH426"/>
  <c r="AH422"/>
  <c r="AG159"/>
  <c r="Z400"/>
  <c r="AA400" s="1"/>
  <c r="AA324"/>
  <c r="AA322"/>
  <c r="AA312"/>
  <c r="AA307"/>
  <c r="AA305"/>
  <c r="AA300"/>
  <c r="AA298"/>
  <c r="AA296"/>
  <c r="AA294"/>
  <c r="AA292"/>
  <c r="AA290"/>
  <c r="AA288"/>
  <c r="Z282"/>
  <c r="AA282" s="1"/>
  <c r="AA274"/>
  <c r="AA272"/>
  <c r="AA270"/>
  <c r="Z314"/>
  <c r="AA314" s="1"/>
  <c r="Z202"/>
  <c r="AA48"/>
  <c r="Z9"/>
  <c r="AG453"/>
  <c r="AH453" s="1"/>
  <c r="AG36"/>
  <c r="Y481"/>
  <c r="X97"/>
  <c r="AA481"/>
  <c r="Z97"/>
  <c r="AD36"/>
  <c r="AG32"/>
  <c r="AH32" s="1"/>
  <c r="AG29"/>
  <c r="AH29" s="1"/>
  <c r="AG27"/>
  <c r="AH27" s="1"/>
  <c r="AG25"/>
  <c r="AH25" s="1"/>
  <c r="AG23"/>
  <c r="AH23" s="1"/>
  <c r="AF276"/>
  <c r="X402"/>
  <c r="Z402" s="1"/>
  <c r="AA402" s="1"/>
  <c r="AH493"/>
  <c r="AH491"/>
  <c r="AH489"/>
  <c r="AH487"/>
  <c r="AH486"/>
  <c r="AH485"/>
  <c r="AH484"/>
  <c r="AH205"/>
  <c r="AH203"/>
  <c r="AH168"/>
  <c r="AH164"/>
  <c r="AH162"/>
  <c r="AH157"/>
  <c r="AH155"/>
  <c r="AH153"/>
  <c r="AH151"/>
  <c r="AH149"/>
  <c r="AH147"/>
  <c r="AH145"/>
  <c r="AH141"/>
  <c r="AH139"/>
  <c r="AH137"/>
  <c r="AH133"/>
  <c r="AH131"/>
  <c r="AH129"/>
  <c r="AH125"/>
  <c r="AH123"/>
  <c r="AH121"/>
  <c r="AH101"/>
  <c r="AH94"/>
  <c r="AH92"/>
  <c r="AH90"/>
  <c r="AH87"/>
  <c r="AH84"/>
  <c r="AH82"/>
  <c r="AH78"/>
  <c r="AH76"/>
  <c r="AH74"/>
  <c r="AH72"/>
  <c r="AH70"/>
  <c r="AH68"/>
  <c r="AH66"/>
  <c r="AH64"/>
  <c r="AH60"/>
  <c r="AH58"/>
  <c r="AH56"/>
  <c r="AH54"/>
  <c r="AH52"/>
  <c r="AG458"/>
  <c r="AJ453"/>
  <c r="AG208"/>
  <c r="AH208" s="1"/>
  <c r="AG204"/>
  <c r="AH204" s="1"/>
  <c r="AH458"/>
  <c r="AH463"/>
  <c r="AH457"/>
  <c r="AH448"/>
  <c r="AH444"/>
  <c r="AH440"/>
  <c r="AH436"/>
  <c r="AH432"/>
  <c r="AH428"/>
  <c r="AH424"/>
  <c r="AH420"/>
  <c r="AG400"/>
  <c r="AH400" s="1"/>
  <c r="AG398"/>
  <c r="AH398" s="1"/>
  <c r="AG396"/>
  <c r="AH396" s="1"/>
  <c r="AG391"/>
  <c r="AH391" s="1"/>
  <c r="AG388"/>
  <c r="AG386"/>
  <c r="AH386" s="1"/>
  <c r="AG384"/>
  <c r="AH384" s="1"/>
  <c r="AG382"/>
  <c r="AH382" s="1"/>
  <c r="AG379"/>
  <c r="AG377"/>
  <c r="AH377" s="1"/>
  <c r="AG375"/>
  <c r="AH375" s="1"/>
  <c r="AG373"/>
  <c r="AH373" s="1"/>
  <c r="AG371"/>
  <c r="AH371" s="1"/>
  <c r="AG369"/>
  <c r="AH369" s="1"/>
  <c r="AG367"/>
  <c r="AH367" s="1"/>
  <c r="AG365"/>
  <c r="AH365" s="1"/>
  <c r="AG363"/>
  <c r="AH363" s="1"/>
  <c r="AG361"/>
  <c r="AH361" s="1"/>
  <c r="AG359"/>
  <c r="AH359" s="1"/>
  <c r="AG357"/>
  <c r="AH357" s="1"/>
  <c r="AG355"/>
  <c r="AH355" s="1"/>
  <c r="AG350"/>
  <c r="AH350" s="1"/>
  <c r="AG348"/>
  <c r="AH348" s="1"/>
  <c r="AG346"/>
  <c r="AH346" s="1"/>
  <c r="AG344"/>
  <c r="AH344" s="1"/>
  <c r="AG339"/>
  <c r="AH339" s="1"/>
  <c r="AG337"/>
  <c r="AH337" s="1"/>
  <c r="AG334"/>
  <c r="AG332"/>
  <c r="AH332" s="1"/>
  <c r="AG330"/>
  <c r="AH330" s="1"/>
  <c r="AG328"/>
  <c r="AH328" s="1"/>
  <c r="AG326"/>
  <c r="AH326" s="1"/>
  <c r="AH319"/>
  <c r="AG313"/>
  <c r="AH313" s="1"/>
  <c r="AG311"/>
  <c r="AH311" s="1"/>
  <c r="AG306"/>
  <c r="AH306" s="1"/>
  <c r="AG303"/>
  <c r="AH303" s="1"/>
  <c r="AG301"/>
  <c r="AH301" s="1"/>
  <c r="AG299"/>
  <c r="AH299" s="1"/>
  <c r="AG297"/>
  <c r="AH297" s="1"/>
  <c r="AG295"/>
  <c r="AH295" s="1"/>
  <c r="AG293"/>
  <c r="AH293" s="1"/>
  <c r="AG291"/>
  <c r="AH291" s="1"/>
  <c r="AG289"/>
  <c r="AH289" s="1"/>
  <c r="AG286"/>
  <c r="AH286" s="1"/>
  <c r="AG281"/>
  <c r="AH281" s="1"/>
  <c r="AG279"/>
  <c r="AH279" s="1"/>
  <c r="AG273"/>
  <c r="AH273" s="1"/>
  <c r="AG271"/>
  <c r="AH271" s="1"/>
  <c r="AG269"/>
  <c r="AH269" s="1"/>
  <c r="AG266"/>
  <c r="AH266" s="1"/>
  <c r="AG264"/>
  <c r="AH264" s="1"/>
  <c r="AG262"/>
  <c r="AH262" s="1"/>
  <c r="AG260"/>
  <c r="AH260" s="1"/>
  <c r="AG258"/>
  <c r="AH258" s="1"/>
  <c r="AG256"/>
  <c r="AH256" s="1"/>
  <c r="AG254"/>
  <c r="AH254" s="1"/>
  <c r="AG252"/>
  <c r="AH252" s="1"/>
  <c r="AG250"/>
  <c r="AH250" s="1"/>
  <c r="AG248"/>
  <c r="AH248" s="1"/>
  <c r="AG246"/>
  <c r="AH246" s="1"/>
  <c r="AG241"/>
  <c r="AH241" s="1"/>
  <c r="AG239"/>
  <c r="AH239" s="1"/>
  <c r="AG237"/>
  <c r="AH237" s="1"/>
  <c r="AG235"/>
  <c r="AH235" s="1"/>
  <c r="AG233"/>
  <c r="AH233" s="1"/>
  <c r="AG231"/>
  <c r="AH231" s="1"/>
  <c r="AG229"/>
  <c r="AH229" s="1"/>
  <c r="AG227"/>
  <c r="AH227" s="1"/>
  <c r="AG222"/>
  <c r="AH222" s="1"/>
  <c r="AG220"/>
  <c r="AH220" s="1"/>
  <c r="AG217"/>
  <c r="AH217" s="1"/>
  <c r="AG214"/>
  <c r="AH214" s="1"/>
  <c r="AG213"/>
  <c r="AH213" s="1"/>
  <c r="AH159"/>
  <c r="AG118"/>
  <c r="AH118" s="1"/>
  <c r="AG116"/>
  <c r="AH116" s="1"/>
  <c r="AG114"/>
  <c r="AH114" s="1"/>
  <c r="AG112"/>
  <c r="AH112" s="1"/>
  <c r="AG110"/>
  <c r="AH110" s="1"/>
  <c r="AG108"/>
  <c r="AH108" s="1"/>
  <c r="AG106"/>
  <c r="AH106" s="1"/>
  <c r="AG104"/>
  <c r="AH104" s="1"/>
  <c r="AG97"/>
  <c r="AD99"/>
  <c r="AH99" s="1"/>
  <c r="AH38"/>
  <c r="AD481"/>
  <c r="AJ471"/>
  <c r="AG456"/>
  <c r="AH456" s="1"/>
  <c r="AG323"/>
  <c r="AH323" s="1"/>
  <c r="AG321"/>
  <c r="AH321" s="1"/>
  <c r="AH282"/>
  <c r="AG206"/>
  <c r="AH206" s="1"/>
  <c r="AG202"/>
  <c r="AH202" s="1"/>
  <c r="W319"/>
  <c r="Y319"/>
  <c r="AK319"/>
  <c r="Y210"/>
  <c r="W210"/>
  <c r="AE481"/>
  <c r="AG481" s="1"/>
  <c r="AF481"/>
  <c r="AE210"/>
  <c r="AG210" s="1"/>
  <c r="AF210"/>
  <c r="AJ210"/>
  <c r="AK210"/>
  <c r="AA495"/>
  <c r="AA493"/>
  <c r="AA491"/>
  <c r="AA489"/>
  <c r="AA487"/>
  <c r="AA485"/>
  <c r="AA483"/>
  <c r="AH483"/>
  <c r="AA459"/>
  <c r="AA457"/>
  <c r="AA455"/>
  <c r="AA451"/>
  <c r="Z448"/>
  <c r="AA448" s="1"/>
  <c r="Z447"/>
  <c r="AA447" s="1"/>
  <c r="Z446"/>
  <c r="AA446" s="1"/>
  <c r="Z445"/>
  <c r="AA445" s="1"/>
  <c r="Z444"/>
  <c r="AA444" s="1"/>
  <c r="Z449"/>
  <c r="AA449" s="1"/>
  <c r="AH465"/>
  <c r="AH464"/>
  <c r="AH451"/>
  <c r="AH450"/>
  <c r="AH477"/>
  <c r="AH475"/>
  <c r="AH473"/>
  <c r="Z411"/>
  <c r="AA411" s="1"/>
  <c r="Z409"/>
  <c r="AA409" s="1"/>
  <c r="Z407"/>
  <c r="AA407" s="1"/>
  <c r="Z405"/>
  <c r="AA405" s="1"/>
  <c r="Z419"/>
  <c r="AA419" s="1"/>
  <c r="AH447"/>
  <c r="AF442"/>
  <c r="AH442" s="1"/>
  <c r="AH437"/>
  <c r="AH433"/>
  <c r="AH427"/>
  <c r="AH423"/>
  <c r="AG399"/>
  <c r="AH399" s="1"/>
  <c r="AA398"/>
  <c r="AG397"/>
  <c r="AH397" s="1"/>
  <c r="AA396"/>
  <c r="AG394"/>
  <c r="AH394" s="1"/>
  <c r="AG392"/>
  <c r="AH392" s="1"/>
  <c r="AA391"/>
  <c r="AG390"/>
  <c r="AH390" s="1"/>
  <c r="AA386"/>
  <c r="AG385"/>
  <c r="AH385" s="1"/>
  <c r="AA384"/>
  <c r="AG383"/>
  <c r="AH383" s="1"/>
  <c r="AA382"/>
  <c r="AG381"/>
  <c r="AH381" s="1"/>
  <c r="AA377"/>
  <c r="AG376"/>
  <c r="AH376" s="1"/>
  <c r="AA375"/>
  <c r="AG374"/>
  <c r="AH374" s="1"/>
  <c r="AA373"/>
  <c r="AG372"/>
  <c r="AH372" s="1"/>
  <c r="AA371"/>
  <c r="AG370"/>
  <c r="AH370" s="1"/>
  <c r="AA369"/>
  <c r="AG368"/>
  <c r="AH368" s="1"/>
  <c r="AA367"/>
  <c r="AG366"/>
  <c r="AH366" s="1"/>
  <c r="AA365"/>
  <c r="AG364"/>
  <c r="AH364" s="1"/>
  <c r="AA363"/>
  <c r="AG362"/>
  <c r="AH362" s="1"/>
  <c r="AA361"/>
  <c r="AG360"/>
  <c r="AH360" s="1"/>
  <c r="AA359"/>
  <c r="AG358"/>
  <c r="AH358" s="1"/>
  <c r="AA357"/>
  <c r="AG356"/>
  <c r="AH356" s="1"/>
  <c r="AA355"/>
  <c r="AG353"/>
  <c r="AH353" s="1"/>
  <c r="AG351"/>
  <c r="AH351" s="1"/>
  <c r="AA350"/>
  <c r="AG349"/>
  <c r="AH349" s="1"/>
  <c r="AA348"/>
  <c r="AG347"/>
  <c r="AH347" s="1"/>
  <c r="AA346"/>
  <c r="AG345"/>
  <c r="AH345" s="1"/>
  <c r="AA344"/>
  <c r="AG342"/>
  <c r="AH342" s="1"/>
  <c r="AG340"/>
  <c r="AH340" s="1"/>
  <c r="AA339"/>
  <c r="AG338"/>
  <c r="AH338" s="1"/>
  <c r="AA337"/>
  <c r="AG336"/>
  <c r="AH336" s="1"/>
  <c r="AA332"/>
  <c r="AG331"/>
  <c r="AH331" s="1"/>
  <c r="AA330"/>
  <c r="AG329"/>
  <c r="AH329" s="1"/>
  <c r="AA328"/>
  <c r="AG327"/>
  <c r="AH327" s="1"/>
  <c r="AA326"/>
  <c r="AA325"/>
  <c r="AA323"/>
  <c r="AG419"/>
  <c r="AH419" s="1"/>
  <c r="Z284"/>
  <c r="AA284" s="1"/>
  <c r="Z283"/>
  <c r="AA283" s="1"/>
  <c r="AH325"/>
  <c r="AA313"/>
  <c r="AG312"/>
  <c r="AH312" s="1"/>
  <c r="AA311"/>
  <c r="AG309"/>
  <c r="AH309" s="1"/>
  <c r="AG307"/>
  <c r="AH307" s="1"/>
  <c r="AA306"/>
  <c r="AG305"/>
  <c r="AH305" s="1"/>
  <c r="AA301"/>
  <c r="AG300"/>
  <c r="AH300" s="1"/>
  <c r="AA299"/>
  <c r="AG298"/>
  <c r="AH298" s="1"/>
  <c r="AA297"/>
  <c r="AG296"/>
  <c r="AH296" s="1"/>
  <c r="AA295"/>
  <c r="AG294"/>
  <c r="AH294" s="1"/>
  <c r="AA293"/>
  <c r="AG292"/>
  <c r="AH292" s="1"/>
  <c r="AA291"/>
  <c r="AG290"/>
  <c r="AH290" s="1"/>
  <c r="AA289"/>
  <c r="AG288"/>
  <c r="AH288" s="1"/>
  <c r="AH284"/>
  <c r="AA281"/>
  <c r="AG280"/>
  <c r="AH280" s="1"/>
  <c r="AG278"/>
  <c r="AH278" s="1"/>
  <c r="AG274"/>
  <c r="AH274" s="1"/>
  <c r="AA273"/>
  <c r="AG272"/>
  <c r="AH272" s="1"/>
  <c r="AA271"/>
  <c r="AG270"/>
  <c r="AH270" s="1"/>
  <c r="AA269"/>
  <c r="AG268"/>
  <c r="AH268" s="1"/>
  <c r="AA264"/>
  <c r="AG261"/>
  <c r="AH261" s="1"/>
  <c r="AA260"/>
  <c r="AG259"/>
  <c r="AH259" s="1"/>
  <c r="AA258"/>
  <c r="AG257"/>
  <c r="AH257" s="1"/>
  <c r="AG255"/>
  <c r="AH255" s="1"/>
  <c r="AA254"/>
  <c r="AG253"/>
  <c r="AH253" s="1"/>
  <c r="AG251"/>
  <c r="AH251" s="1"/>
  <c r="AA250"/>
  <c r="AG249"/>
  <c r="AH249" s="1"/>
  <c r="AA248"/>
  <c r="AG247"/>
  <c r="AH247" s="1"/>
  <c r="AA246"/>
  <c r="AG244"/>
  <c r="AH244" s="1"/>
  <c r="AG242"/>
  <c r="AH242" s="1"/>
  <c r="AA241"/>
  <c r="AG240"/>
  <c r="AH240" s="1"/>
  <c r="AA239"/>
  <c r="AG238"/>
  <c r="AH238" s="1"/>
  <c r="AA237"/>
  <c r="AG236"/>
  <c r="AH236" s="1"/>
  <c r="AA235"/>
  <c r="AG234"/>
  <c r="AH234" s="1"/>
  <c r="AA233"/>
  <c r="AG232"/>
  <c r="AH232" s="1"/>
  <c r="AA231"/>
  <c r="AG230"/>
  <c r="AH230" s="1"/>
  <c r="AA229"/>
  <c r="AG228"/>
  <c r="AH228" s="1"/>
  <c r="AA227"/>
  <c r="AG225"/>
  <c r="AH225" s="1"/>
  <c r="AG223"/>
  <c r="AH223" s="1"/>
  <c r="AA222"/>
  <c r="AG221"/>
  <c r="AH221" s="1"/>
  <c r="AA220"/>
  <c r="AG219"/>
  <c r="AH219" s="1"/>
  <c r="AA217"/>
  <c r="AG216"/>
  <c r="AH216" s="1"/>
  <c r="AA214"/>
  <c r="AA207"/>
  <c r="AA205"/>
  <c r="AA203"/>
  <c r="AC276"/>
  <c r="AG276" s="1"/>
  <c r="Z169"/>
  <c r="AA169" s="1"/>
  <c r="Z168"/>
  <c r="AA168" s="1"/>
  <c r="Z167"/>
  <c r="AA167" s="1"/>
  <c r="Z166"/>
  <c r="AA166" s="1"/>
  <c r="Z165"/>
  <c r="AA165" s="1"/>
  <c r="Z164"/>
  <c r="AA164" s="1"/>
  <c r="Z163"/>
  <c r="AA163" s="1"/>
  <c r="Z162"/>
  <c r="AA162" s="1"/>
  <c r="Z161"/>
  <c r="AA161" s="1"/>
  <c r="Z159"/>
  <c r="Z157"/>
  <c r="AA157" s="1"/>
  <c r="Z156"/>
  <c r="AA156" s="1"/>
  <c r="Z155"/>
  <c r="AA155" s="1"/>
  <c r="Z154"/>
  <c r="AA154" s="1"/>
  <c r="Z153"/>
  <c r="AA153" s="1"/>
  <c r="Z152"/>
  <c r="AA152" s="1"/>
  <c r="Z151"/>
  <c r="AA151" s="1"/>
  <c r="Z150"/>
  <c r="AA150" s="1"/>
  <c r="Z149"/>
  <c r="AA149" s="1"/>
  <c r="Z148"/>
  <c r="AA148" s="1"/>
  <c r="Z147"/>
  <c r="AA147" s="1"/>
  <c r="Z146"/>
  <c r="AA146" s="1"/>
  <c r="Z145"/>
  <c r="AA145" s="1"/>
  <c r="Z144"/>
  <c r="AA144" s="1"/>
  <c r="Z143"/>
  <c r="AA143" s="1"/>
  <c r="Z142"/>
  <c r="AA142" s="1"/>
  <c r="Z141"/>
  <c r="AA141" s="1"/>
  <c r="Z140"/>
  <c r="AA140" s="1"/>
  <c r="Z139"/>
  <c r="AA139" s="1"/>
  <c r="Z138"/>
  <c r="AA138" s="1"/>
  <c r="Z137"/>
  <c r="AA137" s="1"/>
  <c r="Z136"/>
  <c r="AA136" s="1"/>
  <c r="Z135"/>
  <c r="AA135" s="1"/>
  <c r="Z134"/>
  <c r="AA134" s="1"/>
  <c r="Z133"/>
  <c r="AA133" s="1"/>
  <c r="Z132"/>
  <c r="AA132" s="1"/>
  <c r="Z131"/>
  <c r="AA131" s="1"/>
  <c r="Z130"/>
  <c r="AA130" s="1"/>
  <c r="Z129"/>
  <c r="AA129" s="1"/>
  <c r="Z128"/>
  <c r="AA128" s="1"/>
  <c r="Z127"/>
  <c r="AA127" s="1"/>
  <c r="Z126"/>
  <c r="AA126" s="1"/>
  <c r="Z125"/>
  <c r="AA125" s="1"/>
  <c r="Z124"/>
  <c r="AA124" s="1"/>
  <c r="Z123"/>
  <c r="AA123" s="1"/>
  <c r="Z122"/>
  <c r="AA122" s="1"/>
  <c r="Z121"/>
  <c r="AA121" s="1"/>
  <c r="Z120"/>
  <c r="AA120" s="1"/>
  <c r="AH212"/>
  <c r="AG200"/>
  <c r="AH200" s="1"/>
  <c r="AG198"/>
  <c r="AH198" s="1"/>
  <c r="AA197"/>
  <c r="AG196"/>
  <c r="AH196" s="1"/>
  <c r="AA195"/>
  <c r="AG194"/>
  <c r="AH194" s="1"/>
  <c r="AA192"/>
  <c r="AG191"/>
  <c r="AH191" s="1"/>
  <c r="AA190"/>
  <c r="AG189"/>
  <c r="AH189" s="1"/>
  <c r="AA188"/>
  <c r="AG187"/>
  <c r="AH187" s="1"/>
  <c r="AA186"/>
  <c r="AG185"/>
  <c r="AH185" s="1"/>
  <c r="AA181"/>
  <c r="AG180"/>
  <c r="AH180" s="1"/>
  <c r="AA179"/>
  <c r="AG178"/>
  <c r="AH178" s="1"/>
  <c r="AA177"/>
  <c r="AG176"/>
  <c r="AH176" s="1"/>
  <c r="AA175"/>
  <c r="AG173"/>
  <c r="AH173" s="1"/>
  <c r="AG171"/>
  <c r="AH171" s="1"/>
  <c r="Y159"/>
  <c r="AG119"/>
  <c r="AH119" s="1"/>
  <c r="AA118"/>
  <c r="AG117"/>
  <c r="AH117" s="1"/>
  <c r="AA116"/>
  <c r="AG115"/>
  <c r="AH115" s="1"/>
  <c r="AA114"/>
  <c r="AG113"/>
  <c r="AH113" s="1"/>
  <c r="AA112"/>
  <c r="AG111"/>
  <c r="AH111" s="1"/>
  <c r="AA110"/>
  <c r="AG109"/>
  <c r="AH109" s="1"/>
  <c r="AA108"/>
  <c r="AG107"/>
  <c r="AH107" s="1"/>
  <c r="AA106"/>
  <c r="AG105"/>
  <c r="AH105" s="1"/>
  <c r="AA104"/>
  <c r="AG103"/>
  <c r="AH103" s="1"/>
  <c r="AA36"/>
  <c r="AF99"/>
  <c r="AH169"/>
  <c r="AH165"/>
  <c r="AH156"/>
  <c r="AH152"/>
  <c r="AH148"/>
  <c r="AH144"/>
  <c r="AH140"/>
  <c r="AH136"/>
  <c r="AH128"/>
  <c r="AH124"/>
  <c r="AH95"/>
  <c r="AH91"/>
  <c r="AH89"/>
  <c r="AH83"/>
  <c r="AH77"/>
  <c r="AH73"/>
  <c r="AH69"/>
  <c r="AH65"/>
  <c r="AH59"/>
  <c r="AH55"/>
  <c r="AH50"/>
  <c r="Z47"/>
  <c r="AA47" s="1"/>
  <c r="Z46"/>
  <c r="AA46" s="1"/>
  <c r="Z45"/>
  <c r="AA45" s="1"/>
  <c r="Z44"/>
  <c r="AA44" s="1"/>
  <c r="Z43"/>
  <c r="AA43" s="1"/>
  <c r="AA32"/>
  <c r="AG31"/>
  <c r="AH31" s="1"/>
  <c r="AA27"/>
  <c r="AG26"/>
  <c r="AH26" s="1"/>
  <c r="AA25"/>
  <c r="AG24"/>
  <c r="AH24" s="1"/>
  <c r="AA23"/>
  <c r="AG22"/>
  <c r="AH22" s="1"/>
  <c r="AG48"/>
  <c r="AH48" s="1"/>
  <c r="AJ481"/>
  <c r="AK481"/>
  <c r="AE461"/>
  <c r="AG461" s="1"/>
  <c r="AF461"/>
  <c r="AJ461"/>
  <c r="AK461"/>
  <c r="AF414"/>
  <c r="AE414"/>
  <c r="AG414" s="1"/>
  <c r="AK414"/>
  <c r="Y414"/>
  <c r="W414"/>
  <c r="X414"/>
  <c r="AJ414"/>
  <c r="V414"/>
  <c r="Z414" s="1"/>
  <c r="AK276"/>
  <c r="Y276"/>
  <c r="W276"/>
  <c r="X276"/>
  <c r="V276"/>
  <c r="AB263"/>
  <c r="Z263"/>
  <c r="AA263" s="1"/>
  <c r="AF41"/>
  <c r="AE41"/>
  <c r="AG41" s="1"/>
  <c r="AK41"/>
  <c r="Y41"/>
  <c r="W41"/>
  <c r="X41"/>
  <c r="AJ41"/>
  <c r="V41"/>
  <c r="Z41" s="1"/>
  <c r="AH478"/>
  <c r="AH476"/>
  <c r="AH474"/>
  <c r="AH471"/>
  <c r="AH466"/>
  <c r="AH449"/>
  <c r="AH445"/>
  <c r="AH439"/>
  <c r="AH435"/>
  <c r="AH430"/>
  <c r="AH425"/>
  <c r="AH421"/>
  <c r="Z417"/>
  <c r="AA417" s="1"/>
  <c r="AA416"/>
  <c r="AA399"/>
  <c r="AA397"/>
  <c r="AA392"/>
  <c r="AA390"/>
  <c r="AH388"/>
  <c r="AA385"/>
  <c r="AA383"/>
  <c r="AA381"/>
  <c r="AH379"/>
  <c r="AA376"/>
  <c r="AA374"/>
  <c r="AA372"/>
  <c r="AA370"/>
  <c r="AA368"/>
  <c r="AA366"/>
  <c r="AA364"/>
  <c r="AA362"/>
  <c r="AA360"/>
  <c r="AA358"/>
  <c r="AA356"/>
  <c r="AA351"/>
  <c r="AA349"/>
  <c r="AA347"/>
  <c r="AA345"/>
  <c r="AA340"/>
  <c r="AA338"/>
  <c r="AA336"/>
  <c r="AH334"/>
  <c r="AA331"/>
  <c r="AA329"/>
  <c r="AA327"/>
  <c r="AH317"/>
  <c r="AH316"/>
  <c r="AH315"/>
  <c r="AH314"/>
  <c r="AA280"/>
  <c r="AA278"/>
  <c r="AA268"/>
  <c r="AA261"/>
  <c r="AA259"/>
  <c r="AA257"/>
  <c r="AA255"/>
  <c r="AA253"/>
  <c r="AA251"/>
  <c r="AA249"/>
  <c r="AA247"/>
  <c r="AA242"/>
  <c r="AA240"/>
  <c r="AA238"/>
  <c r="AA236"/>
  <c r="AA234"/>
  <c r="AA232"/>
  <c r="AA230"/>
  <c r="AA228"/>
  <c r="AA223"/>
  <c r="AA221"/>
  <c r="AA219"/>
  <c r="AA216"/>
  <c r="AH283"/>
  <c r="AJ276"/>
  <c r="AA198"/>
  <c r="AA196"/>
  <c r="AA194"/>
  <c r="AA191"/>
  <c r="AA189"/>
  <c r="AA187"/>
  <c r="AA185"/>
  <c r="AA180"/>
  <c r="AA178"/>
  <c r="AA176"/>
  <c r="AA171"/>
  <c r="AK159"/>
  <c r="AA119"/>
  <c r="AA117"/>
  <c r="AA115"/>
  <c r="AA113"/>
  <c r="AA111"/>
  <c r="AA109"/>
  <c r="AA107"/>
  <c r="AA105"/>
  <c r="AA103"/>
  <c r="AA202"/>
  <c r="AD97"/>
  <c r="AH167"/>
  <c r="AH163"/>
  <c r="AH161"/>
  <c r="AH154"/>
  <c r="AH150"/>
  <c r="AH146"/>
  <c r="AH142"/>
  <c r="AH138"/>
  <c r="AH134"/>
  <c r="AH130"/>
  <c r="AH126"/>
  <c r="AH122"/>
  <c r="AH102"/>
  <c r="AF97"/>
  <c r="AH93"/>
  <c r="AH85"/>
  <c r="AH80"/>
  <c r="AH75"/>
  <c r="AH71"/>
  <c r="AH67"/>
  <c r="AH62"/>
  <c r="AH57"/>
  <c r="AH53"/>
  <c r="AH34"/>
  <c r="AH33"/>
  <c r="AA31"/>
  <c r="AA26"/>
  <c r="AA24"/>
  <c r="AA22"/>
  <c r="AH9"/>
  <c r="AA210" l="1"/>
  <c r="AA319"/>
  <c r="AH36"/>
  <c r="AH276"/>
  <c r="AA414"/>
  <c r="AH414"/>
  <c r="AH97"/>
  <c r="Y471"/>
  <c r="W471"/>
  <c r="AK471"/>
  <c r="W11"/>
  <c r="Y11"/>
  <c r="AK11"/>
  <c r="W99"/>
  <c r="AK99"/>
  <c r="Y99"/>
  <c r="AA159"/>
  <c r="AH210"/>
  <c r="AH481"/>
  <c r="Y173"/>
  <c r="W173"/>
  <c r="AK173"/>
  <c r="Y225"/>
  <c r="W225"/>
  <c r="AK225"/>
  <c r="Y244"/>
  <c r="W244"/>
  <c r="AK244"/>
  <c r="Y309"/>
  <c r="W309"/>
  <c r="AK309"/>
  <c r="Y342"/>
  <c r="W342"/>
  <c r="AK342"/>
  <c r="Y353"/>
  <c r="W353"/>
  <c r="AK353"/>
  <c r="Y394"/>
  <c r="W394"/>
  <c r="AK394"/>
  <c r="W19"/>
  <c r="Y19"/>
  <c r="AK19"/>
  <c r="Y29"/>
  <c r="W29"/>
  <c r="AK29"/>
  <c r="Y183"/>
  <c r="W183"/>
  <c r="AK183"/>
  <c r="Y266"/>
  <c r="W266"/>
  <c r="AK266"/>
  <c r="Y286"/>
  <c r="W286"/>
  <c r="AK286"/>
  <c r="Y303"/>
  <c r="W303"/>
  <c r="AK303"/>
  <c r="Y334"/>
  <c r="W334"/>
  <c r="AK334"/>
  <c r="Y379"/>
  <c r="W379"/>
  <c r="AK379"/>
  <c r="Y388"/>
  <c r="W388"/>
  <c r="AK388"/>
  <c r="AK9"/>
  <c r="W97"/>
  <c r="AK97"/>
  <c r="Y97"/>
  <c r="AA41"/>
  <c r="AH41"/>
  <c r="Z276"/>
  <c r="AA276" s="1"/>
  <c r="AH461"/>
  <c r="AA379" l="1"/>
  <c r="AA303"/>
  <c r="AA266"/>
  <c r="AA29"/>
  <c r="AA19"/>
  <c r="AA394"/>
  <c r="AA342"/>
  <c r="AA244"/>
  <c r="AA173"/>
  <c r="AA11"/>
  <c r="AA471"/>
  <c r="AA9"/>
  <c r="AA388"/>
  <c r="AA334"/>
  <c r="AA286"/>
  <c r="AA183"/>
  <c r="AA353"/>
  <c r="AA309"/>
  <c r="AA225"/>
  <c r="AA99"/>
  <c r="AA97"/>
</calcChain>
</file>

<file path=xl/sharedStrings.xml><?xml version="1.0" encoding="utf-8"?>
<sst xmlns="http://schemas.openxmlformats.org/spreadsheetml/2006/main" count="1257" uniqueCount="1185">
  <si>
    <t>Small heat shock protein ibpA</t>
  </si>
  <si>
    <t>Alkyl hydroperoxide reductase subunit C</t>
  </si>
  <si>
    <t>Thymidylate kinase</t>
  </si>
  <si>
    <t>Phosphoribosylaminoimidazole-succinocarboxamide synthase</t>
  </si>
  <si>
    <t>Stringent starvation protein A</t>
  </si>
  <si>
    <t>Aerobic respiration control protein ArcA</t>
  </si>
  <si>
    <t>Tryptophan synthase alpha chain</t>
  </si>
  <si>
    <t>Outer membrane protein A</t>
  </si>
  <si>
    <t>Uncharacterized protein yeaG</t>
  </si>
  <si>
    <t>Transcriptional regulatory protein BasR</t>
  </si>
  <si>
    <t>Spermidine synthase</t>
  </si>
  <si>
    <t>Homoserine kinase</t>
  </si>
  <si>
    <t>Enoyl-[acyl-carrier-protein] reductase [NADH] FabI</t>
  </si>
  <si>
    <t>ATP phosphoribosyltransferase</t>
  </si>
  <si>
    <t>Dihydrodipicolinate synthase</t>
  </si>
  <si>
    <t>Cysteine synthase A</t>
  </si>
  <si>
    <t>Acetyl-coenzyme A carboxylase carboxyl transferase subunit alpha</t>
  </si>
  <si>
    <t>PTS system mannose-specific EIIAB component</t>
  </si>
  <si>
    <t>Hydrogen peroxide-inducible genes activator</t>
  </si>
  <si>
    <t>Glycyl-tRNA synthetase alpha subunit</t>
  </si>
  <si>
    <t>Glutathione synthetase</t>
  </si>
  <si>
    <t>NH(3)-dependent NAD(+) synthetase</t>
  </si>
  <si>
    <t>Glyceraldehyde-3-phosphate dehydrogenase A</t>
  </si>
  <si>
    <t>Histidinol-phosphate aminotransferase</t>
  </si>
  <si>
    <t>Homoserine O-succinyltransferase</t>
  </si>
  <si>
    <t>Fructose-bisphosphate aldolase class 2</t>
  </si>
  <si>
    <t>T-protein</t>
  </si>
  <si>
    <t>Galactitol-1-phosphate 5-dehydrogenase</t>
  </si>
  <si>
    <t>P-protein</t>
  </si>
  <si>
    <t>Lactose operon repressor</t>
  </si>
  <si>
    <t>Elongation factor Tu 1</t>
  </si>
  <si>
    <t>Phosphoribosylglycinamide formyltransferase 2</t>
  </si>
  <si>
    <t>Peptidase B</t>
  </si>
  <si>
    <t>Acetate kinase</t>
  </si>
  <si>
    <t>Argininosuccinate synthase</t>
  </si>
  <si>
    <t>Glutathione reductase</t>
  </si>
  <si>
    <t>GTP-binding protein hflX</t>
  </si>
  <si>
    <t>Glutamine synthetase</t>
  </si>
  <si>
    <t>Aminoacyl-histidine dipeptidase</t>
  </si>
  <si>
    <t>Diaminopimelate decarboxylase</t>
  </si>
  <si>
    <t>Threonine dehydratase biosynthetic</t>
  </si>
  <si>
    <t>Acetolactate synthase isozyme 3 large subunit</t>
  </si>
  <si>
    <t>Polyribonucleotide nucleotidyltransferase</t>
  </si>
  <si>
    <t>GTP-binding protein typA/BipA</t>
  </si>
  <si>
    <t>Phosphomethylpyrimidine synthase</t>
  </si>
  <si>
    <t>Formate acetyltransferase 1</t>
  </si>
  <si>
    <t>RNA polymerase-associated protein rapA</t>
  </si>
  <si>
    <t>DNA gyrase subunit B</t>
  </si>
  <si>
    <t>30S ribosomal protein S6</t>
  </si>
  <si>
    <t>50S ribosomal protein L9</t>
  </si>
  <si>
    <t>Maltose/maltodextrin import ATP-binding protein MalK</t>
  </si>
  <si>
    <t>Transcription termination factor Rho</t>
  </si>
  <si>
    <t>Soluble pyridine nucleotide transhydrogenase</t>
  </si>
  <si>
    <t>Phosphoglucomutase</t>
  </si>
  <si>
    <t>UPF0142 protein ycaO</t>
  </si>
  <si>
    <t>Transcription elongation protein nusA</t>
  </si>
  <si>
    <t>CTP synthase</t>
  </si>
  <si>
    <t>Glycyl-tRNA synthetase beta subunit</t>
  </si>
  <si>
    <t>Glucosamine--fructose-6-phosphate aminotransferase [isomerizing]</t>
  </si>
  <si>
    <t>Elongation factor G</t>
  </si>
  <si>
    <t>Alanyl-tRNA synthetase</t>
  </si>
  <si>
    <t>Maltodextrin phosphorylase</t>
  </si>
  <si>
    <t>FKBP-type peptidyl-prolyl cis-trans isomerase slyD</t>
  </si>
  <si>
    <t>Maltose-binding periplasmic protein</t>
  </si>
  <si>
    <t>Tryptophanase</t>
  </si>
  <si>
    <t>Alpha-galactosidase</t>
  </si>
  <si>
    <t>Aldehyde dehydrogenase B</t>
  </si>
  <si>
    <t>Glycerol kinase</t>
  </si>
  <si>
    <t>Aspartate ammonia-lyase</t>
  </si>
  <si>
    <t>Ribosome-associated inhibitor A</t>
  </si>
  <si>
    <t>Thiol peroxidase</t>
  </si>
  <si>
    <t>C5A093</t>
  </si>
  <si>
    <t>P0AE08</t>
  </si>
  <si>
    <t>P0ACA3</t>
  </si>
  <si>
    <t>P0A9Q1</t>
  </si>
  <si>
    <t>P0ACY3</t>
  </si>
  <si>
    <t>P30843</t>
  </si>
  <si>
    <t>P0AEK4</t>
  </si>
  <si>
    <t>Q8X8T4</t>
  </si>
  <si>
    <t>P0AEZ1</t>
  </si>
  <si>
    <t>P0A6R0</t>
  </si>
  <si>
    <t>P0ABK5</t>
  </si>
  <si>
    <t>P69797</t>
  </si>
  <si>
    <t>P0ACQ4</t>
  </si>
  <si>
    <t>P04425</t>
  </si>
  <si>
    <t>P0AB91</t>
  </si>
  <si>
    <t>P0A9B2</t>
  </si>
  <si>
    <t>P07023</t>
  </si>
  <si>
    <t>P0A9S3</t>
  </si>
  <si>
    <t>P0A9J8</t>
  </si>
  <si>
    <t>P03023</t>
  </si>
  <si>
    <t>P0A953</t>
  </si>
  <si>
    <t>P0A6A3</t>
  </si>
  <si>
    <t>P06715</t>
  </si>
  <si>
    <t>P25519</t>
  </si>
  <si>
    <t>P00861</t>
  </si>
  <si>
    <t>P04968</t>
  </si>
  <si>
    <t>P00893</t>
  </si>
  <si>
    <t>P32132</t>
  </si>
  <si>
    <t>P0A9M8</t>
  </si>
  <si>
    <t>P27302</t>
  </si>
  <si>
    <t>P09373</t>
  </si>
  <si>
    <t>P0AES6</t>
  </si>
  <si>
    <t>P0AB71</t>
  </si>
  <si>
    <t>P68188</t>
  </si>
  <si>
    <t>P0AG32</t>
  </si>
  <si>
    <t>P0A9C7</t>
  </si>
  <si>
    <t>P75838</t>
  </si>
  <si>
    <t>P0AFF8</t>
  </si>
  <si>
    <t>P00961</t>
  </si>
  <si>
    <t>P17169</t>
  </si>
  <si>
    <t>P00490</t>
  </si>
  <si>
    <t>P15977</t>
  </si>
  <si>
    <t>P0A9L1</t>
  </si>
  <si>
    <t>P0AEX9</t>
  </si>
  <si>
    <t>P06720</t>
  </si>
  <si>
    <t>P37685</t>
  </si>
  <si>
    <t>P0AC38</t>
  </si>
  <si>
    <t>P0AD51</t>
  </si>
  <si>
    <t>P0A864</t>
  </si>
  <si>
    <t>B1LL35</t>
  </si>
  <si>
    <t>B1XCM5</t>
  </si>
  <si>
    <t>A7ZSL5</t>
  </si>
  <si>
    <t>B1IQV7</t>
  </si>
  <si>
    <t>A7ZQM3</t>
  </si>
  <si>
    <t>P36938</t>
  </si>
  <si>
    <t>B1XGY3</t>
  </si>
  <si>
    <t>A7ZSL4</t>
  </si>
  <si>
    <t>A7ZUI2</t>
  </si>
  <si>
    <t>A7ZTF9</t>
  </si>
  <si>
    <t>A7ZHS0</t>
  </si>
  <si>
    <t>A7ZTP1</t>
  </si>
  <si>
    <t>A7ZV71</t>
  </si>
  <si>
    <t>P76373</t>
  </si>
  <si>
    <t>P77239</t>
  </si>
  <si>
    <t>A7ZHF0</t>
  </si>
  <si>
    <t>B7NRS7</t>
  </si>
  <si>
    <t>P15288</t>
  </si>
  <si>
    <t>A7ZJC2</t>
  </si>
  <si>
    <t>B7UGW9</t>
  </si>
  <si>
    <t>C4ZZK6</t>
  </si>
  <si>
    <t>A7ZPV8</t>
  </si>
  <si>
    <t>P00509</t>
  </si>
  <si>
    <t>C5A0V0</t>
  </si>
  <si>
    <t>B7NQG9</t>
  </si>
  <si>
    <t>Phospho-2-dehydro-3-deoxyheptonate aldolase, Phe-sensitive</t>
  </si>
  <si>
    <t>B1XGK1</t>
  </si>
  <si>
    <t>A7ZTA6</t>
  </si>
  <si>
    <t>A7ZHS5</t>
  </si>
  <si>
    <t>Q8FI04</t>
  </si>
  <si>
    <t>A7ZPS4</t>
  </si>
  <si>
    <t>A7ZH92</t>
  </si>
  <si>
    <t>B1XC96</t>
  </si>
  <si>
    <t>B7L492</t>
  </si>
  <si>
    <t>A7ZPS1</t>
  </si>
  <si>
    <t>A7ZKK1</t>
  </si>
  <si>
    <t>CspC</t>
  </si>
  <si>
    <t>Q1PG46</t>
  </si>
  <si>
    <t>P0AA06</t>
  </si>
  <si>
    <t>P0A7K2</t>
  </si>
  <si>
    <t>P0AED2</t>
  </si>
  <si>
    <t>DNA binding protein, nucleoid-associated</t>
  </si>
  <si>
    <t>P0ACG2</t>
  </si>
  <si>
    <t>P0A6G1</t>
  </si>
  <si>
    <t>P0ACG0</t>
  </si>
  <si>
    <t>P0A7R3</t>
  </si>
  <si>
    <t>P0A919</t>
  </si>
  <si>
    <t>P0ABD3</t>
  </si>
  <si>
    <t>Q8XCU0</t>
  </si>
  <si>
    <t>DNA starvation/stationary phase protection protein Dps</t>
  </si>
  <si>
    <t>P0ABT3</t>
  </si>
  <si>
    <t>P0A8W8</t>
  </si>
  <si>
    <t>DnaK transcriptional regulator DksA</t>
  </si>
  <si>
    <t>P0ABS3</t>
  </si>
  <si>
    <t>P69783</t>
  </si>
  <si>
    <t>A1A7L6</t>
  </si>
  <si>
    <t>ATP-dependent protease peptidase subunit</t>
  </si>
  <si>
    <t>P0A7C0</t>
  </si>
  <si>
    <t>P0AGD5</t>
  </si>
  <si>
    <t>F0F1 ATP synthase subunit delta</t>
  </si>
  <si>
    <t>P0ABA5</t>
  </si>
  <si>
    <t>P30126</t>
  </si>
  <si>
    <t>ATP-dependent Clp protease proteolytic subunit</t>
  </si>
  <si>
    <t>P0A6G9</t>
  </si>
  <si>
    <t>C2DM95</t>
  </si>
  <si>
    <t>P00448</t>
  </si>
  <si>
    <t>P0AEQ5</t>
  </si>
  <si>
    <t>P61517</t>
  </si>
  <si>
    <t>P30860</t>
  </si>
  <si>
    <t>P69503</t>
  </si>
  <si>
    <t>B1LGS6</t>
  </si>
  <si>
    <t>FKBP-type 22 kDa peptidyl-prolyl cis-trans isomerase</t>
  </si>
  <si>
    <t>P0A9L3</t>
  </si>
  <si>
    <t>A7ZQ54</t>
  </si>
  <si>
    <t>Chain A, Purine Nucleoside Phosphorylase</t>
  </si>
  <si>
    <t>P0ABP8</t>
  </si>
  <si>
    <t>Q8X505</t>
  </si>
  <si>
    <t>P62709</t>
  </si>
  <si>
    <t>Q8X8L3</t>
  </si>
  <si>
    <t>Q8X9A8</t>
  </si>
  <si>
    <t>30S ribosomal protein S2</t>
  </si>
  <si>
    <t>FKBP-type peptidyl-prolyl cis-trans isomerase</t>
  </si>
  <si>
    <t>P65765</t>
  </si>
  <si>
    <t>P0AGE9</t>
  </si>
  <si>
    <t>P0A9D8</t>
  </si>
  <si>
    <t>P0A911</t>
  </si>
  <si>
    <t>P0A6P1</t>
  </si>
  <si>
    <t>P02931</t>
  </si>
  <si>
    <t>P0A870</t>
  </si>
  <si>
    <t>Chain A, Branched-Chain Amino Acid Aminotransferase From Escherichia Coli</t>
  </si>
  <si>
    <t>P0AB80</t>
  </si>
  <si>
    <t>P61891</t>
  </si>
  <si>
    <t>Q46856</t>
  </si>
  <si>
    <t>Q0T6R9</t>
  </si>
  <si>
    <t>B1LNR8</t>
  </si>
  <si>
    <t>P0A797</t>
  </si>
  <si>
    <t>Q8X9C9</t>
  </si>
  <si>
    <t>DNA-directed RNA polymerase subunit alpha</t>
  </si>
  <si>
    <t>P0A7Z6</t>
  </si>
  <si>
    <t>P0A799</t>
  </si>
  <si>
    <t>P0A838</t>
  </si>
  <si>
    <t>B1LL71</t>
  </si>
  <si>
    <t>Q8FJB7</t>
  </si>
  <si>
    <t>Q3YYP3</t>
  </si>
  <si>
    <t>B2ND95</t>
  </si>
  <si>
    <t>P0AD96</t>
  </si>
  <si>
    <t>B2NAC8</t>
  </si>
  <si>
    <t>A7ZZD5</t>
  </si>
  <si>
    <t>P0A9A8</t>
  </si>
  <si>
    <t>Chain A, Maltoporin Maltose Complex</t>
  </si>
  <si>
    <t>P02943</t>
  </si>
  <si>
    <t>Q8XCN6</t>
  </si>
  <si>
    <t>GTP-dependent nucleic acid-binding protein EngD</t>
  </si>
  <si>
    <t>P0ABU3</t>
  </si>
  <si>
    <t>P0A817</t>
  </si>
  <si>
    <t>Chain A, S-Adenosylmethionine Synthetase</t>
  </si>
  <si>
    <t>P30125</t>
  </si>
  <si>
    <t>P18335</t>
  </si>
  <si>
    <t>B7NHD6</t>
  </si>
  <si>
    <t>P46853</t>
  </si>
  <si>
    <t>P0A9T2</t>
  </si>
  <si>
    <t>P00370</t>
  </si>
  <si>
    <t>P0ABZ8</t>
  </si>
  <si>
    <t>P05042</t>
  </si>
  <si>
    <t>P0ACC8</t>
  </si>
  <si>
    <t>P0ABH7</t>
  </si>
  <si>
    <t>NADH dehydrogenase I subunit F</t>
  </si>
  <si>
    <t>Q8XCX1</t>
  </si>
  <si>
    <t>Q8FKM5</t>
  </si>
  <si>
    <t>P24182</t>
  </si>
  <si>
    <t>B3IL13</t>
  </si>
  <si>
    <t>ATP-dependent RNA helicase</t>
  </si>
  <si>
    <t>P0A8J8</t>
  </si>
  <si>
    <t>P0C0V1</t>
  </si>
  <si>
    <t>P36649</t>
  </si>
  <si>
    <t>A7ZW23</t>
  </si>
  <si>
    <t>Q8X737</t>
  </si>
  <si>
    <t>P31120</t>
  </si>
  <si>
    <t>B3X944</t>
  </si>
  <si>
    <t>B3XF57</t>
  </si>
  <si>
    <t>A7ZV47</t>
  </si>
  <si>
    <t>F0F1 ATP synthase subunit beta</t>
  </si>
  <si>
    <t>P0ABB6</t>
  </si>
  <si>
    <t>A7ZUM2</t>
  </si>
  <si>
    <t>P08660</t>
  </si>
  <si>
    <t>P11447</t>
  </si>
  <si>
    <t>A1ACN2</t>
  </si>
  <si>
    <t>ATP-dependent protease ATP-binding subunit</t>
  </si>
  <si>
    <t>P0A6H6</t>
  </si>
  <si>
    <t>Q8FDH5</t>
  </si>
  <si>
    <t>P00895</t>
  </si>
  <si>
    <t>GMP synthetase (glutamine aminotransferase)</t>
  </si>
  <si>
    <t>P04079</t>
  </si>
  <si>
    <t>P0A9U5</t>
  </si>
  <si>
    <t>NAD-dependent malic enzyme</t>
  </si>
  <si>
    <t>A7ZLS1</t>
  </si>
  <si>
    <t>P0AG16</t>
  </si>
  <si>
    <t>P08142</t>
  </si>
  <si>
    <t>Q8FK44</t>
  </si>
  <si>
    <t>A7ZXY7</t>
  </si>
  <si>
    <t>B3XD66</t>
  </si>
  <si>
    <t>P60908</t>
  </si>
  <si>
    <t>P0A9P2</t>
  </si>
  <si>
    <t>P0A6P5</t>
  </si>
  <si>
    <t>Q1R270</t>
  </si>
  <si>
    <t>P23847</t>
  </si>
  <si>
    <t>P23843</t>
  </si>
  <si>
    <t>P0AD61</t>
  </si>
  <si>
    <t>P0ADG8</t>
  </si>
  <si>
    <t>AMP nucleosidase</t>
  </si>
  <si>
    <t>P0AE13</t>
  </si>
  <si>
    <t>B3HP12</t>
  </si>
  <si>
    <t>B1LHP6</t>
  </si>
  <si>
    <t>P33136</t>
  </si>
  <si>
    <t>Q8X7U2</t>
  </si>
  <si>
    <t>Q8FFW1</t>
  </si>
  <si>
    <t>P0AC33</t>
  </si>
  <si>
    <t>Q0TFG0</t>
  </si>
  <si>
    <t>Q8X9H8</t>
  </si>
  <si>
    <t>P05791</t>
  </si>
  <si>
    <t>Q1R5X1</t>
  </si>
  <si>
    <t>Q8XD57</t>
  </si>
  <si>
    <t>Q8XCI7</t>
  </si>
  <si>
    <t>P0A6Z5</t>
  </si>
  <si>
    <t>Fe-S protein assembly chaperone HscA</t>
  </si>
  <si>
    <t>B3XDI5</t>
  </si>
  <si>
    <t>A8A3P5</t>
  </si>
  <si>
    <t>P0A6F5</t>
  </si>
  <si>
    <t>Q1RFA0</t>
  </si>
  <si>
    <t>Q8XBL3</t>
  </si>
  <si>
    <t>30S ribosomal protein S1</t>
  </si>
  <si>
    <t>P0AG69</t>
  </si>
  <si>
    <t>P0A6Z0</t>
  </si>
  <si>
    <t>P06959</t>
  </si>
  <si>
    <t>P63285</t>
  </si>
  <si>
    <t>GTP-binding protein LepA</t>
  </si>
  <si>
    <t>P60787</t>
  </si>
  <si>
    <t>B3XC13</t>
  </si>
  <si>
    <t>Q8XB30</t>
  </si>
  <si>
    <t>Q8XE27</t>
  </si>
  <si>
    <t>Q8CVX0</t>
  </si>
  <si>
    <t>P77398</t>
  </si>
  <si>
    <t>Q321Y5</t>
  </si>
  <si>
    <t>P07762</t>
  </si>
  <si>
    <t>ATP-dependent Clp protease ATP-binding subunit</t>
  </si>
  <si>
    <t>P0ABI1</t>
  </si>
  <si>
    <t>B3XGD6</t>
  </si>
  <si>
    <t>P25516</t>
  </si>
  <si>
    <t>P10408</t>
  </si>
  <si>
    <t>B3XKK6</t>
  </si>
  <si>
    <t>A8A2V3</t>
  </si>
  <si>
    <t>B7UN18</t>
  </si>
  <si>
    <t>Q8XE32</t>
  </si>
  <si>
    <t>RNA polymerase sigma-subunit</t>
  </si>
  <si>
    <t>Q59371</t>
  </si>
  <si>
    <t>Outer membrane protein assembly factor yaeT</t>
  </si>
  <si>
    <t>A7ZHR7</t>
  </si>
  <si>
    <t>P31554</t>
  </si>
  <si>
    <t>B1LGR9</t>
  </si>
  <si>
    <t>DNA polymerase I</t>
  </si>
  <si>
    <t>P00582</t>
  </si>
  <si>
    <t>A7ZZU0</t>
  </si>
  <si>
    <t>P00956</t>
  </si>
  <si>
    <t>Initiation factor IF2-gamma</t>
  </si>
  <si>
    <t>P0A705</t>
  </si>
  <si>
    <t>NADH dehydrogenase subunit G</t>
  </si>
  <si>
    <t>A8A2F2</t>
  </si>
  <si>
    <t>P0AFG5</t>
  </si>
  <si>
    <t>P0A9Q8</t>
  </si>
  <si>
    <t>DNA-directed RNA polymerase subunit beta'</t>
  </si>
  <si>
    <t>B3XC96</t>
  </si>
  <si>
    <t>DNA-directed RNA polymerase subunit beta</t>
  </si>
  <si>
    <t>P0A8V4</t>
  </si>
  <si>
    <t>B3Y153</t>
  </si>
  <si>
    <t>B7MNN9</t>
  </si>
  <si>
    <t>C5W377</t>
  </si>
  <si>
    <t>Q8XCH2</t>
  </si>
  <si>
    <t>P23845</t>
  </si>
  <si>
    <t>Uncharacterized protein ydcJ</t>
  </si>
  <si>
    <t>Universal stress protein G</t>
  </si>
  <si>
    <t>P39177</t>
  </si>
  <si>
    <t>ADP-L-glycero-D-manno-heptose-6-epimerase</t>
  </si>
  <si>
    <t>C4ZXL1</t>
  </si>
  <si>
    <t>Transaldolase B</t>
  </si>
  <si>
    <t>P06999</t>
  </si>
  <si>
    <t>tRNA-modifying protein ygfZ</t>
  </si>
  <si>
    <t>C5A0H0</t>
  </si>
  <si>
    <t>Aspartate-semialdehyde dehydrogenase</t>
  </si>
  <si>
    <t>P0A9Q9</t>
  </si>
  <si>
    <t>Glutamate-1-semialdehyde 2,1-aminomutase</t>
  </si>
  <si>
    <t>C4ZRP7</t>
  </si>
  <si>
    <t>A7ZKS3</t>
  </si>
  <si>
    <t>Phosphopentomutase</t>
  </si>
  <si>
    <t>C4ZT65</t>
  </si>
  <si>
    <t>dTDP-glucose 4,6-dehydratase</t>
  </si>
  <si>
    <t>P55293</t>
  </si>
  <si>
    <t xml:space="preserve">Tyrosyl-tRNA synthetase </t>
  </si>
  <si>
    <t>A1ABI2</t>
  </si>
  <si>
    <t xml:space="preserve">Acetylornithine deacetylase </t>
  </si>
  <si>
    <t>C5A0C3</t>
  </si>
  <si>
    <t>P0AAI5</t>
  </si>
  <si>
    <t xml:space="preserve">Cysteine desulfurase </t>
  </si>
  <si>
    <t>C4ZXA5</t>
  </si>
  <si>
    <t>Arginine N-succinyltransferase</t>
  </si>
  <si>
    <t>C4ZZA3</t>
  </si>
  <si>
    <t>P22256</t>
  </si>
  <si>
    <t>Serine hydroxymethyltransferase</t>
  </si>
  <si>
    <t>C4ZXC6</t>
  </si>
  <si>
    <t>Alpha,alpha-trehalose-phosphate synthase [UDP-forming]</t>
  </si>
  <si>
    <t>B1X658</t>
  </si>
  <si>
    <t xml:space="preserve">Uncharacterized protein yjgR </t>
  </si>
  <si>
    <t>P39342</t>
  </si>
  <si>
    <t xml:space="preserve">Xylose isomerase </t>
  </si>
  <si>
    <t>C4ZXF6</t>
  </si>
  <si>
    <t>C4ZZA1</t>
  </si>
  <si>
    <t xml:space="preserve">UDP-N-acetylmuramate:L-alanyl-gamma-D-glutamyl-meso-diaminopimelate ligase </t>
  </si>
  <si>
    <t>P37773</t>
  </si>
  <si>
    <t>Glutamyl-tRNA synthetase</t>
  </si>
  <si>
    <t>B1X9R9</t>
  </si>
  <si>
    <t>Succinate-semialdehyde dehydrogenase [NADP+] GabD</t>
  </si>
  <si>
    <t>P25526</t>
  </si>
  <si>
    <t xml:space="preserve">Protein pmbA </t>
  </si>
  <si>
    <t>P0AFK0</t>
  </si>
  <si>
    <t>P76097</t>
  </si>
  <si>
    <t xml:space="preserve">Lactaldehyde dehydrogenase </t>
  </si>
  <si>
    <t>P25553</t>
  </si>
  <si>
    <t>C4ZZA2</t>
  </si>
  <si>
    <t>P29013</t>
  </si>
  <si>
    <t xml:space="preserve">Gamma-aminobutyraldehyde dehydrogenase </t>
  </si>
  <si>
    <t>C4ZVI3</t>
  </si>
  <si>
    <t xml:space="preserve">Periplasmic oligopeptide-binding protein </t>
  </si>
  <si>
    <t>Asparagine synthetase B [glutamine-hydrolyzing]</t>
  </si>
  <si>
    <t>P22106</t>
  </si>
  <si>
    <t>Uncharacterized ABC transporter ATP-binding protein YjjK</t>
  </si>
  <si>
    <t>P0A9W3</t>
  </si>
  <si>
    <t>Trehalose-6-phosphate hydrolase</t>
  </si>
  <si>
    <t>P28904</t>
  </si>
  <si>
    <t>C4ZUQ8</t>
  </si>
  <si>
    <t>Periplasmic trehalase</t>
  </si>
  <si>
    <t>C4ZTN8</t>
  </si>
  <si>
    <t xml:space="preserve">Lysyl-tRNA synthetase, heat inducible </t>
  </si>
  <si>
    <t>P0A8N5</t>
  </si>
  <si>
    <t xml:space="preserve">UPF0234 protein yajQ </t>
  </si>
  <si>
    <t>C4ZTI3</t>
  </si>
  <si>
    <t>Oligopeptidase A</t>
  </si>
  <si>
    <t>P27298</t>
  </si>
  <si>
    <t>Biosynthetic arginine decarboxylase</t>
  </si>
  <si>
    <t>P21170</t>
  </si>
  <si>
    <t xml:space="preserve">Catalase-peroxidase </t>
  </si>
  <si>
    <t>B1XBA8</t>
  </si>
  <si>
    <t>Phosphoenolpyruvate synthase</t>
  </si>
  <si>
    <t>P23538</t>
  </si>
  <si>
    <t>Beta-glucuronidase</t>
  </si>
  <si>
    <t>P05804</t>
  </si>
  <si>
    <t>P08331</t>
  </si>
  <si>
    <t>Transketolase 1</t>
  </si>
  <si>
    <t>Acetyl-coenzyme A synthetase</t>
  </si>
  <si>
    <t>P27550</t>
  </si>
  <si>
    <t>Aspartyl-tRNA synthetase</t>
  </si>
  <si>
    <t>Methionyl-tRNA synthetase</t>
  </si>
  <si>
    <t>C4ZSJ8</t>
  </si>
  <si>
    <t>Succinate dehydrogenase flavoprotein subunit</t>
  </si>
  <si>
    <t>P0AC41</t>
  </si>
  <si>
    <t>Hydrogenase-2 large chain</t>
  </si>
  <si>
    <t>P0ACE0</t>
  </si>
  <si>
    <t>Single-stranded DNA-binding protein</t>
  </si>
  <si>
    <t>P0AGE0</t>
  </si>
  <si>
    <t>Pyruvate dehydrogenase [ubiquinone]</t>
  </si>
  <si>
    <t>Q47520</t>
  </si>
  <si>
    <t>Transketolase 2</t>
  </si>
  <si>
    <t>P33570</t>
  </si>
  <si>
    <t>P42593</t>
  </si>
  <si>
    <t>Malate synthase G</t>
  </si>
  <si>
    <t>P37330</t>
  </si>
  <si>
    <t>Phosphoenolpyruvate carboxylase</t>
  </si>
  <si>
    <t>C5A0C2</t>
  </si>
  <si>
    <t>Phosphate acetyltransferase</t>
  </si>
  <si>
    <t>B1XBZ0</t>
  </si>
  <si>
    <t>Bifunctional protein putA</t>
  </si>
  <si>
    <t>P09546</t>
  </si>
  <si>
    <t>S-ribosylhomocysteine lyase</t>
  </si>
  <si>
    <t>C4ZYT7</t>
  </si>
  <si>
    <t>P0AAB6</t>
  </si>
  <si>
    <t>KHG/KDPG aldolase</t>
  </si>
  <si>
    <t>P0A955</t>
  </si>
  <si>
    <t>Flavoprotein wrbA</t>
  </si>
  <si>
    <t>C4ZQD2</t>
  </si>
  <si>
    <t>Oxygen-insensitive NADPH nitroreductase</t>
  </si>
  <si>
    <t>P17117</t>
  </si>
  <si>
    <t>C4ZRR1</t>
  </si>
  <si>
    <t>Acyl-[acyl-carrier-protein]--UDP-N-acetylglucosamine O-acyltransferase</t>
  </si>
  <si>
    <t>C4ZRS3</t>
  </si>
  <si>
    <t>Succinyl-CoA ligase [ADP-forming] subunit alpha</t>
  </si>
  <si>
    <t>Q46857</t>
  </si>
  <si>
    <t>Transcriptional regulatory protein ompR</t>
  </si>
  <si>
    <t>P0AA16</t>
  </si>
  <si>
    <t>Triosephosphate isomerase</t>
  </si>
  <si>
    <t>P0A858</t>
  </si>
  <si>
    <t>NADH-quinone oxidoreductase subunit B</t>
  </si>
  <si>
    <t>C4ZUD0</t>
  </si>
  <si>
    <t>Phage shock protein A</t>
  </si>
  <si>
    <t>P0AFM6</t>
  </si>
  <si>
    <t>A8A0N9</t>
  </si>
  <si>
    <t>Transcriptional regulatory protein CpxR</t>
  </si>
  <si>
    <t>P0AE88</t>
  </si>
  <si>
    <t>P0AET8</t>
  </si>
  <si>
    <t>UPF0135 protein ybgI</t>
  </si>
  <si>
    <t>P0AFP6</t>
  </si>
  <si>
    <t>Lysine-arginine-ornithine-binding periplasmic protein</t>
  </si>
  <si>
    <t>P09551</t>
  </si>
  <si>
    <t>Imidazole glycerol phosphate synthase subunit hisF</t>
  </si>
  <si>
    <t>C4ZSB4</t>
  </si>
  <si>
    <t>Transcriptional regulator kdgR</t>
  </si>
  <si>
    <t>P76268</t>
  </si>
  <si>
    <t>Putative quinone oxidoreductase YhdH</t>
  </si>
  <si>
    <t>P26646</t>
  </si>
  <si>
    <t>C4ZSW3</t>
  </si>
  <si>
    <t>Methionyl-tRNA formyltransferase</t>
  </si>
  <si>
    <t>P23882</t>
  </si>
  <si>
    <t>NADPH-dependent 7-cyano-7-deazaguanine reductase</t>
  </si>
  <si>
    <t>C4ZZU9</t>
  </si>
  <si>
    <t>Pantothenate synthetase</t>
  </si>
  <si>
    <t>C4ZRM6</t>
  </si>
  <si>
    <t>Curved DNA-binding protein</t>
  </si>
  <si>
    <t>C4ZQC8</t>
  </si>
  <si>
    <t>Nucleoside diphosphate kinase</t>
  </si>
  <si>
    <t>C4ZX93</t>
  </si>
  <si>
    <t>Alanine racemase, catabolic</t>
  </si>
  <si>
    <t>P29012</t>
  </si>
  <si>
    <t>Fructose-bisphosphate aldolase class 1</t>
  </si>
  <si>
    <t>P0A991</t>
  </si>
  <si>
    <t>Uncharacterized protein yhbW</t>
  </si>
  <si>
    <t>P0ADV5</t>
  </si>
  <si>
    <t>Ribosomal RNA small subunit methyltransferase C</t>
  </si>
  <si>
    <t>B1XFI0</t>
  </si>
  <si>
    <t>L-threonine 3-dehydrogenase</t>
  </si>
  <si>
    <t>C4ZXK8</t>
  </si>
  <si>
    <t>Transaldolase A</t>
  </si>
  <si>
    <t>P0A867</t>
  </si>
  <si>
    <t>P77258</t>
  </si>
  <si>
    <t>Uncharacterized protein ygaU</t>
  </si>
  <si>
    <t>P0ADE6</t>
  </si>
  <si>
    <t>C4ZUP4</t>
  </si>
  <si>
    <t>P0AB77</t>
  </si>
  <si>
    <t>Oligopeptide transport ATP-binding protein OppD</t>
  </si>
  <si>
    <t>P76027</t>
  </si>
  <si>
    <t>Ornithine carbamoyltransferase chain I</t>
  </si>
  <si>
    <t>P04391</t>
  </si>
  <si>
    <t>Adenosine deaminase</t>
  </si>
  <si>
    <t>C4ZY85</t>
  </si>
  <si>
    <t>P52643</t>
  </si>
  <si>
    <t>Thioredoxin reductase</t>
  </si>
  <si>
    <t>P0A9P4</t>
  </si>
  <si>
    <t>Glucose-1-phosphate thymidylyltransferase</t>
  </si>
  <si>
    <t>P55253</t>
  </si>
  <si>
    <t>A7ZHM4</t>
  </si>
  <si>
    <t>Transcriptional regulatory protein phoP</t>
  </si>
  <si>
    <t>P23836</t>
  </si>
  <si>
    <t>UPF0701 protein yicC</t>
  </si>
  <si>
    <t>P23839</t>
  </si>
  <si>
    <t>PfkA</t>
  </si>
  <si>
    <t>PfkB</t>
  </si>
  <si>
    <t>FbaA</t>
  </si>
  <si>
    <t>FbaB</t>
  </si>
  <si>
    <t>TpiA</t>
  </si>
  <si>
    <t>GapA</t>
  </si>
  <si>
    <t>Pgk</t>
  </si>
  <si>
    <t>GpmA</t>
  </si>
  <si>
    <t>Eno</t>
  </si>
  <si>
    <t>PykA</t>
  </si>
  <si>
    <t>PykF</t>
  </si>
  <si>
    <t>PpsA</t>
  </si>
  <si>
    <t>AceE</t>
  </si>
  <si>
    <t>AceF</t>
  </si>
  <si>
    <t>YdbK</t>
  </si>
  <si>
    <t>GlpK</t>
  </si>
  <si>
    <t>Dhak</t>
  </si>
  <si>
    <t>Gnd</t>
  </si>
  <si>
    <t>TktA</t>
  </si>
  <si>
    <t>TktB</t>
  </si>
  <si>
    <t>TalB</t>
  </si>
  <si>
    <t>TalA</t>
  </si>
  <si>
    <t>Eda</t>
  </si>
  <si>
    <t>Acs</t>
  </si>
  <si>
    <t>PoxB</t>
  </si>
  <si>
    <t>Pta</t>
  </si>
  <si>
    <t>AckA</t>
  </si>
  <si>
    <t>AdhE</t>
  </si>
  <si>
    <t>PflB</t>
  </si>
  <si>
    <t>LldD</t>
  </si>
  <si>
    <t>Dld</t>
  </si>
  <si>
    <t>LdhA</t>
  </si>
  <si>
    <t>GltA</t>
  </si>
  <si>
    <t>AcnA</t>
  </si>
  <si>
    <t>AcnB</t>
  </si>
  <si>
    <t>Icd</t>
  </si>
  <si>
    <t>SucA</t>
  </si>
  <si>
    <t>SucB</t>
  </si>
  <si>
    <t>SucC</t>
  </si>
  <si>
    <t>SucD</t>
  </si>
  <si>
    <t>SdhA</t>
  </si>
  <si>
    <t>SdhB</t>
  </si>
  <si>
    <t>FumA</t>
  </si>
  <si>
    <t>FumC</t>
  </si>
  <si>
    <t>Mdh</t>
  </si>
  <si>
    <t>GlcB</t>
  </si>
  <si>
    <t>Ppc</t>
  </si>
  <si>
    <t>PckA</t>
  </si>
  <si>
    <t>MaeB</t>
  </si>
  <si>
    <t>SfcA</t>
  </si>
  <si>
    <t>AtpA</t>
  </si>
  <si>
    <t>AtpD</t>
  </si>
  <si>
    <t>AtpH</t>
  </si>
  <si>
    <t>NuoF</t>
  </si>
  <si>
    <t>NuoG</t>
  </si>
  <si>
    <t>NuoC</t>
  </si>
  <si>
    <t>NuoB</t>
  </si>
  <si>
    <t>YdfG</t>
  </si>
  <si>
    <t>YqhD</t>
  </si>
  <si>
    <t>AldB</t>
  </si>
  <si>
    <t>AldA</t>
  </si>
  <si>
    <t>YhhX</t>
  </si>
  <si>
    <t>Ugd</t>
  </si>
  <si>
    <t>HdhA</t>
  </si>
  <si>
    <t>HybC</t>
  </si>
  <si>
    <t>TrxB</t>
  </si>
  <si>
    <t>Gor</t>
  </si>
  <si>
    <t>NfsA</t>
  </si>
  <si>
    <t>QueF</t>
  </si>
  <si>
    <t>NemA</t>
  </si>
  <si>
    <t>SthA</t>
  </si>
  <si>
    <t>CueO</t>
  </si>
  <si>
    <t>Bfr</t>
  </si>
  <si>
    <t>WrbA</t>
  </si>
  <si>
    <t>AhpF</t>
  </si>
  <si>
    <t>AhpC</t>
  </si>
  <si>
    <t>Tpx</t>
  </si>
  <si>
    <t>SodB</t>
  </si>
  <si>
    <t>KatG</t>
  </si>
  <si>
    <t>AroD</t>
  </si>
  <si>
    <t>AroB</t>
  </si>
  <si>
    <t>AroF</t>
  </si>
  <si>
    <t>AroG</t>
  </si>
  <si>
    <t>TrpD</t>
  </si>
  <si>
    <t>TrpE</t>
  </si>
  <si>
    <t>TrpC</t>
  </si>
  <si>
    <t>TrpA</t>
  </si>
  <si>
    <t>PheA</t>
  </si>
  <si>
    <t>TyrA</t>
  </si>
  <si>
    <t>AspC</t>
  </si>
  <si>
    <t>SerA</t>
  </si>
  <si>
    <t>SerC</t>
  </si>
  <si>
    <t>GdhA</t>
  </si>
  <si>
    <t>GlnA</t>
  </si>
  <si>
    <t>GltB</t>
  </si>
  <si>
    <t>HisG</t>
  </si>
  <si>
    <t>HisF</t>
  </si>
  <si>
    <t>HisC</t>
  </si>
  <si>
    <t>HisD</t>
  </si>
  <si>
    <t>GlyA</t>
  </si>
  <si>
    <t>CysK</t>
  </si>
  <si>
    <t>CysN</t>
  </si>
  <si>
    <t>CysJ</t>
  </si>
  <si>
    <t>CysI</t>
  </si>
  <si>
    <t>LysC</t>
  </si>
  <si>
    <t>Asd</t>
  </si>
  <si>
    <t>DapA</t>
  </si>
  <si>
    <t>DapD</t>
  </si>
  <si>
    <t>LysA</t>
  </si>
  <si>
    <t>ThrB</t>
  </si>
  <si>
    <t>MetA</t>
  </si>
  <si>
    <t>MetH</t>
  </si>
  <si>
    <t>MetE</t>
  </si>
  <si>
    <t>IlvA</t>
  </si>
  <si>
    <t>IlvB</t>
  </si>
  <si>
    <t>IlvC</t>
  </si>
  <si>
    <t>IlvD</t>
  </si>
  <si>
    <t>IlvE</t>
  </si>
  <si>
    <t>IlvI</t>
  </si>
  <si>
    <t>LeuA</t>
  </si>
  <si>
    <t>LeuB</t>
  </si>
  <si>
    <t>LeuC</t>
  </si>
  <si>
    <t>LeuD</t>
  </si>
  <si>
    <t>AsnA</t>
  </si>
  <si>
    <t>AsnB</t>
  </si>
  <si>
    <t>CarA</t>
  </si>
  <si>
    <t>CarB</t>
  </si>
  <si>
    <t>ArgC</t>
  </si>
  <si>
    <t>ArgD</t>
  </si>
  <si>
    <t>ArgE</t>
  </si>
  <si>
    <t>ArgI</t>
  </si>
  <si>
    <t>ArgG</t>
  </si>
  <si>
    <t>ArgH</t>
  </si>
  <si>
    <t>AspA</t>
  </si>
  <si>
    <t>ProA</t>
  </si>
  <si>
    <t>DadX</t>
  </si>
  <si>
    <t>TnaA</t>
  </si>
  <si>
    <t>MetF</t>
  </si>
  <si>
    <t>MetK</t>
  </si>
  <si>
    <t>GcvT</t>
  </si>
  <si>
    <t>AstA</t>
  </si>
  <si>
    <t>AstB</t>
  </si>
  <si>
    <t>AstD</t>
  </si>
  <si>
    <t>Tdh</t>
  </si>
  <si>
    <t>PutA</t>
  </si>
  <si>
    <t>Kbl</t>
  </si>
  <si>
    <t>PurF</t>
  </si>
  <si>
    <t>PurD</t>
  </si>
  <si>
    <t>PurT</t>
  </si>
  <si>
    <t>PurL</t>
  </si>
  <si>
    <t>PurC</t>
  </si>
  <si>
    <t>PurB</t>
  </si>
  <si>
    <t>PurH</t>
  </si>
  <si>
    <t>PurA</t>
  </si>
  <si>
    <t>GuaA</t>
  </si>
  <si>
    <t>GuaB</t>
  </si>
  <si>
    <t>Add</t>
  </si>
  <si>
    <t>DeoB</t>
  </si>
  <si>
    <t>DeoD</t>
  </si>
  <si>
    <t>Hpt</t>
  </si>
  <si>
    <t>Apt</t>
  </si>
  <si>
    <t>Udp</t>
  </si>
  <si>
    <t>PyrG</t>
  </si>
  <si>
    <t>Tmk</t>
  </si>
  <si>
    <t>Ndk</t>
  </si>
  <si>
    <t>Amn</t>
  </si>
  <si>
    <t>AccA</t>
  </si>
  <si>
    <t>AccC</t>
  </si>
  <si>
    <t>FabH</t>
  </si>
  <si>
    <t>FabB</t>
  </si>
  <si>
    <t>FabF</t>
  </si>
  <si>
    <t>FabI</t>
  </si>
  <si>
    <t>FabZ</t>
  </si>
  <si>
    <t>GmhA</t>
  </si>
  <si>
    <t>HldE</t>
  </si>
  <si>
    <t>HldD</t>
  </si>
  <si>
    <t>LpxA</t>
  </si>
  <si>
    <t>ArnA</t>
  </si>
  <si>
    <t>GlmS</t>
  </si>
  <si>
    <t>GlmM</t>
  </si>
  <si>
    <t>GlmU</t>
  </si>
  <si>
    <t>RmlA</t>
  </si>
  <si>
    <t>RfbB</t>
  </si>
  <si>
    <t>HemB</t>
  </si>
  <si>
    <t>HemL</t>
  </si>
  <si>
    <t>IspG</t>
  </si>
  <si>
    <t>IspE</t>
  </si>
  <si>
    <t>Mpl</t>
  </si>
  <si>
    <t>GshB</t>
  </si>
  <si>
    <t>MdoG</t>
  </si>
  <si>
    <t>SpeA</t>
  </si>
  <si>
    <t>SpeE</t>
  </si>
  <si>
    <t>LuxS</t>
  </si>
  <si>
    <t>NadE</t>
  </si>
  <si>
    <t>PanB</t>
  </si>
  <si>
    <t>PanC</t>
  </si>
  <si>
    <t>ThiC</t>
  </si>
  <si>
    <t>GlgB</t>
  </si>
  <si>
    <t>OtsA</t>
  </si>
  <si>
    <t>MalP</t>
  </si>
  <si>
    <t>MalQ</t>
  </si>
  <si>
    <t>Pgm</t>
  </si>
  <si>
    <t>BglX</t>
  </si>
  <si>
    <t>GatZ</t>
  </si>
  <si>
    <t>GatD</t>
  </si>
  <si>
    <t>XylA</t>
  </si>
  <si>
    <t>TreA</t>
  </si>
  <si>
    <t>TreC</t>
  </si>
  <si>
    <t>MelA</t>
  </si>
  <si>
    <t>GabT</t>
  </si>
  <si>
    <t>GabD</t>
  </si>
  <si>
    <t>Prr</t>
  </si>
  <si>
    <t>UidA</t>
  </si>
  <si>
    <t>CpdB</t>
  </si>
  <si>
    <t>DkgA</t>
  </si>
  <si>
    <t>NanA</t>
  </si>
  <si>
    <t>FadB</t>
  </si>
  <si>
    <t>FadH</t>
  </si>
  <si>
    <t>RpoA</t>
  </si>
  <si>
    <t>RpoB</t>
  </si>
  <si>
    <t>RpoC</t>
  </si>
  <si>
    <t>RpoD</t>
  </si>
  <si>
    <t>RapA</t>
  </si>
  <si>
    <t>NusA</t>
  </si>
  <si>
    <t>NusG</t>
  </si>
  <si>
    <t>Rho</t>
  </si>
  <si>
    <t>SspA</t>
  </si>
  <si>
    <t>DksA</t>
  </si>
  <si>
    <t>LacI</t>
  </si>
  <si>
    <t>Hns</t>
  </si>
  <si>
    <t>ArcA</t>
  </si>
  <si>
    <t>KdgR</t>
  </si>
  <si>
    <t>OxyR</t>
  </si>
  <si>
    <t>BasR</t>
  </si>
  <si>
    <t>StpA</t>
  </si>
  <si>
    <t>PspA</t>
  </si>
  <si>
    <t>OmpR</t>
  </si>
  <si>
    <t>CpxR</t>
  </si>
  <si>
    <t>PhoP</t>
  </si>
  <si>
    <t>RplL</t>
  </si>
  <si>
    <t>RplI</t>
  </si>
  <si>
    <t>RpsA</t>
  </si>
  <si>
    <t>RpsB</t>
  </si>
  <si>
    <t>RpsF</t>
  </si>
  <si>
    <t>EngA</t>
  </si>
  <si>
    <t>YcaO</t>
  </si>
  <si>
    <t>TypA</t>
  </si>
  <si>
    <t>HflX</t>
  </si>
  <si>
    <t>Frr</t>
  </si>
  <si>
    <t>RaiA</t>
  </si>
  <si>
    <t>AlaS</t>
  </si>
  <si>
    <t>ArgS</t>
  </si>
  <si>
    <t>AsnS</t>
  </si>
  <si>
    <t>AspS</t>
  </si>
  <si>
    <t>CysS</t>
  </si>
  <si>
    <t>GlnS</t>
  </si>
  <si>
    <t>GltX</t>
  </si>
  <si>
    <t>GlyQ</t>
  </si>
  <si>
    <t>GlyS</t>
  </si>
  <si>
    <t>HisS</t>
  </si>
  <si>
    <t>IleS</t>
  </si>
  <si>
    <t>LeuS</t>
  </si>
  <si>
    <t>LysS</t>
  </si>
  <si>
    <t>MetG</t>
  </si>
  <si>
    <t>PheT</t>
  </si>
  <si>
    <t>ProS</t>
  </si>
  <si>
    <t>SerS</t>
  </si>
  <si>
    <t>ThrS</t>
  </si>
  <si>
    <t>TyrS</t>
  </si>
  <si>
    <t>LysU</t>
  </si>
  <si>
    <t>MnmA</t>
  </si>
  <si>
    <t>Fmt</t>
  </si>
  <si>
    <t>InfB</t>
  </si>
  <si>
    <t>FusA</t>
  </si>
  <si>
    <t>TufA</t>
  </si>
  <si>
    <t>Tsf</t>
  </si>
  <si>
    <t>LepA</t>
  </si>
  <si>
    <t>PrfC</t>
  </si>
  <si>
    <t>Pnp</t>
  </si>
  <si>
    <t>Rnb</t>
  </si>
  <si>
    <t>RhlB</t>
  </si>
  <si>
    <t>PpiB</t>
  </si>
  <si>
    <t>SurA</t>
  </si>
  <si>
    <t>FklB</t>
  </si>
  <si>
    <t>FkpA</t>
  </si>
  <si>
    <t>SlyD</t>
  </si>
  <si>
    <t>DnaK</t>
  </si>
  <si>
    <t>GrpE</t>
  </si>
  <si>
    <t>GroL</t>
  </si>
  <si>
    <t>GroS</t>
  </si>
  <si>
    <t>HtpG</t>
  </si>
  <si>
    <t>Tig</t>
  </si>
  <si>
    <t>HscA</t>
  </si>
  <si>
    <t>ClpA</t>
  </si>
  <si>
    <t>ClpB</t>
  </si>
  <si>
    <t>IbpA</t>
  </si>
  <si>
    <t>DegP</t>
  </si>
  <si>
    <t>PepQ</t>
  </si>
  <si>
    <t>PepD</t>
  </si>
  <si>
    <t>PepN</t>
  </si>
  <si>
    <t>Dcp</t>
  </si>
  <si>
    <t>Prc</t>
  </si>
  <si>
    <t>ClpP</t>
  </si>
  <si>
    <t>HslV</t>
  </si>
  <si>
    <t>HslU</t>
  </si>
  <si>
    <t>PepB</t>
  </si>
  <si>
    <t>PepP</t>
  </si>
  <si>
    <t>PrlC</t>
  </si>
  <si>
    <t>Ssb</t>
  </si>
  <si>
    <t>Dps</t>
  </si>
  <si>
    <t>CbpA</t>
  </si>
  <si>
    <t>UspA</t>
  </si>
  <si>
    <t>UspG</t>
  </si>
  <si>
    <t>SodA</t>
  </si>
  <si>
    <t>PolA</t>
  </si>
  <si>
    <t>PtsI</t>
  </si>
  <si>
    <t>PtsH</t>
  </si>
  <si>
    <t>Crr</t>
  </si>
  <si>
    <t>ManX</t>
  </si>
  <si>
    <t>MalE</t>
  </si>
  <si>
    <t>MalK</t>
  </si>
  <si>
    <t>LamB</t>
  </si>
  <si>
    <t>GlnH</t>
  </si>
  <si>
    <t>ArtJ</t>
  </si>
  <si>
    <t>ArgT</t>
  </si>
  <si>
    <t>LivJ</t>
  </si>
  <si>
    <t>DppA</t>
  </si>
  <si>
    <t>OppA</t>
  </si>
  <si>
    <t>OppD</t>
  </si>
  <si>
    <t>CusB</t>
  </si>
  <si>
    <t>GsiB</t>
  </si>
  <si>
    <t>LptD</t>
  </si>
  <si>
    <t>FadL</t>
  </si>
  <si>
    <t>OmpF</t>
  </si>
  <si>
    <t>OmpA</t>
  </si>
  <si>
    <t>TolB</t>
  </si>
  <si>
    <t>TolC</t>
  </si>
  <si>
    <t>OmpX</t>
  </si>
  <si>
    <t>SecA</t>
  </si>
  <si>
    <t>YaeT</t>
  </si>
  <si>
    <t>YbiT</t>
  </si>
  <si>
    <t>YjjK</t>
  </si>
  <si>
    <t>GyrB</t>
  </si>
  <si>
    <t>MreB</t>
  </si>
  <si>
    <t>FtsZ</t>
  </si>
  <si>
    <t>RsmC</t>
  </si>
  <si>
    <t>Can</t>
  </si>
  <si>
    <t>FrsA</t>
  </si>
  <si>
    <t>PmbA</t>
  </si>
  <si>
    <t>YeaG</t>
  </si>
  <si>
    <t>YhbW</t>
  </si>
  <si>
    <t>GalF</t>
  </si>
  <si>
    <t>YbeZ</t>
  </si>
  <si>
    <t>YicC</t>
  </si>
  <si>
    <t>YajQ</t>
  </si>
  <si>
    <t>YbgI</t>
  </si>
  <si>
    <t>YgfZ</t>
  </si>
  <si>
    <t>YjgR</t>
  </si>
  <si>
    <t>YdcJ</t>
  </si>
  <si>
    <t>YcgB</t>
  </si>
  <si>
    <t>YgaU</t>
  </si>
  <si>
    <t>YfbU</t>
  </si>
  <si>
    <t>LfiI</t>
  </si>
  <si>
    <t>YhdH</t>
  </si>
  <si>
    <t>OmpA (2)</t>
  </si>
  <si>
    <t>EngD
(YchF)</t>
  </si>
  <si>
    <t>IscS
(Yfho)</t>
  </si>
  <si>
    <t>Sub-group: Upper glycolysis (5 proteins)</t>
  </si>
  <si>
    <t>Oxidative phosphorylation (7 proteins)</t>
  </si>
  <si>
    <t>Nucleotide biosynthesis (start from IMP) (13 proteins)</t>
  </si>
  <si>
    <t>Fatty acid biosynthesis (7 proteins)</t>
  </si>
  <si>
    <t>Lipopolysaccharide  biosynthesis (10 proteins)</t>
  </si>
  <si>
    <t>RNA degradation (3 proteins)</t>
  </si>
  <si>
    <t>DNA protection and repair (7 proteins)</t>
  </si>
  <si>
    <t>Sugar transport (7 proteins)</t>
  </si>
  <si>
    <t>Amino acid and peptide transport (7 proteins)</t>
  </si>
  <si>
    <t>&gt;2.5</t>
  </si>
  <si>
    <t>(Metabolite) degradation (19 proteins)</t>
  </si>
  <si>
    <t>Defined medium</t>
  </si>
  <si>
    <t>Sub-group: Pentose phosphate pathway (PPP) (6 proteins)</t>
  </si>
  <si>
    <t>Sub-group: Glycerol metabolism (2 proteins)</t>
  </si>
  <si>
    <t>By-product metabolism (9 proteins)</t>
  </si>
  <si>
    <t>Synthesis of other cellular components (16 proteins)</t>
  </si>
  <si>
    <t>Sub-group: Amino acid biosynthesis (57 proteins)</t>
  </si>
  <si>
    <t>Sub-group: Amino acid degradation (11 proteins)</t>
  </si>
  <si>
    <r>
      <t xml:space="preserve">Amino acid biosynthesis and metabolism (68 proteins): </t>
    </r>
    <r>
      <rPr>
        <sz val="7.5"/>
        <rFont val="Times New Roman"/>
        <family val="1"/>
      </rPr>
      <t>Amino acid biosynthesis and amino acid degradation</t>
    </r>
  </si>
  <si>
    <t>Other transport proteins (14 proteins)</t>
  </si>
  <si>
    <t>RNA Polymerases (3 proteins)</t>
  </si>
  <si>
    <t>RNA polymerase binding proteins (7 proteins)</t>
  </si>
  <si>
    <t>Transcription factors (12 proteins)</t>
  </si>
  <si>
    <t>Ribosomal proteins (5 proteins)</t>
  </si>
  <si>
    <t>Ribosome-associated proteins (8 proteins)</t>
  </si>
  <si>
    <t>Aminoacyl-tRNA synthetases (23 proteins)</t>
  </si>
  <si>
    <t>Elongation factors (6 proteins)</t>
  </si>
  <si>
    <t>Isomerases (5 proteins)</t>
  </si>
  <si>
    <t>Chaperones (9 proteins)</t>
  </si>
  <si>
    <t>Proteases (13 proteins)</t>
  </si>
  <si>
    <t>Other dehydrogenases (9 proteins)</t>
  </si>
  <si>
    <t>Oxidoreductases (8 proteins)</t>
  </si>
  <si>
    <t>Hydroperoxide reductases and superoxide dismutase (5 proteins)</t>
  </si>
  <si>
    <t>Unclassified proteins (7 proteins)</t>
  </si>
  <si>
    <t>Uncharacterized proteins (13 proteins)</t>
  </si>
  <si>
    <t>IMP biosynthesis (for nucleotide) (7 proteins)</t>
  </si>
  <si>
    <t>60 kDa chaperonin (GroEL protein)</t>
  </si>
  <si>
    <t>Anaplerotic reactions (4 proteins)</t>
  </si>
  <si>
    <r>
      <t>Uniprot ID</t>
    </r>
    <r>
      <rPr>
        <vertAlign val="superscript"/>
        <sz val="7.5"/>
        <rFont val="Times New Roman"/>
        <family val="1"/>
      </rPr>
      <t>1</t>
    </r>
  </si>
  <si>
    <r>
      <t>Molecular mass</t>
    </r>
    <r>
      <rPr>
        <vertAlign val="superscript"/>
        <sz val="7.5"/>
        <rFont val="Times New Roman"/>
        <family val="1"/>
      </rPr>
      <t>2</t>
    </r>
    <r>
      <rPr>
        <sz val="7.5"/>
        <rFont val="Times New Roman"/>
        <family val="1"/>
      </rPr>
      <t xml:space="preserve">
(Da)</t>
    </r>
  </si>
  <si>
    <r>
      <t>Calculated pI value</t>
    </r>
    <r>
      <rPr>
        <vertAlign val="superscript"/>
        <sz val="7.5"/>
        <rFont val="Times New Roman"/>
        <family val="1"/>
      </rPr>
      <t>2</t>
    </r>
  </si>
  <si>
    <r>
      <t>Mascot
Seq. Cover.</t>
    </r>
    <r>
      <rPr>
        <vertAlign val="superscript"/>
        <sz val="7.5"/>
        <rFont val="Times New Roman"/>
        <family val="1"/>
      </rPr>
      <t>2</t>
    </r>
  </si>
  <si>
    <t>Rich medium</t>
  </si>
  <si>
    <r>
      <t>DNB medium</t>
    </r>
    <r>
      <rPr>
        <vertAlign val="superscript"/>
        <sz val="7.5"/>
        <rFont val="Times New Roman"/>
        <family val="1"/>
      </rPr>
      <t>7</t>
    </r>
  </si>
  <si>
    <r>
      <t>TB medium</t>
    </r>
    <r>
      <rPr>
        <vertAlign val="superscript"/>
        <sz val="7.5"/>
        <rFont val="Times New Roman"/>
        <family val="1"/>
      </rPr>
      <t>8</t>
    </r>
  </si>
  <si>
    <r>
      <t>LB medium</t>
    </r>
    <r>
      <rPr>
        <vertAlign val="superscript"/>
        <sz val="7.5"/>
        <rFont val="Times New Roman"/>
        <family val="1"/>
      </rPr>
      <t>9</t>
    </r>
  </si>
  <si>
    <r>
      <t>Protein name</t>
    </r>
    <r>
      <rPr>
        <vertAlign val="superscript"/>
        <sz val="7.5"/>
        <rFont val="Times New Roman"/>
        <family val="1"/>
      </rPr>
      <t>1</t>
    </r>
  </si>
  <si>
    <r>
      <t>Name</t>
    </r>
    <r>
      <rPr>
        <vertAlign val="superscript"/>
        <sz val="7.5"/>
        <rFont val="Times New Roman"/>
        <family val="1"/>
      </rPr>
      <t>1</t>
    </r>
  </si>
  <si>
    <t>Sub-group: Pyruvate decarboxylation to acetyl CoA (4 proteins)</t>
  </si>
  <si>
    <t>Sub-group: Lower glycolysis (7 proteins)</t>
  </si>
  <si>
    <r>
      <rPr>
        <b/>
        <sz val="7.5"/>
        <rFont val="Times New Roman"/>
        <family val="1"/>
      </rPr>
      <t>Central carbon metabolism (24 proteins):</t>
    </r>
    <r>
      <rPr>
        <sz val="7.5"/>
        <rFont val="Times New Roman"/>
        <family val="1"/>
      </rPr>
      <t xml:space="preserve"> Upper and lower glycolysis, pyruvate decarboxylation to acetyl CoA, glycerol metabolism and pentose phosphate pathway</t>
    </r>
  </si>
  <si>
    <r>
      <t>Mascot Score</t>
    </r>
    <r>
      <rPr>
        <vertAlign val="superscript"/>
        <sz val="7.5"/>
        <rFont val="Times New Roman"/>
        <family val="1"/>
      </rPr>
      <t>2</t>
    </r>
  </si>
  <si>
    <r>
      <t>LpdA</t>
    </r>
    <r>
      <rPr>
        <vertAlign val="superscript"/>
        <sz val="7.5"/>
        <rFont val="Times New Roman"/>
        <family val="1"/>
      </rPr>
      <t>10</t>
    </r>
  </si>
  <si>
    <r>
      <t>ZP_03085789(NCBI</t>
    </r>
    <r>
      <rPr>
        <vertAlign val="superscript"/>
        <sz val="7"/>
        <rFont val="Times New Roman"/>
        <family val="1"/>
      </rPr>
      <t>11</t>
    </r>
    <r>
      <rPr>
        <sz val="7"/>
        <rFont val="Times New Roman"/>
        <family val="1"/>
      </rPr>
      <t>)</t>
    </r>
  </si>
  <si>
    <t>TCA cycle (15 proteins)</t>
  </si>
  <si>
    <t>4-diphosphocytidyl-2-C-methyl-D-erythritol kinase</t>
  </si>
  <si>
    <t>3-oxoacyl-[acyl-carrier-protein] synthase 3</t>
  </si>
  <si>
    <t>4-hydroxy-3-methylbut-2-en-1-yl diphosphate synthase</t>
  </si>
  <si>
    <t>UDP-glucose 6-dehydrogenase</t>
  </si>
  <si>
    <t>(3R)-hydroxymyristoyl-[acyl-carrier-protein] dehydratase</t>
  </si>
  <si>
    <t>L-lactate dehydrogenase</t>
  </si>
  <si>
    <t>4-alpha-glucanotransferase</t>
  </si>
  <si>
    <t xml:space="preserve">6-phosphofructokinase isozyme 2 </t>
  </si>
  <si>
    <t xml:space="preserve">tRNA-specific 2-thiouridylase mnmA </t>
  </si>
  <si>
    <t xml:space="preserve">3-oxoacyl-[acyl-carrier-protein] synthase 2 </t>
  </si>
  <si>
    <t xml:space="preserve">4-aminobutyrate aminotransferase GabT </t>
  </si>
  <si>
    <t xml:space="preserve">Citrate synthase </t>
  </si>
  <si>
    <t xml:space="preserve">N-succinylarginine dihydrolase </t>
  </si>
  <si>
    <t>N-succinylglutamate 5-semialdehyde dehydrogenase</t>
  </si>
  <si>
    <t>Uncharacterized protein ycgB OS=Escherichia coli</t>
  </si>
  <si>
    <t xml:space="preserve">Pyruvate kinase I </t>
  </si>
  <si>
    <t xml:space="preserve">Phosphoenolpyruvate carboxykinase [ATP] </t>
  </si>
  <si>
    <t xml:space="preserve">2',3'-cyclic-nucleotide 2'-phosphodiesterase/3'-nucleotidase </t>
  </si>
  <si>
    <t>2,4-dienoyl-CoA reductase [NADPH]</t>
  </si>
  <si>
    <t>UTP--glucose-1-phosphate uridylyltransferase</t>
  </si>
  <si>
    <t>2,5-diketo-D-gluconic acid reductase A</t>
  </si>
  <si>
    <t>3-dehydroquinate dehydratase</t>
  </si>
  <si>
    <t>7-alpha-hydroxysteroid dehydrogenase</t>
  </si>
  <si>
    <t>N-acetylneuraminate lyase</t>
  </si>
  <si>
    <t>N-ethylmaleimide reductase</t>
  </si>
  <si>
    <t>3-dehydroquinate synthase</t>
  </si>
  <si>
    <t>2-amino-3-ketobutyrate coenzyme A ligase</t>
  </si>
  <si>
    <t>D-lactate dehydrogenase</t>
  </si>
  <si>
    <t>3-methyl-2-oxobutanoate hydroxymethyltransferase</t>
  </si>
  <si>
    <t xml:space="preserve">Aconitate hydratase </t>
  </si>
  <si>
    <t>2-isopropylmalate synthase</t>
  </si>
  <si>
    <t>A7ZHG6</t>
  </si>
  <si>
    <t>Serine--tRNA ligase</t>
  </si>
  <si>
    <t>A7ZJW2</t>
  </si>
  <si>
    <t xml:space="preserve">Xaa-Pro aminopeptidase </t>
  </si>
  <si>
    <t>P15034</t>
  </si>
  <si>
    <t>Periplasmic dipeptide transport protein</t>
  </si>
  <si>
    <t>Xaa-Pro dipeptidase</t>
  </si>
  <si>
    <t>A7ZU52</t>
  </si>
  <si>
    <t xml:space="preserve">Pyruvate kinase II </t>
  </si>
  <si>
    <t>P21599</t>
  </si>
  <si>
    <t>Glutamate synthase [NADPH] large chain</t>
  </si>
  <si>
    <t>P09831</t>
  </si>
  <si>
    <t>Leucine--tRNA ligase</t>
  </si>
  <si>
    <t>A7ZJ31</t>
  </si>
  <si>
    <t xml:space="preserve">Proline--tRNA ligase </t>
  </si>
  <si>
    <t>C4ZRT7</t>
  </si>
  <si>
    <t>Lysine--tRNA ligase</t>
  </si>
  <si>
    <t>sulfate adenylyltransferase, subunit 1</t>
  </si>
  <si>
    <t xml:space="preserve">Outer membrane protein TolC </t>
  </si>
  <si>
    <t>P02930</t>
  </si>
  <si>
    <t xml:space="preserve">Asparagine--tRNA ligase </t>
  </si>
  <si>
    <t>A7ZK21</t>
  </si>
  <si>
    <t>5,10-methylenetetrahydrofolate reductase</t>
  </si>
  <si>
    <t>2,3,4,5-tetrahydropyridine-2-carboxylate N-succinyltransferase</t>
  </si>
  <si>
    <t>Chain B, Elongation Factor Complex Ef-TuEF-Ts From Escherichia Coli</t>
  </si>
  <si>
    <t>outer membrane porin 1a (Ia;b;F)</t>
  </si>
  <si>
    <t>malate dehydrogenase</t>
  </si>
  <si>
    <t>co-chaperonin GroES</t>
  </si>
  <si>
    <t>global DNA-binding transcriptional dual regulator H-NS</t>
  </si>
  <si>
    <t>alcohol dehydrogenase, NAD(P)-dependent</t>
  </si>
  <si>
    <t>putative ATP-binding protein in pho regulon</t>
  </si>
  <si>
    <t>N-acetyl-gamma-glutamyl-phosphate reductase</t>
  </si>
  <si>
    <t>6-phosphofructokinase</t>
  </si>
  <si>
    <t>regulator of ftsI, penicillin binding protein 3, septation function</t>
  </si>
  <si>
    <t>phosphoglycerate kinase</t>
  </si>
  <si>
    <t>succinyl-CoA synthetase subunit beta</t>
  </si>
  <si>
    <t>aspartate--ammonia ligase</t>
  </si>
  <si>
    <t>phosphoserine aminotransferase</t>
  </si>
  <si>
    <t>phospho-2-dehydro-3-deoxyheptonate aldolase</t>
  </si>
  <si>
    <t>glycine cleavage system T protein</t>
  </si>
  <si>
    <t>aspartate aminotransferase, PLP-dependent</t>
  </si>
  <si>
    <t>leucine/isoleucine/valine transporter subunit</t>
  </si>
  <si>
    <t>delta-aminolevulinic acid dehydratase</t>
  </si>
  <si>
    <t>dihydroxyacetone kinase subunit DhaK</t>
  </si>
  <si>
    <t>cell division protein FtsZ</t>
  </si>
  <si>
    <t>Long-chain fatty acid transport protein OS=Escherichia coli O157:H7 GN=fadL PE=3 SV=2</t>
  </si>
  <si>
    <t>3-isopropylmalate dehydrogenase</t>
  </si>
  <si>
    <t>outer membrane protein X</t>
  </si>
  <si>
    <t>copper/silver efflux system, membrane fusion protein</t>
  </si>
  <si>
    <t>3-oxoacyl-[acyl-carrier-protein] synthase I</t>
  </si>
  <si>
    <t>anthranilate isomerase</t>
  </si>
  <si>
    <t>bifunctional acetylornithine aminotransferase/ succinyldiaminopimelate aminotransferase</t>
  </si>
  <si>
    <t>carbamoyl phosphate synthase small subunit</t>
  </si>
  <si>
    <t>translocation protein TolB</t>
  </si>
  <si>
    <t>predicted oxidoreductase with NAD(P)-binding Rossmann-fold domain</t>
  </si>
  <si>
    <t>D-3-phosphoglycerate dehydrogenase</t>
  </si>
  <si>
    <t>glutamate dehydrogenase, NADP-specific</t>
  </si>
  <si>
    <t>peptidyl-prolyl cis-trans isomerase SurA</t>
  </si>
  <si>
    <t>fumarate hydratase (fumarase C),aerobic Class II</t>
  </si>
  <si>
    <t>bifunctional N-acetylglucosamine-1-phosphate uridyltransferase/glucosamine-1-phosphate acetyltransferase</t>
  </si>
  <si>
    <t>fermentation/respiration switch protein</t>
  </si>
  <si>
    <t>acetyl-CoA carboxylase, biotin carboxylase subunit</t>
  </si>
  <si>
    <t>glutathione ABC transporter, periplasmic glutathione-binding protein GsiB</t>
  </si>
  <si>
    <t>serine endoprotease</t>
  </si>
  <si>
    <t>bacterioferritin, iron storage and detoxification protein</t>
  </si>
  <si>
    <t>Chain A, Crystal Structure Of Cueo, A Multi-Copper Oxidase From E. Coli Involved In Copper Homeostasis</t>
  </si>
  <si>
    <t>isopropylmalate isomerase large subunit</t>
  </si>
  <si>
    <t>adenylosuccinate lyase</t>
  </si>
  <si>
    <t>phosphoglucosamine mutase</t>
  </si>
  <si>
    <t>putative tagatose-6-phosphate kinase</t>
  </si>
  <si>
    <t>gamma-glutamyl phosphate reductase</t>
  </si>
  <si>
    <t>peptidyl-prolyl cis-trans isomerase B (rotamase B)</t>
  </si>
  <si>
    <t>phosphoribosylamine--glycine ligase</t>
  </si>
  <si>
    <t>aspartokinase III</t>
  </si>
  <si>
    <t>argininosuccinate lyase</t>
  </si>
  <si>
    <t>histidinol dehydrogenase</t>
  </si>
  <si>
    <t>bifunctional heptose 7-phosphate kinase/heptose 1-phosphate adenyltransferase</t>
  </si>
  <si>
    <t>component I of anthranilate synthase</t>
  </si>
  <si>
    <t>putative ATP-binding component of a transport system</t>
  </si>
  <si>
    <t>amidophosphoribosyltransferase</t>
  </si>
  <si>
    <t>acetolactate synthase I, large subunit</t>
  </si>
  <si>
    <t>cysteinyl-tRNA synthetase</t>
  </si>
  <si>
    <t>hypothetical protein</t>
  </si>
  <si>
    <t>dihydrolipoamide succinyltransferase</t>
  </si>
  <si>
    <t>alkyl hydroperoxide reductase subunit F</t>
  </si>
  <si>
    <t>histidyl-tRNA synthetase</t>
  </si>
  <si>
    <t>dihydrolipoamide dehydrogenase</t>
  </si>
  <si>
    <t>predicted GTP-binding protein</t>
  </si>
  <si>
    <t>peptide chain release factor 3</t>
  </si>
  <si>
    <t>inositol-5-monophosphate dehydrogenase</t>
  </si>
  <si>
    <t>bifunctional glutamine amidotransferase/anthranilate phosphoribosyltransferase</t>
  </si>
  <si>
    <t>lateral flagellar export/assembly protein LfiI</t>
  </si>
  <si>
    <t>glucan biosynthesis protein, periplasmic</t>
  </si>
  <si>
    <t>sulfite reductase subunit beta</t>
  </si>
  <si>
    <t>fumarate hydratase (fumarase A), aerobic Class I</t>
  </si>
  <si>
    <t>bifunctional NADH:ubiquinone oxidoreductase subunit C/D</t>
  </si>
  <si>
    <t>glutaminyl-tRNA synthetase</t>
  </si>
  <si>
    <t>dihydroxyacid dehydratase</t>
  </si>
  <si>
    <t>glucose-specific enzyme IIA component of PTS</t>
  </si>
  <si>
    <t>phosphohistidinoprotein-hexose phosphotransferase component of PTS system (Hpr)</t>
  </si>
  <si>
    <t>bifunctional phosphoribosylaminoimidazolecarboxamide formyltransferase/IMP cyclohydrolase</t>
  </si>
  <si>
    <t>arginyl-tRNA synthetase</t>
  </si>
  <si>
    <t>heat shock protein 90</t>
  </si>
  <si>
    <t>sulfite reductase subunit alpha</t>
  </si>
  <si>
    <t>trigger factor</t>
  </si>
  <si>
    <t>phosphoenolpyruvate-protein phosphotransferase</t>
  </si>
  <si>
    <t>molecular chaperone DnaK</t>
  </si>
  <si>
    <t>pyruvate dehydrogenase, dihydrolipoyltransacetylase component E2</t>
  </si>
  <si>
    <t>protein disaggregation chaperone</t>
  </si>
  <si>
    <t>exoribonuclease II</t>
  </si>
  <si>
    <t>dipeptidyl carboxypeptidase II</t>
  </si>
  <si>
    <t>ribosome recycling factor</t>
  </si>
  <si>
    <t>threonyl-tRNA synthetase</t>
  </si>
  <si>
    <t>periplasmic beta-glucosidase precursor</t>
  </si>
  <si>
    <t>fused UDP-L-Ara4N formyltransferase/UDP-GlcA C-4'-decarboxylase</t>
  </si>
  <si>
    <t>carboxy-terminal protease</t>
  </si>
  <si>
    <t>1,4-alpha-glucan branching enzyme</t>
  </si>
  <si>
    <t>5-methyltetrahydropteroyltriglutamate-homocysteine S-methyltransferase</t>
  </si>
  <si>
    <t>superoxide dismutase</t>
  </si>
  <si>
    <t>pyruvate dehydrogenase (acetyl-transferring), homodimeric type</t>
  </si>
  <si>
    <t>preprotein translocase subunit, ATPase</t>
  </si>
  <si>
    <t>Malate dehydrogenase (oxaloacetate-decarboxylating) (NADP(+))., Phosphate acetyltransferase</t>
  </si>
  <si>
    <t>aminopeptidase N</t>
  </si>
  <si>
    <t>phenylalanyl-tRNA synthetase subunit beta</t>
  </si>
  <si>
    <t>exported protein required for envelope biosynthesis and integrity</t>
  </si>
  <si>
    <t>aconitate hydratase 2</t>
  </si>
  <si>
    <t>pyruvate flavodoxin/ferredoxin oxidoreductase domain protein</t>
  </si>
  <si>
    <t>isoleucyl-tRNA synthetase</t>
  </si>
  <si>
    <t>3-isopropylmalate isomerase subunit</t>
  </si>
  <si>
    <t>2-oxoglutarate dehydrogenase E1 component</t>
  </si>
  <si>
    <t>bifunctional acetaldehyde-CoA/alcohol dehydrogenase</t>
  </si>
  <si>
    <t>methionine synthase</t>
  </si>
  <si>
    <t>phosphoribosylformyl-glycineamide synthetase</t>
  </si>
  <si>
    <t>carbamoyl phosphate synthase large subunit</t>
  </si>
  <si>
    <t>phosphoheptose isomerase</t>
  </si>
  <si>
    <t>Chain A, Manganese Superoxide Dismutase From Escherichia Coli</t>
  </si>
  <si>
    <t>glutamine ABC transporter periplasmic protein</t>
  </si>
  <si>
    <t>carbonic anhydrase</t>
  </si>
  <si>
    <t>arginine transporter subunit</t>
  </si>
  <si>
    <t>adenine phosphoribosyltransferase</t>
  </si>
  <si>
    <t>hypoxanthine phosphoribosyltransferase</t>
  </si>
  <si>
    <t>heat shock protein GrpE</t>
  </si>
  <si>
    <t>3-hydroxy acid dehydrogenase</t>
  </si>
  <si>
    <t>Chain 3, Structure Of The 50s Subunit Of A Pre-Translocational E. Coli Ribosome Obtained By Fitting Atomic Models For Rna And Protein Components</t>
  </si>
  <si>
    <t>phosphoglyceromutase</t>
  </si>
  <si>
    <t>uridine phosphorylase</t>
  </si>
  <si>
    <t>succinate dehydrogenase and fumarate reductase iron-sulfur protein</t>
  </si>
  <si>
    <t>universal stress protein; broad regulatory function?</t>
  </si>
  <si>
    <t>Fatty acid oxidation complex subunit alpha</t>
  </si>
  <si>
    <t>C5A020</t>
  </si>
  <si>
    <t xml:space="preserve">Ketol-acid reductoisomerase </t>
  </si>
  <si>
    <t>C4ZZ44</t>
  </si>
  <si>
    <t>Adenylosuccinate synthetase</t>
  </si>
  <si>
    <t xml:space="preserve">Enolase </t>
  </si>
  <si>
    <t>A7ZQM2</t>
  </si>
  <si>
    <t>Isocitrate dehydrogenase [NADP]</t>
  </si>
  <si>
    <t>P08200</t>
  </si>
  <si>
    <t>6-phosphogluconate dehydrogenase, decarboxylating</t>
  </si>
  <si>
    <t>Q59414</t>
  </si>
  <si>
    <t>ATP synthase subunit alpha</t>
  </si>
  <si>
    <t>A7ZTU6</t>
  </si>
  <si>
    <t xml:space="preserve">Transcription termination/antitermination protein NusG </t>
  </si>
  <si>
    <t>P0AFG0</t>
  </si>
  <si>
    <t>exponential phase</t>
  </si>
  <si>
    <t>stationary phase</t>
  </si>
  <si>
    <t>SD.</t>
  </si>
  <si>
    <t>Average</t>
  </si>
  <si>
    <r>
      <t>Log</t>
    </r>
    <r>
      <rPr>
        <vertAlign val="subscript"/>
        <sz val="7.5"/>
        <rFont val="Times New Roman"/>
        <family val="1"/>
      </rPr>
      <t>2</t>
    </r>
    <r>
      <rPr>
        <sz val="7.5"/>
        <rFont val="Times New Roman"/>
        <family val="1"/>
      </rPr>
      <t>(defined/rich)</t>
    </r>
    <r>
      <rPr>
        <vertAlign val="superscript"/>
        <sz val="7.5"/>
        <rFont val="Times New Roman"/>
        <family val="1"/>
      </rPr>
      <t>4</t>
    </r>
  </si>
  <si>
    <r>
      <t>Log</t>
    </r>
    <r>
      <rPr>
        <vertAlign val="subscript"/>
        <sz val="7.5"/>
        <rFont val="Times New Roman"/>
        <family val="1"/>
      </rPr>
      <t>2</t>
    </r>
    <r>
      <rPr>
        <sz val="7.5"/>
        <rFont val="Times New Roman"/>
        <family val="1"/>
      </rPr>
      <t>(DNB/LB)</t>
    </r>
  </si>
  <si>
    <r>
      <t>Log</t>
    </r>
    <r>
      <rPr>
        <vertAlign val="subscript"/>
        <sz val="7.5"/>
        <rFont val="Times New Roman"/>
        <family val="1"/>
      </rPr>
      <t>2</t>
    </r>
    <r>
      <rPr>
        <sz val="7.5"/>
        <rFont val="Times New Roman"/>
        <family val="1"/>
      </rPr>
      <t>(DNB/TB)</t>
    </r>
  </si>
  <si>
    <r>
      <t xml:space="preserve">Log </t>
    </r>
    <r>
      <rPr>
        <vertAlign val="subscript"/>
        <sz val="7.5"/>
        <rFont val="Times New Roman"/>
        <family val="1"/>
      </rPr>
      <t>2</t>
    </r>
    <r>
      <rPr>
        <sz val="7.5"/>
        <rFont val="Times New Roman"/>
        <family val="1"/>
      </rPr>
      <t xml:space="preserve"> ratio</t>
    </r>
  </si>
  <si>
    <r>
      <t>at exponential phase</t>
    </r>
    <r>
      <rPr>
        <vertAlign val="superscript"/>
        <sz val="7.5"/>
        <rFont val="Times New Roman"/>
        <family val="1"/>
      </rPr>
      <t>4</t>
    </r>
  </si>
  <si>
    <r>
      <t>Log</t>
    </r>
    <r>
      <rPr>
        <vertAlign val="subscript"/>
        <sz val="7.5"/>
        <rFont val="Times New Roman"/>
        <family val="1"/>
      </rPr>
      <t>2</t>
    </r>
    <r>
      <rPr>
        <sz val="7.5"/>
        <rFont val="Times New Roman"/>
        <family val="1"/>
      </rPr>
      <t>(stationary phase/exponential phase)</t>
    </r>
    <r>
      <rPr>
        <vertAlign val="superscript"/>
        <sz val="7.5"/>
        <rFont val="Times New Roman"/>
        <family val="1"/>
      </rPr>
      <t>5, 6</t>
    </r>
  </si>
  <si>
    <t>in TB medium</t>
  </si>
  <si>
    <t>in LB medium</t>
  </si>
  <si>
    <r>
      <t>in rich medium</t>
    </r>
    <r>
      <rPr>
        <vertAlign val="superscript"/>
        <sz val="7.5"/>
        <rFont val="Times New Roman"/>
        <family val="1"/>
      </rPr>
      <t>5</t>
    </r>
  </si>
  <si>
    <r>
      <t>in defined medium</t>
    </r>
    <r>
      <rPr>
        <vertAlign val="superscript"/>
        <sz val="7.5"/>
        <rFont val="Times New Roman"/>
        <family val="1"/>
      </rPr>
      <t>6</t>
    </r>
  </si>
  <si>
    <t>SD</t>
  </si>
  <si>
    <t>Total RPM:</t>
  </si>
  <si>
    <r>
      <t>Relative Protein Mass (RPM)</t>
    </r>
    <r>
      <rPr>
        <vertAlign val="superscript"/>
        <sz val="7.5"/>
        <rFont val="Times New Roman"/>
        <family val="1"/>
      </rPr>
      <t>3</t>
    </r>
    <r>
      <rPr>
        <sz val="7.5"/>
        <rFont val="Times New Roman"/>
        <family val="1"/>
      </rPr>
      <t xml:space="preserve"> - %</t>
    </r>
  </si>
  <si>
    <r>
      <rPr>
        <vertAlign val="superscript"/>
        <sz val="8"/>
        <rFont val="Times New Roman"/>
        <family val="1"/>
      </rPr>
      <t>1</t>
    </r>
    <r>
      <rPr>
        <sz val="8"/>
        <rFont val="Times New Roman"/>
        <family val="1"/>
      </rPr>
      <t xml:space="preserve"> Name, protein name and Uniprot ID are according to Uniprot database (http://www.uniprot.org/). Functional classifications are mostly according to EcoCyc database (http://ecocyc.org/). The classifications are confirmed by KEGG database (http://www.genome.jp/kegg/).</t>
    </r>
  </si>
  <si>
    <r>
      <rPr>
        <vertAlign val="superscript"/>
        <sz val="8"/>
        <rFont val="Times New Roman"/>
        <family val="1"/>
      </rPr>
      <t>2</t>
    </r>
    <r>
      <rPr>
        <sz val="8"/>
        <rFont val="Times New Roman"/>
        <family val="1"/>
      </rPr>
      <t xml:space="preserve"> Molecular mass, calculated pI, Mascot score, expect and sequence coverage are from MASCOT search program (Matrix Science, UK, http://www.matrixscience.com/), based on the annotated </t>
    </r>
    <r>
      <rPr>
        <i/>
        <sz val="8"/>
        <rFont val="Times New Roman"/>
        <family val="1"/>
      </rPr>
      <t>E. coli</t>
    </r>
    <r>
      <rPr>
        <sz val="8"/>
        <rFont val="Times New Roman"/>
        <family val="1"/>
      </rPr>
      <t xml:space="preserve"> genome [Uniprot (http://www.uniprot.org/) serving as database].</t>
    </r>
  </si>
  <si>
    <r>
      <rPr>
        <vertAlign val="superscript"/>
        <sz val="8"/>
        <rFont val="Times New Roman"/>
        <family val="1"/>
      </rPr>
      <t>4</t>
    </r>
    <r>
      <rPr>
        <sz val="8"/>
        <rFont val="Times New Roman"/>
        <family val="1"/>
      </rPr>
      <t xml:space="preserve"> Log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defined/rich) at exp. phase: Average of Log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[DNB (medium)/TB (medium)] and Log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[DNB (medium)/LB (medium)] at exponential phase</t>
    </r>
  </si>
  <si>
    <r>
      <rPr>
        <vertAlign val="superscript"/>
        <sz val="8"/>
        <rFont val="Times New Roman"/>
        <family val="1"/>
      </rPr>
      <t>5</t>
    </r>
    <r>
      <rPr>
        <sz val="8"/>
        <rFont val="Times New Roman"/>
        <family val="1"/>
      </rPr>
      <t xml:space="preserve"> Log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stationary phase/exp. phase) in rich media: Average of Log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stationary phase/exponential phase) in TB and LB media</t>
    </r>
  </si>
  <si>
    <r>
      <rPr>
        <vertAlign val="superscript"/>
        <sz val="8"/>
        <rFont val="Times New Roman"/>
        <family val="1"/>
      </rPr>
      <t>6</t>
    </r>
    <r>
      <rPr>
        <sz val="8"/>
        <rFont val="Times New Roman"/>
        <family val="1"/>
      </rPr>
      <t xml:space="preserve"> Log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stationary phase/exp. phase) in defined medium: Log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(stationary phase/exponential phase) in DNB medium</t>
    </r>
  </si>
  <si>
    <r>
      <rPr>
        <vertAlign val="superscript"/>
        <sz val="8"/>
        <rFont val="Times New Roman"/>
        <family val="1"/>
      </rPr>
      <t>7</t>
    </r>
    <r>
      <rPr>
        <sz val="8"/>
        <rFont val="Times New Roman"/>
        <family val="1"/>
      </rPr>
      <t xml:space="preserve"> DNB medium: 10.91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glucose, 4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(NH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HPO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, 13.3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KH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PO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, 1.554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Citric acid, 0.586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MgSO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, 0.1008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Fe(III) citrate, 2.1 m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Na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MoO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.2H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O, 2.5 m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CoCl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.6H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O, 15 m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MnCl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.4H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O, 1.5 m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CuCl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.2H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O, 3 m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H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BO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, 33.8 m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Zn(CH</t>
    </r>
    <r>
      <rPr>
        <vertAlign val="subscript"/>
        <sz val="8"/>
        <rFont val="Times New Roman"/>
        <family val="1"/>
      </rPr>
      <t>3</t>
    </r>
    <r>
      <rPr>
        <sz val="8"/>
        <rFont val="Times New Roman"/>
        <family val="1"/>
      </rPr>
      <t>COOH)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.2H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O, 14.10 m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Titriplex III. µ</t>
    </r>
    <r>
      <rPr>
        <vertAlign val="subscript"/>
        <sz val="8"/>
        <rFont val="Times New Roman"/>
        <family val="1"/>
      </rPr>
      <t>max</t>
    </r>
    <r>
      <rPr>
        <sz val="8"/>
        <rFont val="Times New Roman"/>
        <family val="1"/>
      </rPr>
      <t>= 0.8 h</t>
    </r>
    <r>
      <rPr>
        <vertAlign val="superscript"/>
        <sz val="8"/>
        <rFont val="Times New Roman"/>
        <family val="1"/>
      </rPr>
      <t>−1</t>
    </r>
  </si>
  <si>
    <r>
      <rPr>
        <vertAlign val="superscript"/>
        <sz val="8"/>
        <rFont val="Times New Roman"/>
        <family val="1"/>
      </rPr>
      <t>8</t>
    </r>
    <r>
      <rPr>
        <sz val="8"/>
        <rFont val="Times New Roman"/>
        <family val="1"/>
      </rPr>
      <t xml:space="preserve"> TB medium: 12 g L</t>
    </r>
    <r>
      <rPr>
        <vertAlign val="superscript"/>
        <sz val="8"/>
        <rFont val="Times New Roman"/>
        <family val="1"/>
      </rPr>
      <t xml:space="preserve">−1 </t>
    </r>
    <r>
      <rPr>
        <sz val="8"/>
        <rFont val="Times New Roman"/>
        <family val="1"/>
      </rPr>
      <t>tryptone, 24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yeast extract, 5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glycerol, 2.31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KH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PO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, 12.54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K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HPO</t>
    </r>
    <r>
      <rPr>
        <vertAlign val="subscript"/>
        <sz val="8"/>
        <rFont val="Times New Roman"/>
        <family val="1"/>
      </rPr>
      <t>4</t>
    </r>
    <r>
      <rPr>
        <sz val="8"/>
        <rFont val="Times New Roman"/>
        <family val="1"/>
      </rPr>
      <t>. µ</t>
    </r>
    <r>
      <rPr>
        <vertAlign val="subscript"/>
        <sz val="8"/>
        <rFont val="Times New Roman"/>
        <family val="1"/>
      </rPr>
      <t>max</t>
    </r>
    <r>
      <rPr>
        <sz val="8"/>
        <rFont val="Times New Roman"/>
        <family val="1"/>
      </rPr>
      <t>= 1.4 h</t>
    </r>
    <r>
      <rPr>
        <vertAlign val="superscript"/>
        <sz val="8"/>
        <rFont val="Times New Roman"/>
        <family val="1"/>
      </rPr>
      <t>−1</t>
    </r>
  </si>
  <si>
    <r>
      <rPr>
        <vertAlign val="superscript"/>
        <sz val="8"/>
        <rFont val="Times New Roman"/>
        <family val="1"/>
      </rPr>
      <t>9</t>
    </r>
    <r>
      <rPr>
        <sz val="8"/>
        <rFont val="Times New Roman"/>
        <family val="1"/>
      </rPr>
      <t xml:space="preserve"> LB medium: 10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tryptone, 5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yeast extract, 5 g L</t>
    </r>
    <r>
      <rPr>
        <vertAlign val="superscript"/>
        <sz val="8"/>
        <rFont val="Times New Roman"/>
        <family val="1"/>
      </rPr>
      <t>−1</t>
    </r>
    <r>
      <rPr>
        <sz val="8"/>
        <rFont val="Times New Roman"/>
        <family val="1"/>
      </rPr>
      <t xml:space="preserve"> NaCl. µ</t>
    </r>
    <r>
      <rPr>
        <vertAlign val="subscript"/>
        <sz val="8"/>
        <rFont val="Times New Roman"/>
        <family val="1"/>
      </rPr>
      <t>max</t>
    </r>
    <r>
      <rPr>
        <sz val="8"/>
        <rFont val="Times New Roman"/>
        <family val="1"/>
      </rPr>
      <t>= 1.6 h</t>
    </r>
    <r>
      <rPr>
        <vertAlign val="superscript"/>
        <sz val="8"/>
        <rFont val="Times New Roman"/>
        <family val="1"/>
      </rPr>
      <t>−1</t>
    </r>
  </si>
  <si>
    <r>
      <rPr>
        <vertAlign val="superscript"/>
        <sz val="8"/>
        <rFont val="Times New Roman"/>
        <family val="1"/>
      </rPr>
      <t>10</t>
    </r>
    <r>
      <rPr>
        <sz val="8"/>
        <rFont val="Times New Roman"/>
        <family val="1"/>
      </rPr>
      <t xml:space="preserve"> LpdA is assigned to both groups, pyruvate decarboxylation to acetyl CoA and TCA cycle.</t>
    </r>
  </si>
  <si>
    <r>
      <rPr>
        <vertAlign val="superscript"/>
        <sz val="8"/>
        <rFont val="Times New Roman"/>
        <family val="1"/>
      </rPr>
      <t>11</t>
    </r>
    <r>
      <rPr>
        <sz val="8"/>
        <rFont val="Times New Roman"/>
        <family val="1"/>
      </rPr>
      <t xml:space="preserve"> A truncated outer membrane protein A is identified in the NCBI database (http://www.ncbi.nlm.nih.gov/).</t>
    </r>
  </si>
  <si>
    <r>
      <t>Mascot
Expect Value</t>
    </r>
    <r>
      <rPr>
        <vertAlign val="superscript"/>
        <sz val="7.5"/>
        <rFont val="Times New Roman"/>
        <family val="1"/>
      </rPr>
      <t>2</t>
    </r>
  </si>
  <si>
    <r>
      <rPr>
        <vertAlign val="superscript"/>
        <sz val="8"/>
        <rFont val="Times New Roman"/>
        <family val="1"/>
      </rPr>
      <t>3</t>
    </r>
    <r>
      <rPr>
        <sz val="8"/>
        <rFont val="Times New Roman"/>
        <family val="1"/>
      </rPr>
      <t xml:space="preserve"> Relative Protein Mass (RPM)- %: Each spot’s intensity was normalized by the whole spots intensity on each 2D gel. The corresponding average from duplicate gels was used indicating each spot’s protein portion (%) of Relative Protein Mass (RPM). The RPM (%) of all spots representing the same protein was used for indicating the abundance of the corresponding protein.  For each protein's RPM (%), number with two digits after the decimal point is given. But for a better comparison of low abundance proteins (&lt;0.05 %), three digits after the decimal point are given.</t>
    </r>
  </si>
</sst>
</file>

<file path=xl/styles.xml><?xml version="1.0" encoding="utf-8"?>
<styleSheet xmlns="http://schemas.openxmlformats.org/spreadsheetml/2006/main">
  <numFmts count="5">
    <numFmt numFmtId="43" formatCode="_(* #,##0.00_);_(* \(#,##0.00\);_(* &quot;-&quot;??_);_(@_)"/>
    <numFmt numFmtId="164" formatCode="_ * #,##0.00_ ;_ * \-#,##0.00_ ;_ * \-??_ ;_ @_ "/>
    <numFmt numFmtId="165" formatCode="0.0"/>
    <numFmt numFmtId="166" formatCode="0.000"/>
    <numFmt numFmtId="167" formatCode="0.0E+00"/>
  </numFmts>
  <fonts count="3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宋体"/>
      <charset val="134"/>
    </font>
    <font>
      <u/>
      <sz val="12"/>
      <color indexed="12"/>
      <name val="宋体"/>
      <charset val="134"/>
    </font>
    <font>
      <sz val="7"/>
      <name val="Times New Roman"/>
      <family val="1"/>
    </font>
    <font>
      <sz val="8"/>
      <name val="Times New Roman"/>
      <family val="1"/>
    </font>
    <font>
      <vertAlign val="subscript"/>
      <sz val="8"/>
      <name val="Times New Roman"/>
      <family val="1"/>
    </font>
    <font>
      <vertAlign val="superscript"/>
      <sz val="8"/>
      <name val="Times New Roman"/>
      <family val="1"/>
    </font>
    <font>
      <sz val="7.5"/>
      <name val="Times New Roman"/>
      <family val="1"/>
    </font>
    <font>
      <b/>
      <sz val="7.5"/>
      <name val="Times New Roman"/>
      <family val="1"/>
    </font>
    <font>
      <vertAlign val="subscript"/>
      <sz val="7.5"/>
      <name val="Times New Roman"/>
      <family val="1"/>
    </font>
    <font>
      <b/>
      <sz val="7.5"/>
      <color theme="1"/>
      <name val="Times New Roman"/>
      <family val="1"/>
    </font>
    <font>
      <u/>
      <sz val="7.5"/>
      <name val="Times New Roman"/>
      <family val="1"/>
    </font>
    <font>
      <vertAlign val="superscript"/>
      <sz val="7.5"/>
      <name val="Times New Roman"/>
      <family val="1"/>
    </font>
    <font>
      <vertAlign val="superscript"/>
      <sz val="7"/>
      <name val="Times New Roman"/>
      <family val="1"/>
    </font>
    <font>
      <sz val="7.5"/>
      <color rgb="FFFF0000"/>
      <name val="Times New Roman"/>
      <family val="1"/>
    </font>
    <font>
      <sz val="7.5"/>
      <color theme="1"/>
      <name val="Times New Roman"/>
      <family val="1"/>
    </font>
    <font>
      <b/>
      <sz val="7.5"/>
      <color rgb="FFFF0000"/>
      <name val="Times New Roman"/>
      <family val="1"/>
    </font>
    <font>
      <sz val="8"/>
      <color theme="1"/>
      <name val="Times New Roman"/>
      <family val="1"/>
    </font>
    <font>
      <i/>
      <sz val="8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theme="0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ck">
        <color theme="0"/>
      </right>
      <top style="thin">
        <color auto="1"/>
      </top>
      <bottom/>
      <diagonal/>
    </border>
    <border>
      <left style="thick">
        <color theme="0"/>
      </left>
      <right/>
      <top style="thin">
        <color auto="1"/>
      </top>
      <bottom/>
      <diagonal/>
    </border>
    <border>
      <left/>
      <right style="thick">
        <color theme="0"/>
      </right>
      <top style="thin">
        <color auto="1"/>
      </top>
      <bottom style="thin">
        <color auto="1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center"/>
    </xf>
    <xf numFmtId="9" fontId="18" fillId="0" borderId="0" applyFill="0" applyBorder="0" applyProtection="0">
      <alignment vertical="center"/>
    </xf>
    <xf numFmtId="0" fontId="18" fillId="0" borderId="0" applyFill="0" applyBorder="0" applyProtection="0">
      <alignment vertical="center"/>
    </xf>
    <xf numFmtId="0" fontId="19" fillId="0" borderId="0" applyNumberFormat="0" applyFill="0" applyBorder="0" applyProtection="0">
      <alignment vertical="center"/>
    </xf>
    <xf numFmtId="164" fontId="18" fillId="0" borderId="0" applyFill="0" applyBorder="0" applyProtection="0">
      <alignment vertical="center"/>
    </xf>
    <xf numFmtId="0" fontId="18" fillId="0" borderId="0">
      <alignment vertical="center"/>
    </xf>
    <xf numFmtId="9" fontId="18" fillId="0" borderId="0" applyFill="0" applyBorder="0" applyProtection="0">
      <alignment vertical="center"/>
    </xf>
    <xf numFmtId="0" fontId="19" fillId="0" borderId="0" applyNumberFormat="0" applyFill="0" applyBorder="0" applyProtection="0">
      <alignment vertical="center"/>
    </xf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27">
    <xf numFmtId="0" fontId="0" fillId="0" borderId="0" xfId="0"/>
    <xf numFmtId="0" fontId="24" fillId="0" borderId="0" xfId="0" applyFont="1"/>
    <xf numFmtId="0" fontId="24" fillId="0" borderId="0" xfId="0" applyFont="1" applyFill="1" applyBorder="1" applyAlignment="1">
      <alignment horizontal="left" vertical="center" wrapText="1"/>
    </xf>
    <xf numFmtId="0" fontId="24" fillId="0" borderId="0" xfId="0" applyFont="1" applyBorder="1" applyAlignment="1">
      <alignment vertical="center" wrapText="1"/>
    </xf>
    <xf numFmtId="0" fontId="24" fillId="0" borderId="0" xfId="0" applyFont="1" applyBorder="1" applyAlignment="1">
      <alignment horizontal="left" wrapText="1"/>
    </xf>
    <xf numFmtId="0" fontId="24" fillId="0" borderId="0" xfId="0" applyFont="1" applyBorder="1" applyAlignment="1">
      <alignment wrapText="1"/>
    </xf>
    <xf numFmtId="0" fontId="24" fillId="0" borderId="0" xfId="0" applyFont="1" applyAlignment="1">
      <alignment horizontal="left" vertical="top"/>
    </xf>
    <xf numFmtId="166" fontId="24" fillId="0" borderId="0" xfId="0" applyNumberFormat="1" applyFont="1" applyAlignment="1">
      <alignment horizontal="center" vertical="center"/>
    </xf>
    <xf numFmtId="166" fontId="24" fillId="0" borderId="0" xfId="50" applyNumberFormat="1" applyFont="1" applyFill="1" applyBorder="1" applyAlignment="1">
      <alignment horizontal="center" vertical="center"/>
    </xf>
    <xf numFmtId="0" fontId="24" fillId="0" borderId="0" xfId="0" applyFont="1" applyFill="1" applyAlignment="1">
      <alignment horizontal="left" vertical="center"/>
    </xf>
    <xf numFmtId="0" fontId="24" fillId="0" borderId="0" xfId="0" applyFont="1" applyAlignment="1">
      <alignment horizontal="left" vertical="center" wrapText="1"/>
    </xf>
    <xf numFmtId="0" fontId="24" fillId="0" borderId="0" xfId="0" applyFont="1" applyFill="1" applyBorder="1" applyAlignment="1">
      <alignment horizontal="left" vertical="center"/>
    </xf>
    <xf numFmtId="0" fontId="25" fillId="0" borderId="0" xfId="0" applyFont="1" applyFill="1" applyBorder="1" applyAlignment="1">
      <alignment horizontal="left" vertical="top"/>
    </xf>
    <xf numFmtId="0" fontId="24" fillId="0" borderId="0" xfId="0" applyFont="1" applyBorder="1" applyAlignment="1">
      <alignment horizontal="left" vertical="top"/>
    </xf>
    <xf numFmtId="0" fontId="24" fillId="0" borderId="0" xfId="0" applyFont="1" applyAlignment="1">
      <alignment vertical="center" wrapText="1"/>
    </xf>
    <xf numFmtId="0" fontId="24" fillId="0" borderId="0" xfId="0" applyFont="1" applyAlignment="1">
      <alignment horizontal="left" wrapText="1"/>
    </xf>
    <xf numFmtId="0" fontId="24" fillId="0" borderId="0" xfId="0" applyFont="1" applyAlignment="1">
      <alignment wrapText="1"/>
    </xf>
    <xf numFmtId="2" fontId="25" fillId="0" borderId="0" xfId="0" applyNumberFormat="1" applyFont="1" applyBorder="1" applyAlignment="1">
      <alignment horizontal="center" vertical="center"/>
    </xf>
    <xf numFmtId="166" fontId="24" fillId="0" borderId="0" xfId="0" applyNumberFormat="1" applyFont="1" applyBorder="1" applyAlignment="1">
      <alignment horizontal="center" vertical="center"/>
    </xf>
    <xf numFmtId="165" fontId="24" fillId="0" borderId="0" xfId="50" applyNumberFormat="1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left" vertical="center"/>
    </xf>
    <xf numFmtId="0" fontId="28" fillId="0" borderId="0" xfId="0" applyFont="1" applyBorder="1" applyAlignment="1">
      <alignment horizontal="left" vertical="center" wrapText="1"/>
    </xf>
    <xf numFmtId="0" fontId="24" fillId="0" borderId="0" xfId="0" applyFont="1" applyAlignment="1">
      <alignment vertical="center"/>
    </xf>
    <xf numFmtId="166" fontId="24" fillId="0" borderId="0" xfId="0" applyNumberFormat="1" applyFont="1" applyFill="1" applyBorder="1" applyAlignment="1">
      <alignment horizontal="center" vertical="center"/>
    </xf>
    <xf numFmtId="0" fontId="24" fillId="0" borderId="12" xfId="0" applyFont="1" applyFill="1" applyBorder="1" applyAlignment="1">
      <alignment vertical="center" wrapText="1"/>
    </xf>
    <xf numFmtId="0" fontId="24" fillId="0" borderId="12" xfId="0" applyFont="1" applyBorder="1" applyAlignment="1">
      <alignment vertical="center" wrapText="1"/>
    </xf>
    <xf numFmtId="0" fontId="24" fillId="0" borderId="14" xfId="0" applyFont="1" applyFill="1" applyBorder="1" applyAlignment="1">
      <alignment horizontal="center" vertical="center" wrapText="1"/>
    </xf>
    <xf numFmtId="0" fontId="24" fillId="0" borderId="15" xfId="0" applyFont="1" applyFill="1" applyBorder="1" applyAlignment="1">
      <alignment horizontal="center" vertical="center" wrapText="1"/>
    </xf>
    <xf numFmtId="0" fontId="24" fillId="0" borderId="12" xfId="0" applyFont="1" applyBorder="1" applyAlignment="1">
      <alignment vertical="center"/>
    </xf>
    <xf numFmtId="0" fontId="24" fillId="0" borderId="0" xfId="0" applyFont="1" applyAlignment="1">
      <alignment horizontal="left" vertical="center"/>
    </xf>
    <xf numFmtId="0" fontId="24" fillId="0" borderId="0" xfId="0" applyFont="1" applyBorder="1" applyAlignment="1">
      <alignment vertical="center"/>
    </xf>
    <xf numFmtId="166" fontId="25" fillId="0" borderId="0" xfId="0" applyNumberFormat="1" applyFont="1" applyBorder="1" applyAlignment="1">
      <alignment horizontal="center" vertical="center"/>
    </xf>
    <xf numFmtId="166" fontId="28" fillId="0" borderId="0" xfId="0" applyNumberFormat="1" applyFont="1" applyBorder="1" applyAlignment="1">
      <alignment horizontal="center" vertical="center"/>
    </xf>
    <xf numFmtId="0" fontId="24" fillId="0" borderId="0" xfId="0" applyFont="1" applyFill="1" applyBorder="1" applyAlignment="1">
      <alignment horizontal="left" vertical="top"/>
    </xf>
    <xf numFmtId="165" fontId="24" fillId="0" borderId="0" xfId="0" applyNumberFormat="1" applyFont="1" applyBorder="1" applyAlignment="1">
      <alignment horizontal="left" vertical="top"/>
    </xf>
    <xf numFmtId="0" fontId="24" fillId="0" borderId="0" xfId="0" applyFont="1" applyBorder="1" applyAlignment="1">
      <alignment horizontal="left" vertical="top" wrapText="1"/>
    </xf>
    <xf numFmtId="0" fontId="20" fillId="0" borderId="0" xfId="0" applyFont="1" applyBorder="1" applyAlignment="1">
      <alignment horizontal="left" vertical="center" wrapText="1"/>
    </xf>
    <xf numFmtId="0" fontId="24" fillId="0" borderId="0" xfId="0" applyFont="1" applyBorder="1"/>
    <xf numFmtId="166" fontId="31" fillId="0" borderId="0" xfId="50" applyNumberFormat="1" applyFont="1" applyFill="1" applyBorder="1" applyAlignment="1">
      <alignment horizontal="center" vertical="center"/>
    </xf>
    <xf numFmtId="165" fontId="32" fillId="0" borderId="0" xfId="50" applyNumberFormat="1" applyFont="1" applyFill="1" applyBorder="1" applyAlignment="1">
      <alignment horizontal="center" vertical="center"/>
    </xf>
    <xf numFmtId="166" fontId="32" fillId="0" borderId="0" xfId="0" applyNumberFormat="1" applyFont="1" applyFill="1" applyBorder="1" applyAlignment="1">
      <alignment horizontal="center" vertical="center"/>
    </xf>
    <xf numFmtId="0" fontId="32" fillId="0" borderId="0" xfId="0" applyFont="1" applyFill="1"/>
    <xf numFmtId="0" fontId="32" fillId="0" borderId="12" xfId="0" applyFont="1" applyFill="1" applyBorder="1" applyAlignment="1">
      <alignment vertical="center"/>
    </xf>
    <xf numFmtId="0" fontId="24" fillId="0" borderId="0" xfId="0" applyFont="1" applyFill="1"/>
    <xf numFmtId="0" fontId="24" fillId="0" borderId="12" xfId="0" applyFont="1" applyFill="1" applyBorder="1" applyAlignment="1">
      <alignment vertical="center"/>
    </xf>
    <xf numFmtId="0" fontId="32" fillId="0" borderId="12" xfId="0" applyFont="1" applyFill="1" applyBorder="1" applyAlignment="1">
      <alignment horizontal="center" vertical="center" wrapText="1"/>
    </xf>
    <xf numFmtId="0" fontId="32" fillId="0" borderId="15" xfId="0" applyFont="1" applyFill="1" applyBorder="1" applyAlignment="1">
      <alignment horizontal="center" vertical="center" wrapText="1"/>
    </xf>
    <xf numFmtId="0" fontId="32" fillId="0" borderId="0" xfId="0" applyFont="1" applyFill="1" applyBorder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/>
    </xf>
    <xf numFmtId="0" fontId="33" fillId="0" borderId="0" xfId="0" applyFont="1" applyFill="1" applyBorder="1" applyAlignment="1">
      <alignment horizontal="center" vertical="center"/>
    </xf>
    <xf numFmtId="0" fontId="33" fillId="0" borderId="0" xfId="0" applyFont="1" applyAlignment="1">
      <alignment horizontal="center" vertical="center" wrapText="1"/>
    </xf>
    <xf numFmtId="0" fontId="24" fillId="0" borderId="0" xfId="0" applyFont="1" applyFill="1" applyBorder="1" applyAlignment="1">
      <alignment vertical="center"/>
    </xf>
    <xf numFmtId="0" fontId="24" fillId="0" borderId="0" xfId="0" applyFont="1" applyFill="1" applyAlignment="1">
      <alignment vertical="center"/>
    </xf>
    <xf numFmtId="0" fontId="24" fillId="0" borderId="0" xfId="0" applyFont="1" applyFill="1" applyAlignment="1">
      <alignment vertical="top"/>
    </xf>
    <xf numFmtId="0" fontId="24" fillId="0" borderId="0" xfId="0" applyFont="1" applyFill="1" applyAlignment="1">
      <alignment vertical="center" wrapText="1"/>
    </xf>
    <xf numFmtId="0" fontId="24" fillId="0" borderId="0" xfId="0" applyFont="1" applyFill="1" applyAlignment="1">
      <alignment horizontal="left" wrapText="1"/>
    </xf>
    <xf numFmtId="0" fontId="24" fillId="0" borderId="0" xfId="0" applyFont="1" applyFill="1" applyAlignment="1">
      <alignment wrapText="1"/>
    </xf>
    <xf numFmtId="0" fontId="21" fillId="0" borderId="0" xfId="0" applyFont="1" applyFill="1" applyBorder="1" applyAlignment="1">
      <alignment vertical="top"/>
    </xf>
    <xf numFmtId="0" fontId="21" fillId="0" borderId="0" xfId="0" applyFont="1" applyFill="1" applyBorder="1" applyAlignment="1">
      <alignment horizontal="left" vertical="top"/>
    </xf>
    <xf numFmtId="0" fontId="34" fillId="0" borderId="0" xfId="0" applyFont="1" applyFill="1" applyBorder="1" applyAlignment="1">
      <alignment vertical="top"/>
    </xf>
    <xf numFmtId="0" fontId="24" fillId="0" borderId="0" xfId="0" applyFont="1" applyFill="1" applyAlignment="1">
      <alignment horizontal="center" vertical="center" wrapText="1"/>
    </xf>
    <xf numFmtId="0" fontId="33" fillId="0" borderId="0" xfId="0" applyFont="1" applyFill="1" applyAlignment="1">
      <alignment horizontal="center" vertical="center" wrapText="1"/>
    </xf>
    <xf numFmtId="2" fontId="25" fillId="0" borderId="0" xfId="0" applyNumberFormat="1" applyFont="1" applyFill="1" applyBorder="1" applyAlignment="1">
      <alignment horizontal="center" vertical="center"/>
    </xf>
    <xf numFmtId="166" fontId="25" fillId="0" borderId="0" xfId="0" applyNumberFormat="1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5" fillId="0" borderId="0" xfId="0" applyFont="1" applyBorder="1" applyAlignment="1">
      <alignment horizontal="left" vertical="center" wrapText="1"/>
    </xf>
    <xf numFmtId="0" fontId="24" fillId="0" borderId="13" xfId="0" applyFont="1" applyFill="1" applyBorder="1" applyAlignment="1">
      <alignment horizontal="center" vertical="center" wrapText="1"/>
    </xf>
    <xf numFmtId="0" fontId="24" fillId="0" borderId="12" xfId="0" applyFont="1" applyFill="1" applyBorder="1" applyAlignment="1">
      <alignment horizontal="center" vertical="center" wrapText="1"/>
    </xf>
    <xf numFmtId="0" fontId="24" fillId="0" borderId="0" xfId="0" applyFont="1" applyBorder="1" applyAlignment="1">
      <alignment horizontal="left" vertical="center" wrapText="1"/>
    </xf>
    <xf numFmtId="0" fontId="24" fillId="0" borderId="0" xfId="0" applyFont="1" applyFill="1" applyBorder="1" applyAlignment="1">
      <alignment horizontal="center" vertical="center" wrapText="1"/>
    </xf>
    <xf numFmtId="0" fontId="27" fillId="0" borderId="0" xfId="0" applyFont="1" applyBorder="1" applyAlignment="1">
      <alignment horizontal="left" vertical="center" wrapText="1"/>
    </xf>
    <xf numFmtId="2" fontId="25" fillId="0" borderId="0" xfId="0" applyNumberFormat="1" applyFont="1" applyAlignment="1">
      <alignment horizontal="center" vertical="center"/>
    </xf>
    <xf numFmtId="2" fontId="24" fillId="0" borderId="0" xfId="0" applyNumberFormat="1" applyFont="1" applyBorder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2" fontId="25" fillId="0" borderId="0" xfId="0" applyNumberFormat="1" applyFont="1" applyBorder="1" applyAlignment="1">
      <alignment horizontal="center" vertical="center" wrapText="1"/>
    </xf>
    <xf numFmtId="2" fontId="24" fillId="0" borderId="0" xfId="0" applyNumberFormat="1" applyFont="1" applyBorder="1" applyAlignment="1">
      <alignment horizontal="center" vertical="center" wrapText="1"/>
    </xf>
    <xf numFmtId="2" fontId="24" fillId="0" borderId="0" xfId="0" applyNumberFormat="1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right" vertical="center"/>
    </xf>
    <xf numFmtId="0" fontId="24" fillId="0" borderId="0" xfId="0" applyFont="1" applyAlignment="1">
      <alignment horizontal="right" vertical="center" wrapText="1"/>
    </xf>
    <xf numFmtId="11" fontId="24" fillId="0" borderId="12" xfId="0" applyNumberFormat="1" applyFont="1" applyBorder="1" applyAlignment="1">
      <alignment horizontal="right" vertical="center"/>
    </xf>
    <xf numFmtId="9" fontId="24" fillId="0" borderId="12" xfId="0" applyNumberFormat="1" applyFont="1" applyBorder="1" applyAlignment="1">
      <alignment horizontal="right" vertical="center"/>
    </xf>
    <xf numFmtId="167" fontId="24" fillId="0" borderId="0" xfId="0" applyNumberFormat="1" applyFont="1" applyBorder="1" applyAlignment="1">
      <alignment horizontal="right"/>
    </xf>
    <xf numFmtId="9" fontId="24" fillId="0" borderId="0" xfId="0" applyNumberFormat="1" applyFont="1" applyBorder="1" applyAlignment="1">
      <alignment horizontal="right"/>
    </xf>
    <xf numFmtId="0" fontId="25" fillId="0" borderId="0" xfId="0" applyFont="1" applyBorder="1" applyAlignment="1">
      <alignment horizontal="right" vertical="center"/>
    </xf>
    <xf numFmtId="0" fontId="24" fillId="0" borderId="0" xfId="0" applyFont="1" applyAlignment="1">
      <alignment horizontal="right" vertical="center"/>
    </xf>
    <xf numFmtId="167" fontId="24" fillId="0" borderId="0" xfId="0" applyNumberFormat="1" applyFont="1" applyAlignment="1">
      <alignment horizontal="right" vertical="center"/>
    </xf>
    <xf numFmtId="9" fontId="24" fillId="0" borderId="0" xfId="0" applyNumberFormat="1" applyFont="1" applyAlignment="1">
      <alignment horizontal="right" vertical="center"/>
    </xf>
    <xf numFmtId="167" fontId="24" fillId="0" borderId="0" xfId="0" applyNumberFormat="1" applyFont="1" applyBorder="1" applyAlignment="1">
      <alignment horizontal="right" vertical="center"/>
    </xf>
    <xf numFmtId="9" fontId="24" fillId="0" borderId="0" xfId="0" applyNumberFormat="1" applyFont="1" applyBorder="1" applyAlignment="1">
      <alignment horizontal="right" vertical="center"/>
    </xf>
    <xf numFmtId="167" fontId="28" fillId="0" borderId="0" xfId="0" applyNumberFormat="1" applyFont="1" applyBorder="1" applyAlignment="1">
      <alignment horizontal="right" vertical="center"/>
    </xf>
    <xf numFmtId="9" fontId="28" fillId="0" borderId="0" xfId="0" applyNumberFormat="1" applyFont="1" applyBorder="1" applyAlignment="1">
      <alignment horizontal="right" vertical="center"/>
    </xf>
    <xf numFmtId="0" fontId="27" fillId="0" borderId="0" xfId="0" applyFont="1" applyBorder="1" applyAlignment="1">
      <alignment horizontal="right" vertical="center"/>
    </xf>
    <xf numFmtId="167" fontId="24" fillId="0" borderId="0" xfId="0" applyNumberFormat="1" applyFont="1" applyFill="1" applyBorder="1" applyAlignment="1">
      <alignment horizontal="right" vertical="center"/>
    </xf>
    <xf numFmtId="9" fontId="24" fillId="0" borderId="0" xfId="0" applyNumberFormat="1" applyFont="1" applyFill="1" applyBorder="1" applyAlignment="1">
      <alignment horizontal="right" vertical="center"/>
    </xf>
    <xf numFmtId="0" fontId="21" fillId="0" borderId="0" xfId="0" applyFont="1" applyFill="1" applyBorder="1" applyAlignment="1">
      <alignment horizontal="right" vertical="top"/>
    </xf>
    <xf numFmtId="11" fontId="24" fillId="0" borderId="0" xfId="0" applyNumberFormat="1" applyFont="1" applyFill="1" applyAlignment="1">
      <alignment horizontal="right"/>
    </xf>
    <xf numFmtId="9" fontId="24" fillId="0" borderId="0" xfId="0" applyNumberFormat="1" applyFont="1" applyFill="1" applyAlignment="1">
      <alignment horizontal="right"/>
    </xf>
    <xf numFmtId="11" fontId="24" fillId="0" borderId="0" xfId="0" applyNumberFormat="1" applyFont="1" applyAlignment="1">
      <alignment horizontal="right"/>
    </xf>
    <xf numFmtId="9" fontId="24" fillId="0" borderId="0" xfId="0" applyNumberFormat="1" applyFont="1" applyAlignment="1">
      <alignment horizontal="right"/>
    </xf>
    <xf numFmtId="0" fontId="24" fillId="0" borderId="10" xfId="0" applyFont="1" applyFill="1" applyBorder="1" applyAlignment="1">
      <alignment horizontal="center" vertical="center" wrapText="1"/>
    </xf>
    <xf numFmtId="0" fontId="25" fillId="0" borderId="0" xfId="0" applyFont="1" applyBorder="1" applyAlignment="1">
      <alignment horizontal="left" vertical="center" wrapText="1"/>
    </xf>
    <xf numFmtId="0" fontId="25" fillId="0" borderId="0" xfId="0" applyFont="1" applyBorder="1" applyAlignment="1">
      <alignment horizontal="right" vertical="center"/>
    </xf>
    <xf numFmtId="0" fontId="24" fillId="0" borderId="10" xfId="0" applyFont="1" applyFill="1" applyBorder="1" applyAlignment="1">
      <alignment horizontal="center" vertical="center"/>
    </xf>
    <xf numFmtId="0" fontId="24" fillId="0" borderId="16" xfId="0" applyFont="1" applyFill="1" applyBorder="1" applyAlignment="1">
      <alignment horizontal="center" vertical="center"/>
    </xf>
    <xf numFmtId="0" fontId="24" fillId="0" borderId="11" xfId="0" applyFont="1" applyFill="1" applyBorder="1" applyAlignment="1">
      <alignment horizontal="center" vertical="center" wrapText="1"/>
    </xf>
    <xf numFmtId="0" fontId="25" fillId="0" borderId="0" xfId="0" applyFont="1" applyBorder="1" applyAlignment="1">
      <alignment vertical="center" wrapText="1"/>
    </xf>
    <xf numFmtId="0" fontId="27" fillId="0" borderId="0" xfId="0" applyFont="1" applyBorder="1" applyAlignment="1">
      <alignment horizontal="left" vertical="center" wrapText="1"/>
    </xf>
    <xf numFmtId="2" fontId="25" fillId="0" borderId="0" xfId="0" applyNumberFormat="1" applyFont="1" applyBorder="1" applyAlignment="1">
      <alignment horizontal="right" vertical="center"/>
    </xf>
    <xf numFmtId="0" fontId="24" fillId="0" borderId="13" xfId="0" applyFont="1" applyFill="1" applyBorder="1" applyAlignment="1">
      <alignment horizontal="center" vertical="center" wrapText="1"/>
    </xf>
    <xf numFmtId="0" fontId="24" fillId="0" borderId="12" xfId="0" applyFont="1" applyFill="1" applyBorder="1" applyAlignment="1">
      <alignment horizontal="center" vertical="center" wrapText="1"/>
    </xf>
    <xf numFmtId="0" fontId="24" fillId="0" borderId="0" xfId="0" applyFont="1" applyBorder="1" applyAlignment="1">
      <alignment horizontal="left" vertical="center" wrapText="1"/>
    </xf>
    <xf numFmtId="0" fontId="24" fillId="0" borderId="16" xfId="0" applyFont="1" applyFill="1" applyBorder="1" applyAlignment="1">
      <alignment horizontal="center" vertical="center" wrapText="1"/>
    </xf>
    <xf numFmtId="0" fontId="24" fillId="0" borderId="12" xfId="0" applyFont="1" applyFill="1" applyBorder="1" applyAlignment="1">
      <alignment horizontal="center" vertical="center"/>
    </xf>
    <xf numFmtId="0" fontId="24" fillId="0" borderId="13" xfId="0" applyFont="1" applyFill="1" applyBorder="1" applyAlignment="1">
      <alignment horizontal="center" vertical="center"/>
    </xf>
    <xf numFmtId="0" fontId="24" fillId="0" borderId="12" xfId="0" applyFont="1" applyBorder="1" applyAlignment="1">
      <alignment horizontal="center" vertical="center" wrapText="1"/>
    </xf>
    <xf numFmtId="0" fontId="24" fillId="0" borderId="0" xfId="0" applyFont="1" applyBorder="1" applyAlignment="1">
      <alignment horizontal="center" vertical="center"/>
    </xf>
    <xf numFmtId="11" fontId="24" fillId="0" borderId="12" xfId="0" applyNumberFormat="1" applyFont="1" applyBorder="1" applyAlignment="1">
      <alignment horizontal="center" vertical="center" wrapText="1"/>
    </xf>
    <xf numFmtId="11" fontId="24" fillId="0" borderId="0" xfId="0" applyNumberFormat="1" applyFont="1" applyBorder="1" applyAlignment="1">
      <alignment horizontal="center" vertical="center"/>
    </xf>
    <xf numFmtId="9" fontId="24" fillId="0" borderId="12" xfId="0" applyNumberFormat="1" applyFont="1" applyBorder="1" applyAlignment="1">
      <alignment horizontal="center" vertical="center" wrapText="1"/>
    </xf>
    <xf numFmtId="9" fontId="24" fillId="0" borderId="0" xfId="0" applyNumberFormat="1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 wrapText="1"/>
    </xf>
    <xf numFmtId="0" fontId="24" fillId="0" borderId="0" xfId="0" applyFont="1" applyBorder="1" applyAlignment="1">
      <alignment horizontal="center" vertical="center" wrapText="1"/>
    </xf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50" builtinId="3"/>
    <cellStyle name="Comma 2" xfId="44"/>
    <cellStyle name="Comma 3" xfId="5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5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Percent 2" xfId="43"/>
    <cellStyle name="Title" xfId="1" builtinId="15" customBuiltin="1"/>
    <cellStyle name="Total" xfId="17" builtinId="25" customBuiltin="1"/>
    <cellStyle name="Warning Text" xfId="14" builtinId="11" customBuiltin="1"/>
    <cellStyle name="千位分隔 2" xfId="46"/>
    <cellStyle name="常规 2" xfId="47"/>
    <cellStyle name="百分比 2" xfId="48"/>
    <cellStyle name="超链接 2" xfId="49"/>
  </cellStyles>
  <dxfs count="6">
    <dxf>
      <numFmt numFmtId="166" formatCode="0.000"/>
    </dxf>
    <dxf>
      <numFmt numFmtId="166" formatCode="0.000"/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  <colors>
    <mruColors>
      <color rgb="FFFF0000"/>
      <color rgb="FF00B050"/>
      <color rgb="FFFFFFFF"/>
      <color rgb="FF00FF00"/>
      <color rgb="FF80FF80"/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649"/>
  <sheetViews>
    <sheetView tabSelected="1" zoomScale="140" zoomScaleNormal="140" zoomScalePageLayoutView="130" workbookViewId="0">
      <pane xSplit="1" ySplit="7" topLeftCell="B488" activePane="bottomRight" state="frozen"/>
      <selection pane="topRight" activeCell="B1" sqref="B1"/>
      <selection pane="bottomLeft" activeCell="A7" sqref="A7"/>
      <selection pane="bottomRight" activeCell="N504" sqref="N504"/>
    </sheetView>
  </sheetViews>
  <sheetFormatPr defaultColWidth="9.140625" defaultRowHeight="9.75"/>
  <cols>
    <col min="1" max="1" width="7.140625" style="11" customWidth="1"/>
    <col min="2" max="2" width="24.42578125" style="14" customWidth="1"/>
    <col min="3" max="3" width="7.140625" style="15" customWidth="1"/>
    <col min="4" max="4" width="7.85546875" style="16" customWidth="1"/>
    <col min="5" max="5" width="7.28515625" style="16" customWidth="1"/>
    <col min="6" max="6" width="5.42578125" style="16" customWidth="1"/>
    <col min="7" max="7" width="6.140625" style="100" customWidth="1"/>
    <col min="8" max="8" width="8.28515625" style="101" customWidth="1"/>
    <col min="9" max="20" width="6.7109375" style="43" customWidth="1"/>
    <col min="21" max="21" width="1.7109375" style="1" customWidth="1"/>
    <col min="22" max="23" width="6.7109375" style="1" customWidth="1"/>
    <col min="24" max="25" width="6.7109375" style="43" customWidth="1"/>
    <col min="26" max="27" width="6.7109375" style="41" customWidth="1"/>
    <col min="28" max="28" width="1.7109375" style="1" customWidth="1"/>
    <col min="29" max="34" width="6.7109375" style="1" customWidth="1"/>
    <col min="35" max="35" width="1.7109375" style="1" customWidth="1"/>
    <col min="36" max="37" width="6.7109375" style="1" customWidth="1"/>
    <col min="38" max="16384" width="9.140625" style="1"/>
  </cols>
  <sheetData>
    <row r="1" spans="1:37" s="49" customFormat="1">
      <c r="A1" s="65"/>
      <c r="B1" s="48"/>
      <c r="C1" s="65"/>
      <c r="D1" s="48"/>
      <c r="E1" s="65"/>
      <c r="F1" s="48"/>
      <c r="G1" s="80"/>
      <c r="H1" s="81"/>
      <c r="I1" s="50"/>
      <c r="J1" s="61"/>
      <c r="K1" s="62"/>
      <c r="L1" s="65"/>
      <c r="M1" s="50"/>
      <c r="N1" s="61"/>
      <c r="O1" s="62"/>
      <c r="P1" s="65"/>
      <c r="Q1" s="50"/>
      <c r="R1" s="61"/>
      <c r="S1" s="62"/>
      <c r="T1" s="65"/>
      <c r="U1" s="65"/>
      <c r="V1" s="51"/>
      <c r="W1" s="65"/>
      <c r="X1" s="51"/>
      <c r="Y1" s="65"/>
      <c r="Z1" s="51"/>
      <c r="AA1" s="65"/>
      <c r="AB1" s="48"/>
      <c r="AC1" s="50"/>
      <c r="AD1" s="48"/>
      <c r="AE1" s="50"/>
      <c r="AF1" s="48"/>
      <c r="AG1" s="50"/>
      <c r="AH1" s="48"/>
      <c r="AI1" s="65"/>
      <c r="AJ1" s="51"/>
      <c r="AK1" s="65"/>
    </row>
    <row r="2" spans="1:37" s="22" customFormat="1" ht="12.2" customHeight="1">
      <c r="A2" s="112" t="s">
        <v>954</v>
      </c>
      <c r="B2" s="117" t="s">
        <v>953</v>
      </c>
      <c r="C2" s="117" t="s">
        <v>945</v>
      </c>
      <c r="D2" s="117" t="s">
        <v>946</v>
      </c>
      <c r="E2" s="117" t="s">
        <v>947</v>
      </c>
      <c r="F2" s="117" t="s">
        <v>958</v>
      </c>
      <c r="G2" s="119" t="s">
        <v>1183</v>
      </c>
      <c r="H2" s="121" t="s">
        <v>948</v>
      </c>
      <c r="I2" s="105" t="s">
        <v>918</v>
      </c>
      <c r="J2" s="105"/>
      <c r="K2" s="105"/>
      <c r="L2" s="105"/>
      <c r="M2" s="105" t="s">
        <v>949</v>
      </c>
      <c r="N2" s="105"/>
      <c r="O2" s="105"/>
      <c r="P2" s="105"/>
      <c r="Q2" s="105"/>
      <c r="R2" s="105"/>
      <c r="S2" s="105"/>
      <c r="T2" s="105"/>
      <c r="U2" s="67"/>
      <c r="V2" s="123" t="s">
        <v>1162</v>
      </c>
      <c r="W2" s="123"/>
      <c r="X2" s="115" t="s">
        <v>1161</v>
      </c>
      <c r="Y2" s="115"/>
      <c r="Z2" s="115" t="s">
        <v>1160</v>
      </c>
      <c r="AA2" s="115"/>
      <c r="AB2" s="67"/>
      <c r="AC2" s="117" t="s">
        <v>1165</v>
      </c>
      <c r="AD2" s="117"/>
      <c r="AE2" s="117"/>
      <c r="AF2" s="117"/>
      <c r="AG2" s="117"/>
      <c r="AH2" s="117"/>
      <c r="AI2" s="117"/>
      <c r="AJ2" s="117"/>
      <c r="AK2" s="117"/>
    </row>
    <row r="3" spans="1:37" s="22" customFormat="1" ht="12.2" customHeight="1">
      <c r="A3" s="125"/>
      <c r="B3" s="126"/>
      <c r="C3" s="126"/>
      <c r="D3" s="126"/>
      <c r="E3" s="126"/>
      <c r="F3" s="126"/>
      <c r="G3" s="120"/>
      <c r="H3" s="122"/>
      <c r="I3" s="105" t="s">
        <v>950</v>
      </c>
      <c r="J3" s="105"/>
      <c r="K3" s="105"/>
      <c r="L3" s="106"/>
      <c r="M3" s="107" t="s">
        <v>951</v>
      </c>
      <c r="N3" s="102"/>
      <c r="O3" s="102"/>
      <c r="P3" s="102"/>
      <c r="Q3" s="105" t="s">
        <v>952</v>
      </c>
      <c r="R3" s="105"/>
      <c r="S3" s="105"/>
      <c r="T3" s="105"/>
      <c r="U3" s="66"/>
      <c r="V3" s="124"/>
      <c r="W3" s="124"/>
      <c r="X3" s="116"/>
      <c r="Y3" s="116"/>
      <c r="Z3" s="116"/>
      <c r="AA3" s="116"/>
      <c r="AB3" s="66"/>
      <c r="AC3" s="118" t="s">
        <v>1166</v>
      </c>
      <c r="AD3" s="118"/>
      <c r="AE3" s="118" t="s">
        <v>1167</v>
      </c>
      <c r="AF3" s="118"/>
      <c r="AG3" s="118" t="s">
        <v>1168</v>
      </c>
      <c r="AH3" s="118"/>
      <c r="AI3" s="30"/>
      <c r="AJ3" s="118" t="s">
        <v>1169</v>
      </c>
      <c r="AK3" s="118"/>
    </row>
    <row r="4" spans="1:37" s="22" customFormat="1" ht="12.2" customHeight="1">
      <c r="A4" s="125"/>
      <c r="B4" s="126"/>
      <c r="C4" s="126"/>
      <c r="D4" s="126"/>
      <c r="E4" s="126"/>
      <c r="F4" s="126"/>
      <c r="G4" s="120"/>
      <c r="H4" s="122"/>
      <c r="I4" s="102" t="s">
        <v>1156</v>
      </c>
      <c r="J4" s="102"/>
      <c r="K4" s="102" t="s">
        <v>1157</v>
      </c>
      <c r="L4" s="114"/>
      <c r="M4" s="107" t="s">
        <v>1156</v>
      </c>
      <c r="N4" s="102"/>
      <c r="O4" s="102" t="s">
        <v>1157</v>
      </c>
      <c r="P4" s="114"/>
      <c r="Q4" s="107" t="s">
        <v>1156</v>
      </c>
      <c r="R4" s="102"/>
      <c r="S4" s="102" t="s">
        <v>1157</v>
      </c>
      <c r="T4" s="102"/>
      <c r="U4" s="72"/>
      <c r="V4" s="111" t="s">
        <v>1164</v>
      </c>
      <c r="W4" s="111"/>
      <c r="X4" s="111"/>
      <c r="Y4" s="111"/>
      <c r="Z4" s="111"/>
      <c r="AA4" s="111"/>
      <c r="AB4" s="72"/>
      <c r="AC4" s="118"/>
      <c r="AD4" s="118"/>
      <c r="AE4" s="118"/>
      <c r="AF4" s="118"/>
      <c r="AG4" s="118"/>
      <c r="AH4" s="118"/>
      <c r="AI4" s="72"/>
      <c r="AJ4" s="118"/>
      <c r="AK4" s="118"/>
    </row>
    <row r="5" spans="1:37" s="22" customFormat="1" ht="12.2" customHeight="1">
      <c r="A5" s="125"/>
      <c r="B5" s="126"/>
      <c r="C5" s="126"/>
      <c r="D5" s="126"/>
      <c r="E5" s="126"/>
      <c r="F5" s="126"/>
      <c r="G5" s="120"/>
      <c r="H5" s="122"/>
      <c r="I5" s="70" t="s">
        <v>1159</v>
      </c>
      <c r="J5" s="70" t="s">
        <v>1170</v>
      </c>
      <c r="K5" s="70" t="s">
        <v>1159</v>
      </c>
      <c r="L5" s="70" t="s">
        <v>1170</v>
      </c>
      <c r="M5" s="70" t="s">
        <v>1159</v>
      </c>
      <c r="N5" s="70" t="s">
        <v>1170</v>
      </c>
      <c r="O5" s="70" t="s">
        <v>1159</v>
      </c>
      <c r="P5" s="70" t="s">
        <v>1170</v>
      </c>
      <c r="Q5" s="70" t="s">
        <v>1159</v>
      </c>
      <c r="R5" s="70" t="s">
        <v>1170</v>
      </c>
      <c r="S5" s="70" t="s">
        <v>1159</v>
      </c>
      <c r="T5" s="70" t="s">
        <v>1170</v>
      </c>
      <c r="U5" s="72"/>
      <c r="V5" s="70" t="s">
        <v>1159</v>
      </c>
      <c r="W5" s="26" t="s">
        <v>1158</v>
      </c>
      <c r="X5" s="27" t="s">
        <v>1159</v>
      </c>
      <c r="Y5" s="26" t="s">
        <v>1158</v>
      </c>
      <c r="Z5" s="46" t="s">
        <v>1159</v>
      </c>
      <c r="AA5" s="45" t="s">
        <v>1158</v>
      </c>
      <c r="AB5" s="72"/>
      <c r="AC5" s="70" t="s">
        <v>1159</v>
      </c>
      <c r="AD5" s="26" t="s">
        <v>1158</v>
      </c>
      <c r="AE5" s="70" t="s">
        <v>1159</v>
      </c>
      <c r="AF5" s="26" t="s">
        <v>1158</v>
      </c>
      <c r="AG5" s="70" t="s">
        <v>1159</v>
      </c>
      <c r="AH5" s="26" t="s">
        <v>1158</v>
      </c>
      <c r="AI5" s="72"/>
      <c r="AJ5" s="70" t="s">
        <v>1159</v>
      </c>
      <c r="AK5" s="26" t="s">
        <v>1158</v>
      </c>
    </row>
    <row r="6" spans="1:37" s="22" customFormat="1" ht="3" customHeight="1">
      <c r="A6" s="125"/>
      <c r="B6" s="126"/>
      <c r="C6" s="126"/>
      <c r="D6" s="126"/>
      <c r="E6" s="126"/>
      <c r="F6" s="126"/>
      <c r="G6" s="120"/>
      <c r="H6" s="122"/>
      <c r="I6" s="69"/>
      <c r="J6" s="69"/>
      <c r="K6" s="69"/>
      <c r="L6" s="69"/>
      <c r="M6" s="69"/>
      <c r="N6" s="69"/>
      <c r="O6" s="69"/>
      <c r="P6" s="69"/>
      <c r="Q6" s="69"/>
      <c r="R6" s="69"/>
      <c r="S6" s="69"/>
      <c r="T6" s="69"/>
      <c r="U6" s="72"/>
      <c r="V6" s="72"/>
      <c r="W6" s="72"/>
      <c r="X6" s="72"/>
      <c r="Y6" s="72"/>
      <c r="Z6" s="47"/>
      <c r="AA6" s="47"/>
      <c r="AB6" s="72"/>
      <c r="AC6" s="72"/>
      <c r="AD6" s="72"/>
      <c r="AE6" s="72"/>
      <c r="AF6" s="72"/>
      <c r="AG6" s="72"/>
      <c r="AH6" s="72"/>
      <c r="AI6" s="72"/>
      <c r="AJ6" s="72"/>
      <c r="AK6" s="72"/>
    </row>
    <row r="7" spans="1:37" s="22" customFormat="1" ht="12.2" customHeight="1">
      <c r="A7" s="125"/>
      <c r="B7" s="126"/>
      <c r="C7" s="126"/>
      <c r="D7" s="126"/>
      <c r="E7" s="126"/>
      <c r="F7" s="126"/>
      <c r="G7" s="120"/>
      <c r="H7" s="122"/>
      <c r="I7" s="112" t="s">
        <v>1172</v>
      </c>
      <c r="J7" s="112"/>
      <c r="K7" s="112"/>
      <c r="L7" s="112"/>
      <c r="M7" s="112"/>
      <c r="N7" s="112"/>
      <c r="O7" s="112"/>
      <c r="P7" s="112"/>
      <c r="Q7" s="112"/>
      <c r="R7" s="112"/>
      <c r="S7" s="112"/>
      <c r="T7" s="112"/>
      <c r="U7" s="72"/>
      <c r="V7" s="112" t="s">
        <v>1163</v>
      </c>
      <c r="W7" s="112"/>
      <c r="X7" s="112"/>
      <c r="Y7" s="112"/>
      <c r="Z7" s="112"/>
      <c r="AA7" s="112"/>
      <c r="AB7" s="112"/>
      <c r="AC7" s="112"/>
      <c r="AD7" s="112"/>
      <c r="AE7" s="112"/>
      <c r="AF7" s="112"/>
      <c r="AG7" s="112"/>
      <c r="AH7" s="112"/>
      <c r="AI7" s="112"/>
      <c r="AJ7" s="112"/>
      <c r="AK7" s="112"/>
    </row>
    <row r="8" spans="1:37" s="22" customFormat="1" ht="4.3499999999999996" customHeight="1">
      <c r="A8" s="24"/>
      <c r="B8" s="25"/>
      <c r="C8" s="25"/>
      <c r="D8" s="25"/>
      <c r="E8" s="25"/>
      <c r="F8" s="25"/>
      <c r="G8" s="82"/>
      <c r="H8" s="83"/>
      <c r="I8" s="44"/>
      <c r="J8" s="44"/>
      <c r="K8" s="44"/>
      <c r="L8" s="44"/>
      <c r="M8" s="44"/>
      <c r="N8" s="44"/>
      <c r="O8" s="52"/>
      <c r="P8" s="52"/>
      <c r="Q8" s="53"/>
      <c r="R8" s="53"/>
      <c r="S8" s="44"/>
      <c r="T8" s="44"/>
      <c r="U8" s="28"/>
      <c r="V8" s="28"/>
      <c r="W8" s="28"/>
      <c r="X8" s="44"/>
      <c r="Y8" s="44"/>
      <c r="Z8" s="39"/>
      <c r="AA8" s="42"/>
      <c r="AB8" s="28"/>
      <c r="AC8" s="28"/>
      <c r="AD8" s="28"/>
      <c r="AE8" s="28"/>
      <c r="AF8" s="28"/>
      <c r="AG8" s="28"/>
      <c r="AH8" s="28"/>
      <c r="AI8" s="28"/>
      <c r="AJ8" s="28"/>
      <c r="AK8" s="28"/>
    </row>
    <row r="9" spans="1:37" s="29" customFormat="1" ht="20.100000000000001" customHeight="1">
      <c r="A9" s="113" t="s">
        <v>957</v>
      </c>
      <c r="B9" s="113"/>
      <c r="C9" s="113"/>
      <c r="D9" s="113"/>
      <c r="E9" s="113"/>
      <c r="F9" s="113"/>
      <c r="G9" s="104" t="s">
        <v>1171</v>
      </c>
      <c r="H9" s="104"/>
      <c r="I9" s="74">
        <v>7.05</v>
      </c>
      <c r="J9" s="74">
        <v>0.5</v>
      </c>
      <c r="K9" s="74">
        <v>9.2899999999999991</v>
      </c>
      <c r="L9" s="74">
        <v>0.38</v>
      </c>
      <c r="M9" s="74">
        <v>10.07</v>
      </c>
      <c r="N9" s="74">
        <v>0.3</v>
      </c>
      <c r="O9" s="74">
        <v>14.06</v>
      </c>
      <c r="P9" s="74">
        <v>0.4</v>
      </c>
      <c r="Q9" s="74">
        <v>9.9600000000000009</v>
      </c>
      <c r="R9" s="74">
        <v>0.54</v>
      </c>
      <c r="S9" s="74">
        <v>9.34</v>
      </c>
      <c r="T9" s="74">
        <v>0.2</v>
      </c>
      <c r="U9" s="17"/>
      <c r="V9" s="19">
        <f>IF(I9=0,IF(M9=0,0,"&lt;-5"),IF(M9=0,"&gt;5",ROUND(LOG(I9/M9,2),1)))</f>
        <v>-0.5</v>
      </c>
      <c r="W9" s="19">
        <f>ROUND(SQRT(IF(I9=0,0,POWER(J9/(I9*LN(2)),2))+IF(M9=0,0,POWER(N9/(M9*LN(2)),2))),1)</f>
        <v>0.1</v>
      </c>
      <c r="X9" s="19">
        <f>IF(I9=0,IF(Q9=0,0,"&lt;-5"),IF(Q9=0,"&gt;5",ROUND(LOG(I9/Q9,2),1)))</f>
        <v>-0.5</v>
      </c>
      <c r="Y9" s="19">
        <f>ROUND(SQRT(IF(I9=0,0,POWER(J9/(I9*LN(2)),2))+IF(Q9=0,0,POWER(R9/(Q9*LN(2)),2))),1)</f>
        <v>0.1</v>
      </c>
      <c r="Z9" s="19">
        <f>IF(V9="&lt;-5",IF(X9="&lt;-5","&lt;-5",IF(X9&lt;-0.35,"&lt;-2.5","-")),IF(V9="&gt;5",IF(X9="&gt;5","&gt;5",IF(X9&gt;0.35,"&gt;2.5","-")),IF(X9="&lt;-5",IF(V9&lt;-0.35,"&lt;-2.5","-"),IF(X9="&gt;5",IF(V9&gt;0.35,"&gt;2.5","-"),AVERAGE(V9,X9)))))</f>
        <v>-0.5</v>
      </c>
      <c r="AA9" s="39">
        <f>IF(Z9="-","-",ROUND((SQRT(POWER(W9,2)/4+POWER(Y9,2)/4)),1))</f>
        <v>0.1</v>
      </c>
      <c r="AB9" s="19"/>
      <c r="AC9" s="19">
        <f>IF(O9=0,IF(M9=0,0,"&lt;-5"),IF(M9=0,"&gt;5",ROUND(LOG(O9/M9,2),1)))</f>
        <v>0.5</v>
      </c>
      <c r="AD9" s="19">
        <f>ROUND(SQRT(IF(M9=0,0,POWER(N9/(M9*LN(2)),2))+IF(O9=0,0,POWER(P9/(O9*LN(2)),2))),1)</f>
        <v>0.1</v>
      </c>
      <c r="AE9" s="19">
        <f>IF(S9=0,IF(Q9=0,0,"&lt;-5"),IF(Q9=0,"&gt;5",ROUND(LOG(S9/Q9,2),1)))</f>
        <v>-0.1</v>
      </c>
      <c r="AF9" s="19">
        <f>ROUND(SQRT(IF(Q9=0,0,POWER(R9/(Q9*LN(2)),2))+IF(S9=0,0,POWER(T9/(S9*LN(2)),2))),1)</f>
        <v>0.1</v>
      </c>
      <c r="AG9" s="19">
        <f>IF(AC9="&lt;-5",IF(AE9="&lt;-5","&lt;-5",IF(AE9&lt;-0.35,"&lt;-2.5","-")),IF(AC9="&gt;5",IF(AE9="&gt;5","&gt;5",IF(AE9&gt;0.35,"&gt;2.5","-")),IF(AE9="&lt;-5",IF(AC9&lt;-0.35,"&lt;-2.5","-"),IF(AE9="&gt;5",IF(AC9&gt;0.35,"&gt;2.5","-"),AVERAGE(AC9,AE9)))))</f>
        <v>0.2</v>
      </c>
      <c r="AH9" s="39">
        <f>IF(AG9="-","-",ROUND((SQRT(POWER(AD9,2)/4+POWER(AF9,2)/4)),1))</f>
        <v>0.1</v>
      </c>
      <c r="AI9" s="39"/>
      <c r="AJ9" s="19">
        <f>IF(K9=0,IF(I9=0,0,"&lt;-5"),IF(I9=0,"&gt;5",ROUND(LOG(K9/I9,2),1)))</f>
        <v>0.4</v>
      </c>
      <c r="AK9" s="19">
        <f>ROUND(SQRT(IF(I9=0,0,POWER(J9/(I9*LN(2)),2))+IF(K9=0,0,POWER(L9/(K9*LN(2)),2))),1)</f>
        <v>0.1</v>
      </c>
    </row>
    <row r="10" spans="1:37" s="37" customFormat="1" ht="20.100000000000001" customHeight="1">
      <c r="A10" s="2"/>
      <c r="B10" s="3"/>
      <c r="C10" s="4"/>
      <c r="D10" s="5"/>
      <c r="E10" s="5"/>
      <c r="F10" s="5"/>
      <c r="G10" s="84"/>
      <c r="H10" s="85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9"/>
      <c r="W10" s="19"/>
      <c r="X10" s="19"/>
      <c r="Y10" s="19"/>
      <c r="Z10" s="19"/>
      <c r="AA10" s="39"/>
      <c r="AB10" s="17"/>
      <c r="AC10" s="19"/>
      <c r="AD10" s="19"/>
      <c r="AE10" s="19"/>
      <c r="AF10" s="19"/>
      <c r="AG10" s="19"/>
      <c r="AH10" s="39"/>
      <c r="AI10" s="39"/>
      <c r="AJ10" s="19"/>
      <c r="AK10" s="19"/>
    </row>
    <row r="11" spans="1:37" s="13" customFormat="1" ht="20.100000000000001" customHeight="1">
      <c r="A11" s="103" t="s">
        <v>907</v>
      </c>
      <c r="B11" s="103"/>
      <c r="C11" s="103"/>
      <c r="D11" s="103"/>
      <c r="E11" s="103"/>
      <c r="F11" s="103"/>
      <c r="G11" s="104" t="s">
        <v>1171</v>
      </c>
      <c r="H11" s="104"/>
      <c r="I11" s="17">
        <v>1.38</v>
      </c>
      <c r="J11" s="17">
        <v>0.17</v>
      </c>
      <c r="K11" s="17">
        <v>1.79</v>
      </c>
      <c r="L11" s="17">
        <v>0.05</v>
      </c>
      <c r="M11" s="17">
        <v>1.24</v>
      </c>
      <c r="N11" s="17">
        <v>0.06</v>
      </c>
      <c r="O11" s="17">
        <v>2.14</v>
      </c>
      <c r="P11" s="17">
        <v>0.1</v>
      </c>
      <c r="Q11" s="17">
        <v>1.2</v>
      </c>
      <c r="R11" s="17">
        <v>0.12</v>
      </c>
      <c r="S11" s="17">
        <v>1.53</v>
      </c>
      <c r="T11" s="17">
        <v>0.04</v>
      </c>
      <c r="U11" s="17"/>
      <c r="V11" s="19">
        <f>IF(I11=0,IF(M11=0,0,"&lt;-5"),IF(M11=0,"&gt;5",ROUND(LOG(I11/M11,2),1)))</f>
        <v>0.2</v>
      </c>
      <c r="W11" s="19">
        <f>ROUND(SQRT(IF(I11=0,0,POWER(J11/(I11*LN(2)),2))+IF(M11=0,0,POWER(N11/(M11*LN(2)),2))),1)</f>
        <v>0.2</v>
      </c>
      <c r="X11" s="19">
        <f>IF(I11=0,IF(Q11=0,0,"&lt;-5"),IF(Q11=0,"&gt;5",ROUND(LOG(I11/Q11,2),1)))</f>
        <v>0.2</v>
      </c>
      <c r="Y11" s="19">
        <f>ROUND(SQRT(IF(I11=0,0,POWER(J11/(I11*LN(2)),2))+IF(Q11=0,0,POWER(R11/(Q11*LN(2)),2))),1)</f>
        <v>0.2</v>
      </c>
      <c r="Z11" s="19">
        <f>IF(V11="&lt;-5",IF(X11="&lt;-5","&lt;-5",IF(X11&lt;-0.35,"&lt;-2.5","-")),IF(V11="&gt;5",IF(X11="&gt;5","&gt;5",IF(X11&gt;0.35,"&gt;2.5","-")),IF(X11="&lt;-5",IF(V11&lt;-0.35,"&lt;-2.5","-"),IF(X11="&gt;5",IF(V11&gt;0.35,"&gt;2.5","-"),AVERAGE(V11,X11)))))</f>
        <v>0.2</v>
      </c>
      <c r="AA11" s="39">
        <f>IF(Z11="-","-",ROUND((SQRT(POWER(W11,2)/4+POWER(Y11,2)/4)),1))</f>
        <v>0.1</v>
      </c>
      <c r="AB11" s="17"/>
      <c r="AC11" s="19">
        <f>IF(O11=0,IF(M11=0,0,"&lt;-5"),IF(M11=0,"&gt;5",ROUND(LOG(O11/M11,2),1)))</f>
        <v>0.8</v>
      </c>
      <c r="AD11" s="19">
        <f>ROUND(SQRT(IF(M11=0,0,POWER(N11/M11*LN(2),2))+IF(O11=0,0,POWER(P11/O11*LN(2),2))),1)</f>
        <v>0</v>
      </c>
      <c r="AE11" s="19">
        <f>IF(S11=0,IF(Q11=0,0,"&lt;-5"),IF(Q11=0,"&gt;5",ROUND(LOG(S11/Q11,2),1)))</f>
        <v>0.4</v>
      </c>
      <c r="AF11" s="19">
        <f>ROUND(SQRT(IF(Q11=0,0,POWER(R11/(Q11*LN(2)),2))+IF(S11=0,0,POWER(T11/(S11*LN(2)),2))),1)</f>
        <v>0.1</v>
      </c>
      <c r="AG11" s="19">
        <f>IF(AC11="&lt;-5",IF(AE11="&lt;-5","&lt;-5",IF(AE11&lt;-0.35,"&lt;-2.5","-")),IF(AC11="&gt;5",IF(AE11="&gt;5","&gt;5",IF(AE11&gt;0.35,"&gt;2.5","-")),IF(AE11="&lt;-5",IF(AC11&lt;-0.35,"&lt;-2.5","-"),IF(AE11="&gt;5",IF(AC11&gt;0.35,"&gt;2.5","-"),AVERAGE(AC11,AE11)))))</f>
        <v>0.60000000000000009</v>
      </c>
      <c r="AH11" s="39">
        <f>IF(AG11="-","-",ROUND((SQRT(POWER(AD11,2)/4+POWER(AF11,2)/4)),1))</f>
        <v>0.1</v>
      </c>
      <c r="AI11" s="39"/>
      <c r="AJ11" s="19">
        <f>IF(K11=0,IF(I11=0,0,"&lt;-5"),IF(I11=0,"&gt;5",ROUND(LOG(K11/I11,2),1)))</f>
        <v>0.4</v>
      </c>
      <c r="AK11" s="19">
        <f>ROUND(SQRT(IF(I11=0,0,POWER(J11/(I11*LN(2)),2))+IF(K11=0,0,POWER(L11/(K11*LN(2)),2))),1)</f>
        <v>0.2</v>
      </c>
    </row>
    <row r="12" spans="1:37" s="13" customFormat="1" ht="20.100000000000001" customHeight="1">
      <c r="A12" s="71"/>
      <c r="B12" s="68"/>
      <c r="C12" s="68"/>
      <c r="D12" s="68"/>
      <c r="E12" s="68"/>
      <c r="F12" s="68"/>
      <c r="G12" s="86"/>
      <c r="H12" s="86"/>
      <c r="I12" s="75"/>
      <c r="J12" s="75"/>
      <c r="K12" s="75"/>
      <c r="L12" s="75"/>
      <c r="M12" s="75"/>
      <c r="N12" s="75"/>
      <c r="O12" s="75"/>
      <c r="P12" s="75"/>
      <c r="Q12" s="75"/>
      <c r="R12" s="75"/>
      <c r="S12" s="75"/>
      <c r="T12" s="75"/>
      <c r="U12" s="17"/>
      <c r="V12" s="19"/>
      <c r="W12" s="19"/>
      <c r="X12" s="19"/>
      <c r="Y12" s="19"/>
      <c r="Z12" s="19"/>
      <c r="AA12" s="39"/>
      <c r="AB12" s="17"/>
      <c r="AC12" s="19"/>
      <c r="AD12" s="19"/>
      <c r="AE12" s="19"/>
      <c r="AF12" s="19"/>
      <c r="AG12" s="19"/>
      <c r="AH12" s="39"/>
      <c r="AI12" s="39"/>
      <c r="AJ12" s="19"/>
      <c r="AK12" s="19"/>
    </row>
    <row r="13" spans="1:37" s="6" customFormat="1" ht="20.100000000000001" customHeight="1">
      <c r="A13" s="9" t="s">
        <v>540</v>
      </c>
      <c r="B13" s="10" t="s">
        <v>1025</v>
      </c>
      <c r="C13" s="10" t="s">
        <v>215</v>
      </c>
      <c r="D13" s="10">
        <v>35162</v>
      </c>
      <c r="E13" s="10">
        <v>5.47</v>
      </c>
      <c r="F13" s="10">
        <v>105</v>
      </c>
      <c r="G13" s="87">
        <v>2.7E-6</v>
      </c>
      <c r="H13" s="87">
        <v>0.41</v>
      </c>
      <c r="I13" s="76">
        <v>0.14000000000000001</v>
      </c>
      <c r="J13" s="76">
        <v>0.03</v>
      </c>
      <c r="K13" s="76">
        <v>0.15</v>
      </c>
      <c r="L13" s="76">
        <v>0</v>
      </c>
      <c r="M13" s="76">
        <v>0.11</v>
      </c>
      <c r="N13" s="76">
        <v>0.02</v>
      </c>
      <c r="O13" s="76">
        <v>0.11</v>
      </c>
      <c r="P13" s="76">
        <v>0.01</v>
      </c>
      <c r="Q13" s="76">
        <v>0.13</v>
      </c>
      <c r="R13" s="76">
        <v>0.02</v>
      </c>
      <c r="S13" s="76">
        <v>0.11</v>
      </c>
      <c r="T13" s="76">
        <v>0</v>
      </c>
      <c r="U13" s="8"/>
      <c r="V13" s="19">
        <f>IF(I13=0,IF(M13=0,0,"&lt;-5"),IF(M13=0,"&gt;5",ROUND(LOG(I13/M13,2),1)))</f>
        <v>0.3</v>
      </c>
      <c r="W13" s="19">
        <f>ROUND(SQRT(IF(I13=0,0,POWER(J13/(I13*LN(2)),2))+IF(M13=0,0,POWER(N13/(M13*LN(2)),2))),1)</f>
        <v>0.4</v>
      </c>
      <c r="X13" s="19">
        <f>IF(I13=0,IF(Q13=0,0,"&lt;-5"),IF(Q13=0,"&gt;5",ROUND(LOG(I13/Q13,2),1)))</f>
        <v>0.1</v>
      </c>
      <c r="Y13" s="19">
        <f>ROUND(SQRT(IF(I13=0,0,POWER(J13/(I13*LN(2)),2))+IF(Q13=0,0,POWER(R13/(Q13*LN(2)),2))),1)</f>
        <v>0.4</v>
      </c>
      <c r="Z13" s="19">
        <f>IF(V13="&lt;-5",IF(X13="&lt;-5","&lt;-5",IF(X13&lt;-0.35,"&lt;-2.5","-")),IF(V13="&gt;5",IF(X13="&gt;5","&gt;5",IF(X13&gt;0.35,"&gt;2.5","-")),IF(X13="&lt;-5",IF(V13&lt;-0.35,"&lt;-2.5","-"),IF(X13="&gt;5",IF(V13&gt;0.35,"&gt;2.5","-"),AVERAGE(V13,X13)))))</f>
        <v>0.2</v>
      </c>
      <c r="AA13" s="39">
        <f>IF(Z13="-","-",ROUND((SQRT(POWER(W13,2)/4+POWER(Y13,2)/4)),1))</f>
        <v>0.3</v>
      </c>
      <c r="AB13" s="8"/>
      <c r="AC13" s="19">
        <f>IF(O13=0,IF(M13=0,0,"&lt;-5"),IF(M13=0,"&gt;5",ROUND(LOG(O13/M13,2),1)))</f>
        <v>0</v>
      </c>
      <c r="AD13" s="19">
        <f>ROUND(SQRT(IF(M13=0,0,POWER(N13/M13*LN(2),2))+IF(O13=0,0,POWER(P13/O13*LN(2),2))),1)</f>
        <v>0.1</v>
      </c>
      <c r="AE13" s="19">
        <f>IF(S13=0,IF(Q13=0,0,"&lt;-5"),IF(Q13=0,"&gt;5",ROUND(LOG(S13/Q13,2),1)))</f>
        <v>-0.2</v>
      </c>
      <c r="AF13" s="19">
        <f>ROUND(SQRT(IF(Q13=0,0,POWER(R13/(Q13*LN(2)),2))+IF(S13=0,0,POWER(T13/(S13*LN(2)),2))),1)</f>
        <v>0.2</v>
      </c>
      <c r="AG13" s="19">
        <f>IF(AC13="&lt;-5",IF(AE13="&lt;-5","&lt;-5",IF(AE13&lt;-0.35,"&lt;-2.5","-")),IF(AC13="&gt;5",IF(AE13="&gt;5","&gt;5",IF(AE13&gt;0.35,"&gt;2.5","-")),IF(AE13="&lt;-5",IF(AC13&lt;-0.35,"&lt;-2.5","-"),IF(AE13="&gt;5",IF(AC13&gt;0.35,"&gt;2.5","-"),AVERAGE(AC13,AE13)))))</f>
        <v>-0.1</v>
      </c>
      <c r="AH13" s="39">
        <f>IF(AG13="-","-",ROUND((SQRT(POWER(AD13,2)/4+POWER(AF13,2)/4)),1))</f>
        <v>0.1</v>
      </c>
      <c r="AI13" s="39"/>
      <c r="AJ13" s="19">
        <f>IF(K13=0,IF(I13=0,0,"&lt;-5"),IF(I13=0,"&gt;5",ROUND(LOG(K13/I13,2),1)))</f>
        <v>0.1</v>
      </c>
      <c r="AK13" s="19">
        <f>ROUND(SQRT(IF(I13=0,0,POWER(J13/(I13*LN(2)),2))+IF(K13=0,0,POWER(L13/(K13*LN(2)),2))),1)</f>
        <v>0.3</v>
      </c>
    </row>
    <row r="14" spans="1:37" s="6" customFormat="1" ht="20.100000000000001" customHeight="1">
      <c r="A14" s="9" t="s">
        <v>541</v>
      </c>
      <c r="B14" s="10" t="s">
        <v>969</v>
      </c>
      <c r="C14" s="10" t="s">
        <v>364</v>
      </c>
      <c r="D14" s="10">
        <v>32664</v>
      </c>
      <c r="E14" s="10">
        <v>5.25</v>
      </c>
      <c r="F14" s="10">
        <v>145</v>
      </c>
      <c r="G14" s="88">
        <v>7.1999999999999997E-11</v>
      </c>
      <c r="H14" s="89">
        <v>0.83</v>
      </c>
      <c r="I14" s="76">
        <v>0.04</v>
      </c>
      <c r="J14" s="7">
        <v>3.0000000000000001E-3</v>
      </c>
      <c r="K14" s="76">
        <v>3.6999999999999998E-2</v>
      </c>
      <c r="L14" s="7">
        <v>4.0000000000000001E-3</v>
      </c>
      <c r="M14" s="76">
        <v>2.5999999999999999E-2</v>
      </c>
      <c r="N14" s="7">
        <v>0</v>
      </c>
      <c r="O14" s="76">
        <v>0.05</v>
      </c>
      <c r="P14" s="7">
        <v>0</v>
      </c>
      <c r="Q14" s="76">
        <v>1.7999999999999999E-2</v>
      </c>
      <c r="R14" s="7">
        <v>8.9999999999999993E-3</v>
      </c>
      <c r="S14" s="76">
        <v>0.06</v>
      </c>
      <c r="T14" s="76">
        <v>0</v>
      </c>
      <c r="U14" s="8"/>
      <c r="V14" s="19">
        <f>IF(I14=0,IF(M14=0,0,"&lt;-5"),IF(M14=0,"&gt;5",ROUND(LOG(I14/M14,2),1)))</f>
        <v>0.6</v>
      </c>
      <c r="W14" s="19">
        <f>ROUND(SQRT(IF(I14=0,0,POWER(J14/(I14*LN(2)),2))+IF(M14=0,0,POWER(N14/(M14*LN(2)),2))),1)</f>
        <v>0.1</v>
      </c>
      <c r="X14" s="19">
        <f>IF(I14=0,IF(Q14=0,0,"&lt;-5"),IF(Q14=0,"&gt;5",ROUND(LOG(I14/Q14,2),1)))</f>
        <v>1.2</v>
      </c>
      <c r="Y14" s="19">
        <f>ROUND(SQRT(IF(I14=0,0,POWER(J14/(I14*LN(2)),2))+IF(Q14=0,0,POWER(R14/(Q14*LN(2)),2))),1)</f>
        <v>0.7</v>
      </c>
      <c r="Z14" s="19">
        <f>IF(V14="&lt;-5",IF(X14="&lt;-5","&lt;-5",IF(X14&lt;-0.35,"&lt;-2.5","-")),IF(V14="&gt;5",IF(X14="&gt;5","&gt;5",IF(X14&gt;0.35,"&gt;2.5","-")),IF(X14="&lt;-5",IF(V14&lt;-0.35,"&lt;-2.5","-"),IF(X14="&gt;5",IF(V14&gt;0.35,"&gt;2.5","-"),AVERAGE(V14,X14)))))</f>
        <v>0.89999999999999991</v>
      </c>
      <c r="AA14" s="39">
        <f>IF(Z14="-","-",ROUND((SQRT(POWER(W14,2)/4+POWER(Y14,2)/4)),1))</f>
        <v>0.4</v>
      </c>
      <c r="AB14" s="8"/>
      <c r="AC14" s="19">
        <f>IF(O14=0,IF(M14=0,0,"&lt;-5"),IF(M14=0,"&gt;5",ROUND(LOG(O14/M14,2),1)))</f>
        <v>0.9</v>
      </c>
      <c r="AD14" s="19">
        <f>ROUND(SQRT(IF(M14=0,0,POWER(N14/M14*LN(2),2))+IF(O14=0,0,POWER(P14/O14*LN(2),2))),1)</f>
        <v>0</v>
      </c>
      <c r="AE14" s="19">
        <f>IF(S14=0,IF(Q14=0,0,"&lt;-5"),IF(Q14=0,"&gt;5",ROUND(LOG(S14/Q14,2),1)))</f>
        <v>1.7</v>
      </c>
      <c r="AF14" s="19">
        <f>ROUND(SQRT(IF(Q14=0,0,POWER(R14/(Q14*LN(2)),2))+IF(S14=0,0,POWER(T14/(S14*LN(2)),2))),1)</f>
        <v>0.7</v>
      </c>
      <c r="AG14" s="19">
        <f>IF(AC14="&lt;-5",IF(AE14="&lt;-5","&lt;-5",IF(AE14&lt;-0.35,"&lt;-2.5","-")),IF(AC14="&gt;5",IF(AE14="&gt;5","&gt;5",IF(AE14&gt;0.35,"&gt;2.5","-")),IF(AE14="&lt;-5",IF(AC14&lt;-0.35,"&lt;-2.5","-"),IF(AE14="&gt;5",IF(AC14&gt;0.35,"&gt;2.5","-"),AVERAGE(AC14,AE14)))))</f>
        <v>1.3</v>
      </c>
      <c r="AH14" s="39">
        <f>IF(AG14="-","-",ROUND((SQRT(POWER(AD14,2)/4+POWER(AF14,2)/4)),1))</f>
        <v>0.4</v>
      </c>
      <c r="AI14" s="39"/>
      <c r="AJ14" s="19">
        <f>IF(K14=0,IF(I14=0,0,"&lt;-5"),IF(I14=0,"&gt;5",ROUND(LOG(K14/I14,2),1)))</f>
        <v>-0.1</v>
      </c>
      <c r="AK14" s="19">
        <f>ROUND(SQRT(IF(I14=0,0,POWER(J14/(I14*LN(2)),2))+IF(K14=0,0,POWER(L14/(K14*LN(2)),2))),1)</f>
        <v>0.2</v>
      </c>
    </row>
    <row r="15" spans="1:37" s="6" customFormat="1" ht="20.100000000000001" customHeight="1">
      <c r="A15" s="9" t="s">
        <v>542</v>
      </c>
      <c r="B15" s="10" t="s">
        <v>25</v>
      </c>
      <c r="C15" s="10" t="s">
        <v>103</v>
      </c>
      <c r="D15" s="10">
        <v>39351</v>
      </c>
      <c r="E15" s="10">
        <v>5.52</v>
      </c>
      <c r="F15" s="10">
        <v>80</v>
      </c>
      <c r="G15" s="88">
        <v>2.3000000000000001E-4</v>
      </c>
      <c r="H15" s="89">
        <v>0.25</v>
      </c>
      <c r="I15" s="76">
        <v>0.91</v>
      </c>
      <c r="J15" s="76">
        <v>0.16</v>
      </c>
      <c r="K15" s="76">
        <v>1.24</v>
      </c>
      <c r="L15" s="76">
        <v>0.04</v>
      </c>
      <c r="M15" s="76">
        <v>0.91</v>
      </c>
      <c r="N15" s="76">
        <v>0</v>
      </c>
      <c r="O15" s="76">
        <v>1.5</v>
      </c>
      <c r="P15" s="76">
        <v>0.1</v>
      </c>
      <c r="Q15" s="76">
        <v>0.83</v>
      </c>
      <c r="R15" s="76">
        <v>0.11</v>
      </c>
      <c r="S15" s="76">
        <v>0.87</v>
      </c>
      <c r="T15" s="76">
        <v>0.03</v>
      </c>
      <c r="U15" s="8"/>
      <c r="V15" s="19">
        <f>IF(I15=0,IF(M15=0,0,"&lt;-5"),IF(M15=0,"&gt;5",ROUND(LOG(I15/M15,2),1)))</f>
        <v>0</v>
      </c>
      <c r="W15" s="19">
        <f>ROUND(SQRT(IF(I15=0,0,POWER(J15/(I15*LN(2)),2))+IF(M15=0,0,POWER(N15/(M15*LN(2)),2))),1)</f>
        <v>0.3</v>
      </c>
      <c r="X15" s="19">
        <f>IF(I15=0,IF(Q15=0,0,"&lt;-5"),IF(Q15=0,"&gt;5",ROUND(LOG(I15/Q15,2),1)))</f>
        <v>0.1</v>
      </c>
      <c r="Y15" s="19">
        <f>ROUND(SQRT(IF(I15=0,0,POWER(J15/(I15*LN(2)),2))+IF(Q15=0,0,POWER(R15/(Q15*LN(2)),2))),1)</f>
        <v>0.3</v>
      </c>
      <c r="Z15" s="19">
        <f>IF(V15="&lt;-5",IF(X15="&lt;-5","&lt;-5",IF(X15&lt;-0.35,"&lt;-2.5","-")),IF(V15="&gt;5",IF(X15="&gt;5","&gt;5",IF(X15&gt;0.35,"&gt;2.5","-")),IF(X15="&lt;-5",IF(V15&lt;-0.35,"&lt;-2.5","-"),IF(X15="&gt;5",IF(V15&gt;0.35,"&gt;2.5","-"),AVERAGE(V15,X15)))))</f>
        <v>0.05</v>
      </c>
      <c r="AA15" s="39">
        <f>IF(Z15="-","-",ROUND((SQRT(POWER(W15,2)/4+POWER(Y15,2)/4)),1))</f>
        <v>0.2</v>
      </c>
      <c r="AB15" s="8"/>
      <c r="AC15" s="19">
        <f>IF(O15=0,IF(M15=0,0,"&lt;-5"),IF(M15=0,"&gt;5",ROUND(LOG(O15/M15,2),1)))</f>
        <v>0.7</v>
      </c>
      <c r="AD15" s="19">
        <f>ROUND(SQRT(IF(M15=0,0,POWER(N15/M15*LN(2),2))+IF(O15=0,0,POWER(P15/O15*LN(2),2))),1)</f>
        <v>0</v>
      </c>
      <c r="AE15" s="19">
        <f>IF(S15=0,IF(Q15=0,0,"&lt;-5"),IF(Q15=0,"&gt;5",ROUND(LOG(S15/Q15,2),1)))</f>
        <v>0.1</v>
      </c>
      <c r="AF15" s="19">
        <f>ROUND(SQRT(IF(Q15=0,0,POWER(R15/(Q15*LN(2)),2))+IF(S15=0,0,POWER(T15/(S15*LN(2)),2))),1)</f>
        <v>0.2</v>
      </c>
      <c r="AG15" s="19">
        <f>IF(AC15="&lt;-5",IF(AE15="&lt;-5","&lt;-5",IF(AE15&lt;-0.35,"&lt;-2.5","-")),IF(AC15="&gt;5",IF(AE15="&gt;5","&gt;5",IF(AE15&gt;0.35,"&gt;2.5","-")),IF(AE15="&lt;-5",IF(AC15&lt;-0.35,"&lt;-2.5","-"),IF(AE15="&gt;5",IF(AC15&gt;0.35,"&gt;2.5","-"),AVERAGE(AC15,AE15)))))</f>
        <v>0.39999999999999997</v>
      </c>
      <c r="AH15" s="39">
        <f>IF(AG15="-","-",ROUND((SQRT(POWER(AD15,2)/4+POWER(AF15,2)/4)),1))</f>
        <v>0.1</v>
      </c>
      <c r="AI15" s="39"/>
      <c r="AJ15" s="19">
        <f>IF(K15=0,IF(I15=0,0,"&lt;-5"),IF(I15=0,"&gt;5",ROUND(LOG(K15/I15,2),1)))</f>
        <v>0.4</v>
      </c>
      <c r="AK15" s="19">
        <f>ROUND(SQRT(IF(I15=0,0,POWER(J15/(I15*LN(2)),2))+IF(K15=0,0,POWER(L15/(K15*LN(2)),2))),1)</f>
        <v>0.3</v>
      </c>
    </row>
    <row r="16" spans="1:37" s="6" customFormat="1" ht="20.100000000000001" customHeight="1">
      <c r="A16" s="9" t="s">
        <v>543</v>
      </c>
      <c r="B16" s="10" t="s">
        <v>509</v>
      </c>
      <c r="C16" s="10" t="s">
        <v>510</v>
      </c>
      <c r="D16" s="10">
        <v>38313</v>
      </c>
      <c r="E16" s="10">
        <v>6.25</v>
      </c>
      <c r="F16" s="10">
        <v>59</v>
      </c>
      <c r="G16" s="88">
        <v>2.8000000000000001E-2</v>
      </c>
      <c r="H16" s="89">
        <v>0.28999999999999998</v>
      </c>
      <c r="I16" s="76">
        <v>3.1E-2</v>
      </c>
      <c r="J16" s="7">
        <v>1.6E-2</v>
      </c>
      <c r="K16" s="76">
        <v>3.1E-2</v>
      </c>
      <c r="L16" s="7">
        <v>1.4999999999999999E-2</v>
      </c>
      <c r="M16" s="76">
        <v>0</v>
      </c>
      <c r="N16" s="7">
        <v>0</v>
      </c>
      <c r="O16" s="76">
        <v>0.06</v>
      </c>
      <c r="P16" s="76">
        <v>0</v>
      </c>
      <c r="Q16" s="76">
        <v>0</v>
      </c>
      <c r="R16" s="7">
        <v>0</v>
      </c>
      <c r="S16" s="76">
        <v>0.12</v>
      </c>
      <c r="T16" s="76">
        <v>0.03</v>
      </c>
      <c r="U16" s="8"/>
      <c r="V16" s="19" t="str">
        <f>IF(I16=0,IF(M16=0,0,"&lt;-5"),IF(M16=0,"&gt;5",ROUND(LOG(I16/M16,2),1)))</f>
        <v>&gt;5</v>
      </c>
      <c r="W16" s="19">
        <f>ROUND(SQRT(IF(I16=0,0,POWER(J16/(I16*LN(2)),2))+IF(M16=0,0,POWER(N16/(M16*LN(2)),2))),1)</f>
        <v>0.7</v>
      </c>
      <c r="X16" s="19" t="str">
        <f>IF(I16=0,IF(Q16=0,0,"&lt;-5"),IF(Q16=0,"&gt;5",ROUND(LOG(I16/Q16,2),1)))</f>
        <v>&gt;5</v>
      </c>
      <c r="Y16" s="19">
        <f>ROUND(SQRT(IF(I16=0,0,POWER(J16/(I16*LN(2)),2))+IF(Q16=0,0,POWER(R16/(Q16*LN(2)),2))),1)</f>
        <v>0.7</v>
      </c>
      <c r="Z16" s="19" t="str">
        <f>IF(V16="&lt;-5",IF(X16="&lt;-5","&lt;-5",IF(X16&lt;-0.35,"&lt;-2.5","-")),IF(V16="&gt;5",IF(X16="&gt;5","&gt;5",IF(X16&gt;0.35,"&gt;2.5","-")),IF(X16="&lt;-5",IF(V16&lt;-0.35,"&lt;-2.5","-"),IF(X16="&gt;5",IF(V16&gt;0.35,"&gt;2.5","-"),AVERAGE(V16,X16)))))</f>
        <v>&gt;5</v>
      </c>
      <c r="AA16" s="39">
        <f>IF(Z16="-","-",ROUND((SQRT(POWER(W16,2)/4+POWER(Y16,2)/4)),1))</f>
        <v>0.5</v>
      </c>
      <c r="AB16" s="8"/>
      <c r="AC16" s="19" t="str">
        <f>IF(O16=0,IF(M16=0,0,"&lt;-5"),IF(M16=0,"&gt;5",ROUND(LOG(O16/M16,2),1)))</f>
        <v>&gt;5</v>
      </c>
      <c r="AD16" s="19">
        <f>ROUND(SQRT(IF(M16=0,0,POWER(N16/M16*LN(2),2))+IF(O16=0,0,POWER(P16/O16*LN(2),2))),1)</f>
        <v>0</v>
      </c>
      <c r="AE16" s="19" t="str">
        <f>IF(S16=0,IF(Q16=0,0,"&lt;-5"),IF(Q16=0,"&gt;5",ROUND(LOG(S16/Q16,2),1)))</f>
        <v>&gt;5</v>
      </c>
      <c r="AF16" s="19">
        <f>ROUND(SQRT(IF(Q16=0,0,POWER(R16/(Q16*LN(2)),2))+IF(S16=0,0,POWER(T16/(S16*LN(2)),2))),1)</f>
        <v>0.4</v>
      </c>
      <c r="AG16" s="19" t="str">
        <f>IF(AC16="&lt;-5",IF(AE16="&lt;-5","&lt;-5",IF(AE16&lt;-0.35,"&lt;-2.5","-")),IF(AC16="&gt;5",IF(AE16="&gt;5","&gt;5",IF(AE16&gt;0.35,"&gt;2.5","-")),IF(AE16="&lt;-5",IF(AC16&lt;-0.35,"&lt;-2.5","-"),IF(AE16="&gt;5",IF(AC16&gt;0.35,"&gt;2.5","-"),AVERAGE(AC16,AE16)))))</f>
        <v>&gt;5</v>
      </c>
      <c r="AH16" s="39">
        <f>IF(AG16="-","-",ROUND((SQRT(POWER(AD16,2)/4+POWER(AF16,2)/4)),1))</f>
        <v>0.2</v>
      </c>
      <c r="AI16" s="39"/>
      <c r="AJ16" s="19">
        <f>IF(K16=0,IF(I16=0,0,"&lt;-5"),IF(I16=0,"&gt;5",ROUND(LOG(K16/I16,2),1)))</f>
        <v>0</v>
      </c>
      <c r="AK16" s="19">
        <f>ROUND(SQRT(IF(I16=0,0,POWER(J16/(I16*LN(2)),2))+IF(K16=0,0,POWER(L16/(K16*LN(2)),2))),1)</f>
        <v>1</v>
      </c>
    </row>
    <row r="17" spans="1:37" s="13" customFormat="1" ht="20.100000000000001" customHeight="1">
      <c r="A17" s="11" t="s">
        <v>544</v>
      </c>
      <c r="B17" s="71" t="s">
        <v>476</v>
      </c>
      <c r="C17" s="71" t="s">
        <v>477</v>
      </c>
      <c r="D17" s="71">
        <v>27126</v>
      </c>
      <c r="E17" s="71">
        <v>5.64</v>
      </c>
      <c r="F17" s="71">
        <v>77</v>
      </c>
      <c r="G17" s="90">
        <v>4.4000000000000002E-4</v>
      </c>
      <c r="H17" s="91">
        <v>0.34</v>
      </c>
      <c r="I17" s="75">
        <v>0.26</v>
      </c>
      <c r="J17" s="75">
        <v>0.03</v>
      </c>
      <c r="K17" s="75">
        <v>0.32</v>
      </c>
      <c r="L17" s="75">
        <v>0.02</v>
      </c>
      <c r="M17" s="75">
        <v>0.18</v>
      </c>
      <c r="N17" s="75">
        <v>0.06</v>
      </c>
      <c r="O17" s="75">
        <v>0.42</v>
      </c>
      <c r="P17" s="75">
        <v>0</v>
      </c>
      <c r="Q17" s="75">
        <v>0.23</v>
      </c>
      <c r="R17" s="75">
        <v>0</v>
      </c>
      <c r="S17" s="75">
        <v>0.37</v>
      </c>
      <c r="T17" s="75">
        <v>0.01</v>
      </c>
      <c r="U17" s="8"/>
      <c r="V17" s="19">
        <f>IF(I17=0,IF(M17=0,0,"&lt;-5"),IF(M17=0,"&gt;5",ROUND(LOG(I17/M17,2),1)))</f>
        <v>0.5</v>
      </c>
      <c r="W17" s="19">
        <f>ROUND(SQRT(IF(I17=0,0,POWER(J17/(I17*LN(2)),2))+IF(M17=0,0,POWER(N17/(M17*LN(2)),2))),1)</f>
        <v>0.5</v>
      </c>
      <c r="X17" s="19">
        <f>IF(I17=0,IF(Q17=0,0,"&lt;-5"),IF(Q17=0,"&gt;5",ROUND(LOG(I17/Q17,2),1)))</f>
        <v>0.2</v>
      </c>
      <c r="Y17" s="19">
        <f>ROUND(SQRT(IF(I17=0,0,POWER(J17/(I17*LN(2)),2))+IF(Q17=0,0,POWER(R17/(Q17*LN(2)),2))),1)</f>
        <v>0.2</v>
      </c>
      <c r="Z17" s="19">
        <f>IF(V17="&lt;-5",IF(X17="&lt;-5","&lt;-5",IF(X17&lt;-0.35,"&lt;-2.5","-")),IF(V17="&gt;5",IF(X17="&gt;5","&gt;5",IF(X17&gt;0.35,"&gt;2.5","-")),IF(X17="&lt;-5",IF(V17&lt;-0.35,"&lt;-2.5","-"),IF(X17="&gt;5",IF(V17&gt;0.35,"&gt;2.5","-"),AVERAGE(V17,X17)))))</f>
        <v>0.35</v>
      </c>
      <c r="AA17" s="39">
        <f>IF(Z17="-","-",ROUND((SQRT(POWER(W17,2)/4+POWER(Y17,2)/4)),1))</f>
        <v>0.3</v>
      </c>
      <c r="AB17" s="8"/>
      <c r="AC17" s="19">
        <f>IF(O17=0,IF(M17=0,0,"&lt;-5"),IF(M17=0,"&gt;5",ROUND(LOG(O17/M17,2),1)))</f>
        <v>1.2</v>
      </c>
      <c r="AD17" s="19">
        <f>ROUND(SQRT(IF(M17=0,0,POWER(N17/M17*LN(2),2))+IF(O17=0,0,POWER(P17/O17*LN(2),2))),1)</f>
        <v>0.2</v>
      </c>
      <c r="AE17" s="19">
        <f>IF(S17=0,IF(Q17=0,0,"&lt;-5"),IF(Q17=0,"&gt;5",ROUND(LOG(S17/Q17,2),1)))</f>
        <v>0.7</v>
      </c>
      <c r="AF17" s="19">
        <f>ROUND(SQRT(IF(Q17=0,0,POWER(R17/(Q17*LN(2)),2))+IF(S17=0,0,POWER(T17/(S17*LN(2)),2))),1)</f>
        <v>0</v>
      </c>
      <c r="AG17" s="19">
        <f>IF(AC17="&lt;-5",IF(AE17="&lt;-5","&lt;-5",IF(AE17&lt;-0.35,"&lt;-2.5","-")),IF(AC17="&gt;5",IF(AE17="&gt;5","&gt;5",IF(AE17&gt;0.35,"&gt;2.5","-")),IF(AE17="&lt;-5",IF(AC17&lt;-0.35,"&lt;-2.5","-"),IF(AE17="&gt;5",IF(AC17&gt;0.35,"&gt;2.5","-"),AVERAGE(AC17,AE17)))))</f>
        <v>0.95</v>
      </c>
      <c r="AH17" s="39">
        <f>IF(AG17="-","-",ROUND((SQRT(POWER(AD17,2)/4+POWER(AF17,2)/4)),1))</f>
        <v>0.1</v>
      </c>
      <c r="AI17" s="39"/>
      <c r="AJ17" s="19">
        <f>IF(K17=0,IF(I17=0,0,"&lt;-5"),IF(I17=0,"&gt;5",ROUND(LOG(K17/I17,2),1)))</f>
        <v>0.3</v>
      </c>
      <c r="AK17" s="19">
        <f>ROUND(SQRT(IF(I17=0,0,POWER(J17/(I17*LN(2)),2))+IF(K17=0,0,POWER(L17/(K17*LN(2)),2))),1)</f>
        <v>0.2</v>
      </c>
    </row>
    <row r="18" spans="1:37" s="13" customFormat="1" ht="20.100000000000001" customHeight="1">
      <c r="A18" s="11"/>
      <c r="B18" s="71"/>
      <c r="C18" s="71"/>
      <c r="D18" s="71"/>
      <c r="E18" s="71"/>
      <c r="F18" s="71"/>
      <c r="G18" s="90"/>
      <c r="H18" s="91"/>
      <c r="I18" s="75"/>
      <c r="J18" s="75"/>
      <c r="K18" s="75"/>
      <c r="L18" s="75"/>
      <c r="M18" s="75"/>
      <c r="N18" s="75"/>
      <c r="O18" s="75"/>
      <c r="P18" s="75"/>
      <c r="Q18" s="75"/>
      <c r="R18" s="75"/>
      <c r="S18" s="75"/>
      <c r="T18" s="75"/>
      <c r="U18" s="18"/>
      <c r="V18" s="19"/>
      <c r="W18" s="19"/>
      <c r="X18" s="19"/>
      <c r="Y18" s="19"/>
      <c r="Z18" s="19"/>
      <c r="AA18" s="39"/>
      <c r="AB18" s="18"/>
      <c r="AC18" s="19"/>
      <c r="AD18" s="19"/>
      <c r="AE18" s="19"/>
      <c r="AF18" s="19"/>
      <c r="AG18" s="19"/>
      <c r="AH18" s="39"/>
      <c r="AI18" s="39"/>
      <c r="AJ18" s="19"/>
      <c r="AK18" s="19"/>
    </row>
    <row r="19" spans="1:37" s="13" customFormat="1" ht="20.100000000000001" customHeight="1">
      <c r="A19" s="103" t="s">
        <v>956</v>
      </c>
      <c r="B19" s="103"/>
      <c r="C19" s="103"/>
      <c r="D19" s="103"/>
      <c r="E19" s="103"/>
      <c r="F19" s="103"/>
      <c r="G19" s="104" t="s">
        <v>1171</v>
      </c>
      <c r="H19" s="104"/>
      <c r="I19" s="17">
        <v>2.4700000000000002</v>
      </c>
      <c r="J19" s="17">
        <v>0.09</v>
      </c>
      <c r="K19" s="17">
        <v>3.35</v>
      </c>
      <c r="L19" s="17">
        <v>0.19</v>
      </c>
      <c r="M19" s="17">
        <v>3.2</v>
      </c>
      <c r="N19" s="17">
        <v>0.08</v>
      </c>
      <c r="O19" s="17">
        <v>4.5599999999999996</v>
      </c>
      <c r="P19" s="17">
        <v>0.25</v>
      </c>
      <c r="Q19" s="17">
        <v>3.31</v>
      </c>
      <c r="R19" s="17">
        <v>0.21</v>
      </c>
      <c r="S19" s="17">
        <v>3.63</v>
      </c>
      <c r="T19" s="17">
        <v>0.14000000000000001</v>
      </c>
      <c r="U19" s="31"/>
      <c r="V19" s="19">
        <f>IF(I19=0,IF(M19=0,0,"&lt;-5"),IF(M19=0,"&gt;5",ROUND(LOG(I19/M19,2),1)))</f>
        <v>-0.4</v>
      </c>
      <c r="W19" s="19">
        <f>ROUND(SQRT(IF(I19=0,0,POWER(J19/(I19*LN(2)),2))+IF(M19=0,0,POWER(N19/(M19*LN(2)),2))),1)</f>
        <v>0.1</v>
      </c>
      <c r="X19" s="19">
        <f>IF(I19=0,IF(Q19=0,0,"&lt;-5"),IF(Q19=0,"&gt;5",ROUND(LOG(I19/Q19,2),1)))</f>
        <v>-0.4</v>
      </c>
      <c r="Y19" s="19">
        <f>ROUND(SQRT(IF(I19=0,0,POWER(J19/(I19*LN(2)),2))+IF(Q19=0,0,POWER(R19/(Q19*LN(2)),2))),1)</f>
        <v>0.1</v>
      </c>
      <c r="Z19" s="19">
        <f>IF(V19="&lt;-5",IF(X19="&lt;-5","&lt;-5",IF(X19&lt;-0.35,"&lt;-2.5","-")),IF(V19="&gt;5",IF(X19="&gt;5","&gt;5",IF(X19&gt;0.35,"&gt;2.5","-")),IF(X19="&lt;-5",IF(V19&lt;-0.35,"&lt;-2.5","-"),IF(X19="&gt;5",IF(V19&gt;0.35,"&gt;2.5","-"),AVERAGE(V19,X19)))))</f>
        <v>-0.4</v>
      </c>
      <c r="AA19" s="39">
        <f>IF(Z19="-","-",ROUND((SQRT(POWER(W19,2)/4+POWER(Y19,2)/4)),1))</f>
        <v>0.1</v>
      </c>
      <c r="AB19" s="31"/>
      <c r="AC19" s="19">
        <f>IF(O19=0,IF(M19=0,0,"&lt;-5"),IF(M19=0,"&gt;5",ROUND(LOG(O19/M19,2),1)))</f>
        <v>0.5</v>
      </c>
      <c r="AD19" s="19">
        <f>ROUND(SQRT(IF(M19=0,0,POWER(N19/M19*LN(2),2))+IF(O19=0,0,POWER(P19/O19*LN(2),2))),1)</f>
        <v>0</v>
      </c>
      <c r="AE19" s="19">
        <f>IF(S19=0,IF(Q19=0,0,"&lt;-5"),IF(Q19=0,"&gt;5",ROUND(LOG(S19/Q19,2),1)))</f>
        <v>0.1</v>
      </c>
      <c r="AF19" s="19">
        <f>ROUND(SQRT(IF(Q19=0,0,POWER(R19/(Q19*LN(2)),2))+IF(S19=0,0,POWER(T19/(S19*LN(2)),2))),1)</f>
        <v>0.1</v>
      </c>
      <c r="AG19" s="19">
        <f>IF(AC19="&lt;-5",IF(AE19="&lt;-5","&lt;-5",IF(AE19&lt;-0.35,"&lt;-2.5","-")),IF(AC19="&gt;5",IF(AE19="&gt;5","&gt;5",IF(AE19&gt;0.35,"&gt;2.5","-")),IF(AE19="&lt;-5",IF(AC19&lt;-0.35,"&lt;-2.5","-"),IF(AE19="&gt;5",IF(AC19&gt;0.35,"&gt;2.5","-"),AVERAGE(AC19,AE19)))))</f>
        <v>0.3</v>
      </c>
      <c r="AH19" s="39">
        <f>IF(AG19="-","-",ROUND((SQRT(POWER(AD19,2)/4+POWER(AF19,2)/4)),1))</f>
        <v>0.1</v>
      </c>
      <c r="AI19" s="39"/>
      <c r="AJ19" s="19">
        <f>IF(K19=0,IF(I19=0,0,"&lt;-5"),IF(I19=0,"&gt;5",ROUND(LOG(K19/I19,2),1)))</f>
        <v>0.4</v>
      </c>
      <c r="AK19" s="19">
        <f>ROUND(SQRT(IF(I19=0,0,POWER(J19/(I19*LN(2)),2))+IF(K19=0,0,POWER(L19/(K19*LN(2)),2))),1)</f>
        <v>0.1</v>
      </c>
    </row>
    <row r="20" spans="1:37" s="13" customFormat="1" ht="20.100000000000001" customHeight="1">
      <c r="A20" s="71"/>
      <c r="B20" s="68"/>
      <c r="C20" s="68"/>
      <c r="D20" s="68"/>
      <c r="E20" s="68"/>
      <c r="F20" s="68"/>
      <c r="G20" s="86"/>
      <c r="H20" s="86"/>
      <c r="I20" s="75"/>
      <c r="J20" s="75"/>
      <c r="K20" s="75"/>
      <c r="L20" s="75"/>
      <c r="M20" s="75"/>
      <c r="N20" s="75"/>
      <c r="O20" s="75"/>
      <c r="P20" s="75"/>
      <c r="Q20" s="75"/>
      <c r="R20" s="75"/>
      <c r="S20" s="75"/>
      <c r="T20" s="75"/>
      <c r="U20" s="31"/>
      <c r="V20" s="19"/>
      <c r="W20" s="19"/>
      <c r="X20" s="19"/>
      <c r="Y20" s="19"/>
      <c r="Z20" s="19"/>
      <c r="AA20" s="39"/>
      <c r="AB20" s="31"/>
      <c r="AC20" s="19"/>
      <c r="AD20" s="19"/>
      <c r="AE20" s="19"/>
      <c r="AF20" s="19"/>
      <c r="AG20" s="19"/>
      <c r="AH20" s="39"/>
      <c r="AI20" s="39"/>
      <c r="AJ20" s="19"/>
      <c r="AK20" s="19"/>
    </row>
    <row r="21" spans="1:37" s="13" customFormat="1" ht="20.100000000000001" customHeight="1">
      <c r="A21" s="11" t="s">
        <v>545</v>
      </c>
      <c r="B21" s="71" t="s">
        <v>22</v>
      </c>
      <c r="C21" s="71" t="s">
        <v>86</v>
      </c>
      <c r="D21" s="71">
        <v>35681</v>
      </c>
      <c r="E21" s="71">
        <v>6.61</v>
      </c>
      <c r="F21" s="71">
        <v>58</v>
      </c>
      <c r="G21" s="90">
        <v>3.7999999999999999E-2</v>
      </c>
      <c r="H21" s="91">
        <v>0.22</v>
      </c>
      <c r="I21" s="75">
        <v>0.7</v>
      </c>
      <c r="J21" s="75">
        <v>0.02</v>
      </c>
      <c r="K21" s="75">
        <v>0.92</v>
      </c>
      <c r="L21" s="75">
        <v>0.08</v>
      </c>
      <c r="M21" s="75">
        <v>0.93</v>
      </c>
      <c r="N21" s="75">
        <v>0.06</v>
      </c>
      <c r="O21" s="75">
        <v>1.28</v>
      </c>
      <c r="P21" s="75">
        <v>0.17</v>
      </c>
      <c r="Q21" s="75">
        <v>1.01</v>
      </c>
      <c r="R21" s="75">
        <v>0.09</v>
      </c>
      <c r="S21" s="75">
        <v>1.28</v>
      </c>
      <c r="T21" s="75">
        <v>0.13</v>
      </c>
      <c r="U21" s="8"/>
      <c r="V21" s="19">
        <f t="shared" ref="V21:V27" si="0">IF(I21=0,IF(M21=0,0,"&lt;-5"),IF(M21=0,"&gt;5",ROUND(LOG(I21/M21,2),1)))</f>
        <v>-0.4</v>
      </c>
      <c r="W21" s="19">
        <f t="shared" ref="W21:W27" si="1">ROUND(SQRT(IF(I21=0,0,POWER(J21/(I21*LN(2)),2))+IF(M21=0,0,POWER(N21/(M21*LN(2)),2))),1)</f>
        <v>0.1</v>
      </c>
      <c r="X21" s="19">
        <f t="shared" ref="X21:X27" si="2">IF(I21=0,IF(Q21=0,0,"&lt;-5"),IF(Q21=0,"&gt;5",ROUND(LOG(I21/Q21,2),1)))</f>
        <v>-0.5</v>
      </c>
      <c r="Y21" s="19">
        <f t="shared" ref="Y21:Y27" si="3">ROUND(SQRT(IF(I21=0,0,POWER(J21/(I21*LN(2)),2))+IF(Q21=0,0,POWER(R21/(Q21*LN(2)),2))),1)</f>
        <v>0.1</v>
      </c>
      <c r="Z21" s="19">
        <f t="shared" ref="Z21:Z27" si="4">IF(V21="&lt;-5",IF(X21="&lt;-5","&lt;-5",IF(X21&lt;-0.35,"&lt;-2.5","-")),IF(V21="&gt;5",IF(X21="&gt;5","&gt;5",IF(X21&gt;0.35,"&gt;2.5","-")),IF(X21="&lt;-5",IF(V21&lt;-0.35,"&lt;-2.5","-"),IF(X21="&gt;5",IF(V21&gt;0.35,"&gt;2.5","-"),AVERAGE(V21,X21)))))</f>
        <v>-0.45</v>
      </c>
      <c r="AA21" s="39">
        <f t="shared" ref="AA21:AA27" si="5">IF(Z21="-","-",ROUND((SQRT(POWER(W21,2)/4+POWER(Y21,2)/4)),1))</f>
        <v>0.1</v>
      </c>
      <c r="AB21" s="8"/>
      <c r="AC21" s="19">
        <f t="shared" ref="AC21:AC27" si="6">IF(O21=0,IF(M21=0,0,"&lt;-5"),IF(M21=0,"&gt;5",ROUND(LOG(O21/M21,2),1)))</f>
        <v>0.5</v>
      </c>
      <c r="AD21" s="19">
        <f t="shared" ref="AD21:AD27" si="7">ROUND(SQRT(IF(M21=0,0,POWER(N21/M21*LN(2),2))+IF(O21=0,0,POWER(P21/O21*LN(2),2))),1)</f>
        <v>0.1</v>
      </c>
      <c r="AE21" s="19">
        <f t="shared" ref="AE21:AE27" si="8">IF(S21=0,IF(Q21=0,0,"&lt;-5"),IF(Q21=0,"&gt;5",ROUND(LOG(S21/Q21,2),1)))</f>
        <v>0.3</v>
      </c>
      <c r="AF21" s="19">
        <f t="shared" ref="AF21:AF27" si="9">ROUND(SQRT(IF(Q21=0,0,POWER(R21/(Q21*LN(2)),2))+IF(S21=0,0,POWER(T21/(S21*LN(2)),2))),1)</f>
        <v>0.2</v>
      </c>
      <c r="AG21" s="19">
        <f t="shared" ref="AG21:AG27" si="10">IF(AC21="&lt;-5",IF(AE21="&lt;-5","&lt;-5",IF(AE21&lt;-0.35,"&lt;-2.5","-")),IF(AC21="&gt;5",IF(AE21="&gt;5","&gt;5",IF(AE21&gt;0.35,"&gt;2.5","-")),IF(AE21="&lt;-5",IF(AC21&lt;-0.35,"&lt;-2.5","-"),IF(AE21="&gt;5",IF(AC21&gt;0.35,"&gt;2.5","-"),AVERAGE(AC21,AE21)))))</f>
        <v>0.4</v>
      </c>
      <c r="AH21" s="39">
        <f t="shared" ref="AH21:AH27" si="11">IF(AG21="-","-",ROUND((SQRT(POWER(AD21,2)/4+POWER(AF21,2)/4)),1))</f>
        <v>0.1</v>
      </c>
      <c r="AI21" s="39"/>
      <c r="AJ21" s="19">
        <f t="shared" ref="AJ21:AJ27" si="12">IF(K21=0,IF(I21=0,0,"&lt;-5"),IF(I21=0,"&gt;5",ROUND(LOG(K21/I21,2),1)))</f>
        <v>0.4</v>
      </c>
      <c r="AK21" s="19">
        <f t="shared" ref="AK21:AK27" si="13">ROUND(SQRT(IF(I21=0,0,POWER(J21/(I21*LN(2)),2))+IF(K21=0,0,POWER(L21/(K21*LN(2)),2))),1)</f>
        <v>0.1</v>
      </c>
    </row>
    <row r="22" spans="1:37" s="13" customFormat="1" ht="20.100000000000001" customHeight="1">
      <c r="A22" s="11" t="s">
        <v>546</v>
      </c>
      <c r="B22" s="71" t="s">
        <v>1027</v>
      </c>
      <c r="C22" s="71" t="s">
        <v>219</v>
      </c>
      <c r="D22" s="71">
        <v>41264</v>
      </c>
      <c r="E22" s="71">
        <v>5.08</v>
      </c>
      <c r="F22" s="71">
        <v>231</v>
      </c>
      <c r="G22" s="90">
        <v>6.5999999999999995E-19</v>
      </c>
      <c r="H22" s="91">
        <v>0.66</v>
      </c>
      <c r="I22" s="75">
        <v>0.75</v>
      </c>
      <c r="J22" s="75">
        <v>0.08</v>
      </c>
      <c r="K22" s="75">
        <v>1</v>
      </c>
      <c r="L22" s="75">
        <v>0.04</v>
      </c>
      <c r="M22" s="75">
        <v>0.77</v>
      </c>
      <c r="N22" s="75">
        <v>0.05</v>
      </c>
      <c r="O22" s="75">
        <v>1.07</v>
      </c>
      <c r="P22" s="75">
        <v>0</v>
      </c>
      <c r="Q22" s="75">
        <v>0.72</v>
      </c>
      <c r="R22" s="75">
        <v>0.17</v>
      </c>
      <c r="S22" s="75">
        <v>0.76</v>
      </c>
      <c r="T22" s="75">
        <v>0.01</v>
      </c>
      <c r="U22" s="8"/>
      <c r="V22" s="19">
        <f t="shared" si="0"/>
        <v>0</v>
      </c>
      <c r="W22" s="19">
        <f t="shared" si="1"/>
        <v>0.2</v>
      </c>
      <c r="X22" s="19">
        <f t="shared" si="2"/>
        <v>0.1</v>
      </c>
      <c r="Y22" s="19">
        <f t="shared" si="3"/>
        <v>0.4</v>
      </c>
      <c r="Z22" s="19">
        <f t="shared" si="4"/>
        <v>0.05</v>
      </c>
      <c r="AA22" s="39">
        <f t="shared" si="5"/>
        <v>0.2</v>
      </c>
      <c r="AB22" s="8"/>
      <c r="AC22" s="19">
        <f t="shared" si="6"/>
        <v>0.5</v>
      </c>
      <c r="AD22" s="19">
        <f t="shared" si="7"/>
        <v>0</v>
      </c>
      <c r="AE22" s="19">
        <f t="shared" si="8"/>
        <v>0.1</v>
      </c>
      <c r="AF22" s="19">
        <f t="shared" si="9"/>
        <v>0.3</v>
      </c>
      <c r="AG22" s="19">
        <f t="shared" si="10"/>
        <v>0.3</v>
      </c>
      <c r="AH22" s="39">
        <f t="shared" si="11"/>
        <v>0.2</v>
      </c>
      <c r="AI22" s="39"/>
      <c r="AJ22" s="19">
        <f t="shared" si="12"/>
        <v>0.4</v>
      </c>
      <c r="AK22" s="19">
        <f t="shared" si="13"/>
        <v>0.2</v>
      </c>
    </row>
    <row r="23" spans="1:37" s="13" customFormat="1" ht="20.100000000000001" customHeight="1">
      <c r="A23" s="11" t="s">
        <v>547</v>
      </c>
      <c r="B23" s="71" t="s">
        <v>1137</v>
      </c>
      <c r="C23" s="71" t="s">
        <v>197</v>
      </c>
      <c r="D23" s="71">
        <v>28539</v>
      </c>
      <c r="E23" s="71">
        <v>5.85</v>
      </c>
      <c r="F23" s="71">
        <v>64</v>
      </c>
      <c r="G23" s="90">
        <v>3.5999999999999997E-2</v>
      </c>
      <c r="H23" s="91">
        <v>0.37</v>
      </c>
      <c r="I23" s="75">
        <v>0.27</v>
      </c>
      <c r="J23" s="75">
        <v>0</v>
      </c>
      <c r="K23" s="75">
        <v>0.34</v>
      </c>
      <c r="L23" s="75">
        <v>0.01</v>
      </c>
      <c r="M23" s="75">
        <v>0.43</v>
      </c>
      <c r="N23" s="75">
        <v>0.01</v>
      </c>
      <c r="O23" s="75">
        <v>0.72</v>
      </c>
      <c r="P23" s="75">
        <v>0.15</v>
      </c>
      <c r="Q23" s="75">
        <v>0.33</v>
      </c>
      <c r="R23" s="75">
        <v>7.0000000000000007E-2</v>
      </c>
      <c r="S23" s="75">
        <v>0.53</v>
      </c>
      <c r="T23" s="75">
        <v>0.01</v>
      </c>
      <c r="U23" s="8"/>
      <c r="V23" s="19">
        <f t="shared" si="0"/>
        <v>-0.7</v>
      </c>
      <c r="W23" s="19">
        <f t="shared" si="1"/>
        <v>0</v>
      </c>
      <c r="X23" s="19">
        <f t="shared" si="2"/>
        <v>-0.3</v>
      </c>
      <c r="Y23" s="19">
        <f t="shared" si="3"/>
        <v>0.3</v>
      </c>
      <c r="Z23" s="19">
        <f t="shared" si="4"/>
        <v>-0.5</v>
      </c>
      <c r="AA23" s="39">
        <f t="shared" si="5"/>
        <v>0.2</v>
      </c>
      <c r="AB23" s="8"/>
      <c r="AC23" s="19">
        <f t="shared" si="6"/>
        <v>0.7</v>
      </c>
      <c r="AD23" s="19">
        <f t="shared" si="7"/>
        <v>0.1</v>
      </c>
      <c r="AE23" s="19">
        <f t="shared" si="8"/>
        <v>0.7</v>
      </c>
      <c r="AF23" s="19">
        <f t="shared" si="9"/>
        <v>0.3</v>
      </c>
      <c r="AG23" s="19">
        <f t="shared" si="10"/>
        <v>0.7</v>
      </c>
      <c r="AH23" s="39">
        <f t="shared" si="11"/>
        <v>0.2</v>
      </c>
      <c r="AI23" s="39"/>
      <c r="AJ23" s="19">
        <f t="shared" si="12"/>
        <v>0.3</v>
      </c>
      <c r="AK23" s="19">
        <f t="shared" si="13"/>
        <v>0</v>
      </c>
    </row>
    <row r="24" spans="1:37" s="13" customFormat="1" ht="20.100000000000001" customHeight="1">
      <c r="A24" s="11" t="s">
        <v>548</v>
      </c>
      <c r="B24" s="71" t="s">
        <v>1146</v>
      </c>
      <c r="C24" s="71" t="s">
        <v>1147</v>
      </c>
      <c r="D24" s="71">
        <v>45683</v>
      </c>
      <c r="E24" s="71">
        <v>5.32</v>
      </c>
      <c r="F24" s="71">
        <v>106</v>
      </c>
      <c r="G24" s="90">
        <v>5.7999999999999995E-7</v>
      </c>
      <c r="H24" s="91">
        <v>0.41</v>
      </c>
      <c r="I24" s="75">
        <v>0.37</v>
      </c>
      <c r="J24" s="75">
        <v>0.01</v>
      </c>
      <c r="K24" s="75">
        <v>0.71</v>
      </c>
      <c r="L24" s="75">
        <v>0.15</v>
      </c>
      <c r="M24" s="75">
        <v>0.54</v>
      </c>
      <c r="N24" s="75">
        <v>0.01</v>
      </c>
      <c r="O24" s="75">
        <v>0.9</v>
      </c>
      <c r="P24" s="75">
        <v>0.03</v>
      </c>
      <c r="Q24" s="75">
        <v>0.71</v>
      </c>
      <c r="R24" s="75">
        <v>0.01</v>
      </c>
      <c r="S24" s="75">
        <v>0.51</v>
      </c>
      <c r="T24" s="75">
        <v>0.04</v>
      </c>
      <c r="U24" s="8"/>
      <c r="V24" s="19">
        <f t="shared" si="0"/>
        <v>-0.5</v>
      </c>
      <c r="W24" s="19">
        <f t="shared" si="1"/>
        <v>0</v>
      </c>
      <c r="X24" s="19">
        <f t="shared" si="2"/>
        <v>-0.9</v>
      </c>
      <c r="Y24" s="19">
        <f t="shared" si="3"/>
        <v>0</v>
      </c>
      <c r="Z24" s="19">
        <f t="shared" si="4"/>
        <v>-0.7</v>
      </c>
      <c r="AA24" s="39">
        <f t="shared" si="5"/>
        <v>0</v>
      </c>
      <c r="AB24" s="8"/>
      <c r="AC24" s="19">
        <f t="shared" si="6"/>
        <v>0.7</v>
      </c>
      <c r="AD24" s="19">
        <f t="shared" si="7"/>
        <v>0</v>
      </c>
      <c r="AE24" s="19">
        <f t="shared" si="8"/>
        <v>-0.5</v>
      </c>
      <c r="AF24" s="19">
        <f t="shared" si="9"/>
        <v>0.1</v>
      </c>
      <c r="AG24" s="19">
        <f t="shared" si="10"/>
        <v>9.9999999999999978E-2</v>
      </c>
      <c r="AH24" s="39">
        <f t="shared" si="11"/>
        <v>0.1</v>
      </c>
      <c r="AI24" s="39"/>
      <c r="AJ24" s="19">
        <f t="shared" si="12"/>
        <v>0.9</v>
      </c>
      <c r="AK24" s="19">
        <f t="shared" si="13"/>
        <v>0.3</v>
      </c>
    </row>
    <row r="25" spans="1:37" s="13" customFormat="1" ht="20.100000000000001" customHeight="1">
      <c r="A25" s="11" t="s">
        <v>549</v>
      </c>
      <c r="B25" s="71" t="s">
        <v>1001</v>
      </c>
      <c r="C25" s="71" t="s">
        <v>1002</v>
      </c>
      <c r="D25" s="71">
        <v>51553</v>
      </c>
      <c r="E25" s="71">
        <v>6.24</v>
      </c>
      <c r="F25" s="71">
        <v>115</v>
      </c>
      <c r="G25" s="90">
        <v>7.3000000000000005E-8</v>
      </c>
      <c r="H25" s="91">
        <v>0.36</v>
      </c>
      <c r="I25" s="75">
        <v>0.12</v>
      </c>
      <c r="J25" s="75">
        <v>0</v>
      </c>
      <c r="K25" s="75">
        <v>0.08</v>
      </c>
      <c r="L25" s="75">
        <v>0</v>
      </c>
      <c r="M25" s="75">
        <v>0.09</v>
      </c>
      <c r="N25" s="75">
        <v>0</v>
      </c>
      <c r="O25" s="75">
        <v>0.14000000000000001</v>
      </c>
      <c r="P25" s="75">
        <v>0.01</v>
      </c>
      <c r="Q25" s="75">
        <v>0.08</v>
      </c>
      <c r="R25" s="75">
        <v>0.01</v>
      </c>
      <c r="S25" s="75">
        <v>0.1</v>
      </c>
      <c r="T25" s="75">
        <v>0.01</v>
      </c>
      <c r="U25" s="8"/>
      <c r="V25" s="19">
        <f t="shared" si="0"/>
        <v>0.4</v>
      </c>
      <c r="W25" s="19">
        <f t="shared" si="1"/>
        <v>0</v>
      </c>
      <c r="X25" s="19">
        <f t="shared" si="2"/>
        <v>0.6</v>
      </c>
      <c r="Y25" s="19">
        <f t="shared" si="3"/>
        <v>0.2</v>
      </c>
      <c r="Z25" s="19">
        <f t="shared" si="4"/>
        <v>0.5</v>
      </c>
      <c r="AA25" s="39">
        <f t="shared" si="5"/>
        <v>0.1</v>
      </c>
      <c r="AB25" s="8"/>
      <c r="AC25" s="19">
        <f t="shared" si="6"/>
        <v>0.6</v>
      </c>
      <c r="AD25" s="19">
        <f t="shared" si="7"/>
        <v>0</v>
      </c>
      <c r="AE25" s="19">
        <f t="shared" si="8"/>
        <v>0.3</v>
      </c>
      <c r="AF25" s="19">
        <f t="shared" si="9"/>
        <v>0.2</v>
      </c>
      <c r="AG25" s="19">
        <f t="shared" si="10"/>
        <v>0.44999999999999996</v>
      </c>
      <c r="AH25" s="39">
        <f t="shared" si="11"/>
        <v>0.1</v>
      </c>
      <c r="AI25" s="39"/>
      <c r="AJ25" s="19">
        <f t="shared" si="12"/>
        <v>-0.6</v>
      </c>
      <c r="AK25" s="19">
        <f t="shared" si="13"/>
        <v>0</v>
      </c>
    </row>
    <row r="26" spans="1:37" s="13" customFormat="1" ht="20.100000000000001" customHeight="1">
      <c r="A26" s="11" t="s">
        <v>550</v>
      </c>
      <c r="B26" s="71" t="s">
        <v>977</v>
      </c>
      <c r="C26" s="71" t="s">
        <v>287</v>
      </c>
      <c r="D26" s="71">
        <v>51039</v>
      </c>
      <c r="E26" s="71">
        <v>5.77</v>
      </c>
      <c r="F26" s="71">
        <v>70</v>
      </c>
      <c r="G26" s="90">
        <v>2.0999999999999999E-3</v>
      </c>
      <c r="H26" s="91">
        <v>0.31</v>
      </c>
      <c r="I26" s="75">
        <v>0.2</v>
      </c>
      <c r="J26" s="75">
        <v>0.02</v>
      </c>
      <c r="K26" s="75">
        <v>0.22</v>
      </c>
      <c r="L26" s="75">
        <v>7.0000000000000007E-2</v>
      </c>
      <c r="M26" s="75">
        <v>0.36</v>
      </c>
      <c r="N26" s="75">
        <v>0</v>
      </c>
      <c r="O26" s="75">
        <v>0.28999999999999998</v>
      </c>
      <c r="P26" s="75">
        <v>0.05</v>
      </c>
      <c r="Q26" s="75">
        <v>0.32</v>
      </c>
      <c r="R26" s="75">
        <v>0.02</v>
      </c>
      <c r="S26" s="75">
        <v>0.23</v>
      </c>
      <c r="T26" s="75">
        <v>0.01</v>
      </c>
      <c r="U26" s="8"/>
      <c r="V26" s="19">
        <f t="shared" si="0"/>
        <v>-0.8</v>
      </c>
      <c r="W26" s="19">
        <f t="shared" si="1"/>
        <v>0.1</v>
      </c>
      <c r="X26" s="19">
        <f t="shared" si="2"/>
        <v>-0.7</v>
      </c>
      <c r="Y26" s="19">
        <f t="shared" si="3"/>
        <v>0.2</v>
      </c>
      <c r="Z26" s="19">
        <f t="shared" si="4"/>
        <v>-0.75</v>
      </c>
      <c r="AA26" s="39">
        <f t="shared" si="5"/>
        <v>0.1</v>
      </c>
      <c r="AB26" s="8"/>
      <c r="AC26" s="19">
        <f t="shared" si="6"/>
        <v>-0.3</v>
      </c>
      <c r="AD26" s="19">
        <f t="shared" si="7"/>
        <v>0.1</v>
      </c>
      <c r="AE26" s="19">
        <f t="shared" si="8"/>
        <v>-0.5</v>
      </c>
      <c r="AF26" s="19">
        <f t="shared" si="9"/>
        <v>0.1</v>
      </c>
      <c r="AG26" s="19">
        <f t="shared" si="10"/>
        <v>-0.4</v>
      </c>
      <c r="AH26" s="39">
        <f t="shared" si="11"/>
        <v>0.1</v>
      </c>
      <c r="AI26" s="39"/>
      <c r="AJ26" s="19">
        <f t="shared" si="12"/>
        <v>0.1</v>
      </c>
      <c r="AK26" s="19">
        <f t="shared" si="13"/>
        <v>0.5</v>
      </c>
    </row>
    <row r="27" spans="1:37" s="13" customFormat="1" ht="20.100000000000001" customHeight="1">
      <c r="A27" s="11" t="s">
        <v>551</v>
      </c>
      <c r="B27" s="71" t="s">
        <v>430</v>
      </c>
      <c r="C27" s="71" t="s">
        <v>431</v>
      </c>
      <c r="D27" s="71">
        <v>87836</v>
      </c>
      <c r="E27" s="71">
        <v>4.93</v>
      </c>
      <c r="F27" s="71">
        <v>208</v>
      </c>
      <c r="G27" s="90">
        <v>3.5999999999999999E-17</v>
      </c>
      <c r="H27" s="91">
        <v>0.32</v>
      </c>
      <c r="I27" s="75">
        <v>0.06</v>
      </c>
      <c r="J27" s="75">
        <v>0.02</v>
      </c>
      <c r="K27" s="75">
        <v>0.08</v>
      </c>
      <c r="L27" s="75">
        <v>0.03</v>
      </c>
      <c r="M27" s="75">
        <v>0.08</v>
      </c>
      <c r="N27" s="75">
        <v>0.01</v>
      </c>
      <c r="O27" s="75">
        <v>0.15</v>
      </c>
      <c r="P27" s="75">
        <v>0.08</v>
      </c>
      <c r="Q27" s="75">
        <v>0.14000000000000001</v>
      </c>
      <c r="R27" s="75">
        <v>0.05</v>
      </c>
      <c r="S27" s="75">
        <v>0.23</v>
      </c>
      <c r="T27" s="75">
        <v>0.03</v>
      </c>
      <c r="U27" s="8"/>
      <c r="V27" s="19">
        <f t="shared" si="0"/>
        <v>-0.4</v>
      </c>
      <c r="W27" s="19">
        <f t="shared" si="1"/>
        <v>0.5</v>
      </c>
      <c r="X27" s="19">
        <f t="shared" si="2"/>
        <v>-1.2</v>
      </c>
      <c r="Y27" s="19">
        <f t="shared" si="3"/>
        <v>0.7</v>
      </c>
      <c r="Z27" s="19">
        <f t="shared" si="4"/>
        <v>-0.8</v>
      </c>
      <c r="AA27" s="39">
        <f t="shared" si="5"/>
        <v>0.4</v>
      </c>
      <c r="AB27" s="8"/>
      <c r="AC27" s="19">
        <f t="shared" si="6"/>
        <v>0.9</v>
      </c>
      <c r="AD27" s="19">
        <f t="shared" si="7"/>
        <v>0.4</v>
      </c>
      <c r="AE27" s="19">
        <f t="shared" si="8"/>
        <v>0.7</v>
      </c>
      <c r="AF27" s="19">
        <f t="shared" si="9"/>
        <v>0.5</v>
      </c>
      <c r="AG27" s="19">
        <f t="shared" si="10"/>
        <v>0.8</v>
      </c>
      <c r="AH27" s="39">
        <f t="shared" si="11"/>
        <v>0.3</v>
      </c>
      <c r="AI27" s="39"/>
      <c r="AJ27" s="19">
        <f t="shared" si="12"/>
        <v>0.4</v>
      </c>
      <c r="AK27" s="19">
        <f t="shared" si="13"/>
        <v>0.7</v>
      </c>
    </row>
    <row r="28" spans="1:37" s="13" customFormat="1" ht="20.100000000000001" customHeight="1">
      <c r="A28" s="11"/>
      <c r="B28" s="71"/>
      <c r="C28" s="71"/>
      <c r="D28" s="71"/>
      <c r="E28" s="71"/>
      <c r="F28" s="71"/>
      <c r="G28" s="90"/>
      <c r="H28" s="91"/>
      <c r="I28" s="75"/>
      <c r="J28" s="75"/>
      <c r="K28" s="75"/>
      <c r="L28" s="75"/>
      <c r="M28" s="75"/>
      <c r="N28" s="75"/>
      <c r="O28" s="75"/>
      <c r="P28" s="75"/>
      <c r="Q28" s="75"/>
      <c r="R28" s="75"/>
      <c r="S28" s="75"/>
      <c r="T28" s="75"/>
      <c r="U28" s="18"/>
      <c r="V28" s="19"/>
      <c r="W28" s="19"/>
      <c r="X28" s="19"/>
      <c r="Y28" s="19"/>
      <c r="Z28" s="19"/>
      <c r="AA28" s="39"/>
      <c r="AB28" s="18"/>
      <c r="AC28" s="19"/>
      <c r="AD28" s="19"/>
      <c r="AE28" s="19"/>
      <c r="AF28" s="19"/>
      <c r="AG28" s="19"/>
      <c r="AH28" s="39"/>
      <c r="AI28" s="39"/>
      <c r="AJ28" s="19"/>
      <c r="AK28" s="19"/>
    </row>
    <row r="29" spans="1:37" s="13" customFormat="1" ht="20.100000000000001" customHeight="1">
      <c r="A29" s="103" t="s">
        <v>955</v>
      </c>
      <c r="B29" s="103"/>
      <c r="C29" s="103"/>
      <c r="D29" s="103"/>
      <c r="E29" s="103"/>
      <c r="F29" s="103"/>
      <c r="G29" s="110" t="s">
        <v>1171</v>
      </c>
      <c r="H29" s="110"/>
      <c r="I29" s="17">
        <v>2.0099999999999998</v>
      </c>
      <c r="J29" s="17">
        <v>0.2</v>
      </c>
      <c r="K29" s="17">
        <v>2.8</v>
      </c>
      <c r="L29" s="17">
        <v>0.31</v>
      </c>
      <c r="M29" s="17">
        <v>4.16</v>
      </c>
      <c r="N29" s="17">
        <v>0.27</v>
      </c>
      <c r="O29" s="17">
        <v>4.7699999999999996</v>
      </c>
      <c r="P29" s="17">
        <v>0.28000000000000003</v>
      </c>
      <c r="Q29" s="17">
        <v>3.91</v>
      </c>
      <c r="R29" s="17">
        <v>0.47</v>
      </c>
      <c r="S29" s="17">
        <v>2.16</v>
      </c>
      <c r="T29" s="17">
        <v>0.08</v>
      </c>
      <c r="U29" s="31"/>
      <c r="V29" s="19">
        <f>IF(I29=0,IF(M29=0,0,"&lt;-5"),IF(M29=0,"&gt;5",ROUND(LOG(I29/M29,2),1)))</f>
        <v>-1</v>
      </c>
      <c r="W29" s="19">
        <f>ROUND(SQRT(IF(I29=0,0,POWER(J29/(I29*LN(2)),2))+IF(M29=0,0,POWER(N29/(M29*LN(2)),2))),1)</f>
        <v>0.2</v>
      </c>
      <c r="X29" s="19">
        <f>IF(I29=0,IF(Q29=0,0,"&lt;-5"),IF(Q29=0,"&gt;5",ROUND(LOG(I29/Q29,2),1)))</f>
        <v>-1</v>
      </c>
      <c r="Y29" s="19">
        <f>ROUND(SQRT(IF(I29=0,0,POWER(J29/(I29*LN(2)),2))+IF(Q29=0,0,POWER(R29/(Q29*LN(2)),2))),1)</f>
        <v>0.2</v>
      </c>
      <c r="Z29" s="19">
        <f>IF(V29="&lt;-5",IF(X29="&lt;-5","&lt;-5",IF(X29&lt;-0.35,"&lt;-2.5","-")),IF(V29="&gt;5",IF(X29="&gt;5","&gt;5",IF(X29&gt;0.35,"&gt;2.5","-")),IF(X29="&lt;-5",IF(V29&lt;-0.35,"&lt;-2.5","-"),IF(X29="&gt;5",IF(V29&gt;0.35,"&gt;2.5","-"),AVERAGE(V29,X29)))))</f>
        <v>-1</v>
      </c>
      <c r="AA29" s="39">
        <f>IF(Z29="-","-",ROUND((SQRT(POWER(W29,2)/4+POWER(Y29,2)/4)),1))</f>
        <v>0.1</v>
      </c>
      <c r="AB29" s="31"/>
      <c r="AC29" s="19">
        <f>IF(O29=0,IF(M29=0,0,"&lt;-5"),IF(M29=0,"&gt;5",ROUND(LOG(O29/M29,2),1)))</f>
        <v>0.2</v>
      </c>
      <c r="AD29" s="19">
        <f>ROUND(SQRT(IF(M29=0,0,POWER(N29/M29*LN(2),2))+IF(O29=0,0,POWER(P29/O29*LN(2),2))),1)</f>
        <v>0.1</v>
      </c>
      <c r="AE29" s="19">
        <f>IF(S29=0,IF(Q29=0,0,"&lt;-5"),IF(Q29=0,"&gt;5",ROUND(LOG(S29/Q29,2),1)))</f>
        <v>-0.9</v>
      </c>
      <c r="AF29" s="19">
        <f>ROUND(SQRT(IF(Q29=0,0,POWER(R29/(Q29*LN(2)),2))+IF(S29=0,0,POWER(T29/(S29*LN(2)),2))),1)</f>
        <v>0.2</v>
      </c>
      <c r="AG29" s="19">
        <f>IF(AC29="&lt;-5",IF(AE29="&lt;-5","&lt;-5",IF(AE29&lt;-0.35,"&lt;-2.5","-")),IF(AC29="&gt;5",IF(AE29="&gt;5","&gt;5",IF(AE29&gt;0.35,"&gt;2.5","-")),IF(AE29="&lt;-5",IF(AC29&lt;-0.35,"&lt;-2.5","-"),IF(AE29="&gt;5",IF(AC29&gt;0.35,"&gt;2.5","-"),AVERAGE(AC29,AE29)))))</f>
        <v>-0.35</v>
      </c>
      <c r="AH29" s="39">
        <f>IF(AG29="-","-",ROUND((SQRT(POWER(AD29,2)/4+POWER(AF29,2)/4)),1))</f>
        <v>0.1</v>
      </c>
      <c r="AI29" s="39"/>
      <c r="AJ29" s="19">
        <f>IF(K29=0,IF(I29=0,0,"&lt;-5"),IF(I29=0,"&gt;5",ROUND(LOG(K29/I29,2),1)))</f>
        <v>0.5</v>
      </c>
      <c r="AK29" s="19">
        <f>ROUND(SQRT(IF(I29=0,0,POWER(J29/(I29*LN(2)),2))+IF(K29=0,0,POWER(L29/(K29*LN(2)),2))),1)</f>
        <v>0.2</v>
      </c>
    </row>
    <row r="30" spans="1:37" s="13" customFormat="1" ht="20.100000000000001" customHeight="1">
      <c r="A30" s="11"/>
      <c r="B30" s="71"/>
      <c r="C30" s="71"/>
      <c r="D30" s="71"/>
      <c r="E30" s="71"/>
      <c r="F30" s="71"/>
      <c r="G30" s="90"/>
      <c r="H30" s="91"/>
      <c r="I30" s="75"/>
      <c r="J30" s="75"/>
      <c r="K30" s="75"/>
      <c r="L30" s="75"/>
      <c r="M30" s="75"/>
      <c r="N30" s="75"/>
      <c r="O30" s="75"/>
      <c r="P30" s="75"/>
      <c r="Q30" s="75"/>
      <c r="R30" s="75"/>
      <c r="S30" s="75"/>
      <c r="T30" s="75"/>
      <c r="U30" s="18"/>
      <c r="V30" s="19"/>
      <c r="W30" s="19"/>
      <c r="X30" s="19"/>
      <c r="Y30" s="19"/>
      <c r="Z30" s="19"/>
      <c r="AA30" s="39"/>
      <c r="AB30" s="18"/>
      <c r="AC30" s="19"/>
      <c r="AD30" s="19"/>
      <c r="AE30" s="19"/>
      <c r="AF30" s="19"/>
      <c r="AG30" s="19"/>
      <c r="AH30" s="39"/>
      <c r="AI30" s="39"/>
      <c r="AJ30" s="19"/>
      <c r="AK30" s="19"/>
    </row>
    <row r="31" spans="1:37" s="13" customFormat="1" ht="20.100000000000001" customHeight="1">
      <c r="A31" s="11" t="s">
        <v>552</v>
      </c>
      <c r="B31" s="71" t="s">
        <v>1112</v>
      </c>
      <c r="C31" s="71" t="s">
        <v>329</v>
      </c>
      <c r="D31" s="71">
        <v>99978</v>
      </c>
      <c r="E31" s="71">
        <v>5.46</v>
      </c>
      <c r="F31" s="71">
        <v>179</v>
      </c>
      <c r="G31" s="90">
        <v>1.1E-13</v>
      </c>
      <c r="H31" s="91">
        <v>0.28000000000000003</v>
      </c>
      <c r="I31" s="75">
        <v>0.82</v>
      </c>
      <c r="J31" s="75">
        <v>0.14000000000000001</v>
      </c>
      <c r="K31" s="75">
        <v>1.35</v>
      </c>
      <c r="L31" s="75">
        <v>0.28000000000000003</v>
      </c>
      <c r="M31" s="75">
        <v>2.08</v>
      </c>
      <c r="N31" s="75">
        <v>0</v>
      </c>
      <c r="O31" s="75">
        <v>2.2200000000000002</v>
      </c>
      <c r="P31" s="75">
        <v>0.24</v>
      </c>
      <c r="Q31" s="75">
        <v>2.2200000000000002</v>
      </c>
      <c r="R31" s="75">
        <v>0.44</v>
      </c>
      <c r="S31" s="75">
        <v>0.81</v>
      </c>
      <c r="T31" s="75">
        <v>0.06</v>
      </c>
      <c r="U31" s="8"/>
      <c r="V31" s="19">
        <f>IF(I31=0,IF(M31=0,0,"&lt;-5"),IF(M31=0,"&gt;5",ROUND(LOG(I31/M31,2),1)))</f>
        <v>-1.3</v>
      </c>
      <c r="W31" s="19">
        <f>ROUND(SQRT(IF(I31=0,0,POWER(J31/(I31*LN(2)),2))+IF(M31=0,0,POWER(N31/(M31*LN(2)),2))),1)</f>
        <v>0.2</v>
      </c>
      <c r="X31" s="19">
        <f>IF(I31=0,IF(Q31=0,0,"&lt;-5"),IF(Q31=0,"&gt;5",ROUND(LOG(I31/Q31,2),1)))</f>
        <v>-1.4</v>
      </c>
      <c r="Y31" s="19">
        <f>ROUND(SQRT(IF(I31=0,0,POWER(J31/(I31*LN(2)),2))+IF(Q31=0,0,POWER(R31/(Q31*LN(2)),2))),1)</f>
        <v>0.4</v>
      </c>
      <c r="Z31" s="19">
        <f>IF(V31="&lt;-5",IF(X31="&lt;-5","&lt;-5",IF(X31&lt;-0.35,"&lt;-2.5","-")),IF(V31="&gt;5",IF(X31="&gt;5","&gt;5",IF(X31&gt;0.35,"&gt;2.5","-")),IF(X31="&lt;-5",IF(V31&lt;-0.35,"&lt;-2.5","-"),IF(X31="&gt;5",IF(V31&gt;0.35,"&gt;2.5","-"),AVERAGE(V31,X31)))))</f>
        <v>-1.35</v>
      </c>
      <c r="AA31" s="39">
        <f>IF(Z31="-","-",ROUND((SQRT(POWER(W31,2)/4+POWER(Y31,2)/4)),1))</f>
        <v>0.2</v>
      </c>
      <c r="AB31" s="8"/>
      <c r="AC31" s="19">
        <f>IF(O31=0,IF(M31=0,0,"&lt;-5"),IF(M31=0,"&gt;5",ROUND(LOG(O31/M31,2),1)))</f>
        <v>0.1</v>
      </c>
      <c r="AD31" s="19">
        <f>ROUND(SQRT(IF(M31=0,0,POWER(N31/M31*LN(2),2))+IF(O31=0,0,POWER(P31/O31*LN(2),2))),1)</f>
        <v>0.1</v>
      </c>
      <c r="AE31" s="19">
        <f>IF(S31=0,IF(Q31=0,0,"&lt;-5"),IF(Q31=0,"&gt;5",ROUND(LOG(S31/Q31,2),1)))</f>
        <v>-1.5</v>
      </c>
      <c r="AF31" s="19">
        <f>ROUND(SQRT(IF(Q31=0,0,POWER(R31/(Q31*LN(2)),2))+IF(S31=0,0,POWER(T31/(S31*LN(2)),2))),1)</f>
        <v>0.3</v>
      </c>
      <c r="AG31" s="19">
        <f>IF(AC31="&lt;-5",IF(AE31="&lt;-5","&lt;-5",IF(AE31&lt;-0.35,"&lt;-2.5","-")),IF(AC31="&gt;5",IF(AE31="&gt;5","&gt;5",IF(AE31&gt;0.35,"&gt;2.5","-")),IF(AE31="&lt;-5",IF(AC31&lt;-0.35,"&lt;-2.5","-"),IF(AE31="&gt;5",IF(AC31&gt;0.35,"&gt;2.5","-"),AVERAGE(AC31,AE31)))))</f>
        <v>-0.7</v>
      </c>
      <c r="AH31" s="39">
        <f>IF(AG31="-","-",ROUND((SQRT(POWER(AD31,2)/4+POWER(AF31,2)/4)),1))</f>
        <v>0.2</v>
      </c>
      <c r="AI31" s="39"/>
      <c r="AJ31" s="19">
        <f>IF(K31=0,IF(I31=0,0,"&lt;-5"),IF(I31=0,"&gt;5",ROUND(LOG(K31/I31,2),1)))</f>
        <v>0.7</v>
      </c>
      <c r="AK31" s="19">
        <f>ROUND(SQRT(IF(I31=0,0,POWER(J31/(I31*LN(2)),2))+IF(K31=0,0,POWER(L31/(K31*LN(2)),2))),1)</f>
        <v>0.4</v>
      </c>
    </row>
    <row r="32" spans="1:37" s="13" customFormat="1" ht="20.100000000000001" customHeight="1">
      <c r="A32" s="11" t="s">
        <v>553</v>
      </c>
      <c r="B32" s="71" t="s">
        <v>1100</v>
      </c>
      <c r="C32" s="71" t="s">
        <v>313</v>
      </c>
      <c r="D32" s="71">
        <v>66112</v>
      </c>
      <c r="E32" s="71">
        <v>5.09</v>
      </c>
      <c r="F32" s="71">
        <v>156</v>
      </c>
      <c r="G32" s="90">
        <v>2.0999999999999999E-11</v>
      </c>
      <c r="H32" s="91">
        <v>0.32</v>
      </c>
      <c r="I32" s="75">
        <v>0.34</v>
      </c>
      <c r="J32" s="75">
        <v>0.11</v>
      </c>
      <c r="K32" s="75">
        <v>0.53</v>
      </c>
      <c r="L32" s="75">
        <v>0.12</v>
      </c>
      <c r="M32" s="75">
        <v>0.98</v>
      </c>
      <c r="N32" s="75">
        <v>0.19</v>
      </c>
      <c r="O32" s="75">
        <v>0.85</v>
      </c>
      <c r="P32" s="75">
        <v>0.03</v>
      </c>
      <c r="Q32" s="75">
        <v>0.66</v>
      </c>
      <c r="R32" s="75">
        <v>0.13</v>
      </c>
      <c r="S32" s="75">
        <v>0.31</v>
      </c>
      <c r="T32" s="75">
        <v>0</v>
      </c>
      <c r="U32" s="8"/>
      <c r="V32" s="19">
        <f>IF(I32=0,IF(M32=0,0,"&lt;-5"),IF(M32=0,"&gt;5",ROUND(LOG(I32/M32,2),1)))</f>
        <v>-1.5</v>
      </c>
      <c r="W32" s="19">
        <f>ROUND(SQRT(IF(I32=0,0,POWER(J32/(I32*LN(2)),2))+IF(M32=0,0,POWER(N32/(M32*LN(2)),2))),1)</f>
        <v>0.5</v>
      </c>
      <c r="X32" s="19">
        <f>IF(I32=0,IF(Q32=0,0,"&lt;-5"),IF(Q32=0,"&gt;5",ROUND(LOG(I32/Q32,2),1)))</f>
        <v>-1</v>
      </c>
      <c r="Y32" s="19">
        <f>ROUND(SQRT(IF(I32=0,0,POWER(J32/(I32*LN(2)),2))+IF(Q32=0,0,POWER(R32/(Q32*LN(2)),2))),1)</f>
        <v>0.5</v>
      </c>
      <c r="Z32" s="19">
        <f>IF(V32="&lt;-5",IF(X32="&lt;-5","&lt;-5",IF(X32&lt;-0.35,"&lt;-2.5","-")),IF(V32="&gt;5",IF(X32="&gt;5","&gt;5",IF(X32&gt;0.35,"&gt;2.5","-")),IF(X32="&lt;-5",IF(V32&lt;-0.35,"&lt;-2.5","-"),IF(X32="&gt;5",IF(V32&gt;0.35,"&gt;2.5","-"),AVERAGE(V32,X32)))))</f>
        <v>-1.25</v>
      </c>
      <c r="AA32" s="39">
        <f>IF(Z32="-","-",ROUND((SQRT(POWER(W32,2)/4+POWER(Y32,2)/4)),1))</f>
        <v>0.4</v>
      </c>
      <c r="AB32" s="8"/>
      <c r="AC32" s="19">
        <f>IF(O32=0,IF(M32=0,0,"&lt;-5"),IF(M32=0,"&gt;5",ROUND(LOG(O32/M32,2),1)))</f>
        <v>-0.2</v>
      </c>
      <c r="AD32" s="19">
        <f>ROUND(SQRT(IF(M32=0,0,POWER(N32/M32*LN(2),2))+IF(O32=0,0,POWER(P32/O32*LN(2),2))),1)</f>
        <v>0.1</v>
      </c>
      <c r="AE32" s="19">
        <f>IF(S32=0,IF(Q32=0,0,"&lt;-5"),IF(Q32=0,"&gt;5",ROUND(LOG(S32/Q32,2),1)))</f>
        <v>-1.1000000000000001</v>
      </c>
      <c r="AF32" s="19">
        <f>ROUND(SQRT(IF(Q32=0,0,POWER(R32/(Q32*LN(2)),2))+IF(S32=0,0,POWER(T32/(S32*LN(2)),2))),1)</f>
        <v>0.3</v>
      </c>
      <c r="AG32" s="19">
        <f>IF(AC32="&lt;-5",IF(AE32="&lt;-5","&lt;-5",IF(AE32&lt;-0.35,"&lt;-2.5","-")),IF(AC32="&gt;5",IF(AE32="&gt;5","&gt;5",IF(AE32&gt;0.35,"&gt;2.5","-")),IF(AE32="&lt;-5",IF(AC32&lt;-0.35,"&lt;-2.5","-"),IF(AE32="&gt;5",IF(AC32&gt;0.35,"&gt;2.5","-"),AVERAGE(AC32,AE32)))))</f>
        <v>-0.65</v>
      </c>
      <c r="AH32" s="39">
        <f>IF(AG32="-","-",ROUND((SQRT(POWER(AD32,2)/4+POWER(AF32,2)/4)),1))</f>
        <v>0.2</v>
      </c>
      <c r="AI32" s="39"/>
      <c r="AJ32" s="19">
        <f>IF(K32=0,IF(I32=0,0,"&lt;-5"),IF(I32=0,"&gt;5",ROUND(LOG(K32/I32,2),1)))</f>
        <v>0.6</v>
      </c>
      <c r="AK32" s="19">
        <f>ROUND(SQRT(IF(I32=0,0,POWER(J32/(I32*LN(2)),2))+IF(K32=0,0,POWER(L32/(K32*LN(2)),2))),1)</f>
        <v>0.6</v>
      </c>
    </row>
    <row r="33" spans="1:38" s="13" customFormat="1" ht="20.100000000000001" customHeight="1">
      <c r="A33" s="11" t="s">
        <v>959</v>
      </c>
      <c r="B33" s="71" t="s">
        <v>1079</v>
      </c>
      <c r="C33" s="71" t="s">
        <v>282</v>
      </c>
      <c r="D33" s="71">
        <v>50942</v>
      </c>
      <c r="E33" s="71">
        <v>5.79</v>
      </c>
      <c r="F33" s="71">
        <v>155</v>
      </c>
      <c r="G33" s="90">
        <v>2.6000000000000001E-11</v>
      </c>
      <c r="H33" s="91">
        <v>0.43</v>
      </c>
      <c r="I33" s="75">
        <v>0.8</v>
      </c>
      <c r="J33" s="75">
        <v>0.09</v>
      </c>
      <c r="K33" s="75">
        <v>0.88</v>
      </c>
      <c r="L33" s="75">
        <v>0.05</v>
      </c>
      <c r="M33" s="75">
        <v>1.05</v>
      </c>
      <c r="N33" s="75">
        <v>0.19</v>
      </c>
      <c r="O33" s="75">
        <v>1.66</v>
      </c>
      <c r="P33" s="75">
        <v>0.14000000000000001</v>
      </c>
      <c r="Q33" s="75">
        <v>0.97</v>
      </c>
      <c r="R33" s="75">
        <v>7.0000000000000007E-2</v>
      </c>
      <c r="S33" s="75">
        <v>0.98</v>
      </c>
      <c r="T33" s="75">
        <v>0.05</v>
      </c>
      <c r="U33" s="8"/>
      <c r="V33" s="19">
        <f>IF(I33=0,IF(M33=0,0,"&lt;-5"),IF(M33=0,"&gt;5",ROUND(LOG(I33/M33,2),1)))</f>
        <v>-0.4</v>
      </c>
      <c r="W33" s="19">
        <f>ROUND(SQRT(IF(I33=0,0,POWER(J33/(I33*LN(2)),2))+IF(M33=0,0,POWER(N33/(M33*LN(2)),2))),1)</f>
        <v>0.3</v>
      </c>
      <c r="X33" s="19">
        <f>IF(I33=0,IF(Q33=0,0,"&lt;-5"),IF(Q33=0,"&gt;5",ROUND(LOG(I33/Q33,2),1)))</f>
        <v>-0.3</v>
      </c>
      <c r="Y33" s="19">
        <f>ROUND(SQRT(IF(I33=0,0,POWER(J33/(I33*LN(2)),2))+IF(Q33=0,0,POWER(R33/(Q33*LN(2)),2))),1)</f>
        <v>0.2</v>
      </c>
      <c r="Z33" s="19">
        <f>IF(V33="&lt;-5",IF(X33="&lt;-5","&lt;-5",IF(X33&lt;-0.35,"&lt;-2.5","-")),IF(V33="&gt;5",IF(X33="&gt;5","&gt;5",IF(X33&gt;0.35,"&gt;2.5","-")),IF(X33="&lt;-5",IF(V33&lt;-0.35,"&lt;-2.5","-"),IF(X33="&gt;5",IF(V33&gt;0.35,"&gt;2.5","-"),AVERAGE(V33,X33)))))</f>
        <v>-0.35</v>
      </c>
      <c r="AA33" s="39">
        <f>IF(Z33="-","-",ROUND((SQRT(POWER(W33,2)/4+POWER(Y33,2)/4)),1))</f>
        <v>0.2</v>
      </c>
      <c r="AB33" s="8"/>
      <c r="AC33" s="19">
        <f>IF(O33=0,IF(M33=0,0,"&lt;-5"),IF(M33=0,"&gt;5",ROUND(LOG(O33/M33,2),1)))</f>
        <v>0.7</v>
      </c>
      <c r="AD33" s="19">
        <f>ROUND(SQRT(IF(M33=0,0,POWER(N33/M33*LN(2),2))+IF(O33=0,0,POWER(P33/O33*LN(2),2))),1)</f>
        <v>0.1</v>
      </c>
      <c r="AE33" s="19">
        <f>IF(S33=0,IF(Q33=0,0,"&lt;-5"),IF(Q33=0,"&gt;5",ROUND(LOG(S33/Q33,2),1)))</f>
        <v>0</v>
      </c>
      <c r="AF33" s="19">
        <f>ROUND(SQRT(IF(Q33=0,0,POWER(R33/(Q33*LN(2)),2))+IF(S33=0,0,POWER(T33/(S33*LN(2)),2))),1)</f>
        <v>0.1</v>
      </c>
      <c r="AG33" s="19">
        <f>IF(AC33="&lt;-5",IF(AE33="&lt;-5","&lt;-5",IF(AE33&lt;-0.35,"&lt;-2.5","-")),IF(AC33="&gt;5",IF(AE33="&gt;5","&gt;5",IF(AE33&gt;0.35,"&gt;2.5","-")),IF(AE33="&lt;-5",IF(AC33&lt;-0.35,"&lt;-2.5","-"),IF(AE33="&gt;5",IF(AC33&gt;0.35,"&gt;2.5","-"),AVERAGE(AC33,AE33)))))</f>
        <v>0.35</v>
      </c>
      <c r="AH33" s="39">
        <f>IF(AG33="-","-",ROUND((SQRT(POWER(AD33,2)/4+POWER(AF33,2)/4)),1))</f>
        <v>0.1</v>
      </c>
      <c r="AI33" s="39"/>
      <c r="AJ33" s="19">
        <f>IF(K33=0,IF(I33=0,0,"&lt;-5"),IF(I33=0,"&gt;5",ROUND(LOG(K33/I33,2),1)))</f>
        <v>0.1</v>
      </c>
      <c r="AK33" s="19">
        <f>ROUND(SQRT(IF(I33=0,0,POWER(J33/(I33*LN(2)),2))+IF(K33=0,0,POWER(L33/(K33*LN(2)),2))),1)</f>
        <v>0.2</v>
      </c>
    </row>
    <row r="34" spans="1:38" s="13" customFormat="1" ht="20.100000000000001" customHeight="1">
      <c r="A34" s="11" t="s">
        <v>554</v>
      </c>
      <c r="B34" s="71" t="s">
        <v>1119</v>
      </c>
      <c r="C34" s="71" t="s">
        <v>341</v>
      </c>
      <c r="D34" s="71">
        <v>129871</v>
      </c>
      <c r="E34" s="71">
        <v>5.51</v>
      </c>
      <c r="F34" s="71">
        <v>76</v>
      </c>
      <c r="G34" s="90">
        <v>2E-3</v>
      </c>
      <c r="H34" s="91">
        <v>0.14000000000000001</v>
      </c>
      <c r="I34" s="75">
        <v>4.3999999999999997E-2</v>
      </c>
      <c r="J34" s="18">
        <v>4.0000000000000001E-3</v>
      </c>
      <c r="K34" s="75">
        <v>4.1000000000000002E-2</v>
      </c>
      <c r="L34" s="18">
        <v>7.0000000000000001E-3</v>
      </c>
      <c r="M34" s="75">
        <v>4.5999999999999999E-2</v>
      </c>
      <c r="N34" s="18">
        <v>8.0000000000000002E-3</v>
      </c>
      <c r="O34" s="75">
        <v>4.1000000000000002E-2</v>
      </c>
      <c r="P34" s="18">
        <v>8.0000000000000002E-3</v>
      </c>
      <c r="Q34" s="75">
        <v>0.06</v>
      </c>
      <c r="R34" s="75">
        <v>0.01</v>
      </c>
      <c r="S34" s="75">
        <v>0.06</v>
      </c>
      <c r="T34" s="75">
        <v>0</v>
      </c>
      <c r="U34" s="8"/>
      <c r="V34" s="19">
        <f>IF(I34=0,IF(M34=0,0,"&lt;-5"),IF(M34=0,"&gt;5",ROUND(LOG(I34/M34,2),1)))</f>
        <v>-0.1</v>
      </c>
      <c r="W34" s="19">
        <f>ROUND(SQRT(IF(I34=0,0,POWER(J34/(I34*LN(2)),2))+IF(M34=0,0,POWER(N34/(M34*LN(2)),2))),1)</f>
        <v>0.3</v>
      </c>
      <c r="X34" s="19">
        <f>IF(I34=0,IF(Q34=0,0,"&lt;-5"),IF(Q34=0,"&gt;5",ROUND(LOG(I34/Q34,2),1)))</f>
        <v>-0.4</v>
      </c>
      <c r="Y34" s="19">
        <f>ROUND(SQRT(IF(I34=0,0,POWER(J34/(I34*LN(2)),2))+IF(Q34=0,0,POWER(R34/(Q34*LN(2)),2))),1)</f>
        <v>0.3</v>
      </c>
      <c r="Z34" s="19">
        <f>IF(V34="&lt;-5",IF(X34="&lt;-5","&lt;-5",IF(X34&lt;-0.35,"&lt;-2.5","-")),IF(V34="&gt;5",IF(X34="&gt;5","&gt;5",IF(X34&gt;0.35,"&gt;2.5","-")),IF(X34="&lt;-5",IF(V34&lt;-0.35,"&lt;-2.5","-"),IF(X34="&gt;5",IF(V34&gt;0.35,"&gt;2.5","-"),AVERAGE(V34,X34)))))</f>
        <v>-0.25</v>
      </c>
      <c r="AA34" s="39">
        <f>IF(Z34="-","-",ROUND((SQRT(POWER(W34,2)/4+POWER(Y34,2)/4)),1))</f>
        <v>0.2</v>
      </c>
      <c r="AB34" s="8"/>
      <c r="AC34" s="19">
        <f>IF(O34=0,IF(M34=0,0,"&lt;-5"),IF(M34=0,"&gt;5",ROUND(LOG(O34/M34,2),1)))</f>
        <v>-0.2</v>
      </c>
      <c r="AD34" s="19">
        <f>ROUND(SQRT(IF(M34=0,0,POWER(N34/M34*LN(2),2))+IF(O34=0,0,POWER(P34/O34*LN(2),2))),1)</f>
        <v>0.2</v>
      </c>
      <c r="AE34" s="19">
        <f>IF(S34=0,IF(Q34=0,0,"&lt;-5"),IF(Q34=0,"&gt;5",ROUND(LOG(S34/Q34,2),1)))</f>
        <v>0</v>
      </c>
      <c r="AF34" s="19">
        <f>ROUND(SQRT(IF(Q34=0,0,POWER(R34/(Q34*LN(2)),2))+IF(S34=0,0,POWER(T34/(S34*LN(2)),2))),1)</f>
        <v>0.2</v>
      </c>
      <c r="AG34" s="19">
        <f>IF(AC34="&lt;-5",IF(AE34="&lt;-5","&lt;-5",IF(AE34&lt;-0.35,"&lt;-2.5","-")),IF(AC34="&gt;5",IF(AE34="&gt;5","&gt;5",IF(AE34&gt;0.35,"&gt;2.5","-")),IF(AE34="&lt;-5",IF(AC34&lt;-0.35,"&lt;-2.5","-"),IF(AE34="&gt;5",IF(AC34&gt;0.35,"&gt;2.5","-"),AVERAGE(AC34,AE34)))))</f>
        <v>-0.1</v>
      </c>
      <c r="AH34" s="39">
        <f>IF(AG34="-","-",ROUND((SQRT(POWER(AD34,2)/4+POWER(AF34,2)/4)),1))</f>
        <v>0.1</v>
      </c>
      <c r="AI34" s="39"/>
      <c r="AJ34" s="19">
        <f>IF(K34=0,IF(I34=0,0,"&lt;-5"),IF(I34=0,"&gt;5",ROUND(LOG(K34/I34,2),1)))</f>
        <v>-0.1</v>
      </c>
      <c r="AK34" s="19">
        <f>ROUND(SQRT(IF(I34=0,0,POWER(J34/(I34*LN(2)),2))+IF(K34=0,0,POWER(L34/(K34*LN(2)),2))),1)</f>
        <v>0.3</v>
      </c>
    </row>
    <row r="35" spans="1:38" s="13" customFormat="1" ht="20.100000000000001" customHeight="1">
      <c r="A35" s="11"/>
      <c r="B35" s="71"/>
      <c r="C35" s="71"/>
      <c r="D35" s="71"/>
      <c r="E35" s="71"/>
      <c r="F35" s="71"/>
      <c r="G35" s="90"/>
      <c r="H35" s="91"/>
      <c r="I35" s="75"/>
      <c r="J35" s="75"/>
      <c r="K35" s="75"/>
      <c r="L35" s="75"/>
      <c r="M35" s="75"/>
      <c r="N35" s="75"/>
      <c r="O35" s="75"/>
      <c r="P35" s="75"/>
      <c r="Q35" s="75"/>
      <c r="R35" s="75"/>
      <c r="S35" s="75"/>
      <c r="T35" s="75"/>
      <c r="U35" s="18"/>
      <c r="V35" s="19"/>
      <c r="W35" s="19"/>
      <c r="X35" s="19"/>
      <c r="Y35" s="19"/>
      <c r="Z35" s="19"/>
      <c r="AA35" s="39"/>
      <c r="AB35" s="18"/>
      <c r="AC35" s="19"/>
      <c r="AD35" s="19"/>
      <c r="AE35" s="19"/>
      <c r="AF35" s="19"/>
      <c r="AG35" s="19"/>
      <c r="AH35" s="39"/>
      <c r="AI35" s="39"/>
      <c r="AJ35" s="19"/>
      <c r="AK35" s="19"/>
    </row>
    <row r="36" spans="1:38" s="13" customFormat="1" ht="20.100000000000001" customHeight="1">
      <c r="A36" s="103" t="s">
        <v>920</v>
      </c>
      <c r="B36" s="103"/>
      <c r="C36" s="103"/>
      <c r="D36" s="103"/>
      <c r="E36" s="103"/>
      <c r="F36" s="103"/>
      <c r="G36" s="104" t="s">
        <v>1171</v>
      </c>
      <c r="H36" s="104"/>
      <c r="I36" s="17">
        <v>0.1</v>
      </c>
      <c r="J36" s="17">
        <v>0.42</v>
      </c>
      <c r="K36" s="17">
        <v>0.19</v>
      </c>
      <c r="L36" s="17">
        <v>0.03</v>
      </c>
      <c r="M36" s="17">
        <v>0.16</v>
      </c>
      <c r="N36" s="17">
        <v>0.02</v>
      </c>
      <c r="O36" s="17">
        <v>1.05</v>
      </c>
      <c r="P36" s="17">
        <v>7.0000000000000007E-2</v>
      </c>
      <c r="Q36" s="17">
        <v>0.18</v>
      </c>
      <c r="R36" s="17">
        <v>0</v>
      </c>
      <c r="S36" s="17">
        <v>0.38</v>
      </c>
      <c r="T36" s="17">
        <v>0.02</v>
      </c>
      <c r="U36" s="31"/>
      <c r="V36" s="19">
        <f>IF(I36=0,IF(M36=0,0,"&lt;-5"),IF(M36=0,"&gt;5",ROUND(LOG(I36/M36,2),1)))</f>
        <v>-0.7</v>
      </c>
      <c r="W36" s="19">
        <f>ROUND(SQRT(IF(I36=0,0,POWER(J36/(I36*LN(2)),2))+IF(M36=0,0,POWER(N36/(M36*LN(2)),2))),1)</f>
        <v>6.1</v>
      </c>
      <c r="X36" s="19">
        <f>IF(I36=0,IF(Q36=0,0,"&lt;-5"),IF(Q36=0,"&gt;5",ROUND(LOG(I36/Q36,2),1)))</f>
        <v>-0.8</v>
      </c>
      <c r="Y36" s="19">
        <f>ROUND(SQRT(IF(I36=0,0,POWER(J36/(I36*LN(2)),2))+IF(Q36=0,0,POWER(R36/(Q36*LN(2)),2))),1)</f>
        <v>6.1</v>
      </c>
      <c r="Z36" s="19">
        <f>IF(V36="&lt;-5",IF(X36="&lt;-5","&lt;-5",IF(X36&lt;-0.35,"&lt;-2.5","-")),IF(V36="&gt;5",IF(X36="&gt;5","&gt;5",IF(X36&gt;0.35,"&gt;2.5","-")),IF(X36="&lt;-5",IF(V36&lt;-0.35,"&lt;-2.5","-"),IF(X36="&gt;5",IF(V36&gt;0.35,"&gt;2.5","-"),AVERAGE(V36,X36)))))</f>
        <v>-0.75</v>
      </c>
      <c r="AA36" s="39">
        <f>IF(Z36="-","-",ROUND((SQRT(POWER(W36,2)/4+POWER(Y36,2)/4)),1))</f>
        <v>4.3</v>
      </c>
      <c r="AB36" s="31"/>
      <c r="AC36" s="19">
        <f>IF(O36=0,IF(M36=0,0,"&lt;-5"),IF(M36=0,"&gt;5",ROUND(LOG(O36/M36,2),1)))</f>
        <v>2.7</v>
      </c>
      <c r="AD36" s="19">
        <f>ROUND(SQRT(IF(M36=0,0,POWER(N36/M36*LN(2),2))+IF(O36=0,0,POWER(P36/O36*LN(2),2))),1)</f>
        <v>0.1</v>
      </c>
      <c r="AE36" s="19">
        <f>IF(S36=0,IF(Q36=0,0,"&lt;-5"),IF(Q36=0,"&gt;5",ROUND(LOG(S36/Q36,2),1)))</f>
        <v>1.1000000000000001</v>
      </c>
      <c r="AF36" s="19">
        <f>ROUND(SQRT(IF(Q36=0,0,POWER(R36/(Q36*LN(2)),2))+IF(S36=0,0,POWER(T36/(S36*LN(2)),2))),1)</f>
        <v>0.1</v>
      </c>
      <c r="AG36" s="19">
        <f>IF(AC36="&lt;-5",IF(AE36="&lt;-5","&lt;-5",IF(AE36&lt;-0.35,"&lt;-2.5","-")),IF(AC36="&gt;5",IF(AE36="&gt;5","&gt;5",IF(AE36&gt;0.35,"&gt;2.5","-")),IF(AE36="&lt;-5",IF(AC36&lt;-0.35,"&lt;-2.5","-"),IF(AE36="&gt;5",IF(AC36&gt;0.35,"&gt;2.5","-"),AVERAGE(AC36,AE36)))))</f>
        <v>1.9000000000000001</v>
      </c>
      <c r="AH36" s="39">
        <f>IF(AG36="-","-",ROUND((SQRT(POWER(AD36,2)/4+POWER(AF36,2)/4)),1))</f>
        <v>0.1</v>
      </c>
      <c r="AI36" s="39"/>
      <c r="AJ36" s="19">
        <f>IF(K36=0,IF(I36=0,0,"&lt;-5"),IF(I36=0,"&gt;5",ROUND(LOG(K36/I36,2),1)))</f>
        <v>0.9</v>
      </c>
      <c r="AK36" s="19">
        <f>ROUND(SQRT(IF(I36=0,0,POWER(J36/(I36*LN(2)),2))+IF(K36=0,0,POWER(L36/(K36*LN(2)),2))),1)</f>
        <v>6.1</v>
      </c>
    </row>
    <row r="37" spans="1:38" s="13" customFormat="1" ht="20.100000000000001" customHeight="1">
      <c r="A37" s="71"/>
      <c r="B37" s="68"/>
      <c r="C37" s="68"/>
      <c r="D37" s="68"/>
      <c r="E37" s="68"/>
      <c r="F37" s="68"/>
      <c r="G37" s="86"/>
      <c r="H37" s="86"/>
      <c r="I37" s="75"/>
      <c r="J37" s="75"/>
      <c r="K37" s="75"/>
      <c r="L37" s="75"/>
      <c r="M37" s="75"/>
      <c r="N37" s="75"/>
      <c r="O37" s="75"/>
      <c r="P37" s="75"/>
      <c r="Q37" s="75"/>
      <c r="R37" s="75"/>
      <c r="S37" s="75"/>
      <c r="T37" s="75"/>
      <c r="U37" s="31"/>
      <c r="V37" s="19"/>
      <c r="W37" s="19"/>
      <c r="X37" s="19"/>
      <c r="Y37" s="19"/>
      <c r="Z37" s="19"/>
      <c r="AA37" s="39"/>
      <c r="AB37" s="31"/>
      <c r="AC37" s="19"/>
      <c r="AD37" s="19"/>
      <c r="AE37" s="19"/>
      <c r="AF37" s="19"/>
      <c r="AG37" s="19"/>
      <c r="AH37" s="39"/>
      <c r="AI37" s="39"/>
      <c r="AJ37" s="19"/>
      <c r="AK37" s="19"/>
    </row>
    <row r="38" spans="1:38" s="13" customFormat="1" ht="20.100000000000001" customHeight="1">
      <c r="A38" s="11" t="s">
        <v>555</v>
      </c>
      <c r="B38" s="71" t="s">
        <v>67</v>
      </c>
      <c r="C38" s="71" t="s">
        <v>71</v>
      </c>
      <c r="D38" s="71">
        <v>56480</v>
      </c>
      <c r="E38" s="71">
        <v>5.36</v>
      </c>
      <c r="F38" s="71">
        <v>129</v>
      </c>
      <c r="G38" s="90">
        <v>2.8999999999999999E-9</v>
      </c>
      <c r="H38" s="91">
        <v>0.28000000000000003</v>
      </c>
      <c r="I38" s="75">
        <v>0.08</v>
      </c>
      <c r="J38" s="75">
        <v>0.04</v>
      </c>
      <c r="K38" s="75">
        <v>0.16</v>
      </c>
      <c r="L38" s="75">
        <v>0.03</v>
      </c>
      <c r="M38" s="75">
        <v>0.14000000000000001</v>
      </c>
      <c r="N38" s="75">
        <v>0.02</v>
      </c>
      <c r="O38" s="75">
        <v>0.98</v>
      </c>
      <c r="P38" s="75">
        <v>7.0000000000000007E-2</v>
      </c>
      <c r="Q38" s="75">
        <v>0.18</v>
      </c>
      <c r="R38" s="75">
        <v>0</v>
      </c>
      <c r="S38" s="75">
        <v>0.33</v>
      </c>
      <c r="T38" s="75">
        <v>0.02</v>
      </c>
      <c r="U38" s="8"/>
      <c r="V38" s="19">
        <f>IF(I38=0,IF(M38=0,0,"&lt;-5"),IF(M38=0,"&gt;5",ROUND(LOG(I38/M38,2),1)))</f>
        <v>-0.8</v>
      </c>
      <c r="W38" s="19">
        <f>ROUND(SQRT(IF(I38=0,0,POWER(J38/(I38*LN(2)),2))+IF(M38=0,0,POWER(N38/(M38*LN(2)),2))),1)</f>
        <v>0.8</v>
      </c>
      <c r="X38" s="19">
        <f>IF(I38=0,IF(Q38=0,0,"&lt;-5"),IF(Q38=0,"&gt;5",ROUND(LOG(I38/Q38,2),1)))</f>
        <v>-1.2</v>
      </c>
      <c r="Y38" s="19">
        <f>ROUND(SQRT(IF(I38=0,0,POWER(J38/(I38*LN(2)),2))+IF(Q38=0,0,POWER(R38/(Q38*LN(2)),2))),1)</f>
        <v>0.7</v>
      </c>
      <c r="Z38" s="19">
        <f>IF(V38="&lt;-5",IF(X38="&lt;-5","&lt;-5",IF(X38&lt;-0.35,"&lt;-2.5","-")),IF(V38="&gt;5",IF(X38="&gt;5","&gt;5",IF(X38&gt;0.35,"&gt;2.5","-")),IF(X38="&lt;-5",IF(V38&lt;-0.35,"&lt;-2.5","-"),IF(X38="&gt;5",IF(V38&gt;0.35,"&gt;2.5","-"),AVERAGE(V38,X38)))))</f>
        <v>-1</v>
      </c>
      <c r="AA38" s="39">
        <f>IF(Z38="-","-",ROUND((SQRT(POWER(W38,2)/4+POWER(Y38,2)/4)),1))</f>
        <v>0.5</v>
      </c>
      <c r="AB38" s="8"/>
      <c r="AC38" s="19">
        <f>IF(O38=0,IF(M38=0,0,"&lt;-5"),IF(M38=0,"&gt;5",ROUND(LOG(O38/M38,2),1)))</f>
        <v>2.8</v>
      </c>
      <c r="AD38" s="19">
        <f>ROUND(SQRT(IF(M38=0,0,POWER(N38/M38*LN(2),2))+IF(O38=0,0,POWER(P38/O38*LN(2),2))),1)</f>
        <v>0.1</v>
      </c>
      <c r="AE38" s="19">
        <f>IF(S38=0,IF(Q38=0,0,"&lt;-5"),IF(Q38=0,"&gt;5",ROUND(LOG(S38/Q38,2),1)))</f>
        <v>0.9</v>
      </c>
      <c r="AF38" s="19">
        <f>ROUND(SQRT(IF(Q38=0,0,POWER(R38/(Q38*LN(2)),2))+IF(S38=0,0,POWER(T38/(S38*LN(2)),2))),1)</f>
        <v>0.1</v>
      </c>
      <c r="AG38" s="19">
        <f>IF(AC38="&lt;-5",IF(AE38="&lt;-5","&lt;-5",IF(AE38&lt;-0.35,"&lt;-2.5","-")),IF(AC38="&gt;5",IF(AE38="&gt;5","&gt;5",IF(AE38&gt;0.35,"&gt;2.5","-")),IF(AE38="&lt;-5",IF(AC38&lt;-0.35,"&lt;-2.5","-"),IF(AE38="&gt;5",IF(AC38&gt;0.35,"&gt;2.5","-"),AVERAGE(AC38,AE38)))))</f>
        <v>1.8499999999999999</v>
      </c>
      <c r="AH38" s="39">
        <f>IF(AG38="-","-",ROUND((SQRT(POWER(AD38,2)/4+POWER(AF38,2)/4)),1))</f>
        <v>0.1</v>
      </c>
      <c r="AI38" s="39"/>
      <c r="AJ38" s="19">
        <f>IF(K38=0,IF(I38=0,0,"&lt;-5"),IF(I38=0,"&gt;5",ROUND(LOG(K38/I38,2),1)))</f>
        <v>1</v>
      </c>
      <c r="AK38" s="19">
        <f>ROUND(SQRT(IF(I38=0,0,POWER(J38/(I38*LN(2)),2))+IF(K38=0,0,POWER(L38/(K38*LN(2)),2))),1)</f>
        <v>0.8</v>
      </c>
    </row>
    <row r="39" spans="1:38" s="13" customFormat="1" ht="20.100000000000001" customHeight="1">
      <c r="A39" s="11" t="s">
        <v>556</v>
      </c>
      <c r="B39" s="71" t="s">
        <v>1036</v>
      </c>
      <c r="C39" s="71" t="s">
        <v>227</v>
      </c>
      <c r="D39" s="71">
        <v>38620</v>
      </c>
      <c r="E39" s="71">
        <v>4.82</v>
      </c>
      <c r="F39" s="71">
        <v>104</v>
      </c>
      <c r="G39" s="90">
        <v>3.4000000000000001E-6</v>
      </c>
      <c r="H39" s="91">
        <v>0.44</v>
      </c>
      <c r="I39" s="75">
        <v>1.9E-2</v>
      </c>
      <c r="J39" s="18">
        <v>0.01</v>
      </c>
      <c r="K39" s="75">
        <v>2.5999999999999999E-2</v>
      </c>
      <c r="L39" s="18">
        <v>5.0000000000000001E-3</v>
      </c>
      <c r="M39" s="75">
        <v>1.4999999999999999E-2</v>
      </c>
      <c r="N39" s="18">
        <v>5.0000000000000001E-3</v>
      </c>
      <c r="O39" s="75">
        <v>0.06</v>
      </c>
      <c r="P39" s="75">
        <v>0.01</v>
      </c>
      <c r="Q39" s="75">
        <v>0</v>
      </c>
      <c r="R39" s="18">
        <v>0</v>
      </c>
      <c r="S39" s="75">
        <v>4.3999999999999997E-2</v>
      </c>
      <c r="T39" s="18">
        <v>1.6E-2</v>
      </c>
      <c r="U39" s="8"/>
      <c r="V39" s="19">
        <f>IF(I39=0,IF(M39=0,0,"&lt;-5"),IF(M39=0,"&gt;5",ROUND(LOG(I39/M39,2),1)))</f>
        <v>0.3</v>
      </c>
      <c r="W39" s="19">
        <f>ROUND(SQRT(IF(I39=0,0,POWER(J39/(I39*LN(2)),2))+IF(M39=0,0,POWER(N39/(M39*LN(2)),2))),1)</f>
        <v>0.9</v>
      </c>
      <c r="X39" s="19" t="str">
        <f>IF(I39=0,IF(Q39=0,0,"&lt;-5"),IF(Q39=0,"&gt;5",ROUND(LOG(I39/Q39,2),1)))</f>
        <v>&gt;5</v>
      </c>
      <c r="Y39" s="19">
        <f>ROUND(SQRT(IF(I39=0,0,POWER(J39/(I39*LN(2)),2))+IF(Q39=0,0,POWER(R39/(Q39*LN(2)),2))),1)</f>
        <v>0.8</v>
      </c>
      <c r="Z39" s="19" t="str">
        <f>IF(V39="&lt;-5",IF(X39="&lt;-5","&lt;-5",IF(X39&lt;-0.35,"&lt;-2.5","-")),IF(V39="&gt;5",IF(X39="&gt;5","&gt;5",IF(X39&gt;0.35,"&gt;2.5","-")),IF(X39="&lt;-5",IF(V39&lt;-0.35,"&lt;-2.5","-"),IF(X39="&gt;5",IF(V39&gt;0.35,"&gt;2.5","-"),AVERAGE(V39,X39)))))</f>
        <v>-</v>
      </c>
      <c r="AA39" s="39" t="str">
        <f>IF(Z39="-","-",ROUND((SQRT(POWER(W39,2)/4+POWER(Y39,2)/4)),1))</f>
        <v>-</v>
      </c>
      <c r="AB39" s="8"/>
      <c r="AC39" s="19">
        <f>IF(O39=0,IF(M39=0,0,"&lt;-5"),IF(M39=0,"&gt;5",ROUND(LOG(O39/M39,2),1)))</f>
        <v>2</v>
      </c>
      <c r="AD39" s="19">
        <f>ROUND(SQRT(IF(M39=0,0,POWER(N39/M39*LN(2),2))+IF(O39=0,0,POWER(P39/O39*LN(2),2))),1)</f>
        <v>0.3</v>
      </c>
      <c r="AE39" s="19" t="str">
        <f>IF(S39=0,IF(Q39=0,0,"&lt;-5"),IF(Q39=0,"&gt;5",ROUND(LOG(S39/Q39,2),1)))</f>
        <v>&gt;5</v>
      </c>
      <c r="AF39" s="19">
        <f>ROUND(SQRT(IF(Q39=0,0,POWER(R39/(Q39*LN(2)),2))+IF(S39=0,0,POWER(T39/(S39*LN(2)),2))),1)</f>
        <v>0.5</v>
      </c>
      <c r="AG39" s="19" t="str">
        <f>IF(AC39="&lt;-5",IF(AE39="&lt;-5","&lt;-5",IF(AE39&lt;-0.35,"&lt;-2.5","-")),IF(AC39="&gt;5",IF(AE39="&gt;5","&gt;5",IF(AE39&gt;0.35,"&gt;2.5","-")),IF(AE39="&lt;-5",IF(AC39&lt;-0.35,"&lt;-2.5","-"),IF(AE39="&gt;5",IF(AC39&gt;0.35,"&gt;2.5","-"),AVERAGE(AC39,AE39)))))</f>
        <v>&gt;2.5</v>
      </c>
      <c r="AH39" s="39">
        <f>IF(AG39="-","-",ROUND((SQRT(POWER(AD39,2)/4+POWER(AF39,2)/4)),1))</f>
        <v>0.3</v>
      </c>
      <c r="AI39" s="39"/>
      <c r="AJ39" s="19">
        <f>IF(K39=0,IF(I39=0,0,"&lt;-5"),IF(I39=0,"&gt;5",ROUND(LOG(K39/I39,2),1)))</f>
        <v>0.5</v>
      </c>
      <c r="AK39" s="19">
        <f>ROUND(SQRT(IF(I39=0,0,POWER(J39/(I39*LN(2)),2))+IF(K39=0,0,POWER(L39/(K39*LN(2)),2))),1)</f>
        <v>0.8</v>
      </c>
      <c r="AL39" s="13">
        <f>(0.3+5)/2</f>
        <v>2.65</v>
      </c>
    </row>
    <row r="40" spans="1:38" s="13" customFormat="1" ht="20.100000000000001" customHeight="1">
      <c r="A40" s="20"/>
      <c r="B40" s="21"/>
      <c r="C40" s="21"/>
      <c r="D40" s="21"/>
      <c r="E40" s="21"/>
      <c r="F40" s="21"/>
      <c r="G40" s="92"/>
      <c r="H40" s="93"/>
      <c r="I40" s="75"/>
      <c r="J40" s="75"/>
      <c r="K40" s="75"/>
      <c r="L40" s="75"/>
      <c r="M40" s="75"/>
      <c r="N40" s="75"/>
      <c r="O40" s="75"/>
      <c r="P40" s="75"/>
      <c r="Q40" s="75"/>
      <c r="R40" s="75"/>
      <c r="S40" s="75"/>
      <c r="T40" s="75"/>
      <c r="U40" s="32"/>
      <c r="V40" s="19"/>
      <c r="W40" s="19"/>
      <c r="X40" s="19"/>
      <c r="Y40" s="19"/>
      <c r="Z40" s="19"/>
      <c r="AA40" s="39"/>
      <c r="AB40" s="32"/>
      <c r="AC40" s="19"/>
      <c r="AD40" s="19"/>
      <c r="AE40" s="19"/>
      <c r="AF40" s="19"/>
      <c r="AG40" s="19"/>
      <c r="AH40" s="39"/>
      <c r="AI40" s="39"/>
      <c r="AJ40" s="19"/>
      <c r="AK40" s="19"/>
    </row>
    <row r="41" spans="1:38" s="13" customFormat="1" ht="20.100000000000001" customHeight="1">
      <c r="A41" s="103" t="s">
        <v>919</v>
      </c>
      <c r="B41" s="103"/>
      <c r="C41" s="103"/>
      <c r="D41" s="103"/>
      <c r="E41" s="103"/>
      <c r="F41" s="103"/>
      <c r="G41" s="104" t="s">
        <v>1171</v>
      </c>
      <c r="H41" s="104"/>
      <c r="I41" s="17">
        <v>1.1000000000000001</v>
      </c>
      <c r="J41" s="17">
        <v>0.04</v>
      </c>
      <c r="K41" s="17">
        <v>1.17</v>
      </c>
      <c r="L41" s="17">
        <v>0.06</v>
      </c>
      <c r="M41" s="17">
        <v>1.32</v>
      </c>
      <c r="N41" s="17">
        <v>0.1</v>
      </c>
      <c r="O41" s="17">
        <v>1.54</v>
      </c>
      <c r="P41" s="17">
        <v>0.08</v>
      </c>
      <c r="Q41" s="17">
        <v>1.35</v>
      </c>
      <c r="R41" s="17">
        <v>0.11</v>
      </c>
      <c r="S41" s="17">
        <v>1.64</v>
      </c>
      <c r="T41" s="17">
        <v>0.09</v>
      </c>
      <c r="U41" s="31"/>
      <c r="V41" s="19">
        <f>IF(I41=0,IF(M41=0,0,"&lt;-5"),IF(M41=0,"&gt;5",ROUND(LOG(I41/M41,2),1)))</f>
        <v>-0.3</v>
      </c>
      <c r="W41" s="19">
        <f>ROUND(SQRT(IF(I41=0,0,POWER(J41/(I41*LN(2)),2))+IF(M41=0,0,POWER(N41/(M41*LN(2)),2))),1)</f>
        <v>0.1</v>
      </c>
      <c r="X41" s="19">
        <f>IF(I41=0,IF(Q41=0,0,"&lt;-5"),IF(Q41=0,"&gt;5",ROUND(LOG(I41/Q41,2),1)))</f>
        <v>-0.3</v>
      </c>
      <c r="Y41" s="19">
        <f>ROUND(SQRT(IF(I41=0,0,POWER(J41/(I41*LN(2)),2))+IF(Q41=0,0,POWER(R41/(Q41*LN(2)),2))),1)</f>
        <v>0.1</v>
      </c>
      <c r="Z41" s="19">
        <f>IF(V41="&lt;-5",IF(X41="&lt;-5","&lt;-5",IF(X41&lt;-0.35,"&lt;-2.5","-")),IF(V41="&gt;5",IF(X41="&gt;5","&gt;5",IF(X41&gt;0.35,"&gt;2.5","-")),IF(X41="&lt;-5",IF(V41&lt;-0.35,"&lt;-2.5","-"),IF(X41="&gt;5",IF(V41&gt;0.35,"&gt;2.5","-"),AVERAGE(V41,X41)))))</f>
        <v>-0.3</v>
      </c>
      <c r="AA41" s="39">
        <f>IF(Z41="-","-",ROUND((SQRT(POWER(W41,2)/4+POWER(Y41,2)/4)),1))</f>
        <v>0.1</v>
      </c>
      <c r="AB41" s="31"/>
      <c r="AC41" s="19">
        <f>IF(O41=0,IF(M41=0,0,"&lt;-5"),IF(M41=0,"&gt;5",ROUND(LOG(O41/M41,2),1)))</f>
        <v>0.2</v>
      </c>
      <c r="AD41" s="19">
        <f>ROUND(SQRT(IF(M41=0,0,POWER(N41/M41*LN(2),2))+IF(O41=0,0,POWER(P41/O41*LN(2),2))),1)</f>
        <v>0.1</v>
      </c>
      <c r="AE41" s="19">
        <f>IF(S41=0,IF(Q41=0,0,"&lt;-5"),IF(Q41=0,"&gt;5",ROUND(LOG(S41/Q41,2),1)))</f>
        <v>0.3</v>
      </c>
      <c r="AF41" s="19">
        <f>ROUND(SQRT(IF(Q41=0,0,POWER(R41/(Q41*LN(2)),2))+IF(S41=0,0,POWER(T41/(S41*LN(2)),2))),1)</f>
        <v>0.1</v>
      </c>
      <c r="AG41" s="19">
        <f>IF(AC41="&lt;-5",IF(AE41="&lt;-5","&lt;-5",IF(AE41&lt;-0.35,"&lt;-2.5","-")),IF(AC41="&gt;5",IF(AE41="&gt;5","&gt;5",IF(AE41&gt;0.35,"&gt;2.5","-")),IF(AE41="&lt;-5",IF(AC41&lt;-0.35,"&lt;-2.5","-"),IF(AE41="&gt;5",IF(AC41&gt;0.35,"&gt;2.5","-"),AVERAGE(AC41,AE41)))))</f>
        <v>0.25</v>
      </c>
      <c r="AH41" s="39">
        <f>IF(AG41="-","-",ROUND((SQRT(POWER(AD41,2)/4+POWER(AF41,2)/4)),1))</f>
        <v>0.1</v>
      </c>
      <c r="AI41" s="39"/>
      <c r="AJ41" s="19">
        <f>IF(K41=0,IF(I41=0,0,"&lt;-5"),IF(I41=0,"&gt;5",ROUND(LOG(K41/I41,2),1)))</f>
        <v>0.1</v>
      </c>
      <c r="AK41" s="19">
        <f>ROUND(SQRT(IF(I41=0,0,POWER(J41/(I41*LN(2)),2))+IF(K41=0,0,POWER(L41/(K41*LN(2)),2))),1)</f>
        <v>0.1</v>
      </c>
    </row>
    <row r="42" spans="1:38" s="13" customFormat="1" ht="20.100000000000001" customHeight="1">
      <c r="A42" s="71"/>
      <c r="B42" s="68"/>
      <c r="C42" s="68"/>
      <c r="D42" s="68"/>
      <c r="E42" s="68"/>
      <c r="F42" s="68"/>
      <c r="G42" s="86"/>
      <c r="H42" s="86"/>
      <c r="I42" s="75"/>
      <c r="J42" s="75"/>
      <c r="K42" s="75"/>
      <c r="L42" s="75"/>
      <c r="M42" s="75"/>
      <c r="N42" s="75"/>
      <c r="O42" s="75"/>
      <c r="P42" s="75"/>
      <c r="Q42" s="75"/>
      <c r="R42" s="75"/>
      <c r="S42" s="75"/>
      <c r="T42" s="75"/>
      <c r="U42" s="31"/>
      <c r="V42" s="19"/>
      <c r="W42" s="19"/>
      <c r="X42" s="19"/>
      <c r="Y42" s="19"/>
      <c r="Z42" s="19"/>
      <c r="AA42" s="39"/>
      <c r="AB42" s="31"/>
      <c r="AC42" s="19"/>
      <c r="AD42" s="19"/>
      <c r="AE42" s="19"/>
      <c r="AF42" s="19"/>
      <c r="AG42" s="19"/>
      <c r="AH42" s="39"/>
      <c r="AI42" s="39"/>
      <c r="AJ42" s="19"/>
      <c r="AK42" s="19"/>
    </row>
    <row r="43" spans="1:38" s="13" customFormat="1" ht="20.100000000000001" customHeight="1">
      <c r="A43" s="11" t="s">
        <v>557</v>
      </c>
      <c r="B43" s="71" t="s">
        <v>1150</v>
      </c>
      <c r="C43" s="71" t="s">
        <v>1151</v>
      </c>
      <c r="D43" s="71">
        <v>51563</v>
      </c>
      <c r="E43" s="71">
        <v>5.0599999999999996</v>
      </c>
      <c r="F43" s="71">
        <v>133</v>
      </c>
      <c r="G43" s="90">
        <v>1.0999999999999999E-9</v>
      </c>
      <c r="H43" s="91">
        <v>0.33</v>
      </c>
      <c r="I43" s="75">
        <v>0.26</v>
      </c>
      <c r="J43" s="75">
        <v>0.03</v>
      </c>
      <c r="K43" s="75">
        <v>0.26</v>
      </c>
      <c r="L43" s="75">
        <v>0.02</v>
      </c>
      <c r="M43" s="75">
        <v>0.3</v>
      </c>
      <c r="N43" s="75">
        <v>0</v>
      </c>
      <c r="O43" s="75">
        <v>0.23</v>
      </c>
      <c r="P43" s="75">
        <v>0.03</v>
      </c>
      <c r="Q43" s="75">
        <v>0.37</v>
      </c>
      <c r="R43" s="75">
        <v>0.04</v>
      </c>
      <c r="S43" s="75">
        <v>0.19</v>
      </c>
      <c r="T43" s="75">
        <v>0.01</v>
      </c>
      <c r="U43" s="8"/>
      <c r="V43" s="19">
        <f t="shared" ref="V43:V48" si="14">IF(I43=0,IF(M43=0,0,"&lt;-5"),IF(M43=0,"&gt;5",ROUND(LOG(I43/M43,2),1)))</f>
        <v>-0.2</v>
      </c>
      <c r="W43" s="19">
        <f t="shared" ref="W43:W48" si="15">ROUND(SQRT(IF(I43=0,0,POWER(J43/(I43*LN(2)),2))+IF(M43=0,0,POWER(N43/(M43*LN(2)),2))),1)</f>
        <v>0.2</v>
      </c>
      <c r="X43" s="19">
        <f t="shared" ref="X43:X48" si="16">IF(I43=0,IF(Q43=0,0,"&lt;-5"),IF(Q43=0,"&gt;5",ROUND(LOG(I43/Q43,2),1)))</f>
        <v>-0.5</v>
      </c>
      <c r="Y43" s="19">
        <f t="shared" ref="Y43:Y48" si="17">ROUND(SQRT(IF(I43=0,0,POWER(J43/(I43*LN(2)),2))+IF(Q43=0,0,POWER(R43/(Q43*LN(2)),2))),1)</f>
        <v>0.2</v>
      </c>
      <c r="Z43" s="19">
        <f t="shared" ref="Z43:Z48" si="18">IF(V43="&lt;-5",IF(X43="&lt;-5","&lt;-5",IF(X43&lt;-0.35,"&lt;-2.5","-")),IF(V43="&gt;5",IF(X43="&gt;5","&gt;5",IF(X43&gt;0.35,"&gt;2.5","-")),IF(X43="&lt;-5",IF(V43&lt;-0.35,"&lt;-2.5","-"),IF(X43="&gt;5",IF(V43&gt;0.35,"&gt;2.5","-"),AVERAGE(V43,X43)))))</f>
        <v>-0.35</v>
      </c>
      <c r="AA43" s="39">
        <f t="shared" ref="AA43:AA48" si="19">IF(Z43="-","-",ROUND((SQRT(POWER(W43,2)/4+POWER(Y43,2)/4)),1))</f>
        <v>0.1</v>
      </c>
      <c r="AB43" s="8"/>
      <c r="AC43" s="19">
        <f t="shared" ref="AC43:AC48" si="20">IF(O43=0,IF(M43=0,0,"&lt;-5"),IF(M43=0,"&gt;5",ROUND(LOG(O43/M43,2),1)))</f>
        <v>-0.4</v>
      </c>
      <c r="AD43" s="19">
        <f t="shared" ref="AD43:AD48" si="21">ROUND(SQRT(IF(M43=0,0,POWER(N43/M43*LN(2),2))+IF(O43=0,0,POWER(P43/O43*LN(2),2))),1)</f>
        <v>0.1</v>
      </c>
      <c r="AE43" s="19">
        <f t="shared" ref="AE43:AE48" si="22">IF(S43=0,IF(Q43=0,0,"&lt;-5"),IF(Q43=0,"&gt;5",ROUND(LOG(S43/Q43,2),1)))</f>
        <v>-1</v>
      </c>
      <c r="AF43" s="19">
        <f t="shared" ref="AF43:AF48" si="23">ROUND(SQRT(IF(Q43=0,0,POWER(R43/(Q43*LN(2)),2))+IF(S43=0,0,POWER(T43/(S43*LN(2)),2))),1)</f>
        <v>0.2</v>
      </c>
      <c r="AG43" s="19">
        <f t="shared" ref="AG43:AG48" si="24">IF(AC43="&lt;-5",IF(AE43="&lt;-5","&lt;-5",IF(AE43&lt;-0.35,"&lt;-2.5","-")),IF(AC43="&gt;5",IF(AE43="&gt;5","&gt;5",IF(AE43&gt;0.35,"&gt;2.5","-")),IF(AE43="&lt;-5",IF(AC43&lt;-0.35,"&lt;-2.5","-"),IF(AE43="&gt;5",IF(AC43&gt;0.35,"&gt;2.5","-"),AVERAGE(AC43,AE43)))))</f>
        <v>-0.7</v>
      </c>
      <c r="AH43" s="39">
        <f t="shared" ref="AH43:AH48" si="25">IF(AG43="-","-",ROUND((SQRT(POWER(AD43,2)/4+POWER(AF43,2)/4)),1))</f>
        <v>0.1</v>
      </c>
      <c r="AI43" s="39"/>
      <c r="AJ43" s="19">
        <f t="shared" ref="AJ43:AJ48" si="26">IF(K43=0,IF(I43=0,0,"&lt;-5"),IF(I43=0,"&gt;5",ROUND(LOG(K43/I43,2),1)))</f>
        <v>0</v>
      </c>
      <c r="AK43" s="19">
        <f t="shared" ref="AK43:AK48" si="27">ROUND(SQRT(IF(I43=0,0,POWER(J43/(I43*LN(2)),2))+IF(K43=0,0,POWER(L43/(K43*LN(2)),2))),1)</f>
        <v>0.2</v>
      </c>
    </row>
    <row r="44" spans="1:38" s="13" customFormat="1" ht="20.100000000000001" customHeight="1">
      <c r="A44" s="11" t="s">
        <v>558</v>
      </c>
      <c r="B44" s="71" t="s">
        <v>435</v>
      </c>
      <c r="C44" s="71" t="s">
        <v>100</v>
      </c>
      <c r="D44" s="71">
        <v>72451</v>
      </c>
      <c r="E44" s="71">
        <v>5.43</v>
      </c>
      <c r="F44" s="71">
        <v>75</v>
      </c>
      <c r="G44" s="90">
        <v>7.2000000000000005E-4</v>
      </c>
      <c r="H44" s="91">
        <v>0.2</v>
      </c>
      <c r="I44" s="75">
        <v>0.49</v>
      </c>
      <c r="J44" s="75">
        <v>0.01</v>
      </c>
      <c r="K44" s="75">
        <v>0.47</v>
      </c>
      <c r="L44" s="75">
        <v>0.05</v>
      </c>
      <c r="M44" s="75">
        <v>0.64</v>
      </c>
      <c r="N44" s="75">
        <v>0.08</v>
      </c>
      <c r="O44" s="75">
        <v>0.64</v>
      </c>
      <c r="P44" s="75">
        <v>0.03</v>
      </c>
      <c r="Q44" s="75">
        <v>0.6</v>
      </c>
      <c r="R44" s="75">
        <v>0</v>
      </c>
      <c r="S44" s="75">
        <v>0.75</v>
      </c>
      <c r="T44" s="75">
        <v>0.09</v>
      </c>
      <c r="U44" s="8"/>
      <c r="V44" s="19">
        <f t="shared" si="14"/>
        <v>-0.4</v>
      </c>
      <c r="W44" s="19">
        <f t="shared" si="15"/>
        <v>0.2</v>
      </c>
      <c r="X44" s="19">
        <f t="shared" si="16"/>
        <v>-0.3</v>
      </c>
      <c r="Y44" s="19">
        <f t="shared" si="17"/>
        <v>0</v>
      </c>
      <c r="Z44" s="19">
        <f t="shared" si="18"/>
        <v>-0.35</v>
      </c>
      <c r="AA44" s="39">
        <f t="shared" si="19"/>
        <v>0.1</v>
      </c>
      <c r="AB44" s="8"/>
      <c r="AC44" s="19">
        <f t="shared" si="20"/>
        <v>0</v>
      </c>
      <c r="AD44" s="19">
        <f t="shared" si="21"/>
        <v>0.1</v>
      </c>
      <c r="AE44" s="19">
        <f t="shared" si="22"/>
        <v>0.3</v>
      </c>
      <c r="AF44" s="19">
        <f t="shared" si="23"/>
        <v>0.2</v>
      </c>
      <c r="AG44" s="19">
        <f t="shared" si="24"/>
        <v>0.15</v>
      </c>
      <c r="AH44" s="39">
        <f t="shared" si="25"/>
        <v>0.1</v>
      </c>
      <c r="AI44" s="39"/>
      <c r="AJ44" s="19">
        <f t="shared" si="26"/>
        <v>-0.1</v>
      </c>
      <c r="AK44" s="19">
        <f t="shared" si="27"/>
        <v>0.2</v>
      </c>
    </row>
    <row r="45" spans="1:38" s="13" customFormat="1" ht="20.100000000000001" customHeight="1">
      <c r="A45" s="11" t="s">
        <v>559</v>
      </c>
      <c r="B45" s="71" t="s">
        <v>449</v>
      </c>
      <c r="C45" s="71" t="s">
        <v>450</v>
      </c>
      <c r="D45" s="71">
        <v>73225</v>
      </c>
      <c r="E45" s="71">
        <v>5.86</v>
      </c>
      <c r="F45" s="71">
        <v>190</v>
      </c>
      <c r="G45" s="90">
        <v>2.2999999999999999E-15</v>
      </c>
      <c r="H45" s="91">
        <v>0.27</v>
      </c>
      <c r="I45" s="75">
        <v>3.4000000000000002E-2</v>
      </c>
      <c r="J45" s="18">
        <v>2.5999999999999999E-2</v>
      </c>
      <c r="K45" s="75">
        <v>1.6E-2</v>
      </c>
      <c r="L45" s="18">
        <v>1.0999999999999999E-2</v>
      </c>
      <c r="M45" s="75">
        <v>1.6E-2</v>
      </c>
      <c r="N45" s="18">
        <v>8.0000000000000002E-3</v>
      </c>
      <c r="O45" s="75">
        <v>4.2000000000000003E-2</v>
      </c>
      <c r="P45" s="18">
        <v>0.01</v>
      </c>
      <c r="Q45" s="75">
        <v>1.0999999999999999E-2</v>
      </c>
      <c r="R45" s="18">
        <v>6.0000000000000001E-3</v>
      </c>
      <c r="S45" s="75">
        <v>0.12</v>
      </c>
      <c r="T45" s="75">
        <v>0.02</v>
      </c>
      <c r="U45" s="8"/>
      <c r="V45" s="19">
        <f t="shared" si="14"/>
        <v>1.1000000000000001</v>
      </c>
      <c r="W45" s="19">
        <f t="shared" si="15"/>
        <v>1.3</v>
      </c>
      <c r="X45" s="19">
        <f t="shared" si="16"/>
        <v>1.6</v>
      </c>
      <c r="Y45" s="19">
        <f t="shared" si="17"/>
        <v>1.4</v>
      </c>
      <c r="Z45" s="19">
        <f t="shared" si="18"/>
        <v>1.35</v>
      </c>
      <c r="AA45" s="39">
        <f t="shared" si="19"/>
        <v>1</v>
      </c>
      <c r="AB45" s="8"/>
      <c r="AC45" s="19">
        <f t="shared" si="20"/>
        <v>1.4</v>
      </c>
      <c r="AD45" s="19">
        <f t="shared" si="21"/>
        <v>0.4</v>
      </c>
      <c r="AE45" s="19">
        <f t="shared" si="22"/>
        <v>3.4</v>
      </c>
      <c r="AF45" s="19">
        <f t="shared" si="23"/>
        <v>0.8</v>
      </c>
      <c r="AG45" s="19">
        <f t="shared" si="24"/>
        <v>2.4</v>
      </c>
      <c r="AH45" s="39">
        <f t="shared" si="25"/>
        <v>0.4</v>
      </c>
      <c r="AI45" s="39"/>
      <c r="AJ45" s="19">
        <f t="shared" si="26"/>
        <v>-1.1000000000000001</v>
      </c>
      <c r="AK45" s="19">
        <f t="shared" si="27"/>
        <v>1.5</v>
      </c>
    </row>
    <row r="46" spans="1:38" s="13" customFormat="1" ht="20.100000000000001" customHeight="1">
      <c r="A46" s="11" t="s">
        <v>560</v>
      </c>
      <c r="B46" s="71" t="s">
        <v>363</v>
      </c>
      <c r="C46" s="71" t="s">
        <v>208</v>
      </c>
      <c r="D46" s="71">
        <v>35368</v>
      </c>
      <c r="E46" s="71">
        <v>5.1100000000000003</v>
      </c>
      <c r="F46" s="71">
        <v>136</v>
      </c>
      <c r="G46" s="90">
        <v>5.7E-10</v>
      </c>
      <c r="H46" s="91">
        <v>0.56000000000000005</v>
      </c>
      <c r="I46" s="75">
        <v>0.19</v>
      </c>
      <c r="J46" s="75">
        <v>0</v>
      </c>
      <c r="K46" s="75">
        <v>0.3</v>
      </c>
      <c r="L46" s="75">
        <v>0</v>
      </c>
      <c r="M46" s="75">
        <v>0.28000000000000003</v>
      </c>
      <c r="N46" s="75">
        <v>0.05</v>
      </c>
      <c r="O46" s="75">
        <v>0.47</v>
      </c>
      <c r="P46" s="75">
        <v>0.06</v>
      </c>
      <c r="Q46" s="75">
        <v>0.31</v>
      </c>
      <c r="R46" s="75">
        <v>0.1</v>
      </c>
      <c r="S46" s="75">
        <v>0.41</v>
      </c>
      <c r="T46" s="75">
        <v>0.01</v>
      </c>
      <c r="U46" s="8"/>
      <c r="V46" s="19">
        <f t="shared" si="14"/>
        <v>-0.6</v>
      </c>
      <c r="W46" s="19">
        <f t="shared" si="15"/>
        <v>0.3</v>
      </c>
      <c r="X46" s="19">
        <f t="shared" si="16"/>
        <v>-0.7</v>
      </c>
      <c r="Y46" s="19">
        <f t="shared" si="17"/>
        <v>0.5</v>
      </c>
      <c r="Z46" s="19">
        <f t="shared" si="18"/>
        <v>-0.64999999999999991</v>
      </c>
      <c r="AA46" s="39">
        <f t="shared" si="19"/>
        <v>0.3</v>
      </c>
      <c r="AB46" s="8"/>
      <c r="AC46" s="19">
        <f t="shared" si="20"/>
        <v>0.7</v>
      </c>
      <c r="AD46" s="19">
        <f t="shared" si="21"/>
        <v>0.2</v>
      </c>
      <c r="AE46" s="19">
        <f t="shared" si="22"/>
        <v>0.4</v>
      </c>
      <c r="AF46" s="19">
        <f t="shared" si="23"/>
        <v>0.5</v>
      </c>
      <c r="AG46" s="19">
        <f t="shared" si="24"/>
        <v>0.55000000000000004</v>
      </c>
      <c r="AH46" s="39">
        <f t="shared" si="25"/>
        <v>0.3</v>
      </c>
      <c r="AI46" s="39"/>
      <c r="AJ46" s="19">
        <f t="shared" si="26"/>
        <v>0.7</v>
      </c>
      <c r="AK46" s="19">
        <f t="shared" si="27"/>
        <v>0</v>
      </c>
    </row>
    <row r="47" spans="1:38" s="13" customFormat="1" ht="20.100000000000001" customHeight="1">
      <c r="A47" s="11" t="s">
        <v>561</v>
      </c>
      <c r="B47" s="71" t="s">
        <v>517</v>
      </c>
      <c r="C47" s="71" t="s">
        <v>518</v>
      </c>
      <c r="D47" s="71">
        <v>35865</v>
      </c>
      <c r="E47" s="71">
        <v>5.89</v>
      </c>
      <c r="F47" s="71">
        <v>211</v>
      </c>
      <c r="G47" s="90">
        <v>1.8E-17</v>
      </c>
      <c r="H47" s="91">
        <v>0.62</v>
      </c>
      <c r="I47" s="75">
        <v>0.05</v>
      </c>
      <c r="J47" s="18">
        <v>0</v>
      </c>
      <c r="K47" s="75">
        <v>0.05</v>
      </c>
      <c r="L47" s="18">
        <v>1.4E-2</v>
      </c>
      <c r="M47" s="75">
        <v>0</v>
      </c>
      <c r="N47" s="18">
        <v>0</v>
      </c>
      <c r="O47" s="75">
        <v>4.9000000000000002E-2</v>
      </c>
      <c r="P47" s="18">
        <v>3.0000000000000001E-3</v>
      </c>
      <c r="Q47" s="75">
        <v>0</v>
      </c>
      <c r="R47" s="18">
        <v>0</v>
      </c>
      <c r="S47" s="75">
        <v>0.1</v>
      </c>
      <c r="T47" s="75">
        <v>0.01</v>
      </c>
      <c r="U47" s="8"/>
      <c r="V47" s="19" t="str">
        <f t="shared" si="14"/>
        <v>&gt;5</v>
      </c>
      <c r="W47" s="19">
        <f t="shared" si="15"/>
        <v>0</v>
      </c>
      <c r="X47" s="19" t="str">
        <f t="shared" si="16"/>
        <v>&gt;5</v>
      </c>
      <c r="Y47" s="19">
        <f t="shared" si="17"/>
        <v>0</v>
      </c>
      <c r="Z47" s="19" t="str">
        <f t="shared" si="18"/>
        <v>&gt;5</v>
      </c>
      <c r="AA47" s="39">
        <f t="shared" si="19"/>
        <v>0</v>
      </c>
      <c r="AB47" s="8"/>
      <c r="AC47" s="19" t="str">
        <f t="shared" si="20"/>
        <v>&gt;5</v>
      </c>
      <c r="AD47" s="19">
        <f t="shared" si="21"/>
        <v>0</v>
      </c>
      <c r="AE47" s="19" t="str">
        <f t="shared" si="22"/>
        <v>&gt;5</v>
      </c>
      <c r="AF47" s="19">
        <f t="shared" si="23"/>
        <v>0.1</v>
      </c>
      <c r="AG47" s="19" t="str">
        <f t="shared" si="24"/>
        <v>&gt;5</v>
      </c>
      <c r="AH47" s="39">
        <f t="shared" si="25"/>
        <v>0.1</v>
      </c>
      <c r="AI47" s="39"/>
      <c r="AJ47" s="19">
        <f t="shared" si="26"/>
        <v>0</v>
      </c>
      <c r="AK47" s="19">
        <f t="shared" si="27"/>
        <v>0.4</v>
      </c>
    </row>
    <row r="48" spans="1:38" s="13" customFormat="1" ht="20.100000000000001" customHeight="1">
      <c r="A48" s="11" t="s">
        <v>562</v>
      </c>
      <c r="B48" s="71" t="s">
        <v>463</v>
      </c>
      <c r="C48" s="71" t="s">
        <v>464</v>
      </c>
      <c r="D48" s="71">
        <v>22441</v>
      </c>
      <c r="E48" s="71">
        <v>5.57</v>
      </c>
      <c r="F48" s="71">
        <v>108</v>
      </c>
      <c r="G48" s="90">
        <v>3.5999999999999999E-7</v>
      </c>
      <c r="H48" s="91">
        <v>0.49</v>
      </c>
      <c r="I48" s="75">
        <v>0.06</v>
      </c>
      <c r="J48" s="75">
        <v>0</v>
      </c>
      <c r="K48" s="75">
        <v>0.08</v>
      </c>
      <c r="L48" s="75">
        <v>0.02</v>
      </c>
      <c r="M48" s="75">
        <v>0.09</v>
      </c>
      <c r="N48" s="75">
        <v>0</v>
      </c>
      <c r="O48" s="75">
        <v>0.1</v>
      </c>
      <c r="P48" s="75">
        <v>0</v>
      </c>
      <c r="Q48" s="75">
        <v>0.06</v>
      </c>
      <c r="R48" s="75">
        <v>0.03</v>
      </c>
      <c r="S48" s="75">
        <v>7.0000000000000007E-2</v>
      </c>
      <c r="T48" s="75">
        <v>0</v>
      </c>
      <c r="U48" s="8"/>
      <c r="V48" s="19">
        <f t="shared" si="14"/>
        <v>-0.6</v>
      </c>
      <c r="W48" s="19">
        <f t="shared" si="15"/>
        <v>0</v>
      </c>
      <c r="X48" s="19">
        <f t="shared" si="16"/>
        <v>0</v>
      </c>
      <c r="Y48" s="19">
        <f t="shared" si="17"/>
        <v>0.7</v>
      </c>
      <c r="Z48" s="19">
        <f t="shared" si="18"/>
        <v>-0.3</v>
      </c>
      <c r="AA48" s="39">
        <f t="shared" si="19"/>
        <v>0.4</v>
      </c>
      <c r="AB48" s="8"/>
      <c r="AC48" s="19">
        <f t="shared" si="20"/>
        <v>0.2</v>
      </c>
      <c r="AD48" s="19">
        <f t="shared" si="21"/>
        <v>0</v>
      </c>
      <c r="AE48" s="19">
        <f t="shared" si="22"/>
        <v>0.2</v>
      </c>
      <c r="AF48" s="19">
        <f t="shared" si="23"/>
        <v>0.7</v>
      </c>
      <c r="AG48" s="19">
        <f t="shared" si="24"/>
        <v>0.2</v>
      </c>
      <c r="AH48" s="39">
        <f t="shared" si="25"/>
        <v>0.4</v>
      </c>
      <c r="AI48" s="39"/>
      <c r="AJ48" s="19">
        <f t="shared" si="26"/>
        <v>0.4</v>
      </c>
      <c r="AK48" s="19">
        <f t="shared" si="27"/>
        <v>0.4</v>
      </c>
    </row>
    <row r="49" spans="1:37" s="13" customFormat="1" ht="20.100000000000001" customHeight="1">
      <c r="A49" s="11"/>
      <c r="B49" s="71"/>
      <c r="C49" s="71"/>
      <c r="D49" s="71"/>
      <c r="E49" s="71"/>
      <c r="F49" s="71"/>
      <c r="G49" s="90"/>
      <c r="H49" s="91"/>
      <c r="I49" s="75"/>
      <c r="J49" s="75"/>
      <c r="K49" s="75"/>
      <c r="L49" s="75"/>
      <c r="M49" s="75"/>
      <c r="N49" s="75"/>
      <c r="O49" s="75"/>
      <c r="P49" s="75"/>
      <c r="Q49" s="75"/>
      <c r="R49" s="75"/>
      <c r="S49" s="75"/>
      <c r="T49" s="75"/>
      <c r="U49" s="18"/>
      <c r="V49" s="19"/>
      <c r="W49" s="19"/>
      <c r="X49" s="19"/>
      <c r="Y49" s="19"/>
      <c r="Z49" s="19"/>
      <c r="AA49" s="39"/>
      <c r="AB49" s="18"/>
      <c r="AC49" s="19"/>
      <c r="AD49" s="19"/>
      <c r="AE49" s="19"/>
      <c r="AF49" s="19"/>
      <c r="AG49" s="19"/>
      <c r="AH49" s="39"/>
      <c r="AI49" s="39"/>
      <c r="AJ49" s="19"/>
      <c r="AK49" s="19"/>
    </row>
    <row r="50" spans="1:37" s="13" customFormat="1" ht="20.100000000000001" customHeight="1">
      <c r="A50" s="103" t="s">
        <v>921</v>
      </c>
      <c r="B50" s="103"/>
      <c r="C50" s="103"/>
      <c r="D50" s="103"/>
      <c r="E50" s="103"/>
      <c r="F50" s="103"/>
      <c r="G50" s="104" t="s">
        <v>1171</v>
      </c>
      <c r="H50" s="104"/>
      <c r="I50" s="17">
        <v>1.53</v>
      </c>
      <c r="J50" s="17">
        <v>0.06</v>
      </c>
      <c r="K50" s="17">
        <v>1.26</v>
      </c>
      <c r="L50" s="17">
        <v>0.35</v>
      </c>
      <c r="M50" s="17">
        <v>1.95</v>
      </c>
      <c r="N50" s="17">
        <v>0.13</v>
      </c>
      <c r="O50" s="17">
        <v>1.56</v>
      </c>
      <c r="P50" s="17">
        <v>0.11</v>
      </c>
      <c r="Q50" s="17">
        <v>2.87</v>
      </c>
      <c r="R50" s="17">
        <v>0.28999999999999998</v>
      </c>
      <c r="S50" s="17">
        <v>2.2200000000000002</v>
      </c>
      <c r="T50" s="17">
        <v>0.09</v>
      </c>
      <c r="U50" s="31"/>
      <c r="V50" s="19">
        <f>IF(I50=0,IF(M50=0,0,"&lt;-5"),IF(M50=0,"&gt;5",ROUND(LOG(I50/M50,2),1)))</f>
        <v>-0.3</v>
      </c>
      <c r="W50" s="19">
        <f>ROUND(SQRT(IF(I50=0,0,POWER(J50/(I50*LN(2)),2))+IF(M50=0,0,POWER(N50/(M50*LN(2)),2))),1)</f>
        <v>0.1</v>
      </c>
      <c r="X50" s="19">
        <f>IF(I50=0,IF(Q50=0,0,"&lt;-5"),IF(Q50=0,"&gt;5",ROUND(LOG(I50/Q50,2),1)))</f>
        <v>-0.9</v>
      </c>
      <c r="Y50" s="19">
        <f>ROUND(SQRT(IF(I50=0,0,POWER(J50/(I50*LN(2)),2))+IF(Q50=0,0,POWER(R50/(Q50*LN(2)),2))),1)</f>
        <v>0.2</v>
      </c>
      <c r="Z50" s="19">
        <f>IF(V50="&lt;-5",IF(X50="&lt;-5","&lt;-5",IF(X50&lt;-0.35,"&lt;-2.5","-")),IF(V50="&gt;5",IF(X50="&gt;5","&gt;5",IF(X50&gt;0.35,"&gt;2.5","-")),IF(X50="&lt;-5",IF(V50&lt;-0.35,"&lt;-2.5","-"),IF(X50="&gt;5",IF(V50&gt;0.35,"&gt;2.5","-"),AVERAGE(V50,X50)))))</f>
        <v>-0.6</v>
      </c>
      <c r="AA50" s="39">
        <f>IF(Z50="-","-",ROUND((SQRT(POWER(W50,2)/4+POWER(Y50,2)/4)),1))</f>
        <v>0.1</v>
      </c>
      <c r="AB50" s="31"/>
      <c r="AC50" s="19">
        <f>IF(O50=0,IF(M50=0,0,"&lt;-5"),IF(M50=0,"&gt;5",ROUND(LOG(O50/M50,2),1)))</f>
        <v>-0.3</v>
      </c>
      <c r="AD50" s="19">
        <f>ROUND(SQRT(IF(M50=0,0,POWER(N50/M50*LN(2),2))+IF(O50=0,0,POWER(P50/O50*LN(2),2))),1)</f>
        <v>0.1</v>
      </c>
      <c r="AE50" s="19">
        <f>IF(S50=0,IF(Q50=0,0,"&lt;-5"),IF(Q50=0,"&gt;5",ROUND(LOG(S50/Q50,2),1)))</f>
        <v>-0.4</v>
      </c>
      <c r="AF50" s="19">
        <f>ROUND(SQRT(IF(Q50=0,0,POWER(R50/(Q50*LN(2)),2))+IF(S50=0,0,POWER(T50/(S50*LN(2)),2))),1)</f>
        <v>0.2</v>
      </c>
      <c r="AG50" s="19">
        <f>IF(AC50="&lt;-5",IF(AE50="&lt;-5","&lt;-5",IF(AE50&lt;-0.35,"&lt;-2.5","-")),IF(AC50="&gt;5",IF(AE50="&gt;5","&gt;5",IF(AE50&gt;0.35,"&gt;2.5","-")),IF(AE50="&lt;-5",IF(AC50&lt;-0.35,"&lt;-2.5","-"),IF(AE50="&gt;5",IF(AC50&gt;0.35,"&gt;2.5","-"),AVERAGE(AC50,AE50)))))</f>
        <v>-0.35</v>
      </c>
      <c r="AH50" s="39">
        <f>IF(AG50="-","-",ROUND((SQRT(POWER(AD50,2)/4+POWER(AF50,2)/4)),1))</f>
        <v>0.1</v>
      </c>
      <c r="AI50" s="39"/>
      <c r="AJ50" s="19">
        <f>IF(K50=0,IF(I50=0,0,"&lt;-5"),IF(I50=0,"&gt;5",ROUND(LOG(K50/I50,2),1)))</f>
        <v>-0.3</v>
      </c>
      <c r="AK50" s="19">
        <f>ROUND(SQRT(IF(I50=0,0,POWER(J50/(I50*LN(2)),2))+IF(K50=0,0,POWER(L50/(K50*LN(2)),2))),1)</f>
        <v>0.4</v>
      </c>
    </row>
    <row r="51" spans="1:37" s="13" customFormat="1" ht="20.100000000000001" customHeight="1">
      <c r="A51" s="11"/>
      <c r="B51" s="68"/>
      <c r="C51" s="68"/>
      <c r="D51" s="68"/>
      <c r="E51" s="68"/>
      <c r="F51" s="68"/>
      <c r="G51" s="86"/>
      <c r="H51" s="86"/>
      <c r="I51" s="75"/>
      <c r="J51" s="75"/>
      <c r="K51" s="75"/>
      <c r="L51" s="75"/>
      <c r="M51" s="75"/>
      <c r="N51" s="75"/>
      <c r="O51" s="75"/>
      <c r="P51" s="75"/>
      <c r="Q51" s="75"/>
      <c r="R51" s="75"/>
      <c r="S51" s="75"/>
      <c r="T51" s="75"/>
      <c r="U51" s="31"/>
      <c r="V51" s="19"/>
      <c r="W51" s="19"/>
      <c r="X51" s="19"/>
      <c r="Y51" s="19"/>
      <c r="Z51" s="19"/>
      <c r="AA51" s="39"/>
      <c r="AB51" s="31"/>
      <c r="AC51" s="19"/>
      <c r="AD51" s="19"/>
      <c r="AE51" s="19"/>
      <c r="AF51" s="19"/>
      <c r="AG51" s="19"/>
      <c r="AH51" s="39"/>
      <c r="AI51" s="39"/>
      <c r="AJ51" s="19"/>
      <c r="AK51" s="19"/>
    </row>
    <row r="52" spans="1:37" s="13" customFormat="1" ht="20.100000000000001" customHeight="1">
      <c r="A52" s="11" t="s">
        <v>563</v>
      </c>
      <c r="B52" s="71" t="s">
        <v>436</v>
      </c>
      <c r="C52" s="71" t="s">
        <v>437</v>
      </c>
      <c r="D52" s="71">
        <v>72447</v>
      </c>
      <c r="E52" s="71">
        <v>5.5</v>
      </c>
      <c r="F52" s="71">
        <v>224</v>
      </c>
      <c r="G52" s="90">
        <v>9.0999999999999997E-19</v>
      </c>
      <c r="H52" s="91">
        <v>0.42</v>
      </c>
      <c r="I52" s="75">
        <v>0.1</v>
      </c>
      <c r="J52" s="75">
        <v>0.02</v>
      </c>
      <c r="K52" s="75">
        <v>0.12</v>
      </c>
      <c r="L52" s="75">
        <v>0.03</v>
      </c>
      <c r="M52" s="75">
        <v>0.08</v>
      </c>
      <c r="N52" s="75">
        <v>0</v>
      </c>
      <c r="O52" s="75">
        <v>0.13</v>
      </c>
      <c r="P52" s="75">
        <v>0.03</v>
      </c>
      <c r="Q52" s="75">
        <v>4.2999999999999997E-2</v>
      </c>
      <c r="R52" s="18">
        <v>4.7E-2</v>
      </c>
      <c r="S52" s="75">
        <v>0.6</v>
      </c>
      <c r="T52" s="75">
        <v>0.05</v>
      </c>
      <c r="U52" s="8"/>
      <c r="V52" s="19">
        <f t="shared" ref="V52:V60" si="28">IF(I52=0,IF(M52=0,0,"&lt;-5"),IF(M52=0,"&gt;5",ROUND(LOG(I52/M52,2),1)))</f>
        <v>0.3</v>
      </c>
      <c r="W52" s="19">
        <f t="shared" ref="W52:W60" si="29">ROUND(SQRT(IF(I52=0,0,POWER(J52/(I52*LN(2)),2))+IF(M52=0,0,POWER(N52/(M52*LN(2)),2))),1)</f>
        <v>0.3</v>
      </c>
      <c r="X52" s="19">
        <f t="shared" ref="X52:X60" si="30">IF(I52=0,IF(Q52=0,0,"&lt;-5"),IF(Q52=0,"&gt;5",ROUND(LOG(I52/Q52,2),1)))</f>
        <v>1.2</v>
      </c>
      <c r="Y52" s="19">
        <f t="shared" ref="Y52:Y60" si="31">ROUND(SQRT(IF(I52=0,0,POWER(J52/(I52*LN(2)),2))+IF(Q52=0,0,POWER(R52/(Q52*LN(2)),2))),1)</f>
        <v>1.6</v>
      </c>
      <c r="Z52" s="19">
        <f t="shared" ref="Z52:Z60" si="32">IF(V52="&lt;-5",IF(X52="&lt;-5","&lt;-5",IF(X52&lt;-0.35,"&lt;-2.5","-")),IF(V52="&gt;5",IF(X52="&gt;5","&gt;5",IF(X52&gt;0.35,"&gt;2.5","-")),IF(X52="&lt;-5",IF(V52&lt;-0.35,"&lt;-2.5","-"),IF(X52="&gt;5",IF(V52&gt;0.35,"&gt;2.5","-"),AVERAGE(V52,X52)))))</f>
        <v>0.75</v>
      </c>
      <c r="AA52" s="39">
        <f t="shared" ref="AA52:AA60" si="33">IF(Z52="-","-",ROUND((SQRT(POWER(W52,2)/4+POWER(Y52,2)/4)),1))</f>
        <v>0.8</v>
      </c>
      <c r="AB52" s="8"/>
      <c r="AC52" s="19">
        <f t="shared" ref="AC52:AC60" si="34">IF(O52=0,IF(M52=0,0,"&lt;-5"),IF(M52=0,"&gt;5",ROUND(LOG(O52/M52,2),1)))</f>
        <v>0.7</v>
      </c>
      <c r="AD52" s="19">
        <f t="shared" ref="AD52:AD60" si="35">ROUND(SQRT(IF(M52=0,0,POWER(N52/M52*LN(2),2))+IF(O52=0,0,POWER(P52/O52*LN(2),2))),1)</f>
        <v>0.2</v>
      </c>
      <c r="AE52" s="19">
        <f t="shared" ref="AE52:AE60" si="36">IF(S52=0,IF(Q52=0,0,"&lt;-5"),IF(Q52=0,"&gt;5",ROUND(LOG(S52/Q52,2),1)))</f>
        <v>3.8</v>
      </c>
      <c r="AF52" s="19">
        <f t="shared" ref="AF52:AF60" si="37">ROUND(SQRT(IF(Q52=0,0,POWER(R52/(Q52*LN(2)),2))+IF(S52=0,0,POWER(T52/(S52*LN(2)),2))),1)</f>
        <v>1.6</v>
      </c>
      <c r="AG52" s="19">
        <f t="shared" ref="AG52:AG60" si="38">IF(AC52="&lt;-5",IF(AE52="&lt;-5","&lt;-5",IF(AE52&lt;-0.35,"&lt;-2.5","-")),IF(AC52="&gt;5",IF(AE52="&gt;5","&gt;5",IF(AE52&gt;0.35,"&gt;2.5","-")),IF(AE52="&lt;-5",IF(AC52&lt;-0.35,"&lt;-2.5","-"),IF(AE52="&gt;5",IF(AC52&gt;0.35,"&gt;2.5","-"),AVERAGE(AC52,AE52)))))</f>
        <v>2.25</v>
      </c>
      <c r="AH52" s="39">
        <f t="shared" ref="AH52:AH60" si="39">IF(AG52="-","-",ROUND((SQRT(POWER(AD52,2)/4+POWER(AF52,2)/4)),1))</f>
        <v>0.8</v>
      </c>
      <c r="AI52" s="39"/>
      <c r="AJ52" s="19">
        <f t="shared" ref="AJ52:AJ60" si="40">IF(K52=0,IF(I52=0,0,"&lt;-5"),IF(I52=0,"&gt;5",ROUND(LOG(K52/I52,2),1)))</f>
        <v>0.3</v>
      </c>
      <c r="AK52" s="19">
        <f t="shared" ref="AK52:AK60" si="41">ROUND(SQRT(IF(I52=0,0,POWER(J52/(I52*LN(2)),2))+IF(K52=0,0,POWER(L52/(K52*LN(2)),2))),1)</f>
        <v>0.5</v>
      </c>
    </row>
    <row r="53" spans="1:37" s="13" customFormat="1" ht="20.100000000000001" customHeight="1">
      <c r="A53" s="11" t="s">
        <v>564</v>
      </c>
      <c r="B53" s="71" t="s">
        <v>447</v>
      </c>
      <c r="C53" s="71" t="s">
        <v>448</v>
      </c>
      <c r="D53" s="71">
        <v>62542</v>
      </c>
      <c r="E53" s="71">
        <v>5.86</v>
      </c>
      <c r="F53" s="71">
        <v>160</v>
      </c>
      <c r="G53" s="90">
        <v>2.2999999999999999E-12</v>
      </c>
      <c r="H53" s="91">
        <v>0.44</v>
      </c>
      <c r="I53" s="75">
        <v>1.9E-2</v>
      </c>
      <c r="J53" s="18">
        <v>4.0000000000000001E-3</v>
      </c>
      <c r="K53" s="75">
        <v>4.8000000000000001E-2</v>
      </c>
      <c r="L53" s="18">
        <v>1.7000000000000001E-2</v>
      </c>
      <c r="M53" s="75">
        <v>1.9E-2</v>
      </c>
      <c r="N53" s="18">
        <v>8.0000000000000002E-3</v>
      </c>
      <c r="O53" s="75">
        <v>0.05</v>
      </c>
      <c r="P53" s="18">
        <v>0</v>
      </c>
      <c r="Q53" s="75">
        <v>2.5000000000000001E-2</v>
      </c>
      <c r="R53" s="18">
        <v>1.2999999999999999E-2</v>
      </c>
      <c r="S53" s="75">
        <v>0.11</v>
      </c>
      <c r="T53" s="75">
        <v>0.01</v>
      </c>
      <c r="U53" s="8"/>
      <c r="V53" s="19">
        <f t="shared" si="28"/>
        <v>0</v>
      </c>
      <c r="W53" s="19">
        <f t="shared" si="29"/>
        <v>0.7</v>
      </c>
      <c r="X53" s="19">
        <f t="shared" si="30"/>
        <v>-0.4</v>
      </c>
      <c r="Y53" s="19">
        <f t="shared" si="31"/>
        <v>0.8</v>
      </c>
      <c r="Z53" s="19">
        <f t="shared" si="32"/>
        <v>-0.2</v>
      </c>
      <c r="AA53" s="39">
        <f t="shared" si="33"/>
        <v>0.5</v>
      </c>
      <c r="AB53" s="8"/>
      <c r="AC53" s="19">
        <f t="shared" si="34"/>
        <v>1.4</v>
      </c>
      <c r="AD53" s="19">
        <f t="shared" si="35"/>
        <v>0.3</v>
      </c>
      <c r="AE53" s="19">
        <f t="shared" si="36"/>
        <v>2.1</v>
      </c>
      <c r="AF53" s="19">
        <f t="shared" si="37"/>
        <v>0.8</v>
      </c>
      <c r="AG53" s="19">
        <f t="shared" si="38"/>
        <v>1.75</v>
      </c>
      <c r="AH53" s="39">
        <f t="shared" si="39"/>
        <v>0.4</v>
      </c>
      <c r="AI53" s="39"/>
      <c r="AJ53" s="19">
        <f t="shared" si="40"/>
        <v>1.3</v>
      </c>
      <c r="AK53" s="19">
        <f t="shared" si="41"/>
        <v>0.6</v>
      </c>
    </row>
    <row r="54" spans="1:37" s="13" customFormat="1" ht="20.100000000000001" customHeight="1">
      <c r="A54" s="11" t="s">
        <v>565</v>
      </c>
      <c r="B54" s="71" t="s">
        <v>456</v>
      </c>
      <c r="C54" s="71" t="s">
        <v>99</v>
      </c>
      <c r="D54" s="71">
        <v>77466</v>
      </c>
      <c r="E54" s="71">
        <v>5.28</v>
      </c>
      <c r="F54" s="71">
        <v>72</v>
      </c>
      <c r="G54" s="90">
        <v>1.2999999999999999E-3</v>
      </c>
      <c r="H54" s="91">
        <v>7.0000000000000007E-2</v>
      </c>
      <c r="I54" s="75">
        <v>0.14000000000000001</v>
      </c>
      <c r="J54" s="75">
        <v>0.02</v>
      </c>
      <c r="K54" s="75">
        <v>0.15</v>
      </c>
      <c r="L54" s="75">
        <v>0.03</v>
      </c>
      <c r="M54" s="75">
        <v>0.37</v>
      </c>
      <c r="N54" s="75">
        <v>7.0000000000000007E-2</v>
      </c>
      <c r="O54" s="75">
        <v>0.2</v>
      </c>
      <c r="P54" s="75">
        <v>0</v>
      </c>
      <c r="Q54" s="75">
        <v>0.33</v>
      </c>
      <c r="R54" s="75">
        <v>0.01</v>
      </c>
      <c r="S54" s="75">
        <v>0.14000000000000001</v>
      </c>
      <c r="T54" s="75">
        <v>0.01</v>
      </c>
      <c r="U54" s="8"/>
      <c r="V54" s="19">
        <f t="shared" si="28"/>
        <v>-1.4</v>
      </c>
      <c r="W54" s="19">
        <f t="shared" si="29"/>
        <v>0.3</v>
      </c>
      <c r="X54" s="19">
        <f t="shared" si="30"/>
        <v>-1.2</v>
      </c>
      <c r="Y54" s="19">
        <f t="shared" si="31"/>
        <v>0.2</v>
      </c>
      <c r="Z54" s="19">
        <f t="shared" si="32"/>
        <v>-1.2999999999999998</v>
      </c>
      <c r="AA54" s="39">
        <f t="shared" si="33"/>
        <v>0.2</v>
      </c>
      <c r="AB54" s="8"/>
      <c r="AC54" s="19">
        <f t="shared" si="34"/>
        <v>-0.9</v>
      </c>
      <c r="AD54" s="19">
        <f t="shared" si="35"/>
        <v>0.1</v>
      </c>
      <c r="AE54" s="19">
        <f t="shared" si="36"/>
        <v>-1.2</v>
      </c>
      <c r="AF54" s="19">
        <f t="shared" si="37"/>
        <v>0.1</v>
      </c>
      <c r="AG54" s="19">
        <f t="shared" si="38"/>
        <v>-1.05</v>
      </c>
      <c r="AH54" s="39">
        <f t="shared" si="39"/>
        <v>0.1</v>
      </c>
      <c r="AI54" s="39"/>
      <c r="AJ54" s="19">
        <f t="shared" si="40"/>
        <v>0.1</v>
      </c>
      <c r="AK54" s="19">
        <f t="shared" si="41"/>
        <v>0.4</v>
      </c>
    </row>
    <row r="55" spans="1:37" s="13" customFormat="1" ht="20.100000000000001" customHeight="1">
      <c r="A55" s="11" t="s">
        <v>566</v>
      </c>
      <c r="B55" s="71" t="s">
        <v>33</v>
      </c>
      <c r="C55" s="71" t="s">
        <v>92</v>
      </c>
      <c r="D55" s="71">
        <v>43605</v>
      </c>
      <c r="E55" s="71">
        <v>5.85</v>
      </c>
      <c r="F55" s="71">
        <v>64</v>
      </c>
      <c r="G55" s="90">
        <v>0.01</v>
      </c>
      <c r="H55" s="91">
        <v>0.18</v>
      </c>
      <c r="I55" s="75">
        <v>0.12</v>
      </c>
      <c r="J55" s="75">
        <v>0.01</v>
      </c>
      <c r="K55" s="75">
        <v>0.12</v>
      </c>
      <c r="L55" s="75">
        <v>0.01</v>
      </c>
      <c r="M55" s="75">
        <v>0.38</v>
      </c>
      <c r="N55" s="75">
        <v>0</v>
      </c>
      <c r="O55" s="75">
        <v>0.13</v>
      </c>
      <c r="P55" s="75">
        <v>0.01</v>
      </c>
      <c r="Q55" s="75">
        <v>0.34</v>
      </c>
      <c r="R55" s="75">
        <v>0.01</v>
      </c>
      <c r="S55" s="75">
        <v>0.19</v>
      </c>
      <c r="T55" s="75">
        <v>0.01</v>
      </c>
      <c r="U55" s="8"/>
      <c r="V55" s="19">
        <f t="shared" si="28"/>
        <v>-1.7</v>
      </c>
      <c r="W55" s="19">
        <f t="shared" si="29"/>
        <v>0.1</v>
      </c>
      <c r="X55" s="19">
        <f t="shared" si="30"/>
        <v>-1.5</v>
      </c>
      <c r="Y55" s="19">
        <f t="shared" si="31"/>
        <v>0.1</v>
      </c>
      <c r="Z55" s="19">
        <f t="shared" si="32"/>
        <v>-1.6</v>
      </c>
      <c r="AA55" s="39">
        <f t="shared" si="33"/>
        <v>0.1</v>
      </c>
      <c r="AB55" s="8"/>
      <c r="AC55" s="19">
        <f t="shared" si="34"/>
        <v>-1.5</v>
      </c>
      <c r="AD55" s="19">
        <f t="shared" si="35"/>
        <v>0.1</v>
      </c>
      <c r="AE55" s="19">
        <f t="shared" si="36"/>
        <v>-0.8</v>
      </c>
      <c r="AF55" s="19">
        <f t="shared" si="37"/>
        <v>0.1</v>
      </c>
      <c r="AG55" s="19">
        <f t="shared" si="38"/>
        <v>-1.1499999999999999</v>
      </c>
      <c r="AH55" s="39">
        <f t="shared" si="39"/>
        <v>0.1</v>
      </c>
      <c r="AI55" s="39"/>
      <c r="AJ55" s="19">
        <f t="shared" si="40"/>
        <v>0</v>
      </c>
      <c r="AK55" s="19">
        <f t="shared" si="41"/>
        <v>0.2</v>
      </c>
    </row>
    <row r="56" spans="1:37" s="13" customFormat="1" ht="20.100000000000001" customHeight="1">
      <c r="A56" s="11" t="s">
        <v>567</v>
      </c>
      <c r="B56" s="71" t="s">
        <v>1123</v>
      </c>
      <c r="C56" s="71" t="s">
        <v>348</v>
      </c>
      <c r="D56" s="71">
        <v>96580</v>
      </c>
      <c r="E56" s="71">
        <v>6.32</v>
      </c>
      <c r="F56" s="71">
        <v>192</v>
      </c>
      <c r="G56" s="90">
        <v>5.3000000000000001E-15</v>
      </c>
      <c r="H56" s="91">
        <v>0.26</v>
      </c>
      <c r="I56" s="75">
        <v>0.5</v>
      </c>
      <c r="J56" s="75">
        <v>0.04</v>
      </c>
      <c r="K56" s="75">
        <v>0.37</v>
      </c>
      <c r="L56" s="75">
        <v>0.02</v>
      </c>
      <c r="M56" s="75">
        <v>0.3</v>
      </c>
      <c r="N56" s="75">
        <v>0.09</v>
      </c>
      <c r="O56" s="75">
        <v>0.32</v>
      </c>
      <c r="P56" s="75">
        <v>0.06</v>
      </c>
      <c r="Q56" s="75">
        <v>1.19</v>
      </c>
      <c r="R56" s="75">
        <v>0.28999999999999998</v>
      </c>
      <c r="S56" s="75">
        <v>0.34</v>
      </c>
      <c r="T56" s="75">
        <v>0.05</v>
      </c>
      <c r="U56" s="8"/>
      <c r="V56" s="19">
        <f t="shared" si="28"/>
        <v>0.7</v>
      </c>
      <c r="W56" s="19">
        <f t="shared" si="29"/>
        <v>0.4</v>
      </c>
      <c r="X56" s="19">
        <f t="shared" si="30"/>
        <v>-1.3</v>
      </c>
      <c r="Y56" s="19">
        <f t="shared" si="31"/>
        <v>0.4</v>
      </c>
      <c r="Z56" s="19">
        <f t="shared" si="32"/>
        <v>-0.30000000000000004</v>
      </c>
      <c r="AA56" s="39">
        <f t="shared" si="33"/>
        <v>0.3</v>
      </c>
      <c r="AB56" s="8"/>
      <c r="AC56" s="19">
        <f t="shared" si="34"/>
        <v>0.1</v>
      </c>
      <c r="AD56" s="19">
        <f t="shared" si="35"/>
        <v>0.2</v>
      </c>
      <c r="AE56" s="19">
        <f t="shared" si="36"/>
        <v>-1.8</v>
      </c>
      <c r="AF56" s="19">
        <f t="shared" si="37"/>
        <v>0.4</v>
      </c>
      <c r="AG56" s="19">
        <f t="shared" si="38"/>
        <v>-0.85</v>
      </c>
      <c r="AH56" s="39">
        <f t="shared" si="39"/>
        <v>0.2</v>
      </c>
      <c r="AI56" s="39"/>
      <c r="AJ56" s="19">
        <f t="shared" si="40"/>
        <v>-0.4</v>
      </c>
      <c r="AK56" s="19">
        <f t="shared" si="41"/>
        <v>0.1</v>
      </c>
    </row>
    <row r="57" spans="1:37" s="13" customFormat="1" ht="20.100000000000001" customHeight="1">
      <c r="A57" s="11" t="s">
        <v>568</v>
      </c>
      <c r="B57" s="71" t="s">
        <v>45</v>
      </c>
      <c r="C57" s="71" t="s">
        <v>101</v>
      </c>
      <c r="D57" s="71">
        <v>85588</v>
      </c>
      <c r="E57" s="71">
        <v>5.69</v>
      </c>
      <c r="F57" s="71">
        <v>91</v>
      </c>
      <c r="G57" s="90">
        <v>1.7E-5</v>
      </c>
      <c r="H57" s="91">
        <v>0.2</v>
      </c>
      <c r="I57" s="75">
        <v>0.52</v>
      </c>
      <c r="J57" s="75">
        <v>0.04</v>
      </c>
      <c r="K57" s="75">
        <v>0.34</v>
      </c>
      <c r="L57" s="75">
        <v>0.35</v>
      </c>
      <c r="M57" s="75">
        <v>0.56999999999999995</v>
      </c>
      <c r="N57" s="75">
        <v>0.05</v>
      </c>
      <c r="O57" s="75">
        <v>0.44</v>
      </c>
      <c r="P57" s="75">
        <v>0.09</v>
      </c>
      <c r="Q57" s="75">
        <v>0.67</v>
      </c>
      <c r="R57" s="75">
        <v>0.01</v>
      </c>
      <c r="S57" s="75">
        <v>0.66</v>
      </c>
      <c r="T57" s="75">
        <v>0.06</v>
      </c>
      <c r="U57" s="8"/>
      <c r="V57" s="19">
        <f t="shared" si="28"/>
        <v>-0.1</v>
      </c>
      <c r="W57" s="19">
        <f t="shared" si="29"/>
        <v>0.2</v>
      </c>
      <c r="X57" s="19">
        <f t="shared" si="30"/>
        <v>-0.4</v>
      </c>
      <c r="Y57" s="19">
        <f t="shared" si="31"/>
        <v>0.1</v>
      </c>
      <c r="Z57" s="19">
        <f t="shared" si="32"/>
        <v>-0.25</v>
      </c>
      <c r="AA57" s="39">
        <f t="shared" si="33"/>
        <v>0.1</v>
      </c>
      <c r="AB57" s="8"/>
      <c r="AC57" s="19">
        <f t="shared" si="34"/>
        <v>-0.4</v>
      </c>
      <c r="AD57" s="19">
        <f t="shared" si="35"/>
        <v>0.2</v>
      </c>
      <c r="AE57" s="19">
        <f t="shared" si="36"/>
        <v>0</v>
      </c>
      <c r="AF57" s="19">
        <f t="shared" si="37"/>
        <v>0.1</v>
      </c>
      <c r="AG57" s="19">
        <f t="shared" si="38"/>
        <v>-0.2</v>
      </c>
      <c r="AH57" s="39">
        <f t="shared" si="39"/>
        <v>0.1</v>
      </c>
      <c r="AI57" s="39"/>
      <c r="AJ57" s="19">
        <f t="shared" si="40"/>
        <v>-0.6</v>
      </c>
      <c r="AK57" s="19">
        <f t="shared" si="41"/>
        <v>1.5</v>
      </c>
    </row>
    <row r="58" spans="1:37" s="13" customFormat="1" ht="20.100000000000001" customHeight="1">
      <c r="A58" s="11" t="s">
        <v>569</v>
      </c>
      <c r="B58" s="71" t="s">
        <v>967</v>
      </c>
      <c r="C58" s="71" t="s">
        <v>129</v>
      </c>
      <c r="D58" s="71">
        <v>42902</v>
      </c>
      <c r="E58" s="71">
        <v>6.33</v>
      </c>
      <c r="F58" s="71">
        <v>107</v>
      </c>
      <c r="G58" s="90">
        <v>1.1E-5</v>
      </c>
      <c r="H58" s="91">
        <v>0.22</v>
      </c>
      <c r="I58" s="75">
        <v>4.5999999999999999E-2</v>
      </c>
      <c r="J58" s="18">
        <v>8.9999999999999993E-3</v>
      </c>
      <c r="K58" s="75">
        <v>3.5000000000000003E-2</v>
      </c>
      <c r="L58" s="18">
        <v>2.4E-2</v>
      </c>
      <c r="M58" s="75">
        <v>0.17</v>
      </c>
      <c r="N58" s="75">
        <v>0.01</v>
      </c>
      <c r="O58" s="75">
        <v>7.0000000000000007E-2</v>
      </c>
      <c r="P58" s="75">
        <v>0.01</v>
      </c>
      <c r="Q58" s="75">
        <v>0.19</v>
      </c>
      <c r="R58" s="75">
        <v>0.01</v>
      </c>
      <c r="S58" s="75">
        <v>3.6999999999999998E-2</v>
      </c>
      <c r="T58" s="18">
        <v>4.0000000000000001E-3</v>
      </c>
      <c r="U58" s="8"/>
      <c r="V58" s="19">
        <f t="shared" si="28"/>
        <v>-1.9</v>
      </c>
      <c r="W58" s="19">
        <f t="shared" si="29"/>
        <v>0.3</v>
      </c>
      <c r="X58" s="19">
        <f t="shared" si="30"/>
        <v>-2</v>
      </c>
      <c r="Y58" s="19">
        <f t="shared" si="31"/>
        <v>0.3</v>
      </c>
      <c r="Z58" s="19">
        <f t="shared" si="32"/>
        <v>-1.95</v>
      </c>
      <c r="AA58" s="39">
        <f t="shared" si="33"/>
        <v>0.2</v>
      </c>
      <c r="AB58" s="8"/>
      <c r="AC58" s="19">
        <f t="shared" si="34"/>
        <v>-1.3</v>
      </c>
      <c r="AD58" s="19">
        <f t="shared" si="35"/>
        <v>0.1</v>
      </c>
      <c r="AE58" s="19">
        <f t="shared" si="36"/>
        <v>-2.4</v>
      </c>
      <c r="AF58" s="19">
        <f t="shared" si="37"/>
        <v>0.2</v>
      </c>
      <c r="AG58" s="19">
        <f t="shared" si="38"/>
        <v>-1.85</v>
      </c>
      <c r="AH58" s="39">
        <f t="shared" si="39"/>
        <v>0.1</v>
      </c>
      <c r="AI58" s="39"/>
      <c r="AJ58" s="19">
        <f t="shared" si="40"/>
        <v>-0.4</v>
      </c>
      <c r="AK58" s="19">
        <f t="shared" si="41"/>
        <v>1</v>
      </c>
    </row>
    <row r="59" spans="1:37" s="13" customFormat="1" ht="20.100000000000001" customHeight="1">
      <c r="A59" s="11" t="s">
        <v>570</v>
      </c>
      <c r="B59" s="71" t="s">
        <v>989</v>
      </c>
      <c r="C59" s="71" t="s">
        <v>295</v>
      </c>
      <c r="D59" s="71">
        <v>66546</v>
      </c>
      <c r="E59" s="71">
        <v>6.39</v>
      </c>
      <c r="F59" s="71">
        <v>106</v>
      </c>
      <c r="G59" s="90">
        <v>2.0999999999999998E-6</v>
      </c>
      <c r="H59" s="91">
        <v>0.15</v>
      </c>
      <c r="I59" s="75">
        <v>4.4999999999999998E-2</v>
      </c>
      <c r="J59" s="18">
        <v>1.7000000000000001E-2</v>
      </c>
      <c r="K59" s="75">
        <v>3.2000000000000001E-2</v>
      </c>
      <c r="L59" s="18">
        <v>2E-3</v>
      </c>
      <c r="M59" s="75">
        <v>2.5000000000000001E-2</v>
      </c>
      <c r="N59" s="18">
        <v>3.0000000000000001E-3</v>
      </c>
      <c r="O59" s="75">
        <v>0.06</v>
      </c>
      <c r="P59" s="75">
        <v>0.01</v>
      </c>
      <c r="Q59" s="75">
        <v>3.6999999999999998E-2</v>
      </c>
      <c r="R59" s="18">
        <v>1E-3</v>
      </c>
      <c r="S59" s="75">
        <v>4.2000000000000003E-2</v>
      </c>
      <c r="T59" s="18">
        <v>8.0000000000000002E-3</v>
      </c>
      <c r="U59" s="8"/>
      <c r="V59" s="19">
        <f t="shared" si="28"/>
        <v>0.8</v>
      </c>
      <c r="W59" s="19">
        <f t="shared" si="29"/>
        <v>0.6</v>
      </c>
      <c r="X59" s="19">
        <f t="shared" si="30"/>
        <v>0.3</v>
      </c>
      <c r="Y59" s="19">
        <f t="shared" si="31"/>
        <v>0.5</v>
      </c>
      <c r="Z59" s="19">
        <f t="shared" si="32"/>
        <v>0.55000000000000004</v>
      </c>
      <c r="AA59" s="39">
        <f t="shared" si="33"/>
        <v>0.4</v>
      </c>
      <c r="AB59" s="8"/>
      <c r="AC59" s="19">
        <f t="shared" si="34"/>
        <v>1.3</v>
      </c>
      <c r="AD59" s="19">
        <f t="shared" si="35"/>
        <v>0.1</v>
      </c>
      <c r="AE59" s="19">
        <f t="shared" si="36"/>
        <v>0.2</v>
      </c>
      <c r="AF59" s="19">
        <f t="shared" si="37"/>
        <v>0.3</v>
      </c>
      <c r="AG59" s="19">
        <f t="shared" si="38"/>
        <v>0.75</v>
      </c>
      <c r="AH59" s="39">
        <f t="shared" si="39"/>
        <v>0.2</v>
      </c>
      <c r="AI59" s="39"/>
      <c r="AJ59" s="19">
        <f t="shared" si="40"/>
        <v>-0.5</v>
      </c>
      <c r="AK59" s="19">
        <f t="shared" si="41"/>
        <v>0.6</v>
      </c>
    </row>
    <row r="60" spans="1:37" s="13" customFormat="1" ht="20.100000000000001" customHeight="1">
      <c r="A60" s="11" t="s">
        <v>571</v>
      </c>
      <c r="B60" s="71" t="s">
        <v>989</v>
      </c>
      <c r="C60" s="71" t="s">
        <v>530</v>
      </c>
      <c r="D60" s="71">
        <v>36854</v>
      </c>
      <c r="E60" s="71">
        <v>5.29</v>
      </c>
      <c r="F60" s="71">
        <v>115</v>
      </c>
      <c r="G60" s="90">
        <v>7.1999999999999996E-8</v>
      </c>
      <c r="H60" s="91">
        <v>0.33</v>
      </c>
      <c r="I60" s="75">
        <v>3.1E-2</v>
      </c>
      <c r="J60" s="18">
        <v>3.0000000000000001E-3</v>
      </c>
      <c r="K60" s="75">
        <v>0.05</v>
      </c>
      <c r="L60" s="18">
        <v>0.01</v>
      </c>
      <c r="M60" s="75">
        <v>3.2000000000000001E-2</v>
      </c>
      <c r="N60" s="18">
        <v>3.0000000000000001E-3</v>
      </c>
      <c r="O60" s="75">
        <v>0.15</v>
      </c>
      <c r="P60" s="75">
        <v>0.01</v>
      </c>
      <c r="Q60" s="75">
        <v>4.4999999999999998E-2</v>
      </c>
      <c r="R60" s="18">
        <v>1.2999999999999999E-2</v>
      </c>
      <c r="S60" s="75">
        <v>0.1</v>
      </c>
      <c r="T60" s="75">
        <v>0.01</v>
      </c>
      <c r="U60" s="8"/>
      <c r="V60" s="19">
        <f t="shared" si="28"/>
        <v>0</v>
      </c>
      <c r="W60" s="19">
        <f t="shared" si="29"/>
        <v>0.2</v>
      </c>
      <c r="X60" s="19">
        <f t="shared" si="30"/>
        <v>-0.5</v>
      </c>
      <c r="Y60" s="19">
        <f t="shared" si="31"/>
        <v>0.4</v>
      </c>
      <c r="Z60" s="19">
        <f t="shared" si="32"/>
        <v>-0.25</v>
      </c>
      <c r="AA60" s="39">
        <f t="shared" si="33"/>
        <v>0.2</v>
      </c>
      <c r="AB60" s="8"/>
      <c r="AC60" s="19">
        <f t="shared" si="34"/>
        <v>2.2000000000000002</v>
      </c>
      <c r="AD60" s="19">
        <f t="shared" si="35"/>
        <v>0.1</v>
      </c>
      <c r="AE60" s="19">
        <f t="shared" si="36"/>
        <v>1.2</v>
      </c>
      <c r="AF60" s="19">
        <f t="shared" si="37"/>
        <v>0.4</v>
      </c>
      <c r="AG60" s="19">
        <f t="shared" si="38"/>
        <v>1.7000000000000002</v>
      </c>
      <c r="AH60" s="39">
        <f t="shared" si="39"/>
        <v>0.2</v>
      </c>
      <c r="AI60" s="39"/>
      <c r="AJ60" s="19">
        <f t="shared" si="40"/>
        <v>0.7</v>
      </c>
      <c r="AK60" s="19">
        <f t="shared" si="41"/>
        <v>0.3</v>
      </c>
    </row>
    <row r="61" spans="1:37" s="13" customFormat="1" ht="20.100000000000001" customHeight="1">
      <c r="A61" s="11"/>
      <c r="B61" s="71"/>
      <c r="C61" s="71"/>
      <c r="D61" s="71"/>
      <c r="E61" s="71"/>
      <c r="F61" s="71"/>
      <c r="G61" s="90"/>
      <c r="H61" s="91"/>
      <c r="I61" s="75"/>
      <c r="J61" s="75"/>
      <c r="K61" s="75"/>
      <c r="L61" s="75"/>
      <c r="M61" s="75"/>
      <c r="N61" s="75"/>
      <c r="O61" s="75"/>
      <c r="P61" s="75"/>
      <c r="Q61" s="75"/>
      <c r="R61" s="75"/>
      <c r="S61" s="75"/>
      <c r="T61" s="75"/>
      <c r="U61" s="18"/>
      <c r="V61" s="19"/>
      <c r="W61" s="19"/>
      <c r="X61" s="19"/>
      <c r="Y61" s="19"/>
      <c r="Z61" s="19"/>
      <c r="AA61" s="39"/>
      <c r="AB61" s="18"/>
      <c r="AC61" s="19"/>
      <c r="AD61" s="19"/>
      <c r="AE61" s="19"/>
      <c r="AF61" s="19"/>
      <c r="AG61" s="19"/>
      <c r="AH61" s="39"/>
      <c r="AI61" s="39"/>
      <c r="AJ61" s="19"/>
      <c r="AK61" s="19"/>
    </row>
    <row r="62" spans="1:37" s="13" customFormat="1" ht="20.100000000000001" customHeight="1">
      <c r="A62" s="109" t="s">
        <v>961</v>
      </c>
      <c r="B62" s="109"/>
      <c r="C62" s="109"/>
      <c r="D62" s="109"/>
      <c r="E62" s="109"/>
      <c r="F62" s="109"/>
      <c r="G62" s="104" t="s">
        <v>1171</v>
      </c>
      <c r="H62" s="104"/>
      <c r="I62" s="17">
        <v>7.98</v>
      </c>
      <c r="J62" s="17">
        <v>0.3</v>
      </c>
      <c r="K62" s="17">
        <v>6.77</v>
      </c>
      <c r="L62" s="17">
        <v>0.31</v>
      </c>
      <c r="M62" s="17">
        <v>4.5599999999999996</v>
      </c>
      <c r="N62" s="17">
        <v>0.23</v>
      </c>
      <c r="O62" s="17">
        <v>9.99</v>
      </c>
      <c r="P62" s="17">
        <v>0.48</v>
      </c>
      <c r="Q62" s="17">
        <v>5.28</v>
      </c>
      <c r="R62" s="17">
        <v>0.18</v>
      </c>
      <c r="S62" s="17">
        <v>10.44</v>
      </c>
      <c r="T62" s="17">
        <v>0.24</v>
      </c>
      <c r="U62" s="31"/>
      <c r="V62" s="19">
        <f>IF(I62=0,IF(M62=0,0,"&lt;-5"),IF(M62=0,"&gt;5",ROUND(LOG(I62/M62,2),1)))</f>
        <v>0.8</v>
      </c>
      <c r="W62" s="19">
        <f>ROUND(SQRT(IF(I62=0,0,POWER(J62/(I62*LN(2)),2))+IF(M62=0,0,POWER(N62/(M62*LN(2)),2))),1)</f>
        <v>0.1</v>
      </c>
      <c r="X62" s="19">
        <f>IF(I62=0,IF(Q62=0,0,"&lt;-5"),IF(Q62=0,"&gt;5",ROUND(LOG(I62/Q62,2),1)))</f>
        <v>0.6</v>
      </c>
      <c r="Y62" s="19">
        <f>ROUND(SQRT(IF(I62=0,0,POWER(J62/(I62*LN(2)),2))+IF(Q62=0,0,POWER(R62/(Q62*LN(2)),2))),1)</f>
        <v>0.1</v>
      </c>
      <c r="Z62" s="19">
        <f>IF(V62="&lt;-5",IF(X62="&lt;-5","&lt;-5",IF(X62&lt;-0.35,"&lt;-2.5","-")),IF(V62="&gt;5",IF(X62="&gt;5","&gt;5",IF(X62&gt;0.35,"&gt;2.5","-")),IF(X62="&lt;-5",IF(V62&lt;-0.35,"&lt;-2.5","-"),IF(X62="&gt;5",IF(V62&gt;0.35,"&gt;2.5","-"),AVERAGE(V62,X62)))))</f>
        <v>0.7</v>
      </c>
      <c r="AA62" s="39">
        <f>IF(Z62="-","-",ROUND((SQRT(POWER(W62,2)/4+POWER(Y62,2)/4)),1))</f>
        <v>0.1</v>
      </c>
      <c r="AB62" s="31"/>
      <c r="AC62" s="19">
        <f>IF(O62=0,IF(M62=0,0,"&lt;-5"),IF(M62=0,"&gt;5",ROUND(LOG(O62/M62,2),1)))</f>
        <v>1.1000000000000001</v>
      </c>
      <c r="AD62" s="19">
        <f>ROUND(SQRT(IF(M62=0,0,POWER(N62/M62*LN(2),2))+IF(O62=0,0,POWER(P62/O62*LN(2),2))),1)</f>
        <v>0</v>
      </c>
      <c r="AE62" s="19">
        <f>IF(S62=0,IF(Q62=0,0,"&lt;-5"),IF(Q62=0,"&gt;5",ROUND(LOG(S62/Q62,2),1)))</f>
        <v>1</v>
      </c>
      <c r="AF62" s="19">
        <f>ROUND(SQRT(IF(Q62=0,0,POWER(R62/(Q62*LN(2)),2))+IF(S62=0,0,POWER(T62/(S62*LN(2)),2))),1)</f>
        <v>0.1</v>
      </c>
      <c r="AG62" s="19">
        <f>IF(AC62="&lt;-5",IF(AE62="&lt;-5","&lt;-5",IF(AE62&lt;-0.35,"&lt;-2.5","-")),IF(AC62="&gt;5",IF(AE62="&gt;5","&gt;5",IF(AE62&gt;0.35,"&gt;2.5","-")),IF(AE62="&lt;-5",IF(AC62&lt;-0.35,"&lt;-2.5","-"),IF(AE62="&gt;5",IF(AC62&gt;0.35,"&gt;2.5","-"),AVERAGE(AC62,AE62)))))</f>
        <v>1.05</v>
      </c>
      <c r="AH62" s="39">
        <f>IF(AG62="-","-",ROUND((SQRT(POWER(AD62,2)/4+POWER(AF62,2)/4)),1))</f>
        <v>0.1</v>
      </c>
      <c r="AI62" s="39"/>
      <c r="AJ62" s="19">
        <f>IF(K62=0,IF(I62=0,0,"&lt;-5"),IF(I62=0,"&gt;5",ROUND(LOG(K62/I62,2),1)))</f>
        <v>-0.2</v>
      </c>
      <c r="AK62" s="19">
        <f>ROUND(SQRT(IF(I62=0,0,POWER(J62/(I62*LN(2)),2))+IF(K62=0,0,POWER(L62/(K62*LN(2)),2))),1)</f>
        <v>0.1</v>
      </c>
    </row>
    <row r="63" spans="1:37" s="13" customFormat="1" ht="20.100000000000001" customHeight="1">
      <c r="A63" s="11"/>
      <c r="B63" s="73"/>
      <c r="C63" s="73"/>
      <c r="D63" s="73"/>
      <c r="E63" s="73"/>
      <c r="F63" s="73"/>
      <c r="G63" s="94"/>
      <c r="H63" s="94"/>
      <c r="I63" s="75"/>
      <c r="J63" s="75"/>
      <c r="K63" s="75"/>
      <c r="L63" s="75"/>
      <c r="M63" s="75"/>
      <c r="N63" s="75"/>
      <c r="O63" s="75"/>
      <c r="P63" s="75"/>
      <c r="Q63" s="75"/>
      <c r="R63" s="75"/>
      <c r="S63" s="75"/>
      <c r="T63" s="75"/>
      <c r="U63" s="31"/>
      <c r="V63" s="19"/>
      <c r="W63" s="19"/>
      <c r="X63" s="19"/>
      <c r="Y63" s="19"/>
      <c r="Z63" s="19"/>
      <c r="AA63" s="39"/>
      <c r="AB63" s="31"/>
      <c r="AC63" s="19"/>
      <c r="AD63" s="19"/>
      <c r="AE63" s="19"/>
      <c r="AF63" s="19"/>
      <c r="AG63" s="19"/>
      <c r="AH63" s="39"/>
      <c r="AI63" s="39"/>
      <c r="AJ63" s="19"/>
      <c r="AK63" s="19"/>
    </row>
    <row r="64" spans="1:37" s="13" customFormat="1" ht="20.100000000000001" customHeight="1">
      <c r="A64" s="11" t="s">
        <v>572</v>
      </c>
      <c r="B64" s="71" t="s">
        <v>973</v>
      </c>
      <c r="C64" s="71" t="s">
        <v>245</v>
      </c>
      <c r="D64" s="71">
        <v>48383</v>
      </c>
      <c r="E64" s="71">
        <v>6.21</v>
      </c>
      <c r="F64" s="71">
        <v>118</v>
      </c>
      <c r="G64" s="90">
        <v>3.5999999999999998E-8</v>
      </c>
      <c r="H64" s="91">
        <v>0.42</v>
      </c>
      <c r="I64" s="75">
        <v>1.1200000000000001</v>
      </c>
      <c r="J64" s="75">
        <v>0.2</v>
      </c>
      <c r="K64" s="75">
        <v>0.95</v>
      </c>
      <c r="L64" s="75">
        <v>0.01</v>
      </c>
      <c r="M64" s="75">
        <v>0.27</v>
      </c>
      <c r="N64" s="75">
        <v>0.01</v>
      </c>
      <c r="O64" s="75">
        <v>1.04</v>
      </c>
      <c r="P64" s="75">
        <v>0.11</v>
      </c>
      <c r="Q64" s="75">
        <v>0.31</v>
      </c>
      <c r="R64" s="75">
        <v>0.04</v>
      </c>
      <c r="S64" s="75">
        <v>1.44</v>
      </c>
      <c r="T64" s="75">
        <v>0.04</v>
      </c>
      <c r="U64" s="8"/>
      <c r="V64" s="19">
        <f t="shared" ref="V64:V78" si="42">IF(I64=0,IF(M64=0,0,"&lt;-5"),IF(M64=0,"&gt;5",ROUND(LOG(I64/M64,2),1)))</f>
        <v>2.1</v>
      </c>
      <c r="W64" s="19">
        <f t="shared" ref="W64:W78" si="43">ROUND(SQRT(IF(I64=0,0,POWER(J64/(I64*LN(2)),2))+IF(M64=0,0,POWER(N64/(M64*LN(2)),2))),1)</f>
        <v>0.3</v>
      </c>
      <c r="X64" s="19">
        <f t="shared" ref="X64:X78" si="44">IF(I64=0,IF(Q64=0,0,"&lt;-5"),IF(Q64=0,"&gt;5",ROUND(LOG(I64/Q64,2),1)))</f>
        <v>1.9</v>
      </c>
      <c r="Y64" s="19">
        <f t="shared" ref="Y64:Y78" si="45">ROUND(SQRT(IF(I64=0,0,POWER(J64/(I64*LN(2)),2))+IF(Q64=0,0,POWER(R64/(Q64*LN(2)),2))),1)</f>
        <v>0.3</v>
      </c>
      <c r="Z64" s="19">
        <f t="shared" ref="Z64:Z78" si="46">IF(V64="&lt;-5",IF(X64="&lt;-5","&lt;-5",IF(X64&lt;-0.35,"&lt;-2.5","-")),IF(V64="&gt;5",IF(X64="&gt;5","&gt;5",IF(X64&gt;0.35,"&gt;2.5","-")),IF(X64="&lt;-5",IF(V64&lt;-0.35,"&lt;-2.5","-"),IF(X64="&gt;5",IF(V64&gt;0.35,"&gt;2.5","-"),AVERAGE(V64,X64)))))</f>
        <v>2</v>
      </c>
      <c r="AA64" s="39">
        <f t="shared" ref="AA64:AA78" si="47">IF(Z64="-","-",ROUND((SQRT(POWER(W64,2)/4+POWER(Y64,2)/4)),1))</f>
        <v>0.2</v>
      </c>
      <c r="AB64" s="8"/>
      <c r="AC64" s="19">
        <f t="shared" ref="AC64:AC78" si="48">IF(O64=0,IF(M64=0,0,"&lt;-5"),IF(M64=0,"&gt;5",ROUND(LOG(O64/M64,2),1)))</f>
        <v>1.9</v>
      </c>
      <c r="AD64" s="19">
        <f t="shared" ref="AD64:AD78" si="49">ROUND(SQRT(IF(M64=0,0,POWER(N64/M64*LN(2),2))+IF(O64=0,0,POWER(P64/O64*LN(2),2))),1)</f>
        <v>0.1</v>
      </c>
      <c r="AE64" s="19">
        <f t="shared" ref="AE64:AE78" si="50">IF(S64=0,IF(Q64=0,0,"&lt;-5"),IF(Q64=0,"&gt;5",ROUND(LOG(S64/Q64,2),1)))</f>
        <v>2.2000000000000002</v>
      </c>
      <c r="AF64" s="19">
        <f t="shared" ref="AF64:AF78" si="51">ROUND(SQRT(IF(Q64=0,0,POWER(R64/(Q64*LN(2)),2))+IF(S64=0,0,POWER(T64/(S64*LN(2)),2))),1)</f>
        <v>0.2</v>
      </c>
      <c r="AG64" s="19">
        <f t="shared" ref="AG64:AG78" si="52">IF(AC64="&lt;-5",IF(AE64="&lt;-5","&lt;-5",IF(AE64&lt;-0.35,"&lt;-2.5","-")),IF(AC64="&gt;5",IF(AE64="&gt;5","&gt;5",IF(AE64&gt;0.35,"&gt;2.5","-")),IF(AE64="&lt;-5",IF(AC64&lt;-0.35,"&lt;-2.5","-"),IF(AE64="&gt;5",IF(AC64&gt;0.35,"&gt;2.5","-"),AVERAGE(AC64,AE64)))))</f>
        <v>2.0499999999999998</v>
      </c>
      <c r="AH64" s="39">
        <f t="shared" ref="AH64:AH78" si="53">IF(AG64="-","-",ROUND((SQRT(POWER(AD64,2)/4+POWER(AF64,2)/4)),1))</f>
        <v>0.1</v>
      </c>
      <c r="AI64" s="39"/>
      <c r="AJ64" s="19">
        <f t="shared" ref="AJ64:AJ78" si="54">IF(K64=0,IF(I64=0,0,"&lt;-5"),IF(I64=0,"&gt;5",ROUND(LOG(K64/I64,2),1)))</f>
        <v>-0.2</v>
      </c>
      <c r="AK64" s="19">
        <f t="shared" ref="AK64:AK78" si="55">ROUND(SQRT(IF(I64=0,0,POWER(J64/(I64*LN(2)),2))+IF(K64=0,0,POWER(L64/(K64*LN(2)),2))),1)</f>
        <v>0.3</v>
      </c>
    </row>
    <row r="65" spans="1:37" s="13" customFormat="1" ht="20.100000000000001" customHeight="1">
      <c r="A65" s="11" t="s">
        <v>573</v>
      </c>
      <c r="B65" s="71" t="s">
        <v>991</v>
      </c>
      <c r="C65" s="71" t="s">
        <v>327</v>
      </c>
      <c r="D65" s="71">
        <v>98015</v>
      </c>
      <c r="E65" s="71">
        <v>5.59</v>
      </c>
      <c r="F65" s="71">
        <v>75</v>
      </c>
      <c r="G65" s="90">
        <v>6.8000000000000005E-4</v>
      </c>
      <c r="H65" s="91">
        <v>0.17</v>
      </c>
      <c r="I65" s="75">
        <v>0.19</v>
      </c>
      <c r="J65" s="75">
        <v>0.04</v>
      </c>
      <c r="K65" s="75">
        <v>0.34</v>
      </c>
      <c r="L65" s="75">
        <v>0.1</v>
      </c>
      <c r="M65" s="75">
        <v>0.18</v>
      </c>
      <c r="N65" s="75">
        <v>0.05</v>
      </c>
      <c r="O65" s="75">
        <v>0.51</v>
      </c>
      <c r="P65" s="75">
        <v>7.0000000000000007E-2</v>
      </c>
      <c r="Q65" s="75">
        <v>0.2</v>
      </c>
      <c r="R65" s="75">
        <v>0</v>
      </c>
      <c r="S65" s="75">
        <v>0.62</v>
      </c>
      <c r="T65" s="75">
        <v>0.08</v>
      </c>
      <c r="U65" s="8"/>
      <c r="V65" s="19">
        <f t="shared" si="42"/>
        <v>0.1</v>
      </c>
      <c r="W65" s="19">
        <f t="shared" si="43"/>
        <v>0.5</v>
      </c>
      <c r="X65" s="19">
        <f t="shared" si="44"/>
        <v>-0.1</v>
      </c>
      <c r="Y65" s="19">
        <f t="shared" si="45"/>
        <v>0.3</v>
      </c>
      <c r="Z65" s="19">
        <f t="shared" si="46"/>
        <v>0</v>
      </c>
      <c r="AA65" s="39">
        <f t="shared" si="47"/>
        <v>0.3</v>
      </c>
      <c r="AB65" s="8"/>
      <c r="AC65" s="19">
        <f t="shared" si="48"/>
        <v>1.5</v>
      </c>
      <c r="AD65" s="19">
        <f t="shared" si="49"/>
        <v>0.2</v>
      </c>
      <c r="AE65" s="19">
        <f t="shared" si="50"/>
        <v>1.6</v>
      </c>
      <c r="AF65" s="19">
        <f t="shared" si="51"/>
        <v>0.2</v>
      </c>
      <c r="AG65" s="19">
        <f t="shared" si="52"/>
        <v>1.55</v>
      </c>
      <c r="AH65" s="39">
        <f t="shared" si="53"/>
        <v>0.1</v>
      </c>
      <c r="AI65" s="39"/>
      <c r="AJ65" s="19">
        <f t="shared" si="54"/>
        <v>0.8</v>
      </c>
      <c r="AK65" s="19">
        <f t="shared" si="55"/>
        <v>0.5</v>
      </c>
    </row>
    <row r="66" spans="1:37" s="13" customFormat="1" ht="20.100000000000001" customHeight="1">
      <c r="A66" s="11" t="s">
        <v>574</v>
      </c>
      <c r="B66" s="71" t="s">
        <v>1118</v>
      </c>
      <c r="C66" s="71" t="s">
        <v>338</v>
      </c>
      <c r="D66" s="71">
        <v>91078</v>
      </c>
      <c r="E66" s="71">
        <v>5.22</v>
      </c>
      <c r="F66" s="71">
        <v>213</v>
      </c>
      <c r="G66" s="90">
        <v>4.1999999999999998E-17</v>
      </c>
      <c r="H66" s="91">
        <v>0.46</v>
      </c>
      <c r="I66" s="75">
        <v>0.88</v>
      </c>
      <c r="J66" s="75">
        <v>0.12</v>
      </c>
      <c r="K66" s="75">
        <v>0.67</v>
      </c>
      <c r="L66" s="75">
        <v>0.21</v>
      </c>
      <c r="M66" s="75">
        <v>0.51</v>
      </c>
      <c r="N66" s="75">
        <v>0.01</v>
      </c>
      <c r="O66" s="75">
        <v>1.07</v>
      </c>
      <c r="P66" s="75">
        <v>0.03</v>
      </c>
      <c r="Q66" s="75">
        <v>0.7</v>
      </c>
      <c r="R66" s="75">
        <v>0.09</v>
      </c>
      <c r="S66" s="75">
        <v>1.1599999999999999</v>
      </c>
      <c r="T66" s="75">
        <v>0.15</v>
      </c>
      <c r="U66" s="8"/>
      <c r="V66" s="19">
        <f t="shared" si="42"/>
        <v>0.8</v>
      </c>
      <c r="W66" s="19">
        <f t="shared" si="43"/>
        <v>0.2</v>
      </c>
      <c r="X66" s="19">
        <f t="shared" si="44"/>
        <v>0.3</v>
      </c>
      <c r="Y66" s="19">
        <f t="shared" si="45"/>
        <v>0.3</v>
      </c>
      <c r="Z66" s="19">
        <f t="shared" si="46"/>
        <v>0.55000000000000004</v>
      </c>
      <c r="AA66" s="39">
        <f t="shared" si="47"/>
        <v>0.2</v>
      </c>
      <c r="AB66" s="8"/>
      <c r="AC66" s="19">
        <f t="shared" si="48"/>
        <v>1.1000000000000001</v>
      </c>
      <c r="AD66" s="19">
        <f t="shared" si="49"/>
        <v>0</v>
      </c>
      <c r="AE66" s="19">
        <f t="shared" si="50"/>
        <v>0.7</v>
      </c>
      <c r="AF66" s="19">
        <f t="shared" si="51"/>
        <v>0.3</v>
      </c>
      <c r="AG66" s="19">
        <f t="shared" si="52"/>
        <v>0.9</v>
      </c>
      <c r="AH66" s="39">
        <f t="shared" si="53"/>
        <v>0.2</v>
      </c>
      <c r="AI66" s="39"/>
      <c r="AJ66" s="19">
        <f t="shared" si="54"/>
        <v>-0.4</v>
      </c>
      <c r="AK66" s="19">
        <f t="shared" si="55"/>
        <v>0.5</v>
      </c>
    </row>
    <row r="67" spans="1:37" s="13" customFormat="1" ht="20.100000000000001" customHeight="1">
      <c r="A67" s="11" t="s">
        <v>575</v>
      </c>
      <c r="B67" s="71" t="s">
        <v>1148</v>
      </c>
      <c r="C67" s="71" t="s">
        <v>1149</v>
      </c>
      <c r="D67" s="71">
        <v>46070</v>
      </c>
      <c r="E67" s="71">
        <v>5.15</v>
      </c>
      <c r="F67" s="71">
        <v>151</v>
      </c>
      <c r="G67" s="90">
        <v>1.7999999999999999E-11</v>
      </c>
      <c r="H67" s="91">
        <v>0.4</v>
      </c>
      <c r="I67" s="75">
        <v>1.06</v>
      </c>
      <c r="J67" s="75">
        <v>0</v>
      </c>
      <c r="K67" s="75">
        <v>0.96</v>
      </c>
      <c r="L67" s="75">
        <v>0.15</v>
      </c>
      <c r="M67" s="75">
        <v>0.71</v>
      </c>
      <c r="N67" s="75">
        <v>0.09</v>
      </c>
      <c r="O67" s="75">
        <v>1.1299999999999999</v>
      </c>
      <c r="P67" s="75">
        <v>0.02</v>
      </c>
      <c r="Q67" s="75">
        <v>0.68</v>
      </c>
      <c r="R67" s="75">
        <v>0.04</v>
      </c>
      <c r="S67" s="75">
        <v>1.44</v>
      </c>
      <c r="T67" s="75">
        <v>0.05</v>
      </c>
      <c r="U67" s="8"/>
      <c r="V67" s="19">
        <f t="shared" si="42"/>
        <v>0.6</v>
      </c>
      <c r="W67" s="19">
        <f t="shared" si="43"/>
        <v>0.2</v>
      </c>
      <c r="X67" s="19">
        <f t="shared" si="44"/>
        <v>0.6</v>
      </c>
      <c r="Y67" s="19">
        <f t="shared" si="45"/>
        <v>0.1</v>
      </c>
      <c r="Z67" s="19">
        <f t="shared" si="46"/>
        <v>0.6</v>
      </c>
      <c r="AA67" s="39">
        <f t="shared" si="47"/>
        <v>0.1</v>
      </c>
      <c r="AB67" s="8"/>
      <c r="AC67" s="19">
        <f t="shared" si="48"/>
        <v>0.7</v>
      </c>
      <c r="AD67" s="19">
        <f t="shared" si="49"/>
        <v>0.1</v>
      </c>
      <c r="AE67" s="19">
        <f t="shared" si="50"/>
        <v>1.1000000000000001</v>
      </c>
      <c r="AF67" s="19">
        <f t="shared" si="51"/>
        <v>0.1</v>
      </c>
      <c r="AG67" s="19">
        <f t="shared" si="52"/>
        <v>0.9</v>
      </c>
      <c r="AH67" s="39">
        <f t="shared" si="53"/>
        <v>0.1</v>
      </c>
      <c r="AI67" s="39"/>
      <c r="AJ67" s="19">
        <f t="shared" si="54"/>
        <v>-0.1</v>
      </c>
      <c r="AK67" s="19">
        <f t="shared" si="55"/>
        <v>0.2</v>
      </c>
    </row>
    <row r="68" spans="1:37" s="13" customFormat="1" ht="20.100000000000001" customHeight="1">
      <c r="A68" s="11" t="s">
        <v>576</v>
      </c>
      <c r="B68" s="71" t="s">
        <v>1122</v>
      </c>
      <c r="C68" s="71" t="s">
        <v>347</v>
      </c>
      <c r="D68" s="71">
        <v>105566</v>
      </c>
      <c r="E68" s="71">
        <v>6.04</v>
      </c>
      <c r="F68" s="71">
        <v>99</v>
      </c>
      <c r="G68" s="90">
        <v>1.0000000000000001E-5</v>
      </c>
      <c r="H68" s="91">
        <v>0.14000000000000001</v>
      </c>
      <c r="I68" s="75">
        <v>0.6</v>
      </c>
      <c r="J68" s="75">
        <v>0.04</v>
      </c>
      <c r="K68" s="75">
        <v>0.31</v>
      </c>
      <c r="L68" s="75">
        <v>0.03</v>
      </c>
      <c r="M68" s="75">
        <v>0.32</v>
      </c>
      <c r="N68" s="75">
        <v>0.03</v>
      </c>
      <c r="O68" s="75">
        <v>0.72</v>
      </c>
      <c r="P68" s="75">
        <v>0.22</v>
      </c>
      <c r="Q68" s="75">
        <v>0.61</v>
      </c>
      <c r="R68" s="75">
        <v>7.0000000000000007E-2</v>
      </c>
      <c r="S68" s="75">
        <v>0.62</v>
      </c>
      <c r="T68" s="75">
        <v>0.05</v>
      </c>
      <c r="U68" s="8"/>
      <c r="V68" s="19">
        <f t="shared" si="42"/>
        <v>0.9</v>
      </c>
      <c r="W68" s="19">
        <f t="shared" si="43"/>
        <v>0.2</v>
      </c>
      <c r="X68" s="19">
        <f t="shared" si="44"/>
        <v>0</v>
      </c>
      <c r="Y68" s="19">
        <f t="shared" si="45"/>
        <v>0.2</v>
      </c>
      <c r="Z68" s="19">
        <f t="shared" si="46"/>
        <v>0.45</v>
      </c>
      <c r="AA68" s="39">
        <f t="shared" si="47"/>
        <v>0.1</v>
      </c>
      <c r="AB68" s="8"/>
      <c r="AC68" s="19">
        <f t="shared" si="48"/>
        <v>1.2</v>
      </c>
      <c r="AD68" s="19">
        <f t="shared" si="49"/>
        <v>0.2</v>
      </c>
      <c r="AE68" s="19">
        <f t="shared" si="50"/>
        <v>0</v>
      </c>
      <c r="AF68" s="19">
        <f t="shared" si="51"/>
        <v>0.2</v>
      </c>
      <c r="AG68" s="19">
        <f t="shared" si="52"/>
        <v>0.6</v>
      </c>
      <c r="AH68" s="39">
        <f t="shared" si="53"/>
        <v>0.1</v>
      </c>
      <c r="AI68" s="39"/>
      <c r="AJ68" s="19">
        <f t="shared" si="54"/>
        <v>-1</v>
      </c>
      <c r="AK68" s="19">
        <f t="shared" si="55"/>
        <v>0.2</v>
      </c>
    </row>
    <row r="69" spans="1:37" s="13" customFormat="1" ht="20.100000000000001" customHeight="1">
      <c r="A69" s="11" t="s">
        <v>577</v>
      </c>
      <c r="B69" s="71" t="s">
        <v>1076</v>
      </c>
      <c r="C69" s="71" t="s">
        <v>279</v>
      </c>
      <c r="D69" s="71">
        <v>44014</v>
      </c>
      <c r="E69" s="71">
        <v>5.58</v>
      </c>
      <c r="F69" s="71">
        <v>127</v>
      </c>
      <c r="G69" s="90">
        <v>1.7E-8</v>
      </c>
      <c r="H69" s="91">
        <v>0.38</v>
      </c>
      <c r="I69" s="75">
        <v>0.68</v>
      </c>
      <c r="J69" s="75">
        <v>0.03</v>
      </c>
      <c r="K69" s="75">
        <v>0.41</v>
      </c>
      <c r="L69" s="75">
        <v>0.04</v>
      </c>
      <c r="M69" s="75">
        <v>0.44</v>
      </c>
      <c r="N69" s="75">
        <v>0.03</v>
      </c>
      <c r="O69" s="75">
        <v>0.89</v>
      </c>
      <c r="P69" s="75">
        <v>0.23</v>
      </c>
      <c r="Q69" s="75">
        <v>0.62</v>
      </c>
      <c r="R69" s="75">
        <v>0.08</v>
      </c>
      <c r="S69" s="75">
        <v>0.72</v>
      </c>
      <c r="T69" s="75">
        <v>0.12</v>
      </c>
      <c r="U69" s="8"/>
      <c r="V69" s="19">
        <f t="shared" si="42"/>
        <v>0.6</v>
      </c>
      <c r="W69" s="19">
        <f t="shared" si="43"/>
        <v>0.1</v>
      </c>
      <c r="X69" s="19">
        <f t="shared" si="44"/>
        <v>0.1</v>
      </c>
      <c r="Y69" s="19">
        <f t="shared" si="45"/>
        <v>0.2</v>
      </c>
      <c r="Z69" s="19">
        <f t="shared" si="46"/>
        <v>0.35</v>
      </c>
      <c r="AA69" s="39">
        <f t="shared" si="47"/>
        <v>0.1</v>
      </c>
      <c r="AB69" s="8"/>
      <c r="AC69" s="19">
        <f t="shared" si="48"/>
        <v>1</v>
      </c>
      <c r="AD69" s="19">
        <f t="shared" si="49"/>
        <v>0.2</v>
      </c>
      <c r="AE69" s="19">
        <f t="shared" si="50"/>
        <v>0.2</v>
      </c>
      <c r="AF69" s="19">
        <f t="shared" si="51"/>
        <v>0.3</v>
      </c>
      <c r="AG69" s="19">
        <f t="shared" si="52"/>
        <v>0.6</v>
      </c>
      <c r="AH69" s="39">
        <f t="shared" si="53"/>
        <v>0.2</v>
      </c>
      <c r="AI69" s="39"/>
      <c r="AJ69" s="19">
        <f t="shared" si="54"/>
        <v>-0.7</v>
      </c>
      <c r="AK69" s="19">
        <f t="shared" si="55"/>
        <v>0.2</v>
      </c>
    </row>
    <row r="70" spans="1:37" s="13" customFormat="1" ht="20.100000000000001" customHeight="1">
      <c r="A70" s="11" t="s">
        <v>578</v>
      </c>
      <c r="B70" s="71" t="s">
        <v>1028</v>
      </c>
      <c r="C70" s="71" t="s">
        <v>220</v>
      </c>
      <c r="D70" s="71">
        <v>41652</v>
      </c>
      <c r="E70" s="71">
        <v>5.37</v>
      </c>
      <c r="F70" s="71">
        <v>256</v>
      </c>
      <c r="G70" s="90">
        <v>2.1000000000000001E-21</v>
      </c>
      <c r="H70" s="91">
        <v>0.55000000000000004</v>
      </c>
      <c r="I70" s="75">
        <v>0.59</v>
      </c>
      <c r="J70" s="75">
        <v>0.08</v>
      </c>
      <c r="K70" s="75">
        <v>0.54</v>
      </c>
      <c r="L70" s="75">
        <v>0.02</v>
      </c>
      <c r="M70" s="75">
        <v>0.28999999999999998</v>
      </c>
      <c r="N70" s="75">
        <v>0.03</v>
      </c>
      <c r="O70" s="75">
        <v>0.78</v>
      </c>
      <c r="P70" s="75">
        <v>0.22</v>
      </c>
      <c r="Q70" s="75">
        <v>0.3</v>
      </c>
      <c r="R70" s="75">
        <v>0.03</v>
      </c>
      <c r="S70" s="75">
        <v>0.71</v>
      </c>
      <c r="T70" s="75">
        <v>0</v>
      </c>
      <c r="U70" s="8"/>
      <c r="V70" s="19">
        <f t="shared" si="42"/>
        <v>1</v>
      </c>
      <c r="W70" s="19">
        <f t="shared" si="43"/>
        <v>0.2</v>
      </c>
      <c r="X70" s="19">
        <f t="shared" si="44"/>
        <v>1</v>
      </c>
      <c r="Y70" s="19">
        <f t="shared" si="45"/>
        <v>0.2</v>
      </c>
      <c r="Z70" s="19">
        <f t="shared" si="46"/>
        <v>1</v>
      </c>
      <c r="AA70" s="39">
        <f t="shared" si="47"/>
        <v>0.1</v>
      </c>
      <c r="AB70" s="8"/>
      <c r="AC70" s="19">
        <f t="shared" si="48"/>
        <v>1.4</v>
      </c>
      <c r="AD70" s="19">
        <f t="shared" si="49"/>
        <v>0.2</v>
      </c>
      <c r="AE70" s="19">
        <f t="shared" si="50"/>
        <v>1.2</v>
      </c>
      <c r="AF70" s="19">
        <f t="shared" si="51"/>
        <v>0.1</v>
      </c>
      <c r="AG70" s="19">
        <f t="shared" si="52"/>
        <v>1.2999999999999998</v>
      </c>
      <c r="AH70" s="39">
        <f t="shared" si="53"/>
        <v>0.1</v>
      </c>
      <c r="AI70" s="39"/>
      <c r="AJ70" s="19">
        <f t="shared" si="54"/>
        <v>-0.1</v>
      </c>
      <c r="AK70" s="19">
        <f t="shared" si="55"/>
        <v>0.2</v>
      </c>
    </row>
    <row r="71" spans="1:37" s="13" customFormat="1" ht="20.100000000000001" customHeight="1">
      <c r="A71" s="11" t="s">
        <v>579</v>
      </c>
      <c r="B71" s="71" t="s">
        <v>472</v>
      </c>
      <c r="C71" s="71" t="s">
        <v>203</v>
      </c>
      <c r="D71" s="71">
        <v>30044</v>
      </c>
      <c r="E71" s="71">
        <v>6.32</v>
      </c>
      <c r="F71" s="71">
        <v>72</v>
      </c>
      <c r="G71" s="90">
        <v>1.5E-3</v>
      </c>
      <c r="H71" s="91">
        <v>0.28999999999999998</v>
      </c>
      <c r="I71" s="75">
        <v>0.49</v>
      </c>
      <c r="J71" s="75">
        <v>0.09</v>
      </c>
      <c r="K71" s="75">
        <v>0.38</v>
      </c>
      <c r="L71" s="75">
        <v>0.06</v>
      </c>
      <c r="M71" s="75">
        <v>0.18</v>
      </c>
      <c r="N71" s="75">
        <v>0.02</v>
      </c>
      <c r="O71" s="75">
        <v>0.6</v>
      </c>
      <c r="P71" s="75">
        <v>7.0000000000000007E-2</v>
      </c>
      <c r="Q71" s="75">
        <v>0.25</v>
      </c>
      <c r="R71" s="75">
        <v>0.01</v>
      </c>
      <c r="S71" s="75">
        <v>0.62</v>
      </c>
      <c r="T71" s="75">
        <v>0.01</v>
      </c>
      <c r="U71" s="8"/>
      <c r="V71" s="19">
        <f t="shared" si="42"/>
        <v>1.4</v>
      </c>
      <c r="W71" s="19">
        <f t="shared" si="43"/>
        <v>0.3</v>
      </c>
      <c r="X71" s="19">
        <f t="shared" si="44"/>
        <v>1</v>
      </c>
      <c r="Y71" s="19">
        <f t="shared" si="45"/>
        <v>0.3</v>
      </c>
      <c r="Z71" s="19">
        <f t="shared" si="46"/>
        <v>1.2</v>
      </c>
      <c r="AA71" s="39">
        <f t="shared" si="47"/>
        <v>0.2</v>
      </c>
      <c r="AB71" s="8"/>
      <c r="AC71" s="19">
        <f t="shared" si="48"/>
        <v>1.7</v>
      </c>
      <c r="AD71" s="19">
        <f t="shared" si="49"/>
        <v>0.1</v>
      </c>
      <c r="AE71" s="19">
        <f t="shared" si="50"/>
        <v>1.3</v>
      </c>
      <c r="AF71" s="19">
        <f t="shared" si="51"/>
        <v>0.1</v>
      </c>
      <c r="AG71" s="19">
        <f t="shared" si="52"/>
        <v>1.5</v>
      </c>
      <c r="AH71" s="39">
        <f t="shared" si="53"/>
        <v>0.1</v>
      </c>
      <c r="AI71" s="39"/>
      <c r="AJ71" s="19">
        <f t="shared" si="54"/>
        <v>-0.4</v>
      </c>
      <c r="AK71" s="19">
        <f t="shared" si="55"/>
        <v>0.3</v>
      </c>
    </row>
    <row r="72" spans="1:37" s="13" customFormat="1" ht="20.100000000000001" customHeight="1">
      <c r="A72" s="11" t="s">
        <v>580</v>
      </c>
      <c r="B72" s="71" t="s">
        <v>441</v>
      </c>
      <c r="C72" s="71" t="s">
        <v>442</v>
      </c>
      <c r="D72" s="71">
        <v>65008</v>
      </c>
      <c r="E72" s="71">
        <v>5.85</v>
      </c>
      <c r="F72" s="71">
        <v>59</v>
      </c>
      <c r="G72" s="90">
        <v>2.7E-2</v>
      </c>
      <c r="H72" s="91">
        <v>0.13</v>
      </c>
      <c r="I72" s="75">
        <v>0.64</v>
      </c>
      <c r="J72" s="75">
        <v>0.02</v>
      </c>
      <c r="K72" s="75">
        <v>0.36</v>
      </c>
      <c r="L72" s="75">
        <v>0.08</v>
      </c>
      <c r="M72" s="75">
        <v>0.24</v>
      </c>
      <c r="N72" s="75">
        <v>0.01</v>
      </c>
      <c r="O72" s="75">
        <v>0.59</v>
      </c>
      <c r="P72" s="75">
        <v>0.18</v>
      </c>
      <c r="Q72" s="75">
        <v>0.27</v>
      </c>
      <c r="R72" s="75">
        <v>0.02</v>
      </c>
      <c r="S72" s="75">
        <v>0.64</v>
      </c>
      <c r="T72" s="75">
        <v>7.0000000000000007E-2</v>
      </c>
      <c r="U72" s="8"/>
      <c r="V72" s="19">
        <f t="shared" si="42"/>
        <v>1.4</v>
      </c>
      <c r="W72" s="19">
        <f t="shared" si="43"/>
        <v>0.1</v>
      </c>
      <c r="X72" s="19">
        <f t="shared" si="44"/>
        <v>1.2</v>
      </c>
      <c r="Y72" s="19">
        <f t="shared" si="45"/>
        <v>0.1</v>
      </c>
      <c r="Z72" s="19">
        <f t="shared" si="46"/>
        <v>1.2999999999999998</v>
      </c>
      <c r="AA72" s="39">
        <f t="shared" si="47"/>
        <v>0.1</v>
      </c>
      <c r="AB72" s="8"/>
      <c r="AC72" s="19">
        <f t="shared" si="48"/>
        <v>1.3</v>
      </c>
      <c r="AD72" s="19">
        <f t="shared" si="49"/>
        <v>0.2</v>
      </c>
      <c r="AE72" s="19">
        <f t="shared" si="50"/>
        <v>1.2</v>
      </c>
      <c r="AF72" s="19">
        <f t="shared" si="51"/>
        <v>0.2</v>
      </c>
      <c r="AG72" s="19">
        <f t="shared" si="52"/>
        <v>1.25</v>
      </c>
      <c r="AH72" s="39">
        <f t="shared" si="53"/>
        <v>0.1</v>
      </c>
      <c r="AI72" s="39"/>
      <c r="AJ72" s="19">
        <f t="shared" si="54"/>
        <v>-0.8</v>
      </c>
      <c r="AK72" s="19">
        <f t="shared" si="55"/>
        <v>0.3</v>
      </c>
    </row>
    <row r="73" spans="1:37" s="13" customFormat="1" ht="20.100000000000001" customHeight="1">
      <c r="A73" s="11" t="s">
        <v>581</v>
      </c>
      <c r="B73" s="71" t="s">
        <v>1139</v>
      </c>
      <c r="C73" s="71" t="s">
        <v>199</v>
      </c>
      <c r="D73" s="71">
        <v>27335</v>
      </c>
      <c r="E73" s="71">
        <v>6.81</v>
      </c>
      <c r="F73" s="71">
        <v>102</v>
      </c>
      <c r="G73" s="90">
        <v>5.3000000000000001E-6</v>
      </c>
      <c r="H73" s="91">
        <v>0.34</v>
      </c>
      <c r="I73" s="75">
        <v>0.16</v>
      </c>
      <c r="J73" s="75">
        <v>7.0000000000000007E-2</v>
      </c>
      <c r="K73" s="75">
        <v>0.13</v>
      </c>
      <c r="L73" s="75">
        <v>0.01</v>
      </c>
      <c r="M73" s="75">
        <v>7.0000000000000007E-2</v>
      </c>
      <c r="N73" s="75">
        <v>0.02</v>
      </c>
      <c r="O73" s="75">
        <v>0.15</v>
      </c>
      <c r="P73" s="75">
        <v>0.01</v>
      </c>
      <c r="Q73" s="75">
        <v>0.1</v>
      </c>
      <c r="R73" s="75">
        <v>0.01</v>
      </c>
      <c r="S73" s="75">
        <v>0.18</v>
      </c>
      <c r="T73" s="75">
        <v>0.02</v>
      </c>
      <c r="U73" s="8"/>
      <c r="V73" s="19">
        <f t="shared" si="42"/>
        <v>1.2</v>
      </c>
      <c r="W73" s="19">
        <f t="shared" si="43"/>
        <v>0.8</v>
      </c>
      <c r="X73" s="19">
        <f t="shared" si="44"/>
        <v>0.7</v>
      </c>
      <c r="Y73" s="19">
        <f t="shared" si="45"/>
        <v>0.6</v>
      </c>
      <c r="Z73" s="19">
        <f t="shared" si="46"/>
        <v>0.95</v>
      </c>
      <c r="AA73" s="39">
        <f t="shared" si="47"/>
        <v>0.5</v>
      </c>
      <c r="AB73" s="8"/>
      <c r="AC73" s="19">
        <f t="shared" si="48"/>
        <v>1.1000000000000001</v>
      </c>
      <c r="AD73" s="19">
        <f t="shared" si="49"/>
        <v>0.2</v>
      </c>
      <c r="AE73" s="19">
        <f t="shared" si="50"/>
        <v>0.8</v>
      </c>
      <c r="AF73" s="19">
        <f t="shared" si="51"/>
        <v>0.2</v>
      </c>
      <c r="AG73" s="19">
        <f t="shared" si="52"/>
        <v>0.95000000000000007</v>
      </c>
      <c r="AH73" s="39">
        <f t="shared" si="53"/>
        <v>0.1</v>
      </c>
      <c r="AI73" s="39"/>
      <c r="AJ73" s="19">
        <f t="shared" si="54"/>
        <v>-0.3</v>
      </c>
      <c r="AK73" s="19">
        <f t="shared" si="55"/>
        <v>0.6</v>
      </c>
    </row>
    <row r="74" spans="1:37" s="13" customFormat="1" ht="20.100000000000001" customHeight="1">
      <c r="A74" s="11" t="s">
        <v>582</v>
      </c>
      <c r="B74" s="71" t="s">
        <v>1087</v>
      </c>
      <c r="C74" s="71" t="s">
        <v>296</v>
      </c>
      <c r="D74" s="71">
        <v>60774</v>
      </c>
      <c r="E74" s="71">
        <v>6.11</v>
      </c>
      <c r="F74" s="71">
        <v>116</v>
      </c>
      <c r="G74" s="90">
        <v>2.1E-7</v>
      </c>
      <c r="H74" s="91">
        <v>0.26</v>
      </c>
      <c r="I74" s="75">
        <v>7.0000000000000007E-2</v>
      </c>
      <c r="J74" s="75">
        <v>0.02</v>
      </c>
      <c r="K74" s="75">
        <v>3.9E-2</v>
      </c>
      <c r="L74" s="18">
        <v>1.0999999999999999E-2</v>
      </c>
      <c r="M74" s="75">
        <v>2.9000000000000001E-2</v>
      </c>
      <c r="N74" s="18">
        <v>1E-3</v>
      </c>
      <c r="O74" s="75">
        <v>0.08</v>
      </c>
      <c r="P74" s="75">
        <v>0.01</v>
      </c>
      <c r="Q74" s="75">
        <v>2.1999999999999999E-2</v>
      </c>
      <c r="R74" s="18">
        <v>1.4999999999999999E-2</v>
      </c>
      <c r="S74" s="75">
        <v>0.12</v>
      </c>
      <c r="T74" s="75">
        <v>0.01</v>
      </c>
      <c r="U74" s="8"/>
      <c r="V74" s="19">
        <f t="shared" si="42"/>
        <v>1.3</v>
      </c>
      <c r="W74" s="19">
        <f t="shared" si="43"/>
        <v>0.4</v>
      </c>
      <c r="X74" s="19">
        <f t="shared" si="44"/>
        <v>1.7</v>
      </c>
      <c r="Y74" s="19">
        <f t="shared" si="45"/>
        <v>1.1000000000000001</v>
      </c>
      <c r="Z74" s="19">
        <f t="shared" si="46"/>
        <v>1.5</v>
      </c>
      <c r="AA74" s="39">
        <f t="shared" si="47"/>
        <v>0.6</v>
      </c>
      <c r="AB74" s="8"/>
      <c r="AC74" s="19">
        <f t="shared" si="48"/>
        <v>1.5</v>
      </c>
      <c r="AD74" s="19">
        <f t="shared" si="49"/>
        <v>0.1</v>
      </c>
      <c r="AE74" s="19">
        <f t="shared" si="50"/>
        <v>2.4</v>
      </c>
      <c r="AF74" s="19">
        <f t="shared" si="51"/>
        <v>1</v>
      </c>
      <c r="AG74" s="19">
        <f t="shared" si="52"/>
        <v>1.95</v>
      </c>
      <c r="AH74" s="39">
        <f t="shared" si="53"/>
        <v>0.5</v>
      </c>
      <c r="AI74" s="39"/>
      <c r="AJ74" s="19">
        <f t="shared" si="54"/>
        <v>-0.8</v>
      </c>
      <c r="AK74" s="19">
        <f t="shared" si="55"/>
        <v>0.6</v>
      </c>
    </row>
    <row r="75" spans="1:37" s="13" customFormat="1" ht="20.100000000000001" customHeight="1">
      <c r="A75" s="11" t="s">
        <v>583</v>
      </c>
      <c r="B75" s="71" t="s">
        <v>1051</v>
      </c>
      <c r="C75" s="71" t="s">
        <v>243</v>
      </c>
      <c r="D75" s="71">
        <v>50856</v>
      </c>
      <c r="E75" s="71">
        <v>6.12</v>
      </c>
      <c r="F75" s="71">
        <v>127</v>
      </c>
      <c r="G75" s="90">
        <v>1.7E-8</v>
      </c>
      <c r="H75" s="91">
        <v>0.28999999999999998</v>
      </c>
      <c r="I75" s="75">
        <v>0.15</v>
      </c>
      <c r="J75" s="75">
        <v>0.02</v>
      </c>
      <c r="K75" s="75">
        <v>0.1</v>
      </c>
      <c r="L75" s="75">
        <v>0.02</v>
      </c>
      <c r="M75" s="75">
        <v>0.06</v>
      </c>
      <c r="N75" s="75">
        <v>0.02</v>
      </c>
      <c r="O75" s="75">
        <v>0.13</v>
      </c>
      <c r="P75" s="75">
        <v>0.01</v>
      </c>
      <c r="Q75" s="75">
        <v>7.0000000000000007E-2</v>
      </c>
      <c r="R75" s="75">
        <v>0.01</v>
      </c>
      <c r="S75" s="75">
        <v>0.26</v>
      </c>
      <c r="T75" s="75">
        <v>0.01</v>
      </c>
      <c r="U75" s="8"/>
      <c r="V75" s="19">
        <f t="shared" si="42"/>
        <v>1.3</v>
      </c>
      <c r="W75" s="19">
        <f t="shared" si="43"/>
        <v>0.5</v>
      </c>
      <c r="X75" s="19">
        <f t="shared" si="44"/>
        <v>1.1000000000000001</v>
      </c>
      <c r="Y75" s="19">
        <f t="shared" si="45"/>
        <v>0.3</v>
      </c>
      <c r="Z75" s="19">
        <f t="shared" si="46"/>
        <v>1.2000000000000002</v>
      </c>
      <c r="AA75" s="39">
        <f t="shared" si="47"/>
        <v>0.3</v>
      </c>
      <c r="AB75" s="8"/>
      <c r="AC75" s="19">
        <f t="shared" si="48"/>
        <v>1.1000000000000001</v>
      </c>
      <c r="AD75" s="19">
        <f t="shared" si="49"/>
        <v>0.2</v>
      </c>
      <c r="AE75" s="19">
        <f t="shared" si="50"/>
        <v>1.9</v>
      </c>
      <c r="AF75" s="19">
        <f t="shared" si="51"/>
        <v>0.2</v>
      </c>
      <c r="AG75" s="19">
        <f t="shared" si="52"/>
        <v>1.5</v>
      </c>
      <c r="AH75" s="39">
        <f t="shared" si="53"/>
        <v>0.1</v>
      </c>
      <c r="AI75" s="39"/>
      <c r="AJ75" s="19">
        <f t="shared" si="54"/>
        <v>-0.6</v>
      </c>
      <c r="AK75" s="19">
        <f t="shared" si="55"/>
        <v>0.3</v>
      </c>
    </row>
    <row r="76" spans="1:37" s="13" customFormat="1" ht="20.100000000000001" customHeight="1">
      <c r="A76" s="11" t="s">
        <v>584</v>
      </c>
      <c r="B76" s="71" t="s">
        <v>1019</v>
      </c>
      <c r="C76" s="71" t="s">
        <v>211</v>
      </c>
      <c r="D76" s="71">
        <v>32488</v>
      </c>
      <c r="E76" s="71">
        <v>5.61</v>
      </c>
      <c r="F76" s="71">
        <v>79</v>
      </c>
      <c r="G76" s="90">
        <v>1E-3</v>
      </c>
      <c r="H76" s="91">
        <v>0.5</v>
      </c>
      <c r="I76" s="75">
        <v>0.53</v>
      </c>
      <c r="J76" s="75">
        <v>0.05</v>
      </c>
      <c r="K76" s="75">
        <v>0.64</v>
      </c>
      <c r="L76" s="75">
        <v>0.02</v>
      </c>
      <c r="M76" s="75">
        <v>0.14000000000000001</v>
      </c>
      <c r="N76" s="75">
        <v>0.02</v>
      </c>
      <c r="O76" s="75">
        <v>0.61</v>
      </c>
      <c r="P76" s="75">
        <v>0.06</v>
      </c>
      <c r="Q76" s="75">
        <v>0.1</v>
      </c>
      <c r="R76" s="75">
        <v>0.02</v>
      </c>
      <c r="S76" s="75">
        <v>0.77</v>
      </c>
      <c r="T76" s="75">
        <v>0.01</v>
      </c>
      <c r="U76" s="8"/>
      <c r="V76" s="19">
        <f t="shared" si="42"/>
        <v>1.9</v>
      </c>
      <c r="W76" s="19">
        <f t="shared" si="43"/>
        <v>0.2</v>
      </c>
      <c r="X76" s="19">
        <f t="shared" si="44"/>
        <v>2.4</v>
      </c>
      <c r="Y76" s="19">
        <f t="shared" si="45"/>
        <v>0.3</v>
      </c>
      <c r="Z76" s="19">
        <f t="shared" si="46"/>
        <v>2.15</v>
      </c>
      <c r="AA76" s="39">
        <f t="shared" si="47"/>
        <v>0.2</v>
      </c>
      <c r="AB76" s="8"/>
      <c r="AC76" s="19">
        <f t="shared" si="48"/>
        <v>2.1</v>
      </c>
      <c r="AD76" s="19">
        <f t="shared" si="49"/>
        <v>0.1</v>
      </c>
      <c r="AE76" s="19">
        <f t="shared" si="50"/>
        <v>2.9</v>
      </c>
      <c r="AF76" s="19">
        <f t="shared" si="51"/>
        <v>0.3</v>
      </c>
      <c r="AG76" s="19">
        <f t="shared" si="52"/>
        <v>2.5</v>
      </c>
      <c r="AH76" s="39">
        <f t="shared" si="53"/>
        <v>0.2</v>
      </c>
      <c r="AI76" s="39"/>
      <c r="AJ76" s="19">
        <f t="shared" si="54"/>
        <v>0.3</v>
      </c>
      <c r="AK76" s="19">
        <f t="shared" si="55"/>
        <v>0.1</v>
      </c>
    </row>
    <row r="77" spans="1:37" s="13" customFormat="1" ht="20.100000000000001" customHeight="1">
      <c r="A77" s="11" t="s">
        <v>959</v>
      </c>
      <c r="B77" s="71" t="s">
        <v>1079</v>
      </c>
      <c r="C77" s="71" t="s">
        <v>282</v>
      </c>
      <c r="D77" s="71">
        <v>50942</v>
      </c>
      <c r="E77" s="71">
        <v>5.79</v>
      </c>
      <c r="F77" s="71">
        <v>155</v>
      </c>
      <c r="G77" s="90">
        <v>2.6000000000000001E-11</v>
      </c>
      <c r="H77" s="91">
        <v>0.43</v>
      </c>
      <c r="I77" s="75">
        <v>0.8</v>
      </c>
      <c r="J77" s="75">
        <v>0.09</v>
      </c>
      <c r="K77" s="75">
        <v>0.88</v>
      </c>
      <c r="L77" s="75">
        <v>0.05</v>
      </c>
      <c r="M77" s="75">
        <v>1.05</v>
      </c>
      <c r="N77" s="75">
        <v>0.19</v>
      </c>
      <c r="O77" s="75">
        <v>1.66</v>
      </c>
      <c r="P77" s="75">
        <v>0.14000000000000001</v>
      </c>
      <c r="Q77" s="75">
        <v>0.97</v>
      </c>
      <c r="R77" s="75">
        <v>7.0000000000000007E-2</v>
      </c>
      <c r="S77" s="75">
        <v>0.98</v>
      </c>
      <c r="T77" s="75">
        <v>0.05</v>
      </c>
      <c r="U77" s="8"/>
      <c r="V77" s="19">
        <f t="shared" si="42"/>
        <v>-0.4</v>
      </c>
      <c r="W77" s="19">
        <f t="shared" si="43"/>
        <v>0.3</v>
      </c>
      <c r="X77" s="19">
        <f t="shared" si="44"/>
        <v>-0.3</v>
      </c>
      <c r="Y77" s="19">
        <f t="shared" si="45"/>
        <v>0.2</v>
      </c>
      <c r="Z77" s="19">
        <f t="shared" si="46"/>
        <v>-0.35</v>
      </c>
      <c r="AA77" s="39">
        <f t="shared" si="47"/>
        <v>0.2</v>
      </c>
      <c r="AB77" s="8"/>
      <c r="AC77" s="19">
        <f t="shared" si="48"/>
        <v>0.7</v>
      </c>
      <c r="AD77" s="19">
        <f t="shared" si="49"/>
        <v>0.1</v>
      </c>
      <c r="AE77" s="19">
        <f t="shared" si="50"/>
        <v>0</v>
      </c>
      <c r="AF77" s="19">
        <f t="shared" si="51"/>
        <v>0.1</v>
      </c>
      <c r="AG77" s="19">
        <f t="shared" si="52"/>
        <v>0.35</v>
      </c>
      <c r="AH77" s="39">
        <f t="shared" si="53"/>
        <v>0.1</v>
      </c>
      <c r="AI77" s="39"/>
      <c r="AJ77" s="19">
        <f t="shared" si="54"/>
        <v>0.1</v>
      </c>
      <c r="AK77" s="19">
        <f t="shared" si="55"/>
        <v>0.2</v>
      </c>
    </row>
    <row r="78" spans="1:37" s="13" customFormat="1" ht="20.100000000000001" customHeight="1">
      <c r="A78" s="11" t="s">
        <v>585</v>
      </c>
      <c r="B78" s="71" t="s">
        <v>452</v>
      </c>
      <c r="C78" s="71" t="s">
        <v>453</v>
      </c>
      <c r="D78" s="71">
        <v>80780</v>
      </c>
      <c r="E78" s="71">
        <v>5.79</v>
      </c>
      <c r="F78" s="71">
        <v>222</v>
      </c>
      <c r="G78" s="90">
        <v>1.4000000000000001E-18</v>
      </c>
      <c r="H78" s="91">
        <v>0.37</v>
      </c>
      <c r="I78" s="75">
        <v>4.3999999999999997E-2</v>
      </c>
      <c r="J78" s="18">
        <v>0.03</v>
      </c>
      <c r="K78" s="75">
        <v>7.0000000000000007E-2</v>
      </c>
      <c r="L78" s="75">
        <v>0.01</v>
      </c>
      <c r="M78" s="75">
        <v>0.08</v>
      </c>
      <c r="N78" s="75">
        <v>0.01</v>
      </c>
      <c r="O78" s="75">
        <v>3.2000000000000001E-2</v>
      </c>
      <c r="P78" s="18">
        <v>0.02</v>
      </c>
      <c r="Q78" s="75">
        <v>0.06</v>
      </c>
      <c r="R78" s="75">
        <v>0.03</v>
      </c>
      <c r="S78" s="75">
        <v>0.17</v>
      </c>
      <c r="T78" s="75">
        <v>0.01</v>
      </c>
      <c r="U78" s="8"/>
      <c r="V78" s="19">
        <f t="shared" si="42"/>
        <v>-0.9</v>
      </c>
      <c r="W78" s="19">
        <f t="shared" si="43"/>
        <v>1</v>
      </c>
      <c r="X78" s="19">
        <f t="shared" si="44"/>
        <v>-0.4</v>
      </c>
      <c r="Y78" s="19">
        <f t="shared" si="45"/>
        <v>1.2</v>
      </c>
      <c r="Z78" s="19">
        <f t="shared" si="46"/>
        <v>-0.65</v>
      </c>
      <c r="AA78" s="39">
        <f t="shared" si="47"/>
        <v>0.8</v>
      </c>
      <c r="AB78" s="8"/>
      <c r="AC78" s="19">
        <f t="shared" si="48"/>
        <v>-1.3</v>
      </c>
      <c r="AD78" s="19">
        <f t="shared" si="49"/>
        <v>0.4</v>
      </c>
      <c r="AE78" s="19">
        <f t="shared" si="50"/>
        <v>1.5</v>
      </c>
      <c r="AF78" s="19">
        <f t="shared" si="51"/>
        <v>0.7</v>
      </c>
      <c r="AG78" s="19">
        <f t="shared" si="52"/>
        <v>9.9999999999999978E-2</v>
      </c>
      <c r="AH78" s="39">
        <f t="shared" si="53"/>
        <v>0.4</v>
      </c>
      <c r="AI78" s="39"/>
      <c r="AJ78" s="19">
        <f t="shared" si="54"/>
        <v>0.7</v>
      </c>
      <c r="AK78" s="19">
        <f t="shared" si="55"/>
        <v>1</v>
      </c>
    </row>
    <row r="79" spans="1:37" s="13" customFormat="1" ht="20.100000000000001" customHeight="1">
      <c r="A79" s="11"/>
      <c r="B79" s="71"/>
      <c r="C79" s="71"/>
      <c r="D79" s="71"/>
      <c r="E79" s="71"/>
      <c r="F79" s="71"/>
      <c r="G79" s="90"/>
      <c r="H79" s="91"/>
      <c r="I79" s="75"/>
      <c r="J79" s="75"/>
      <c r="K79" s="75"/>
      <c r="L79" s="75"/>
      <c r="M79" s="75"/>
      <c r="N79" s="75"/>
      <c r="O79" s="75"/>
      <c r="P79" s="75"/>
      <c r="Q79" s="75"/>
      <c r="R79" s="75"/>
      <c r="S79" s="75"/>
      <c r="T79" s="75"/>
      <c r="U79" s="18"/>
      <c r="V79" s="19"/>
      <c r="W79" s="19"/>
      <c r="X79" s="19"/>
      <c r="Y79" s="19"/>
      <c r="Z79" s="19"/>
      <c r="AA79" s="39"/>
      <c r="AB79" s="18"/>
      <c r="AC79" s="19"/>
      <c r="AD79" s="19"/>
      <c r="AE79" s="19"/>
      <c r="AF79" s="19"/>
      <c r="AG79" s="19"/>
      <c r="AH79" s="39"/>
      <c r="AI79" s="39"/>
      <c r="AJ79" s="19"/>
      <c r="AK79" s="19"/>
    </row>
    <row r="80" spans="1:37" s="13" customFormat="1" ht="20.100000000000001" customHeight="1">
      <c r="A80" s="103" t="s">
        <v>944</v>
      </c>
      <c r="B80" s="103"/>
      <c r="C80" s="103"/>
      <c r="D80" s="103"/>
      <c r="E80" s="103"/>
      <c r="F80" s="103"/>
      <c r="G80" s="104" t="s">
        <v>1171</v>
      </c>
      <c r="H80" s="104"/>
      <c r="I80" s="17">
        <v>0.7</v>
      </c>
      <c r="J80" s="17">
        <v>7.0000000000000007E-2</v>
      </c>
      <c r="K80" s="17">
        <v>0.8</v>
      </c>
      <c r="L80" s="17">
        <v>7.0000000000000007E-2</v>
      </c>
      <c r="M80" s="17">
        <v>0.53</v>
      </c>
      <c r="N80" s="17">
        <v>0.13</v>
      </c>
      <c r="O80" s="17">
        <v>0.84</v>
      </c>
      <c r="P80" s="17">
        <v>0.06</v>
      </c>
      <c r="Q80" s="17">
        <v>0.39</v>
      </c>
      <c r="R80" s="17">
        <v>0.03</v>
      </c>
      <c r="S80" s="17">
        <v>0.79</v>
      </c>
      <c r="T80" s="17">
        <v>0.1</v>
      </c>
      <c r="U80" s="31"/>
      <c r="V80" s="19">
        <f>IF(I80=0,IF(M80=0,0,"&lt;-5"),IF(M80=0,"&gt;5",ROUND(LOG(I80/M80,2),1)))</f>
        <v>0.4</v>
      </c>
      <c r="W80" s="19">
        <f>ROUND(SQRT(IF(I80=0,0,POWER(J80/(I80*LN(2)),2))+IF(M80=0,0,POWER(N80/(M80*LN(2)),2))),1)</f>
        <v>0.4</v>
      </c>
      <c r="X80" s="19">
        <f>IF(I80=0,IF(Q80=0,0,"&lt;-5"),IF(Q80=0,"&gt;5",ROUND(LOG(I80/Q80,2),1)))</f>
        <v>0.8</v>
      </c>
      <c r="Y80" s="19">
        <f>ROUND(SQRT(IF(I80=0,0,POWER(J80/(I80*LN(2)),2))+IF(Q80=0,0,POWER(R80/(Q80*LN(2)),2))),1)</f>
        <v>0.2</v>
      </c>
      <c r="Z80" s="19">
        <f>IF(V80="&lt;-5",IF(X80="&lt;-5","&lt;-5",IF(X80&lt;-0.35,"&lt;-2.5","-")),IF(V80="&gt;5",IF(X80="&gt;5","&gt;5",IF(X80&gt;0.35,"&gt;2.5","-")),IF(X80="&lt;-5",IF(V80&lt;-0.35,"&lt;-2.5","-"),IF(X80="&gt;5",IF(V80&gt;0.35,"&gt;2.5","-"),AVERAGE(V80,X80)))))</f>
        <v>0.60000000000000009</v>
      </c>
      <c r="AA80" s="39">
        <f>IF(Z80="-","-",ROUND((SQRT(POWER(W80,2)/4+POWER(Y80,2)/4)),1))</f>
        <v>0.2</v>
      </c>
      <c r="AB80" s="31"/>
      <c r="AC80" s="19">
        <f>IF(O80=0,IF(M80=0,0,"&lt;-5"),IF(M80=0,"&gt;5",ROUND(LOG(O80/M80,2),1)))</f>
        <v>0.7</v>
      </c>
      <c r="AD80" s="19">
        <f>ROUND(SQRT(IF(M80=0,0,POWER(N80/M80*LN(2),2))+IF(O80=0,0,POWER(P80/O80*LN(2),2))),1)</f>
        <v>0.2</v>
      </c>
      <c r="AE80" s="19">
        <f>IF(S80=0,IF(Q80=0,0,"&lt;-5"),IF(Q80=0,"&gt;5",ROUND(LOG(S80/Q80,2),1)))</f>
        <v>1</v>
      </c>
      <c r="AF80" s="19">
        <f>ROUND(SQRT(IF(Q80=0,0,POWER(R80/(Q80*LN(2)),2))+IF(S80=0,0,POWER(T80/(S80*LN(2)),2))),1)</f>
        <v>0.2</v>
      </c>
      <c r="AG80" s="19">
        <f>IF(AC80="&lt;-5",IF(AE80="&lt;-5","&lt;-5",IF(AE80&lt;-0.35,"&lt;-2.5","-")),IF(AC80="&gt;5",IF(AE80="&gt;5","&gt;5",IF(AE80&gt;0.35,"&gt;2.5","-")),IF(AE80="&lt;-5",IF(AC80&lt;-0.35,"&lt;-2.5","-"),IF(AE80="&gt;5",IF(AC80&gt;0.35,"&gt;2.5","-"),AVERAGE(AC80,AE80)))))</f>
        <v>0.85</v>
      </c>
      <c r="AH80" s="39">
        <f>IF(AG80="-","-",ROUND((SQRT(POWER(AD80,2)/4+POWER(AF80,2)/4)),1))</f>
        <v>0.1</v>
      </c>
      <c r="AI80" s="39"/>
      <c r="AJ80" s="19">
        <f>IF(K80=0,IF(I80=0,0,"&lt;-5"),IF(I80=0,"&gt;5",ROUND(LOG(K80/I80,2),1)))</f>
        <v>0.2</v>
      </c>
      <c r="AK80" s="19">
        <f>ROUND(SQRT(IF(I80=0,0,POWER(J80/(I80*LN(2)),2))+IF(K80=0,0,POWER(L80/(K80*LN(2)),2))),1)</f>
        <v>0.2</v>
      </c>
    </row>
    <row r="81" spans="1:37" s="13" customFormat="1" ht="20.100000000000001" customHeight="1">
      <c r="A81" s="11"/>
      <c r="B81" s="68"/>
      <c r="C81" s="68"/>
      <c r="D81" s="68"/>
      <c r="E81" s="68"/>
      <c r="F81" s="68"/>
      <c r="G81" s="86"/>
      <c r="H81" s="86"/>
      <c r="I81" s="75"/>
      <c r="J81" s="75"/>
      <c r="K81" s="75"/>
      <c r="L81" s="75"/>
      <c r="M81" s="75"/>
      <c r="N81" s="75"/>
      <c r="O81" s="75"/>
      <c r="P81" s="75"/>
      <c r="Q81" s="75"/>
      <c r="R81" s="75"/>
      <c r="S81" s="75"/>
      <c r="T81" s="75"/>
      <c r="U81" s="18"/>
      <c r="V81" s="19"/>
      <c r="W81" s="19"/>
      <c r="X81" s="19"/>
      <c r="Y81" s="19"/>
      <c r="Z81" s="19"/>
      <c r="AA81" s="39"/>
      <c r="AB81" s="18"/>
      <c r="AC81" s="19"/>
      <c r="AD81" s="19"/>
      <c r="AE81" s="19"/>
      <c r="AF81" s="19"/>
      <c r="AG81" s="19"/>
      <c r="AH81" s="39"/>
      <c r="AI81" s="39"/>
      <c r="AJ81" s="19"/>
      <c r="AK81" s="19"/>
    </row>
    <row r="82" spans="1:37" s="13" customFormat="1" ht="20.100000000000001" customHeight="1">
      <c r="A82" s="11" t="s">
        <v>586</v>
      </c>
      <c r="B82" s="71" t="s">
        <v>454</v>
      </c>
      <c r="C82" s="71" t="s">
        <v>455</v>
      </c>
      <c r="D82" s="71">
        <v>99456</v>
      </c>
      <c r="E82" s="71">
        <v>5.52</v>
      </c>
      <c r="F82" s="71">
        <v>66</v>
      </c>
      <c r="G82" s="90">
        <v>5.1999999999999998E-3</v>
      </c>
      <c r="H82" s="91">
        <v>7.0000000000000007E-2</v>
      </c>
      <c r="I82" s="75">
        <v>0.41</v>
      </c>
      <c r="J82" s="75">
        <v>0.03</v>
      </c>
      <c r="K82" s="75">
        <v>0.45</v>
      </c>
      <c r="L82" s="75">
        <v>0.06</v>
      </c>
      <c r="M82" s="75">
        <v>0.25</v>
      </c>
      <c r="N82" s="75">
        <v>0.11</v>
      </c>
      <c r="O82" s="75">
        <v>0.17</v>
      </c>
      <c r="P82" s="75">
        <v>0.03</v>
      </c>
      <c r="Q82" s="75">
        <v>0.24</v>
      </c>
      <c r="R82" s="75">
        <v>0.01</v>
      </c>
      <c r="S82" s="75">
        <v>0.17</v>
      </c>
      <c r="T82" s="75">
        <v>0.09</v>
      </c>
      <c r="U82" s="8"/>
      <c r="V82" s="19">
        <f>IF(I82=0,IF(M82=0,0,"&lt;-5"),IF(M82=0,"&gt;5",ROUND(LOG(I82/M82,2),1)))</f>
        <v>0.7</v>
      </c>
      <c r="W82" s="19">
        <f>ROUND(SQRT(IF(I82=0,0,POWER(J82/(I82*LN(2)),2))+IF(M82=0,0,POWER(N82/(M82*LN(2)),2))),1)</f>
        <v>0.6</v>
      </c>
      <c r="X82" s="19">
        <f>IF(I82=0,IF(Q82=0,0,"&lt;-5"),IF(Q82=0,"&gt;5",ROUND(LOG(I82/Q82,2),1)))</f>
        <v>0.8</v>
      </c>
      <c r="Y82" s="19">
        <f>ROUND(SQRT(IF(I82=0,0,POWER(J82/(I82*LN(2)),2))+IF(Q82=0,0,POWER(R82/(Q82*LN(2)),2))),1)</f>
        <v>0.1</v>
      </c>
      <c r="Z82" s="19">
        <f>IF(V82="&lt;-5",IF(X82="&lt;-5","&lt;-5",IF(X82&lt;-0.35,"&lt;-2.5","-")),IF(V82="&gt;5",IF(X82="&gt;5","&gt;5",IF(X82&gt;0.35,"&gt;2.5","-")),IF(X82="&lt;-5",IF(V82&lt;-0.35,"&lt;-2.5","-"),IF(X82="&gt;5",IF(V82&gt;0.35,"&gt;2.5","-"),AVERAGE(V82,X82)))))</f>
        <v>0.75</v>
      </c>
      <c r="AA82" s="39">
        <f>IF(Z82="-","-",ROUND((SQRT(POWER(W82,2)/4+POWER(Y82,2)/4)),1))</f>
        <v>0.3</v>
      </c>
      <c r="AB82" s="8"/>
      <c r="AC82" s="19">
        <f>IF(O82=0,IF(M82=0,0,"&lt;-5"),IF(M82=0,"&gt;5",ROUND(LOG(O82/M82,2),1)))</f>
        <v>-0.6</v>
      </c>
      <c r="AD82" s="19">
        <f>ROUND(SQRT(IF(M82=0,0,POWER(N82/M82*LN(2),2))+IF(O82=0,0,POWER(P82/O82*LN(2),2))),1)</f>
        <v>0.3</v>
      </c>
      <c r="AE82" s="19">
        <f>IF(S82=0,IF(Q82=0,0,"&lt;-5"),IF(Q82=0,"&gt;5",ROUND(LOG(S82/Q82,2),1)))</f>
        <v>-0.5</v>
      </c>
      <c r="AF82" s="19">
        <f>ROUND(SQRT(IF(Q82=0,0,POWER(R82/(Q82*LN(2)),2))+IF(S82=0,0,POWER(T82/(S82*LN(2)),2))),1)</f>
        <v>0.8</v>
      </c>
      <c r="AG82" s="19">
        <f>IF(AC82="&lt;-5",IF(AE82="&lt;-5","&lt;-5",IF(AE82&lt;-0.35,"&lt;-2.5","-")),IF(AC82="&gt;5",IF(AE82="&gt;5","&gt;5",IF(AE82&gt;0.35,"&gt;2.5","-")),IF(AE82="&lt;-5",IF(AC82&lt;-0.35,"&lt;-2.5","-"),IF(AE82="&gt;5",IF(AC82&gt;0.35,"&gt;2.5","-"),AVERAGE(AC82,AE82)))))</f>
        <v>-0.55000000000000004</v>
      </c>
      <c r="AH82" s="39">
        <f>IF(AG82="-","-",ROUND((SQRT(POWER(AD82,2)/4+POWER(AF82,2)/4)),1))</f>
        <v>0.4</v>
      </c>
      <c r="AI82" s="39"/>
      <c r="AJ82" s="19">
        <f>IF(K82=0,IF(I82=0,0,"&lt;-5"),IF(I82=0,"&gt;5",ROUND(LOG(K82/I82,2),1)))</f>
        <v>0.1</v>
      </c>
      <c r="AK82" s="19">
        <f>ROUND(SQRT(IF(I82=0,0,POWER(J82/(I82*LN(2)),2))+IF(K82=0,0,POWER(L82/(K82*LN(2)),2))),1)</f>
        <v>0.2</v>
      </c>
    </row>
    <row r="83" spans="1:37" s="13" customFormat="1" ht="20.100000000000001" customHeight="1">
      <c r="A83" s="11" t="s">
        <v>587</v>
      </c>
      <c r="B83" s="71" t="s">
        <v>978</v>
      </c>
      <c r="C83" s="71" t="s">
        <v>417</v>
      </c>
      <c r="D83" s="71">
        <v>59891</v>
      </c>
      <c r="E83" s="71">
        <v>5.46</v>
      </c>
      <c r="F83" s="71">
        <v>219</v>
      </c>
      <c r="G83" s="90">
        <v>2.9E-18</v>
      </c>
      <c r="H83" s="91">
        <v>0.45</v>
      </c>
      <c r="I83" s="75">
        <v>0.14000000000000001</v>
      </c>
      <c r="J83" s="75">
        <v>0.01</v>
      </c>
      <c r="K83" s="75">
        <v>0.24</v>
      </c>
      <c r="L83" s="75">
        <v>0.01</v>
      </c>
      <c r="M83" s="75">
        <v>0.14000000000000001</v>
      </c>
      <c r="N83" s="75">
        <v>0.01</v>
      </c>
      <c r="O83" s="75">
        <v>0.54</v>
      </c>
      <c r="P83" s="75">
        <v>0.05</v>
      </c>
      <c r="Q83" s="75">
        <v>0.06</v>
      </c>
      <c r="R83" s="75">
        <v>0.03</v>
      </c>
      <c r="S83" s="75">
        <v>0.46</v>
      </c>
      <c r="T83" s="75">
        <v>0.04</v>
      </c>
      <c r="U83" s="8"/>
      <c r="V83" s="19">
        <f>IF(I83=0,IF(M83=0,0,"&lt;-5"),IF(M83=0,"&gt;5",ROUND(LOG(I83/M83,2),1)))</f>
        <v>0</v>
      </c>
      <c r="W83" s="19">
        <f>ROUND(SQRT(IF(I83=0,0,POWER(J83/(I83*LN(2)),2))+IF(M83=0,0,POWER(N83/(M83*LN(2)),2))),1)</f>
        <v>0.1</v>
      </c>
      <c r="X83" s="19">
        <f>IF(I83=0,IF(Q83=0,0,"&lt;-5"),IF(Q83=0,"&gt;5",ROUND(LOG(I83/Q83,2),1)))</f>
        <v>1.2</v>
      </c>
      <c r="Y83" s="19">
        <f>ROUND(SQRT(IF(I83=0,0,POWER(J83/(I83*LN(2)),2))+IF(Q83=0,0,POWER(R83/(Q83*LN(2)),2))),1)</f>
        <v>0.7</v>
      </c>
      <c r="Z83" s="19">
        <f>IF(V83="&lt;-5",IF(X83="&lt;-5","&lt;-5",IF(X83&lt;-0.35,"&lt;-2.5","-")),IF(V83="&gt;5",IF(X83="&gt;5","&gt;5",IF(X83&gt;0.35,"&gt;2.5","-")),IF(X83="&lt;-5",IF(V83&lt;-0.35,"&lt;-2.5","-"),IF(X83="&gt;5",IF(V83&gt;0.35,"&gt;2.5","-"),AVERAGE(V83,X83)))))</f>
        <v>0.6</v>
      </c>
      <c r="AA83" s="39">
        <f>IF(Z83="-","-",ROUND((SQRT(POWER(W83,2)/4+POWER(Y83,2)/4)),1))</f>
        <v>0.4</v>
      </c>
      <c r="AB83" s="8"/>
      <c r="AC83" s="19">
        <f>IF(O83=0,IF(M83=0,0,"&lt;-5"),IF(M83=0,"&gt;5",ROUND(LOG(O83/M83,2),1)))</f>
        <v>1.9</v>
      </c>
      <c r="AD83" s="19">
        <f>ROUND(SQRT(IF(M83=0,0,POWER(N83/M83*LN(2),2))+IF(O83=0,0,POWER(P83/O83*LN(2),2))),1)</f>
        <v>0.1</v>
      </c>
      <c r="AE83" s="19">
        <f>IF(S83=0,IF(Q83=0,0,"&lt;-5"),IF(Q83=0,"&gt;5",ROUND(LOG(S83/Q83,2),1)))</f>
        <v>2.9</v>
      </c>
      <c r="AF83" s="19">
        <f>ROUND(SQRT(IF(Q83=0,0,POWER(R83/(Q83*LN(2)),2))+IF(S83=0,0,POWER(T83/(S83*LN(2)),2))),1)</f>
        <v>0.7</v>
      </c>
      <c r="AG83" s="19">
        <f>IF(AC83="&lt;-5",IF(AE83="&lt;-5","&lt;-5",IF(AE83&lt;-0.35,"&lt;-2.5","-")),IF(AC83="&gt;5",IF(AE83="&gt;5","&gt;5",IF(AE83&gt;0.35,"&gt;2.5","-")),IF(AE83="&lt;-5",IF(AC83&lt;-0.35,"&lt;-2.5","-"),IF(AE83="&gt;5",IF(AC83&gt;0.35,"&gt;2.5","-"),AVERAGE(AC83,AE83)))))</f>
        <v>2.4</v>
      </c>
      <c r="AH83" s="39">
        <f>IF(AG83="-","-",ROUND((SQRT(POWER(AD83,2)/4+POWER(AF83,2)/4)),1))</f>
        <v>0.4</v>
      </c>
      <c r="AI83" s="39"/>
      <c r="AJ83" s="19">
        <f>IF(K83=0,IF(I83=0,0,"&lt;-5"),IF(I83=0,"&gt;5",ROUND(LOG(K83/I83,2),1)))</f>
        <v>0.8</v>
      </c>
      <c r="AK83" s="19">
        <f>ROUND(SQRT(IF(I83=0,0,POWER(J83/(I83*LN(2)),2))+IF(K83=0,0,POWER(L83/(K83*LN(2)),2))),1)</f>
        <v>0.1</v>
      </c>
    </row>
    <row r="84" spans="1:37" s="13" customFormat="1" ht="20.100000000000001" customHeight="1">
      <c r="A84" s="11" t="s">
        <v>588</v>
      </c>
      <c r="B84" s="71" t="s">
        <v>1114</v>
      </c>
      <c r="C84" s="71" t="s">
        <v>330</v>
      </c>
      <c r="D84" s="71">
        <v>82908</v>
      </c>
      <c r="E84" s="71">
        <v>5.34</v>
      </c>
      <c r="F84" s="71">
        <v>185</v>
      </c>
      <c r="G84" s="90">
        <v>2.6999999999999999E-14</v>
      </c>
      <c r="H84" s="91">
        <v>0.46</v>
      </c>
      <c r="I84" s="75">
        <v>0.11</v>
      </c>
      <c r="J84" s="75">
        <v>0.05</v>
      </c>
      <c r="K84" s="75">
        <v>7.0000000000000007E-2</v>
      </c>
      <c r="L84" s="75">
        <v>0.01</v>
      </c>
      <c r="M84" s="75">
        <v>0.09</v>
      </c>
      <c r="N84" s="75">
        <v>0.06</v>
      </c>
      <c r="O84" s="75">
        <v>0.09</v>
      </c>
      <c r="P84" s="75">
        <v>0.01</v>
      </c>
      <c r="Q84" s="75">
        <v>4.8000000000000001E-2</v>
      </c>
      <c r="R84" s="18">
        <v>1E-3</v>
      </c>
      <c r="S84" s="75">
        <v>0.13</v>
      </c>
      <c r="T84" s="75">
        <v>0.03</v>
      </c>
      <c r="U84" s="8"/>
      <c r="V84" s="19">
        <f>IF(I84=0,IF(M84=0,0,"&lt;-5"),IF(M84=0,"&gt;5",ROUND(LOG(I84/M84,2),1)))</f>
        <v>0.3</v>
      </c>
      <c r="W84" s="19">
        <f>ROUND(SQRT(IF(I84=0,0,POWER(J84/(I84*LN(2)),2))+IF(M84=0,0,POWER(N84/(M84*LN(2)),2))),1)</f>
        <v>1.2</v>
      </c>
      <c r="X84" s="19">
        <f>IF(I84=0,IF(Q84=0,0,"&lt;-5"),IF(Q84=0,"&gt;5",ROUND(LOG(I84/Q84,2),1)))</f>
        <v>1.2</v>
      </c>
      <c r="Y84" s="19">
        <f>ROUND(SQRT(IF(I84=0,0,POWER(J84/(I84*LN(2)),2))+IF(Q84=0,0,POWER(R84/(Q84*LN(2)),2))),1)</f>
        <v>0.7</v>
      </c>
      <c r="Z84" s="19">
        <f>IF(V84="&lt;-5",IF(X84="&lt;-5","&lt;-5",IF(X84&lt;-0.35,"&lt;-2.5","-")),IF(V84="&gt;5",IF(X84="&gt;5","&gt;5",IF(X84&gt;0.35,"&gt;2.5","-")),IF(X84="&lt;-5",IF(V84&lt;-0.35,"&lt;-2.5","-"),IF(X84="&gt;5",IF(V84&gt;0.35,"&gt;2.5","-"),AVERAGE(V84,X84)))))</f>
        <v>0.75</v>
      </c>
      <c r="AA84" s="39">
        <f>IF(Z84="-","-",ROUND((SQRT(POWER(W84,2)/4+POWER(Y84,2)/4)),1))</f>
        <v>0.7</v>
      </c>
      <c r="AB84" s="8"/>
      <c r="AC84" s="19">
        <f>IF(O84=0,IF(M84=0,0,"&lt;-5"),IF(M84=0,"&gt;5",ROUND(LOG(O84/M84,2),1)))</f>
        <v>0</v>
      </c>
      <c r="AD84" s="19">
        <f>ROUND(SQRT(IF(M84=0,0,POWER(N84/M84*LN(2),2))+IF(O84=0,0,POWER(P84/O84*LN(2),2))),1)</f>
        <v>0.5</v>
      </c>
      <c r="AE84" s="19">
        <f>IF(S84=0,IF(Q84=0,0,"&lt;-5"),IF(Q84=0,"&gt;5",ROUND(LOG(S84/Q84,2),1)))</f>
        <v>1.4</v>
      </c>
      <c r="AF84" s="19">
        <f>ROUND(SQRT(IF(Q84=0,0,POWER(R84/(Q84*LN(2)),2))+IF(S84=0,0,POWER(T84/(S84*LN(2)),2))),1)</f>
        <v>0.3</v>
      </c>
      <c r="AG84" s="19">
        <f>IF(AC84="&lt;-5",IF(AE84="&lt;-5","&lt;-5",IF(AE84&lt;-0.35,"&lt;-2.5","-")),IF(AC84="&gt;5",IF(AE84="&gt;5","&gt;5",IF(AE84&gt;0.35,"&gt;2.5","-")),IF(AE84="&lt;-5",IF(AC84&lt;-0.35,"&lt;-2.5","-"),IF(AE84="&gt;5",IF(AC84&gt;0.35,"&gt;2.5","-"),AVERAGE(AC84,AE84)))))</f>
        <v>0.7</v>
      </c>
      <c r="AH84" s="39">
        <f>IF(AG84="-","-",ROUND((SQRT(POWER(AD84,2)/4+POWER(AF84,2)/4)),1))</f>
        <v>0.3</v>
      </c>
      <c r="AI84" s="39"/>
      <c r="AJ84" s="19">
        <f>IF(K84=0,IF(I84=0,0,"&lt;-5"),IF(I84=0,"&gt;5",ROUND(LOG(K84/I84,2),1)))</f>
        <v>-0.7</v>
      </c>
      <c r="AK84" s="19">
        <f>ROUND(SQRT(IF(I84=0,0,POWER(J84/(I84*LN(2)),2))+IF(K84=0,0,POWER(L84/(K84*LN(2)),2))),1)</f>
        <v>0.7</v>
      </c>
    </row>
    <row r="85" spans="1:37" s="13" customFormat="1" ht="20.100000000000001" customHeight="1">
      <c r="A85" s="11" t="s">
        <v>589</v>
      </c>
      <c r="B85" s="71" t="s">
        <v>274</v>
      </c>
      <c r="C85" s="71" t="s">
        <v>275</v>
      </c>
      <c r="D85" s="71">
        <v>63481</v>
      </c>
      <c r="E85" s="71">
        <v>5.19</v>
      </c>
      <c r="F85" s="71">
        <v>88</v>
      </c>
      <c r="G85" s="90">
        <v>3.2000000000000005E-5</v>
      </c>
      <c r="H85" s="91">
        <v>0.24</v>
      </c>
      <c r="I85" s="75">
        <v>4.4999999999999998E-2</v>
      </c>
      <c r="J85" s="18">
        <v>1.2E-2</v>
      </c>
      <c r="K85" s="75">
        <v>4.1000000000000002E-2</v>
      </c>
      <c r="L85" s="18">
        <v>0.03</v>
      </c>
      <c r="M85" s="75">
        <v>0.05</v>
      </c>
      <c r="N85" s="18">
        <v>0.01</v>
      </c>
      <c r="O85" s="75">
        <v>0.04</v>
      </c>
      <c r="P85" s="18">
        <v>0.01</v>
      </c>
      <c r="Q85" s="75">
        <v>3.2000000000000001E-2</v>
      </c>
      <c r="R85" s="18">
        <v>1E-3</v>
      </c>
      <c r="S85" s="75">
        <v>2.9000000000000001E-2</v>
      </c>
      <c r="T85" s="18">
        <v>0</v>
      </c>
      <c r="U85" s="8"/>
      <c r="V85" s="19">
        <f>IF(I85=0,IF(M85=0,0,"&lt;-5"),IF(M85=0,"&gt;5",ROUND(LOG(I85/M85,2),1)))</f>
        <v>-0.2</v>
      </c>
      <c r="W85" s="19">
        <f>ROUND(SQRT(IF(I85=0,0,POWER(J85/(I85*LN(2)),2))+IF(M85=0,0,POWER(N85/(M85*LN(2)),2))),1)</f>
        <v>0.5</v>
      </c>
      <c r="X85" s="19">
        <f>IF(I85=0,IF(Q85=0,0,"&lt;-5"),IF(Q85=0,"&gt;5",ROUND(LOG(I85/Q85,2),1)))</f>
        <v>0.5</v>
      </c>
      <c r="Y85" s="19">
        <f>ROUND(SQRT(IF(I85=0,0,POWER(J85/(I85*LN(2)),2))+IF(Q85=0,0,POWER(R85/(Q85*LN(2)),2))),1)</f>
        <v>0.4</v>
      </c>
      <c r="Z85" s="19">
        <f>IF(V85="&lt;-5",IF(X85="&lt;-5","&lt;-5",IF(X85&lt;-0.35,"&lt;-2.5","-")),IF(V85="&gt;5",IF(X85="&gt;5","&gt;5",IF(X85&gt;0.35,"&gt;2.5","-")),IF(X85="&lt;-5",IF(V85&lt;-0.35,"&lt;-2.5","-"),IF(X85="&gt;5",IF(V85&gt;0.35,"&gt;2.5","-"),AVERAGE(V85,X85)))))</f>
        <v>0.15</v>
      </c>
      <c r="AA85" s="39">
        <f>IF(Z85="-","-",ROUND((SQRT(POWER(W85,2)/4+POWER(Y85,2)/4)),1))</f>
        <v>0.3</v>
      </c>
      <c r="AB85" s="8"/>
      <c r="AC85" s="19">
        <f>IF(O85=0,IF(M85=0,0,"&lt;-5"),IF(M85=0,"&gt;5",ROUND(LOG(O85/M85,2),1)))</f>
        <v>-0.3</v>
      </c>
      <c r="AD85" s="19">
        <f>ROUND(SQRT(IF(M85=0,0,POWER(N85/M85*LN(2),2))+IF(O85=0,0,POWER(P85/O85*LN(2),2))),1)</f>
        <v>0.2</v>
      </c>
      <c r="AE85" s="19">
        <f>IF(S85=0,IF(Q85=0,0,"&lt;-5"),IF(Q85=0,"&gt;5",ROUND(LOG(S85/Q85,2),1)))</f>
        <v>-0.1</v>
      </c>
      <c r="AF85" s="19">
        <f>ROUND(SQRT(IF(Q85=0,0,POWER(R85/(Q85*LN(2)),2))+IF(S85=0,0,POWER(T85/(S85*LN(2)),2))),1)</f>
        <v>0</v>
      </c>
      <c r="AG85" s="19">
        <f>IF(AC85="&lt;-5",IF(AE85="&lt;-5","&lt;-5",IF(AE85&lt;-0.35,"&lt;-2.5","-")),IF(AC85="&gt;5",IF(AE85="&gt;5","&gt;5",IF(AE85&gt;0.35,"&gt;2.5","-")),IF(AE85="&lt;-5",IF(AC85&lt;-0.35,"&lt;-2.5","-"),IF(AE85="&gt;5",IF(AC85&gt;0.35,"&gt;2.5","-"),AVERAGE(AC85,AE85)))))</f>
        <v>-0.2</v>
      </c>
      <c r="AH85" s="39">
        <f>IF(AG85="-","-",ROUND((SQRT(POWER(AD85,2)/4+POWER(AF85,2)/4)),1))</f>
        <v>0.1</v>
      </c>
      <c r="AI85" s="39"/>
      <c r="AJ85" s="19">
        <f>IF(K85=0,IF(I85=0,0,"&lt;-5"),IF(I85=0,"&gt;5",ROUND(LOG(K85/I85,2),1)))</f>
        <v>-0.1</v>
      </c>
      <c r="AK85" s="19">
        <f>ROUND(SQRT(IF(I85=0,0,POWER(J85/(I85*LN(2)),2))+IF(K85=0,0,POWER(L85/(K85*LN(2)),2))),1)</f>
        <v>1.1000000000000001</v>
      </c>
    </row>
    <row r="86" spans="1:37" s="13" customFormat="1" ht="20.100000000000001" customHeight="1">
      <c r="A86" s="11"/>
      <c r="B86" s="71"/>
      <c r="C86" s="71"/>
      <c r="D86" s="71"/>
      <c r="E86" s="71"/>
      <c r="F86" s="71"/>
      <c r="G86" s="90"/>
      <c r="H86" s="91"/>
      <c r="I86" s="75"/>
      <c r="J86" s="75"/>
      <c r="K86" s="75"/>
      <c r="L86" s="75"/>
      <c r="M86" s="75"/>
      <c r="N86" s="75"/>
      <c r="O86" s="75"/>
      <c r="P86" s="75"/>
      <c r="Q86" s="75"/>
      <c r="R86" s="75"/>
      <c r="S86" s="75"/>
      <c r="T86" s="75"/>
      <c r="U86" s="18"/>
      <c r="V86" s="19"/>
      <c r="W86" s="19"/>
      <c r="X86" s="19"/>
      <c r="Y86" s="19"/>
      <c r="Z86" s="19"/>
      <c r="AA86" s="39"/>
      <c r="AB86" s="18"/>
      <c r="AC86" s="19"/>
      <c r="AD86" s="19"/>
      <c r="AE86" s="19"/>
      <c r="AF86" s="19"/>
      <c r="AG86" s="19"/>
      <c r="AH86" s="39"/>
      <c r="AI86" s="39"/>
      <c r="AJ86" s="19"/>
      <c r="AK86" s="19"/>
    </row>
    <row r="87" spans="1:37" s="13" customFormat="1" ht="20.100000000000001" customHeight="1">
      <c r="A87" s="103" t="s">
        <v>908</v>
      </c>
      <c r="B87" s="103"/>
      <c r="C87" s="103"/>
      <c r="D87" s="103"/>
      <c r="E87" s="103"/>
      <c r="F87" s="103"/>
      <c r="G87" s="104" t="s">
        <v>1171</v>
      </c>
      <c r="H87" s="104"/>
      <c r="I87" s="17">
        <v>2.68</v>
      </c>
      <c r="J87" s="17">
        <v>0.13</v>
      </c>
      <c r="K87" s="17">
        <v>2.52</v>
      </c>
      <c r="L87" s="17">
        <v>0.13</v>
      </c>
      <c r="M87" s="17">
        <v>2.31</v>
      </c>
      <c r="N87" s="17">
        <v>0.14000000000000001</v>
      </c>
      <c r="O87" s="17">
        <v>2.69</v>
      </c>
      <c r="P87" s="17">
        <v>0.18</v>
      </c>
      <c r="Q87" s="17">
        <v>2.87</v>
      </c>
      <c r="R87" s="17">
        <v>7.0000000000000007E-2</v>
      </c>
      <c r="S87" s="17">
        <v>2.42</v>
      </c>
      <c r="T87" s="17">
        <v>0.15</v>
      </c>
      <c r="U87" s="31"/>
      <c r="V87" s="19">
        <f>IF(I87=0,IF(M87=0,0,"&lt;-5"),IF(M87=0,"&gt;5",ROUND(LOG(I87/M87,2),1)))</f>
        <v>0.2</v>
      </c>
      <c r="W87" s="19">
        <f>ROUND(SQRT(IF(I87=0,0,POWER(J87/(I87*LN(2)),2))+IF(M87=0,0,POWER(N87/(M87*LN(2)),2))),1)</f>
        <v>0.1</v>
      </c>
      <c r="X87" s="19">
        <f>IF(I87=0,IF(Q87=0,0,"&lt;-5"),IF(Q87=0,"&gt;5",ROUND(LOG(I87/Q87,2),1)))</f>
        <v>-0.1</v>
      </c>
      <c r="Y87" s="19">
        <f>ROUND(SQRT(IF(I87=0,0,POWER(J87/(I87*LN(2)),2))+IF(Q87=0,0,POWER(R87/(Q87*LN(2)),2))),1)</f>
        <v>0.1</v>
      </c>
      <c r="Z87" s="19">
        <f>IF(V87="&lt;-5",IF(X87="&lt;-5","&lt;-5",IF(X87&lt;-0.35,"&lt;-2.5","-")),IF(V87="&gt;5",IF(X87="&gt;5","&gt;5",IF(X87&gt;0.35,"&gt;2.5","-")),IF(X87="&lt;-5",IF(V87&lt;-0.35,"&lt;-2.5","-"),IF(X87="&gt;5",IF(V87&gt;0.35,"&gt;2.5","-"),AVERAGE(V87,X87)))))</f>
        <v>0.05</v>
      </c>
      <c r="AA87" s="39">
        <f>IF(Z87="-","-",ROUND((SQRT(POWER(W87,2)/4+POWER(Y87,2)/4)),1))</f>
        <v>0.1</v>
      </c>
      <c r="AB87" s="31"/>
      <c r="AC87" s="19">
        <f>IF(O87=0,IF(M87=0,0,"&lt;-5"),IF(M87=0,"&gt;5",ROUND(LOG(O87/M87,2),1)))</f>
        <v>0.2</v>
      </c>
      <c r="AD87" s="19">
        <f>ROUND(SQRT(IF(M87=0,0,POWER(N87/M87*LN(2),2))+IF(O87=0,0,POWER(P87/O87*LN(2),2))),1)</f>
        <v>0.1</v>
      </c>
      <c r="AE87" s="19">
        <f>IF(S87=0,IF(Q87=0,0,"&lt;-5"),IF(Q87=0,"&gt;5",ROUND(LOG(S87/Q87,2),1)))</f>
        <v>-0.2</v>
      </c>
      <c r="AF87" s="19">
        <f>ROUND(SQRT(IF(Q87=0,0,POWER(R87/(Q87*LN(2)),2))+IF(S87=0,0,POWER(T87/(S87*LN(2)),2))),1)</f>
        <v>0.1</v>
      </c>
      <c r="AG87" s="19">
        <f>IF(AC87="&lt;-5",IF(AE87="&lt;-5","&lt;-5",IF(AE87&lt;-0.35,"&lt;-2.5","-")),IF(AC87="&gt;5",IF(AE87="&gt;5","&gt;5",IF(AE87&gt;0.35,"&gt;2.5","-")),IF(AE87="&lt;-5",IF(AC87&lt;-0.35,"&lt;-2.5","-"),IF(AE87="&gt;5",IF(AC87&gt;0.35,"&gt;2.5","-"),AVERAGE(AC87,AE87)))))</f>
        <v>0</v>
      </c>
      <c r="AH87" s="39">
        <f>IF(AG87="-","-",ROUND((SQRT(POWER(AD87,2)/4+POWER(AF87,2)/4)),1))</f>
        <v>0.1</v>
      </c>
      <c r="AI87" s="39"/>
      <c r="AJ87" s="19">
        <f>IF(K87=0,IF(I87=0,0,"&lt;-5"),IF(I87=0,"&gt;5",ROUND(LOG(K87/I87,2),1)))</f>
        <v>-0.1</v>
      </c>
      <c r="AK87" s="19">
        <f>ROUND(SQRT(IF(I87=0,0,POWER(J87/(I87*LN(2)),2))+IF(K87=0,0,POWER(L87/(K87*LN(2)),2))),1)</f>
        <v>0.1</v>
      </c>
    </row>
    <row r="88" spans="1:37" s="13" customFormat="1" ht="20.100000000000001" customHeight="1">
      <c r="A88" s="11"/>
      <c r="B88" s="71"/>
      <c r="C88" s="71"/>
      <c r="D88" s="71"/>
      <c r="E88" s="71"/>
      <c r="F88" s="71"/>
      <c r="G88" s="90"/>
      <c r="H88" s="91"/>
      <c r="I88" s="75"/>
      <c r="J88" s="75"/>
      <c r="K88" s="75"/>
      <c r="L88" s="75"/>
      <c r="M88" s="75"/>
      <c r="N88" s="75"/>
      <c r="O88" s="75"/>
      <c r="P88" s="75"/>
      <c r="Q88" s="75"/>
      <c r="R88" s="75"/>
      <c r="S88" s="75"/>
      <c r="T88" s="75"/>
      <c r="U88" s="18"/>
      <c r="V88" s="19"/>
      <c r="W88" s="19"/>
      <c r="X88" s="19"/>
      <c r="Y88" s="19"/>
      <c r="Z88" s="19"/>
      <c r="AA88" s="39"/>
      <c r="AB88" s="18"/>
      <c r="AC88" s="19"/>
      <c r="AD88" s="19"/>
      <c r="AE88" s="19"/>
      <c r="AF88" s="19"/>
      <c r="AG88" s="19"/>
      <c r="AH88" s="39"/>
      <c r="AI88" s="39"/>
      <c r="AJ88" s="19"/>
      <c r="AK88" s="19"/>
    </row>
    <row r="89" spans="1:37" s="13" customFormat="1" ht="20.100000000000001" customHeight="1">
      <c r="A89" s="11" t="s">
        <v>590</v>
      </c>
      <c r="B89" s="71" t="s">
        <v>1152</v>
      </c>
      <c r="C89" s="71" t="s">
        <v>1153</v>
      </c>
      <c r="D89" s="71">
        <v>55416</v>
      </c>
      <c r="E89" s="71">
        <v>5.8</v>
      </c>
      <c r="F89" s="71">
        <v>60</v>
      </c>
      <c r="G89" s="90">
        <v>2.5999999999999999E-2</v>
      </c>
      <c r="H89" s="91">
        <v>0.26</v>
      </c>
      <c r="I89" s="75">
        <v>1.26</v>
      </c>
      <c r="J89" s="75">
        <v>7.0000000000000007E-2</v>
      </c>
      <c r="K89" s="75">
        <v>1.23</v>
      </c>
      <c r="L89" s="75">
        <v>0.03</v>
      </c>
      <c r="M89" s="75">
        <v>1.06</v>
      </c>
      <c r="N89" s="75">
        <v>0.13</v>
      </c>
      <c r="O89" s="75">
        <v>1.31</v>
      </c>
      <c r="P89" s="75">
        <v>0.17</v>
      </c>
      <c r="Q89" s="75">
        <v>1.27</v>
      </c>
      <c r="R89" s="75">
        <v>0.02</v>
      </c>
      <c r="S89" s="75">
        <v>1.0900000000000001</v>
      </c>
      <c r="T89" s="75">
        <v>0.15</v>
      </c>
      <c r="U89" s="8"/>
      <c r="V89" s="19">
        <f t="shared" ref="V89:V95" si="56">IF(I89=0,IF(M89=0,0,"&lt;-5"),IF(M89=0,"&gt;5",ROUND(LOG(I89/M89,2),1)))</f>
        <v>0.2</v>
      </c>
      <c r="W89" s="19">
        <f t="shared" ref="W89:W95" si="57">ROUND(SQRT(IF(I89=0,0,POWER(J89/(I89*LN(2)),2))+IF(M89=0,0,POWER(N89/(M89*LN(2)),2))),1)</f>
        <v>0.2</v>
      </c>
      <c r="X89" s="19">
        <f t="shared" ref="X89:X95" si="58">IF(I89=0,IF(Q89=0,0,"&lt;-5"),IF(Q89=0,"&gt;5",ROUND(LOG(I89/Q89,2),1)))</f>
        <v>0</v>
      </c>
      <c r="Y89" s="19">
        <f t="shared" ref="Y89:Y95" si="59">ROUND(SQRT(IF(I89=0,0,POWER(J89/(I89*LN(2)),2))+IF(Q89=0,0,POWER(R89/(Q89*LN(2)),2))),1)</f>
        <v>0.1</v>
      </c>
      <c r="Z89" s="19">
        <f t="shared" ref="Z89:Z95" si="60">IF(V89="&lt;-5",IF(X89="&lt;-5","&lt;-5",IF(X89&lt;-0.35,"&lt;-2.5","-")),IF(V89="&gt;5",IF(X89="&gt;5","&gt;5",IF(X89&gt;0.35,"&gt;2.5","-")),IF(X89="&lt;-5",IF(V89&lt;-0.35,"&lt;-2.5","-"),IF(X89="&gt;5",IF(V89&gt;0.35,"&gt;2.5","-"),AVERAGE(V89,X89)))))</f>
        <v>0.1</v>
      </c>
      <c r="AA89" s="39">
        <f t="shared" ref="AA89:AA95" si="61">IF(Z89="-","-",ROUND((SQRT(POWER(W89,2)/4+POWER(Y89,2)/4)),1))</f>
        <v>0.1</v>
      </c>
      <c r="AB89" s="8"/>
      <c r="AC89" s="19">
        <f t="shared" ref="AC89:AC95" si="62">IF(O89=0,IF(M89=0,0,"&lt;-5"),IF(M89=0,"&gt;5",ROUND(LOG(O89/M89,2),1)))</f>
        <v>0.3</v>
      </c>
      <c r="AD89" s="19">
        <f t="shared" ref="AD89:AD95" si="63">ROUND(SQRT(IF(M89=0,0,POWER(N89/M89*LN(2),2))+IF(O89=0,0,POWER(P89/O89*LN(2),2))),1)</f>
        <v>0.1</v>
      </c>
      <c r="AE89" s="19">
        <f t="shared" ref="AE89:AE95" si="64">IF(S89=0,IF(Q89=0,0,"&lt;-5"),IF(Q89=0,"&gt;5",ROUND(LOG(S89/Q89,2),1)))</f>
        <v>-0.2</v>
      </c>
      <c r="AF89" s="19">
        <f t="shared" ref="AF89:AF95" si="65">ROUND(SQRT(IF(Q89=0,0,POWER(R89/(Q89*LN(2)),2))+IF(S89=0,0,POWER(T89/(S89*LN(2)),2))),1)</f>
        <v>0.2</v>
      </c>
      <c r="AG89" s="19">
        <f t="shared" ref="AG89:AG95" si="66">IF(AC89="&lt;-5",IF(AE89="&lt;-5","&lt;-5",IF(AE89&lt;-0.35,"&lt;-2.5","-")),IF(AC89="&gt;5",IF(AE89="&gt;5","&gt;5",IF(AE89&gt;0.35,"&gt;2.5","-")),IF(AE89="&lt;-5",IF(AC89&lt;-0.35,"&lt;-2.5","-"),IF(AE89="&gt;5",IF(AC89&gt;0.35,"&gt;2.5","-"),AVERAGE(AC89,AE89)))))</f>
        <v>4.9999999999999989E-2</v>
      </c>
      <c r="AH89" s="39">
        <f t="shared" ref="AH89:AH95" si="67">IF(AG89="-","-",ROUND((SQRT(POWER(AD89,2)/4+POWER(AF89,2)/4)),1))</f>
        <v>0.1</v>
      </c>
      <c r="AI89" s="39"/>
      <c r="AJ89" s="19">
        <f t="shared" ref="AJ89:AJ95" si="68">IF(K89=0,IF(I89=0,0,"&lt;-5"),IF(I89=0,"&gt;5",ROUND(LOG(K89/I89,2),1)))</f>
        <v>0</v>
      </c>
      <c r="AK89" s="19">
        <f t="shared" ref="AK89:AK95" si="69">ROUND(SQRT(IF(I89=0,0,POWER(J89/(I89*LN(2)),2))+IF(K89=0,0,POWER(L89/(K89*LN(2)),2))),1)</f>
        <v>0.1</v>
      </c>
    </row>
    <row r="90" spans="1:37" s="13" customFormat="1" ht="20.100000000000001" customHeight="1">
      <c r="A90" s="11" t="s">
        <v>591</v>
      </c>
      <c r="B90" s="71" t="s">
        <v>261</v>
      </c>
      <c r="C90" s="71" t="s">
        <v>262</v>
      </c>
      <c r="D90" s="71">
        <v>50351</v>
      </c>
      <c r="E90" s="71">
        <v>4.9000000000000004</v>
      </c>
      <c r="F90" s="71">
        <v>113</v>
      </c>
      <c r="G90" s="90">
        <v>4.2E-7</v>
      </c>
      <c r="H90" s="91">
        <v>0.48</v>
      </c>
      <c r="I90" s="75">
        <v>0.5</v>
      </c>
      <c r="J90" s="75">
        <v>0.1</v>
      </c>
      <c r="K90" s="75">
        <v>0.64</v>
      </c>
      <c r="L90" s="75">
        <v>0.13</v>
      </c>
      <c r="M90" s="75">
        <v>0.63</v>
      </c>
      <c r="N90" s="75">
        <v>0.03</v>
      </c>
      <c r="O90" s="75">
        <v>0.66</v>
      </c>
      <c r="P90" s="75">
        <v>0.06</v>
      </c>
      <c r="Q90" s="75">
        <v>0.69</v>
      </c>
      <c r="R90" s="75">
        <v>0.03</v>
      </c>
      <c r="S90" s="75">
        <v>0.56999999999999995</v>
      </c>
      <c r="T90" s="75">
        <v>0.02</v>
      </c>
      <c r="U90" s="8"/>
      <c r="V90" s="19">
        <f t="shared" si="56"/>
        <v>-0.3</v>
      </c>
      <c r="W90" s="19">
        <f t="shared" si="57"/>
        <v>0.3</v>
      </c>
      <c r="X90" s="19">
        <f t="shared" si="58"/>
        <v>-0.5</v>
      </c>
      <c r="Y90" s="19">
        <f t="shared" si="59"/>
        <v>0.3</v>
      </c>
      <c r="Z90" s="19">
        <f t="shared" si="60"/>
        <v>-0.4</v>
      </c>
      <c r="AA90" s="39">
        <f t="shared" si="61"/>
        <v>0.2</v>
      </c>
      <c r="AB90" s="8"/>
      <c r="AC90" s="19">
        <f t="shared" si="62"/>
        <v>0.1</v>
      </c>
      <c r="AD90" s="19">
        <f t="shared" si="63"/>
        <v>0.1</v>
      </c>
      <c r="AE90" s="19">
        <f t="shared" si="64"/>
        <v>-0.3</v>
      </c>
      <c r="AF90" s="19">
        <f t="shared" si="65"/>
        <v>0.1</v>
      </c>
      <c r="AG90" s="19">
        <f t="shared" si="66"/>
        <v>-9.9999999999999992E-2</v>
      </c>
      <c r="AH90" s="39">
        <f t="shared" si="67"/>
        <v>0.1</v>
      </c>
      <c r="AI90" s="39"/>
      <c r="AJ90" s="19">
        <f t="shared" si="68"/>
        <v>0.4</v>
      </c>
      <c r="AK90" s="19">
        <f t="shared" si="69"/>
        <v>0.4</v>
      </c>
    </row>
    <row r="91" spans="1:37" s="13" customFormat="1" ht="20.100000000000001" customHeight="1">
      <c r="A91" s="11" t="s">
        <v>592</v>
      </c>
      <c r="B91" s="71" t="s">
        <v>179</v>
      </c>
      <c r="C91" s="71" t="s">
        <v>180</v>
      </c>
      <c r="D91" s="71">
        <v>19434</v>
      </c>
      <c r="E91" s="71">
        <v>4.9400000000000004</v>
      </c>
      <c r="F91" s="71">
        <v>81</v>
      </c>
      <c r="G91" s="90">
        <v>6.8000000000000005E-4</v>
      </c>
      <c r="H91" s="91">
        <v>0.41</v>
      </c>
      <c r="I91" s="75">
        <v>0.06</v>
      </c>
      <c r="J91" s="75">
        <v>0.01</v>
      </c>
      <c r="K91" s="75">
        <v>0.1</v>
      </c>
      <c r="L91" s="75">
        <v>0</v>
      </c>
      <c r="M91" s="75">
        <v>7.0000000000000007E-2</v>
      </c>
      <c r="N91" s="75">
        <v>0.01</v>
      </c>
      <c r="O91" s="75">
        <v>0.06</v>
      </c>
      <c r="P91" s="75">
        <v>0.01</v>
      </c>
      <c r="Q91" s="75">
        <v>0.08</v>
      </c>
      <c r="R91" s="75">
        <v>0.02</v>
      </c>
      <c r="S91" s="75">
        <v>0.06</v>
      </c>
      <c r="T91" s="75">
        <v>0.01</v>
      </c>
      <c r="U91" s="8"/>
      <c r="V91" s="19">
        <f t="shared" si="56"/>
        <v>-0.2</v>
      </c>
      <c r="W91" s="19">
        <f t="shared" si="57"/>
        <v>0.3</v>
      </c>
      <c r="X91" s="19">
        <f t="shared" si="58"/>
        <v>-0.4</v>
      </c>
      <c r="Y91" s="19">
        <f t="shared" si="59"/>
        <v>0.4</v>
      </c>
      <c r="Z91" s="19">
        <f t="shared" si="60"/>
        <v>-0.30000000000000004</v>
      </c>
      <c r="AA91" s="39">
        <f t="shared" si="61"/>
        <v>0.3</v>
      </c>
      <c r="AB91" s="8"/>
      <c r="AC91" s="19">
        <f t="shared" si="62"/>
        <v>-0.2</v>
      </c>
      <c r="AD91" s="19">
        <f t="shared" si="63"/>
        <v>0.2</v>
      </c>
      <c r="AE91" s="19">
        <f t="shared" si="64"/>
        <v>-0.4</v>
      </c>
      <c r="AF91" s="19">
        <f t="shared" si="65"/>
        <v>0.4</v>
      </c>
      <c r="AG91" s="19">
        <f t="shared" si="66"/>
        <v>-0.30000000000000004</v>
      </c>
      <c r="AH91" s="39">
        <f t="shared" si="67"/>
        <v>0.2</v>
      </c>
      <c r="AI91" s="39"/>
      <c r="AJ91" s="19">
        <f t="shared" si="68"/>
        <v>0.7</v>
      </c>
      <c r="AK91" s="19">
        <f t="shared" si="69"/>
        <v>0.2</v>
      </c>
    </row>
    <row r="92" spans="1:37" s="13" customFormat="1" ht="20.100000000000001" customHeight="1">
      <c r="A92" s="11" t="s">
        <v>593</v>
      </c>
      <c r="B92" s="71" t="s">
        <v>246</v>
      </c>
      <c r="C92" s="71" t="s">
        <v>247</v>
      </c>
      <c r="D92" s="71">
        <v>49802</v>
      </c>
      <c r="E92" s="71">
        <v>6.44</v>
      </c>
      <c r="F92" s="71">
        <v>117</v>
      </c>
      <c r="G92" s="90">
        <v>1.6999999999999999E-7</v>
      </c>
      <c r="H92" s="91">
        <v>0.33</v>
      </c>
      <c r="I92" s="75">
        <v>0.19</v>
      </c>
      <c r="J92" s="75">
        <v>0.02</v>
      </c>
      <c r="K92" s="75">
        <v>0.11</v>
      </c>
      <c r="L92" s="75">
        <v>0.02</v>
      </c>
      <c r="M92" s="75">
        <v>0.12</v>
      </c>
      <c r="N92" s="75">
        <v>0.03</v>
      </c>
      <c r="O92" s="75">
        <v>0.14000000000000001</v>
      </c>
      <c r="P92" s="75">
        <v>0.01</v>
      </c>
      <c r="Q92" s="75">
        <v>0.19</v>
      </c>
      <c r="R92" s="75">
        <v>0.01</v>
      </c>
      <c r="S92" s="75">
        <v>0.16</v>
      </c>
      <c r="T92" s="75">
        <v>0.03</v>
      </c>
      <c r="U92" s="8"/>
      <c r="V92" s="19">
        <f t="shared" si="56"/>
        <v>0.7</v>
      </c>
      <c r="W92" s="19">
        <f t="shared" si="57"/>
        <v>0.4</v>
      </c>
      <c r="X92" s="19">
        <f t="shared" si="58"/>
        <v>0</v>
      </c>
      <c r="Y92" s="19">
        <f t="shared" si="59"/>
        <v>0.2</v>
      </c>
      <c r="Z92" s="19">
        <f t="shared" si="60"/>
        <v>0.35</v>
      </c>
      <c r="AA92" s="39">
        <f t="shared" si="61"/>
        <v>0.2</v>
      </c>
      <c r="AB92" s="8"/>
      <c r="AC92" s="19">
        <f t="shared" si="62"/>
        <v>0.2</v>
      </c>
      <c r="AD92" s="19">
        <f t="shared" si="63"/>
        <v>0.2</v>
      </c>
      <c r="AE92" s="19">
        <f t="shared" si="64"/>
        <v>-0.2</v>
      </c>
      <c r="AF92" s="19">
        <f t="shared" si="65"/>
        <v>0.3</v>
      </c>
      <c r="AG92" s="19">
        <f t="shared" si="66"/>
        <v>0</v>
      </c>
      <c r="AH92" s="39">
        <f t="shared" si="67"/>
        <v>0.2</v>
      </c>
      <c r="AI92" s="39"/>
      <c r="AJ92" s="19">
        <f t="shared" si="68"/>
        <v>-0.8</v>
      </c>
      <c r="AK92" s="19">
        <f t="shared" si="69"/>
        <v>0.3</v>
      </c>
    </row>
    <row r="93" spans="1:37" s="13" customFormat="1" ht="20.100000000000001" customHeight="1">
      <c r="A93" s="11" t="s">
        <v>594</v>
      </c>
      <c r="B93" s="71" t="s">
        <v>345</v>
      </c>
      <c r="C93" s="71" t="s">
        <v>346</v>
      </c>
      <c r="D93" s="71">
        <v>101129</v>
      </c>
      <c r="E93" s="71">
        <v>5.83</v>
      </c>
      <c r="F93" s="71">
        <v>200</v>
      </c>
      <c r="G93" s="90">
        <v>8.4000000000000004E-16</v>
      </c>
      <c r="H93" s="91">
        <v>0.35</v>
      </c>
      <c r="I93" s="75">
        <v>0.35</v>
      </c>
      <c r="J93" s="75">
        <v>0</v>
      </c>
      <c r="K93" s="75">
        <v>0.24</v>
      </c>
      <c r="L93" s="75">
        <v>0.02</v>
      </c>
      <c r="M93" s="75">
        <v>0.21</v>
      </c>
      <c r="N93" s="75">
        <v>0.01</v>
      </c>
      <c r="O93" s="75">
        <v>0.27</v>
      </c>
      <c r="P93" s="75">
        <v>0.03</v>
      </c>
      <c r="Q93" s="75">
        <v>0.33</v>
      </c>
      <c r="R93" s="75">
        <v>0.05</v>
      </c>
      <c r="S93" s="75">
        <v>0.26</v>
      </c>
      <c r="T93" s="75">
        <v>0.01</v>
      </c>
      <c r="U93" s="8"/>
      <c r="V93" s="19">
        <f t="shared" si="56"/>
        <v>0.7</v>
      </c>
      <c r="W93" s="19">
        <f t="shared" si="57"/>
        <v>0.1</v>
      </c>
      <c r="X93" s="19">
        <f t="shared" si="58"/>
        <v>0.1</v>
      </c>
      <c r="Y93" s="19">
        <f t="shared" si="59"/>
        <v>0.2</v>
      </c>
      <c r="Z93" s="19">
        <f t="shared" si="60"/>
        <v>0.39999999999999997</v>
      </c>
      <c r="AA93" s="39">
        <f t="shared" si="61"/>
        <v>0.1</v>
      </c>
      <c r="AB93" s="8"/>
      <c r="AC93" s="19">
        <f t="shared" si="62"/>
        <v>0.4</v>
      </c>
      <c r="AD93" s="19">
        <f t="shared" si="63"/>
        <v>0.1</v>
      </c>
      <c r="AE93" s="19">
        <f t="shared" si="64"/>
        <v>-0.3</v>
      </c>
      <c r="AF93" s="19">
        <f t="shared" si="65"/>
        <v>0.2</v>
      </c>
      <c r="AG93" s="19">
        <f t="shared" si="66"/>
        <v>5.0000000000000017E-2</v>
      </c>
      <c r="AH93" s="39">
        <f t="shared" si="67"/>
        <v>0.1</v>
      </c>
      <c r="AI93" s="39"/>
      <c r="AJ93" s="19">
        <f t="shared" si="68"/>
        <v>-0.5</v>
      </c>
      <c r="AK93" s="19">
        <f t="shared" si="69"/>
        <v>0.1</v>
      </c>
    </row>
    <row r="94" spans="1:37" s="13" customFormat="1" ht="20.100000000000001" customHeight="1">
      <c r="A94" s="11" t="s">
        <v>595</v>
      </c>
      <c r="B94" s="71" t="s">
        <v>1088</v>
      </c>
      <c r="C94" s="71" t="s">
        <v>297</v>
      </c>
      <c r="D94" s="71">
        <v>68451</v>
      </c>
      <c r="E94" s="71">
        <v>5.98</v>
      </c>
      <c r="F94" s="71">
        <v>64</v>
      </c>
      <c r="G94" s="90">
        <v>3.1E-2</v>
      </c>
      <c r="H94" s="91">
        <v>0.16</v>
      </c>
      <c r="I94" s="75">
        <v>0.22</v>
      </c>
      <c r="J94" s="75">
        <v>0.03</v>
      </c>
      <c r="K94" s="75">
        <v>0.13</v>
      </c>
      <c r="L94" s="75">
        <v>0.02</v>
      </c>
      <c r="M94" s="75">
        <v>0.15</v>
      </c>
      <c r="N94" s="75">
        <v>0.01</v>
      </c>
      <c r="O94" s="75">
        <v>0.16</v>
      </c>
      <c r="P94" s="75">
        <v>0.01</v>
      </c>
      <c r="Q94" s="75">
        <v>0.19</v>
      </c>
      <c r="R94" s="75">
        <v>0.01</v>
      </c>
      <c r="S94" s="75">
        <v>0.18</v>
      </c>
      <c r="T94" s="75">
        <v>0.01</v>
      </c>
      <c r="U94" s="8"/>
      <c r="V94" s="19">
        <f t="shared" si="56"/>
        <v>0.6</v>
      </c>
      <c r="W94" s="19">
        <f t="shared" si="57"/>
        <v>0.2</v>
      </c>
      <c r="X94" s="19">
        <f t="shared" si="58"/>
        <v>0.2</v>
      </c>
      <c r="Y94" s="19">
        <f t="shared" si="59"/>
        <v>0.2</v>
      </c>
      <c r="Z94" s="19">
        <f t="shared" si="60"/>
        <v>0.4</v>
      </c>
      <c r="AA94" s="39">
        <f t="shared" si="61"/>
        <v>0.1</v>
      </c>
      <c r="AB94" s="8"/>
      <c r="AC94" s="19">
        <f t="shared" si="62"/>
        <v>0.1</v>
      </c>
      <c r="AD94" s="19">
        <f t="shared" si="63"/>
        <v>0.1</v>
      </c>
      <c r="AE94" s="19">
        <f t="shared" si="64"/>
        <v>-0.1</v>
      </c>
      <c r="AF94" s="19">
        <f t="shared" si="65"/>
        <v>0.1</v>
      </c>
      <c r="AG94" s="19">
        <f t="shared" si="66"/>
        <v>0</v>
      </c>
      <c r="AH94" s="39">
        <f t="shared" si="67"/>
        <v>0.1</v>
      </c>
      <c r="AI94" s="39"/>
      <c r="AJ94" s="19">
        <f t="shared" si="68"/>
        <v>-0.8</v>
      </c>
      <c r="AK94" s="19">
        <f t="shared" si="69"/>
        <v>0.3</v>
      </c>
    </row>
    <row r="95" spans="1:37" s="13" customFormat="1" ht="20.100000000000001" customHeight="1">
      <c r="A95" s="11" t="s">
        <v>596</v>
      </c>
      <c r="B95" s="71" t="s">
        <v>478</v>
      </c>
      <c r="C95" s="71" t="s">
        <v>479</v>
      </c>
      <c r="D95" s="71">
        <v>25325</v>
      </c>
      <c r="E95" s="71">
        <v>5.58</v>
      </c>
      <c r="F95" s="71">
        <v>74</v>
      </c>
      <c r="G95" s="90">
        <v>8.7000000000000001E-4</v>
      </c>
      <c r="H95" s="91">
        <v>0.36</v>
      </c>
      <c r="I95" s="75">
        <v>0.1</v>
      </c>
      <c r="J95" s="75">
        <v>0.02</v>
      </c>
      <c r="K95" s="75">
        <v>0.08</v>
      </c>
      <c r="L95" s="75">
        <v>0</v>
      </c>
      <c r="M95" s="75">
        <v>0.08</v>
      </c>
      <c r="N95" s="75">
        <v>0.01</v>
      </c>
      <c r="O95" s="75">
        <v>0.08</v>
      </c>
      <c r="P95" s="75">
        <v>0</v>
      </c>
      <c r="Q95" s="75">
        <v>0.11</v>
      </c>
      <c r="R95" s="75">
        <v>0.01</v>
      </c>
      <c r="S95" s="75">
        <v>0.09</v>
      </c>
      <c r="T95" s="75">
        <v>0.01</v>
      </c>
      <c r="U95" s="8"/>
      <c r="V95" s="19">
        <f t="shared" si="56"/>
        <v>0.3</v>
      </c>
      <c r="W95" s="19">
        <f t="shared" si="57"/>
        <v>0.3</v>
      </c>
      <c r="X95" s="19">
        <f t="shared" si="58"/>
        <v>-0.1</v>
      </c>
      <c r="Y95" s="19">
        <f t="shared" si="59"/>
        <v>0.3</v>
      </c>
      <c r="Z95" s="19">
        <f t="shared" si="60"/>
        <v>9.9999999999999992E-2</v>
      </c>
      <c r="AA95" s="39">
        <f t="shared" si="61"/>
        <v>0.2</v>
      </c>
      <c r="AB95" s="8"/>
      <c r="AC95" s="19">
        <f t="shared" si="62"/>
        <v>0</v>
      </c>
      <c r="AD95" s="19">
        <f t="shared" si="63"/>
        <v>0.1</v>
      </c>
      <c r="AE95" s="19">
        <f t="shared" si="64"/>
        <v>-0.3</v>
      </c>
      <c r="AF95" s="19">
        <f t="shared" si="65"/>
        <v>0.2</v>
      </c>
      <c r="AG95" s="19">
        <f t="shared" si="66"/>
        <v>-0.15</v>
      </c>
      <c r="AH95" s="39">
        <f t="shared" si="67"/>
        <v>0.1</v>
      </c>
      <c r="AI95" s="39"/>
      <c r="AJ95" s="19">
        <f t="shared" si="68"/>
        <v>-0.3</v>
      </c>
      <c r="AK95" s="19">
        <f t="shared" si="69"/>
        <v>0.3</v>
      </c>
    </row>
    <row r="96" spans="1:37" s="13" customFormat="1" ht="20.100000000000001" customHeight="1">
      <c r="A96" s="11"/>
      <c r="B96" s="71"/>
      <c r="C96" s="71"/>
      <c r="D96" s="71"/>
      <c r="E96" s="71"/>
      <c r="F96" s="71"/>
      <c r="G96" s="90"/>
      <c r="H96" s="91"/>
      <c r="I96" s="75"/>
      <c r="J96" s="75"/>
      <c r="K96" s="75"/>
      <c r="L96" s="75"/>
      <c r="M96" s="75"/>
      <c r="N96" s="75"/>
      <c r="O96" s="75"/>
      <c r="P96" s="75"/>
      <c r="Q96" s="75"/>
      <c r="R96" s="75"/>
      <c r="S96" s="75"/>
      <c r="T96" s="75"/>
      <c r="U96" s="18"/>
      <c r="V96" s="19"/>
      <c r="W96" s="19"/>
      <c r="X96" s="19"/>
      <c r="Y96" s="19"/>
      <c r="Z96" s="19"/>
      <c r="AA96" s="39"/>
      <c r="AB96" s="18"/>
      <c r="AC96" s="19"/>
      <c r="AD96" s="19"/>
      <c r="AE96" s="19"/>
      <c r="AF96" s="19"/>
      <c r="AG96" s="19"/>
      <c r="AH96" s="39"/>
      <c r="AI96" s="39"/>
      <c r="AJ96" s="19"/>
      <c r="AK96" s="19"/>
    </row>
    <row r="97" spans="1:38" s="13" customFormat="1" ht="20.100000000000001" customHeight="1">
      <c r="A97" s="103" t="s">
        <v>925</v>
      </c>
      <c r="B97" s="103"/>
      <c r="C97" s="103"/>
      <c r="D97" s="103"/>
      <c r="E97" s="103"/>
      <c r="F97" s="103"/>
      <c r="G97" s="104" t="s">
        <v>1171</v>
      </c>
      <c r="H97" s="104"/>
      <c r="I97" s="17">
        <v>19.13</v>
      </c>
      <c r="J97" s="17">
        <v>0.8</v>
      </c>
      <c r="K97" s="17">
        <v>18.690000000000001</v>
      </c>
      <c r="L97" s="17">
        <v>0.91</v>
      </c>
      <c r="M97" s="17">
        <v>6.16</v>
      </c>
      <c r="N97" s="17">
        <v>0.14000000000000001</v>
      </c>
      <c r="O97" s="17">
        <v>8.4499999999999993</v>
      </c>
      <c r="P97" s="17">
        <v>0.27</v>
      </c>
      <c r="Q97" s="17">
        <v>6.32</v>
      </c>
      <c r="R97" s="17">
        <v>0.25</v>
      </c>
      <c r="S97" s="17">
        <v>10.09</v>
      </c>
      <c r="T97" s="17">
        <v>0.23</v>
      </c>
      <c r="U97" s="31"/>
      <c r="V97" s="19">
        <f>IF(I97=0,IF(M97=0,0,"&lt;-5"),IF(M97=0,"&gt;5",ROUND(LOG(I97/M97,2),1)))</f>
        <v>1.6</v>
      </c>
      <c r="W97" s="19">
        <f>ROUND(SQRT(IF(I97=0,0,POWER(J97/(I97*LN(2)),2))+IF(M97=0,0,POWER(N97/(M97*LN(2)),2))),1)</f>
        <v>0.1</v>
      </c>
      <c r="X97" s="19">
        <f>IF(I97=0,IF(Q97=0,0,"&lt;-5"),IF(Q97=0,"&gt;5",ROUND(LOG(I97/Q97,2),1)))</f>
        <v>1.6</v>
      </c>
      <c r="Y97" s="19">
        <f>ROUND(SQRT(IF(I97=0,0,POWER(J97/(I97*LN(2)),2))+IF(Q97=0,0,POWER(R97/(Q97*LN(2)),2))),1)</f>
        <v>0.1</v>
      </c>
      <c r="Z97" s="19">
        <f>IF(V97="&lt;-5",IF(X97="&lt;-5","&lt;-5",IF(X97&lt;-0.35,"&lt;-2.5","-")),IF(V97="&gt;5",IF(X97="&gt;5","&gt;5",IF(X97&gt;0.35,"&gt;2.5","-")),IF(X97="&lt;-5",IF(V97&lt;-0.35,"&lt;-2.5","-"),IF(X97="&gt;5",IF(V97&gt;0.35,"&gt;2.5","-"),AVERAGE(V97,X97)))))</f>
        <v>1.6</v>
      </c>
      <c r="AA97" s="39">
        <f>IF(Z97="-","-",ROUND((SQRT(POWER(W97,2)/4+POWER(Y97,2)/4)),1))</f>
        <v>0.1</v>
      </c>
      <c r="AB97" s="31"/>
      <c r="AC97" s="19">
        <f>IF(O97=0,IF(M97=0,0,"&lt;-5"),IF(M97=0,"&gt;5",ROUND(LOG(O97/M97,2),1)))</f>
        <v>0.5</v>
      </c>
      <c r="AD97" s="19">
        <f>ROUND(SQRT(IF(M97=0,0,POWER(N97/M97*LN(2),2))+IF(O97=0,0,POWER(P97/O97*LN(2),2))),1)</f>
        <v>0</v>
      </c>
      <c r="AE97" s="19">
        <f>IF(S97=0,IF(Q97=0,0,"&lt;-5"),IF(Q97=0,"&gt;5",ROUND(LOG(S97/Q97,2),1)))</f>
        <v>0.7</v>
      </c>
      <c r="AF97" s="19">
        <f>ROUND(SQRT(IF(Q97=0,0,POWER(R97/(Q97*LN(2)),2))+IF(S97=0,0,POWER(T97/(S97*LN(2)),2))),1)</f>
        <v>0.1</v>
      </c>
      <c r="AG97" s="19">
        <f>IF(AC97="&lt;-5",IF(AE97="&lt;-5","&lt;-5",IF(AE97&lt;-0.35,"&lt;-2.5","-")),IF(AC97="&gt;5",IF(AE97="&gt;5","&gt;5",IF(AE97&gt;0.35,"&gt;2.5","-")),IF(AE97="&lt;-5",IF(AC97&lt;-0.35,"&lt;-2.5","-"),IF(AE97="&gt;5",IF(AC97&gt;0.35,"&gt;2.5","-"),AVERAGE(AC97,AE97)))))</f>
        <v>0.6</v>
      </c>
      <c r="AH97" s="39">
        <f>IF(AG97="-","-",ROUND((SQRT(POWER(AD97,2)/4+POWER(AF97,2)/4)),1))</f>
        <v>0.1</v>
      </c>
      <c r="AI97" s="39"/>
      <c r="AJ97" s="19">
        <f>IF(K97=0,IF(I97=0,0,"&lt;-5"),IF(I97=0,"&gt;5",ROUND(LOG(K97/I97,2),1)))</f>
        <v>0</v>
      </c>
      <c r="AK97" s="19">
        <f>ROUND(SQRT(IF(I97=0,0,POWER(J97/(I97*LN(2)),2))+IF(K97=0,0,POWER(L97/(K97*LN(2)),2))),1)</f>
        <v>0.1</v>
      </c>
    </row>
    <row r="98" spans="1:38" s="13" customFormat="1" ht="20.100000000000001" customHeight="1">
      <c r="A98" s="11"/>
      <c r="B98" s="71"/>
      <c r="C98" s="71"/>
      <c r="D98" s="71"/>
      <c r="E98" s="71"/>
      <c r="F98" s="71"/>
      <c r="G98" s="90"/>
      <c r="H98" s="91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8"/>
      <c r="V98" s="19"/>
      <c r="W98" s="19"/>
      <c r="X98" s="19"/>
      <c r="Y98" s="19"/>
      <c r="Z98" s="19"/>
      <c r="AA98" s="39"/>
      <c r="AB98" s="18"/>
      <c r="AC98" s="19"/>
      <c r="AD98" s="19"/>
      <c r="AE98" s="19"/>
      <c r="AF98" s="19"/>
      <c r="AG98" s="19"/>
      <c r="AH98" s="39"/>
      <c r="AI98" s="39"/>
      <c r="AJ98" s="19"/>
      <c r="AK98" s="19"/>
    </row>
    <row r="99" spans="1:38" s="13" customFormat="1" ht="20.100000000000001" customHeight="1">
      <c r="A99" s="103" t="s">
        <v>923</v>
      </c>
      <c r="B99" s="103"/>
      <c r="C99" s="103"/>
      <c r="D99" s="103"/>
      <c r="E99" s="103"/>
      <c r="F99" s="103"/>
      <c r="G99" s="104" t="s">
        <v>1171</v>
      </c>
      <c r="H99" s="104"/>
      <c r="I99" s="17">
        <v>18.18</v>
      </c>
      <c r="J99" s="17">
        <v>0.8</v>
      </c>
      <c r="K99" s="17">
        <v>17.670000000000002</v>
      </c>
      <c r="L99" s="17">
        <v>0.9</v>
      </c>
      <c r="M99" s="17">
        <v>5.42</v>
      </c>
      <c r="N99" s="17">
        <v>0.13</v>
      </c>
      <c r="O99" s="17">
        <v>6.29</v>
      </c>
      <c r="P99" s="17">
        <v>0.21</v>
      </c>
      <c r="Q99" s="17">
        <v>5.41</v>
      </c>
      <c r="R99" s="17">
        <v>0.23</v>
      </c>
      <c r="S99" s="17">
        <v>6.85</v>
      </c>
      <c r="T99" s="17">
        <v>0.19</v>
      </c>
      <c r="U99" s="31"/>
      <c r="V99" s="19">
        <f>IF(I99=0,IF(M99=0,0,"&lt;-5"),IF(M99=0,"&gt;5",ROUND(LOG(I99/M99,2),1)))</f>
        <v>1.7</v>
      </c>
      <c r="W99" s="19">
        <f>ROUND(SQRT(IF(I99=0,0,POWER(J99/(I99*LN(2)),2))+IF(M99=0,0,POWER(N99/(M99*LN(2)),2))),1)</f>
        <v>0.1</v>
      </c>
      <c r="X99" s="19">
        <f>IF(I99=0,IF(Q99=0,0,"&lt;-5"),IF(Q99=0,"&gt;5",ROUND(LOG(I99/Q99,2),1)))</f>
        <v>1.7</v>
      </c>
      <c r="Y99" s="19">
        <f>ROUND(SQRT(IF(I99=0,0,POWER(J99/(I99*LN(2)),2))+IF(Q99=0,0,POWER(R99/(Q99*LN(2)),2))),1)</f>
        <v>0.1</v>
      </c>
      <c r="Z99" s="19">
        <f>IF(V99="&lt;-5",IF(X99="&lt;-5","&lt;-5",IF(X99&lt;-0.35,"&lt;-2.5","-")),IF(V99="&gt;5",IF(X99="&gt;5","&gt;5",IF(X99&gt;0.35,"&gt;2.5","-")),IF(X99="&lt;-5",IF(V99&lt;-0.35,"&lt;-2.5","-"),IF(X99="&gt;5",IF(V99&gt;0.35,"&gt;2.5","-"),AVERAGE(V99,X99)))))</f>
        <v>1.7</v>
      </c>
      <c r="AA99" s="39">
        <f>IF(Z99="-","-",ROUND((SQRT(POWER(W99,2)/4+POWER(Y99,2)/4)),1))</f>
        <v>0.1</v>
      </c>
      <c r="AB99" s="31"/>
      <c r="AC99" s="19">
        <f>IF(O99=0,IF(M99=0,0,"&lt;-5"),IF(M99=0,"&gt;5",ROUND(LOG(O99/M99,2),1)))</f>
        <v>0.2</v>
      </c>
      <c r="AD99" s="19">
        <f>ROUND(SQRT(IF(M99=0,0,POWER(N99/M99*LN(2),2))+IF(O99=0,0,POWER(P99/O99*LN(2),2))),1)</f>
        <v>0</v>
      </c>
      <c r="AE99" s="19">
        <f>IF(S99=0,IF(Q99=0,0,"&lt;-5"),IF(Q99=0,"&gt;5",ROUND(LOG(S99/Q99,2),1)))</f>
        <v>0.3</v>
      </c>
      <c r="AF99" s="19">
        <f>ROUND(SQRT(IF(Q99=0,0,POWER(R99/(Q99*LN(2)),2))+IF(S99=0,0,POWER(T99/(S99*LN(2)),2))),1)</f>
        <v>0.1</v>
      </c>
      <c r="AG99" s="19">
        <f>IF(AC99="&lt;-5",IF(AE99="&lt;-5","&lt;-5",IF(AE99&lt;-0.35,"&lt;-2.5","-")),IF(AC99="&gt;5",IF(AE99="&gt;5","&gt;5",IF(AE99&gt;0.35,"&gt;2.5","-")),IF(AE99="&lt;-5",IF(AC99&lt;-0.35,"&lt;-2.5","-"),IF(AE99="&gt;5",IF(AC99&gt;0.35,"&gt;2.5","-"),AVERAGE(AC99,AE99)))))</f>
        <v>0.25</v>
      </c>
      <c r="AH99" s="39">
        <f>IF(AG99="-","-",ROUND((SQRT(POWER(AD99,2)/4+POWER(AF99,2)/4)),1))</f>
        <v>0.1</v>
      </c>
      <c r="AI99" s="39"/>
      <c r="AJ99" s="19">
        <f>IF(K99=0,IF(I99=0,0,"&lt;-5"),IF(I99=0,"&gt;5",ROUND(LOG(K99/I99,2),1)))</f>
        <v>0</v>
      </c>
      <c r="AK99" s="19">
        <f>ROUND(SQRT(IF(I99=0,0,POWER(J99/(I99*LN(2)),2))+IF(K99=0,0,POWER(L99/(K99*LN(2)),2))),1)</f>
        <v>0.1</v>
      </c>
    </row>
    <row r="100" spans="1:38" s="13" customFormat="1" ht="20.100000000000001" customHeight="1">
      <c r="A100" s="11"/>
      <c r="B100" s="71"/>
      <c r="C100" s="71"/>
      <c r="D100" s="71"/>
      <c r="E100" s="71"/>
      <c r="F100" s="71"/>
      <c r="G100" s="90"/>
      <c r="H100" s="91"/>
      <c r="I100" s="75"/>
      <c r="J100" s="75"/>
      <c r="K100" s="75"/>
      <c r="L100" s="75"/>
      <c r="M100" s="75"/>
      <c r="N100" s="75"/>
      <c r="O100" s="75"/>
      <c r="P100" s="75"/>
      <c r="Q100" s="75"/>
      <c r="R100" s="75"/>
      <c r="S100" s="75"/>
      <c r="T100" s="75"/>
      <c r="U100" s="18"/>
      <c r="V100" s="19"/>
      <c r="W100" s="19"/>
      <c r="X100" s="19"/>
      <c r="Y100" s="19"/>
      <c r="Z100" s="19"/>
      <c r="AA100" s="39"/>
      <c r="AB100" s="18"/>
      <c r="AC100" s="19"/>
      <c r="AD100" s="19"/>
      <c r="AE100" s="19"/>
      <c r="AF100" s="19"/>
      <c r="AG100" s="19"/>
      <c r="AH100" s="39"/>
      <c r="AI100" s="39"/>
      <c r="AJ100" s="19"/>
      <c r="AK100" s="19"/>
    </row>
    <row r="101" spans="1:38" s="13" customFormat="1" ht="20.100000000000001" customHeight="1">
      <c r="A101" s="11" t="s">
        <v>619</v>
      </c>
      <c r="B101" s="71" t="s">
        <v>983</v>
      </c>
      <c r="C101" s="71" t="s">
        <v>482</v>
      </c>
      <c r="D101" s="71">
        <v>27459</v>
      </c>
      <c r="E101" s="71">
        <v>5.3</v>
      </c>
      <c r="F101" s="71">
        <v>68</v>
      </c>
      <c r="G101" s="90">
        <v>3.8E-3</v>
      </c>
      <c r="H101" s="91">
        <v>0.44</v>
      </c>
      <c r="I101" s="75">
        <v>0.08</v>
      </c>
      <c r="J101" s="75">
        <v>0.01</v>
      </c>
      <c r="K101" s="75">
        <v>0.12</v>
      </c>
      <c r="L101" s="75">
        <v>0</v>
      </c>
      <c r="M101" s="75">
        <v>4.3999999999999997E-2</v>
      </c>
      <c r="N101" s="18">
        <v>6.0000000000000001E-3</v>
      </c>
      <c r="O101" s="75">
        <v>0.05</v>
      </c>
      <c r="P101" s="18">
        <v>3.0000000000000001E-3</v>
      </c>
      <c r="Q101" s="75">
        <v>0.05</v>
      </c>
      <c r="R101" s="18">
        <v>0.01</v>
      </c>
      <c r="S101" s="75">
        <v>4.4999999999999998E-2</v>
      </c>
      <c r="T101" s="18">
        <v>1E-3</v>
      </c>
      <c r="U101" s="8"/>
      <c r="V101" s="19">
        <f t="shared" ref="V101:V132" si="70">IF(I101=0,IF(M101=0,0,"&lt;-5"),IF(M101=0,"&gt;5",ROUND(LOG(I101/M101,2),1)))</f>
        <v>0.9</v>
      </c>
      <c r="W101" s="19">
        <f t="shared" ref="W101:W132" si="71">ROUND(SQRT(IF(I101=0,0,POWER(J101/(I101*LN(2)),2))+IF(M101=0,0,POWER(N101/(M101*LN(2)),2))),1)</f>
        <v>0.3</v>
      </c>
      <c r="X101" s="19">
        <f t="shared" ref="X101:X132" si="72">IF(I101=0,IF(Q101=0,0,"&lt;-5"),IF(Q101=0,"&gt;5",ROUND(LOG(I101/Q101,2),1)))</f>
        <v>0.7</v>
      </c>
      <c r="Y101" s="19">
        <f t="shared" ref="Y101:Y132" si="73">ROUND(SQRT(IF(I101=0,0,POWER(J101/(I101*LN(2)),2))+IF(Q101=0,0,POWER(R101/(Q101*LN(2)),2))),1)</f>
        <v>0.3</v>
      </c>
      <c r="Z101" s="19">
        <f t="shared" ref="Z101:Z157" si="74">IF(V101="&lt;-5",IF(X101="&lt;-5","&lt;-5",IF(X101&lt;-0.35,"&lt;-2.5","-")),IF(V101="&gt;5",IF(X101="&gt;5","&gt;5",IF(X101&gt;0.35,"&gt;2.5","-")),IF(X101="&lt;-5",IF(V101&lt;-0.35,"&lt;-2.5","-"),IF(X101="&gt;5",IF(V101&gt;0.35,"&gt;2.5","-"),AVERAGE(V101,X101)))))</f>
        <v>0.8</v>
      </c>
      <c r="AA101" s="39">
        <f t="shared" ref="AA101:AA157" si="75">IF(Z101="-","-",ROUND((SQRT(POWER(W101,2)/4+POWER(Y101,2)/4)),1))</f>
        <v>0.2</v>
      </c>
      <c r="AB101" s="8"/>
      <c r="AC101" s="19">
        <f t="shared" ref="AC101:AC132" si="76">IF(O101=0,IF(M101=0,0,"&lt;-5"),IF(M101=0,"&gt;5",ROUND(LOG(O101/M101,2),1)))</f>
        <v>0.2</v>
      </c>
      <c r="AD101" s="19">
        <f t="shared" ref="AD101:AD132" si="77">ROUND(SQRT(IF(M101=0,0,POWER(N101/M101*LN(2),2))+IF(O101=0,0,POWER(P101/O101*LN(2),2))),1)</f>
        <v>0.1</v>
      </c>
      <c r="AE101" s="19">
        <f t="shared" ref="AE101:AE132" si="78">IF(S101=0,IF(Q101=0,0,"&lt;-5"),IF(Q101=0,"&gt;5",ROUND(LOG(S101/Q101,2),1)))</f>
        <v>-0.2</v>
      </c>
      <c r="AF101" s="19">
        <f t="shared" ref="AF101:AF132" si="79">ROUND(SQRT(IF(Q101=0,0,POWER(R101/(Q101*LN(2)),2))+IF(S101=0,0,POWER(T101/(S101*LN(2)),2))),1)</f>
        <v>0.3</v>
      </c>
      <c r="AG101" s="19">
        <f t="shared" ref="AG101:AG157" si="80">IF(AC101="&lt;-5",IF(AE101="&lt;-5","&lt;-5",IF(AE101&lt;-0.35,"&lt;-2.5","-")),IF(AC101="&gt;5",IF(AE101="&gt;5","&gt;5",IF(AE101&gt;0.35,"&gt;2.5","-")),IF(AE101="&lt;-5",IF(AC101&lt;-0.35,"&lt;-2.5","-"),IF(AE101="&gt;5",IF(AC101&gt;0.35,"&gt;2.5","-"),AVERAGE(AC101,AE101)))))</f>
        <v>0</v>
      </c>
      <c r="AH101" s="39">
        <f t="shared" ref="AH101:AH157" si="81">IF(AG101="-","-",ROUND((SQRT(POWER(AD101,2)/4+POWER(AF101,2)/4)),1))</f>
        <v>0.2</v>
      </c>
      <c r="AI101" s="39"/>
      <c r="AJ101" s="19">
        <f t="shared" ref="AJ101:AJ132" si="82">IF(K101=0,IF(I101=0,0,"&lt;-5"),IF(I101=0,"&gt;5",ROUND(LOG(K101/I101,2),1)))</f>
        <v>0.6</v>
      </c>
      <c r="AK101" s="19">
        <f t="shared" ref="AK101:AK132" si="83">ROUND(SQRT(IF(I101=0,0,POWER(J101/(I101*LN(2)),2))+IF(K101=0,0,POWER(L101/(K101*LN(2)),2))),1)</f>
        <v>0.2</v>
      </c>
    </row>
    <row r="102" spans="1:38" s="13" customFormat="1" ht="20.100000000000001" customHeight="1">
      <c r="A102" s="11" t="s">
        <v>620</v>
      </c>
      <c r="B102" s="71" t="s">
        <v>987</v>
      </c>
      <c r="C102" s="71" t="s">
        <v>522</v>
      </c>
      <c r="D102" s="71">
        <v>39141</v>
      </c>
      <c r="E102" s="71">
        <v>5.72</v>
      </c>
      <c r="F102" s="71">
        <v>91</v>
      </c>
      <c r="G102" s="90">
        <v>1.7E-5</v>
      </c>
      <c r="H102" s="91">
        <v>0.37</v>
      </c>
      <c r="I102" s="75">
        <v>2.5000000000000001E-2</v>
      </c>
      <c r="J102" s="18">
        <v>3.0000000000000001E-3</v>
      </c>
      <c r="K102" s="75">
        <v>2.8000000000000001E-2</v>
      </c>
      <c r="L102" s="18">
        <v>1.4E-2</v>
      </c>
      <c r="M102" s="75">
        <v>1.7999999999999999E-2</v>
      </c>
      <c r="N102" s="18">
        <v>8.9999999999999993E-3</v>
      </c>
      <c r="O102" s="75">
        <v>2.7E-2</v>
      </c>
      <c r="P102" s="18">
        <v>1.4E-2</v>
      </c>
      <c r="Q102" s="75">
        <v>0</v>
      </c>
      <c r="R102" s="18">
        <v>0</v>
      </c>
      <c r="S102" s="75">
        <v>2.8000000000000001E-2</v>
      </c>
      <c r="T102" s="18">
        <v>1.4E-2</v>
      </c>
      <c r="U102" s="8"/>
      <c r="V102" s="19">
        <f t="shared" si="70"/>
        <v>0.5</v>
      </c>
      <c r="W102" s="19">
        <f t="shared" si="71"/>
        <v>0.7</v>
      </c>
      <c r="X102" s="19" t="str">
        <f t="shared" si="72"/>
        <v>&gt;5</v>
      </c>
      <c r="Y102" s="19">
        <f t="shared" si="73"/>
        <v>0.2</v>
      </c>
      <c r="Z102" s="19" t="str">
        <f t="shared" si="74"/>
        <v>&gt;2.5</v>
      </c>
      <c r="AA102" s="39">
        <f t="shared" si="75"/>
        <v>0.4</v>
      </c>
      <c r="AB102" s="8"/>
      <c r="AC102" s="19">
        <f t="shared" si="76"/>
        <v>0.6</v>
      </c>
      <c r="AD102" s="19">
        <f t="shared" si="77"/>
        <v>0.5</v>
      </c>
      <c r="AE102" s="19" t="str">
        <f t="shared" si="78"/>
        <v>&gt;5</v>
      </c>
      <c r="AF102" s="19">
        <f t="shared" si="79"/>
        <v>0.7</v>
      </c>
      <c r="AG102" s="19" t="str">
        <f t="shared" si="80"/>
        <v>&gt;2.5</v>
      </c>
      <c r="AH102" s="39">
        <f t="shared" si="81"/>
        <v>0.4</v>
      </c>
      <c r="AI102" s="39"/>
      <c r="AJ102" s="19">
        <f t="shared" si="82"/>
        <v>0.2</v>
      </c>
      <c r="AK102" s="19">
        <f t="shared" si="83"/>
        <v>0.7</v>
      </c>
      <c r="AL102" s="34">
        <f>(0.6+5)/2</f>
        <v>2.8</v>
      </c>
    </row>
    <row r="103" spans="1:38" s="13" customFormat="1" ht="20.100000000000001" customHeight="1">
      <c r="A103" s="11" t="s">
        <v>621</v>
      </c>
      <c r="B103" s="71" t="s">
        <v>1031</v>
      </c>
      <c r="C103" s="71" t="s">
        <v>223</v>
      </c>
      <c r="D103" s="71">
        <v>39079</v>
      </c>
      <c r="E103" s="71">
        <v>5.42</v>
      </c>
      <c r="F103" s="71">
        <v>131</v>
      </c>
      <c r="G103" s="90">
        <v>6.6999999999999996E-9</v>
      </c>
      <c r="H103" s="91">
        <v>0.35</v>
      </c>
      <c r="I103" s="75">
        <v>0.13</v>
      </c>
      <c r="J103" s="75">
        <v>0.03</v>
      </c>
      <c r="K103" s="75">
        <v>0.14000000000000001</v>
      </c>
      <c r="L103" s="75">
        <v>0.05</v>
      </c>
      <c r="M103" s="75">
        <v>0.08</v>
      </c>
      <c r="N103" s="75">
        <v>0.01</v>
      </c>
      <c r="O103" s="75">
        <v>0.18</v>
      </c>
      <c r="P103" s="75">
        <v>0.01</v>
      </c>
      <c r="Q103" s="75">
        <v>0.09</v>
      </c>
      <c r="R103" s="75">
        <v>0.02</v>
      </c>
      <c r="S103" s="75">
        <v>0.25</v>
      </c>
      <c r="T103" s="75">
        <v>0</v>
      </c>
      <c r="U103" s="8"/>
      <c r="V103" s="19">
        <f t="shared" si="70"/>
        <v>0.7</v>
      </c>
      <c r="W103" s="19">
        <f t="shared" si="71"/>
        <v>0.4</v>
      </c>
      <c r="X103" s="19">
        <f t="shared" si="72"/>
        <v>0.5</v>
      </c>
      <c r="Y103" s="19">
        <f t="shared" si="73"/>
        <v>0.5</v>
      </c>
      <c r="Z103" s="19">
        <f t="shared" si="74"/>
        <v>0.6</v>
      </c>
      <c r="AA103" s="39">
        <f t="shared" si="75"/>
        <v>0.3</v>
      </c>
      <c r="AB103" s="8"/>
      <c r="AC103" s="19">
        <f t="shared" si="76"/>
        <v>1.2</v>
      </c>
      <c r="AD103" s="19">
        <f t="shared" si="77"/>
        <v>0.1</v>
      </c>
      <c r="AE103" s="19">
        <f t="shared" si="78"/>
        <v>1.5</v>
      </c>
      <c r="AF103" s="19">
        <f t="shared" si="79"/>
        <v>0.3</v>
      </c>
      <c r="AG103" s="19">
        <f t="shared" si="80"/>
        <v>1.35</v>
      </c>
      <c r="AH103" s="39">
        <f t="shared" si="81"/>
        <v>0.2</v>
      </c>
      <c r="AI103" s="39"/>
      <c r="AJ103" s="19">
        <f t="shared" si="82"/>
        <v>0.1</v>
      </c>
      <c r="AK103" s="19">
        <f t="shared" si="83"/>
        <v>0.6</v>
      </c>
    </row>
    <row r="104" spans="1:38" s="13" customFormat="1" ht="20.100000000000001" customHeight="1">
      <c r="A104" s="11" t="s">
        <v>622</v>
      </c>
      <c r="B104" s="71" t="s">
        <v>145</v>
      </c>
      <c r="C104" s="71" t="s">
        <v>85</v>
      </c>
      <c r="D104" s="71">
        <v>38385</v>
      </c>
      <c r="E104" s="71">
        <v>6.14</v>
      </c>
      <c r="F104" s="71">
        <v>131</v>
      </c>
      <c r="G104" s="90">
        <v>1.8E-9</v>
      </c>
      <c r="H104" s="91">
        <v>0.53</v>
      </c>
      <c r="I104" s="75">
        <v>0.28000000000000003</v>
      </c>
      <c r="J104" s="75">
        <v>0</v>
      </c>
      <c r="K104" s="75">
        <v>0.18</v>
      </c>
      <c r="L104" s="75">
        <v>0.02</v>
      </c>
      <c r="M104" s="75">
        <v>0.08</v>
      </c>
      <c r="N104" s="75">
        <v>0.01</v>
      </c>
      <c r="O104" s="75">
        <v>0.11</v>
      </c>
      <c r="P104" s="75">
        <v>0.01</v>
      </c>
      <c r="Q104" s="75">
        <v>0.09</v>
      </c>
      <c r="R104" s="75">
        <v>0.03</v>
      </c>
      <c r="S104" s="75">
        <v>0.14000000000000001</v>
      </c>
      <c r="T104" s="75">
        <v>0.04</v>
      </c>
      <c r="U104" s="8"/>
      <c r="V104" s="19">
        <f t="shared" si="70"/>
        <v>1.8</v>
      </c>
      <c r="W104" s="19">
        <f t="shared" si="71"/>
        <v>0.2</v>
      </c>
      <c r="X104" s="19">
        <f t="shared" si="72"/>
        <v>1.6</v>
      </c>
      <c r="Y104" s="19">
        <f t="shared" si="73"/>
        <v>0.5</v>
      </c>
      <c r="Z104" s="19">
        <f t="shared" si="74"/>
        <v>1.7000000000000002</v>
      </c>
      <c r="AA104" s="39">
        <f t="shared" si="75"/>
        <v>0.3</v>
      </c>
      <c r="AB104" s="8"/>
      <c r="AC104" s="19">
        <f t="shared" si="76"/>
        <v>0.5</v>
      </c>
      <c r="AD104" s="19">
        <f t="shared" si="77"/>
        <v>0.1</v>
      </c>
      <c r="AE104" s="19">
        <f t="shared" si="78"/>
        <v>0.6</v>
      </c>
      <c r="AF104" s="19">
        <f t="shared" si="79"/>
        <v>0.6</v>
      </c>
      <c r="AG104" s="19">
        <f t="shared" si="80"/>
        <v>0.55000000000000004</v>
      </c>
      <c r="AH104" s="39">
        <f t="shared" si="81"/>
        <v>0.3</v>
      </c>
      <c r="AI104" s="39"/>
      <c r="AJ104" s="19">
        <f t="shared" si="82"/>
        <v>-0.6</v>
      </c>
      <c r="AK104" s="19">
        <f t="shared" si="83"/>
        <v>0.2</v>
      </c>
    </row>
    <row r="105" spans="1:38" s="13" customFormat="1" ht="20.100000000000001" customHeight="1">
      <c r="A105" s="11" t="s">
        <v>623</v>
      </c>
      <c r="B105" s="71" t="s">
        <v>1083</v>
      </c>
      <c r="C105" s="71" t="s">
        <v>291</v>
      </c>
      <c r="D105" s="71">
        <v>57176</v>
      </c>
      <c r="E105" s="71">
        <v>6.26</v>
      </c>
      <c r="F105" s="71">
        <v>157</v>
      </c>
      <c r="G105" s="90">
        <v>1.6999999999999999E-11</v>
      </c>
      <c r="H105" s="91">
        <v>0.37</v>
      </c>
      <c r="I105" s="75">
        <v>0.14000000000000001</v>
      </c>
      <c r="J105" s="75">
        <v>0.01</v>
      </c>
      <c r="K105" s="75">
        <v>0.11</v>
      </c>
      <c r="L105" s="75">
        <v>0.01</v>
      </c>
      <c r="M105" s="75">
        <v>0</v>
      </c>
      <c r="N105" s="18">
        <v>0</v>
      </c>
      <c r="O105" s="75">
        <v>0</v>
      </c>
      <c r="P105" s="18">
        <v>0</v>
      </c>
      <c r="Q105" s="75">
        <v>0</v>
      </c>
      <c r="R105" s="18">
        <v>0</v>
      </c>
      <c r="S105" s="75">
        <v>2.7E-2</v>
      </c>
      <c r="T105" s="18">
        <v>0.01</v>
      </c>
      <c r="U105" s="8"/>
      <c r="V105" s="19" t="str">
        <f t="shared" si="70"/>
        <v>&gt;5</v>
      </c>
      <c r="W105" s="19">
        <f t="shared" si="71"/>
        <v>0.1</v>
      </c>
      <c r="X105" s="19" t="str">
        <f t="shared" si="72"/>
        <v>&gt;5</v>
      </c>
      <c r="Y105" s="19">
        <f t="shared" si="73"/>
        <v>0.1</v>
      </c>
      <c r="Z105" s="19" t="str">
        <f t="shared" si="74"/>
        <v>&gt;5</v>
      </c>
      <c r="AA105" s="39">
        <f t="shared" si="75"/>
        <v>0.1</v>
      </c>
      <c r="AB105" s="8"/>
      <c r="AC105" s="19">
        <f t="shared" si="76"/>
        <v>0</v>
      </c>
      <c r="AD105" s="19">
        <f t="shared" si="77"/>
        <v>0</v>
      </c>
      <c r="AE105" s="19" t="str">
        <f t="shared" si="78"/>
        <v>&gt;5</v>
      </c>
      <c r="AF105" s="19">
        <f t="shared" si="79"/>
        <v>0.5</v>
      </c>
      <c r="AG105" s="19" t="str">
        <f t="shared" si="80"/>
        <v>-</v>
      </c>
      <c r="AH105" s="39" t="str">
        <f t="shared" si="81"/>
        <v>-</v>
      </c>
      <c r="AI105" s="39"/>
      <c r="AJ105" s="19">
        <f t="shared" si="82"/>
        <v>-0.3</v>
      </c>
      <c r="AK105" s="19">
        <f t="shared" si="83"/>
        <v>0.2</v>
      </c>
    </row>
    <row r="106" spans="1:38" s="13" customFormat="1" ht="20.100000000000001" customHeight="1">
      <c r="A106" s="11" t="s">
        <v>624</v>
      </c>
      <c r="B106" s="71" t="s">
        <v>1070</v>
      </c>
      <c r="C106" s="71" t="s">
        <v>270</v>
      </c>
      <c r="D106" s="71">
        <v>58142</v>
      </c>
      <c r="E106" s="71">
        <v>5.32</v>
      </c>
      <c r="F106" s="71">
        <v>138</v>
      </c>
      <c r="G106" s="90">
        <v>1.3000000000000001E-9</v>
      </c>
      <c r="H106" s="91">
        <v>0.3</v>
      </c>
      <c r="I106" s="75">
        <v>0.23</v>
      </c>
      <c r="J106" s="75">
        <v>0.08</v>
      </c>
      <c r="K106" s="75">
        <v>0.13</v>
      </c>
      <c r="L106" s="75">
        <v>0.01</v>
      </c>
      <c r="M106" s="75">
        <v>4.4999999999999998E-2</v>
      </c>
      <c r="N106" s="18">
        <v>2.3E-2</v>
      </c>
      <c r="O106" s="75">
        <v>0</v>
      </c>
      <c r="P106" s="18">
        <v>0</v>
      </c>
      <c r="Q106" s="75">
        <v>0.06</v>
      </c>
      <c r="R106" s="75">
        <v>0.02</v>
      </c>
      <c r="S106" s="75">
        <v>2.3E-2</v>
      </c>
      <c r="T106" s="18">
        <v>1.2E-2</v>
      </c>
      <c r="U106" s="8"/>
      <c r="V106" s="19">
        <f t="shared" si="70"/>
        <v>2.4</v>
      </c>
      <c r="W106" s="19">
        <f t="shared" si="71"/>
        <v>0.9</v>
      </c>
      <c r="X106" s="19">
        <f t="shared" si="72"/>
        <v>1.9</v>
      </c>
      <c r="Y106" s="19">
        <f t="shared" si="73"/>
        <v>0.7</v>
      </c>
      <c r="Z106" s="19">
        <f t="shared" si="74"/>
        <v>2.15</v>
      </c>
      <c r="AA106" s="39">
        <f t="shared" si="75"/>
        <v>0.6</v>
      </c>
      <c r="AB106" s="8"/>
      <c r="AC106" s="19" t="str">
        <f t="shared" si="76"/>
        <v>&lt;-5</v>
      </c>
      <c r="AD106" s="19">
        <f t="shared" si="77"/>
        <v>0.4</v>
      </c>
      <c r="AE106" s="19">
        <f t="shared" si="78"/>
        <v>-1.4</v>
      </c>
      <c r="AF106" s="19">
        <f t="shared" si="79"/>
        <v>0.9</v>
      </c>
      <c r="AG106" s="19" t="str">
        <f t="shared" si="80"/>
        <v>&lt;-2.5</v>
      </c>
      <c r="AH106" s="39">
        <f t="shared" si="81"/>
        <v>0.5</v>
      </c>
      <c r="AI106" s="39"/>
      <c r="AJ106" s="19">
        <f t="shared" si="82"/>
        <v>-0.8</v>
      </c>
      <c r="AK106" s="19">
        <f t="shared" si="83"/>
        <v>0.5</v>
      </c>
    </row>
    <row r="107" spans="1:38" s="13" customFormat="1" ht="20.100000000000001" customHeight="1">
      <c r="A107" s="11" t="s">
        <v>625</v>
      </c>
      <c r="B107" s="71" t="s">
        <v>1043</v>
      </c>
      <c r="C107" s="71" t="s">
        <v>355</v>
      </c>
      <c r="D107" s="71">
        <v>49774</v>
      </c>
      <c r="E107" s="71">
        <v>5.43</v>
      </c>
      <c r="F107" s="71">
        <v>191</v>
      </c>
      <c r="G107" s="90">
        <v>6.7E-15</v>
      </c>
      <c r="H107" s="91">
        <v>0.56000000000000005</v>
      </c>
      <c r="I107" s="75">
        <v>0.12</v>
      </c>
      <c r="J107" s="75">
        <v>0.06</v>
      </c>
      <c r="K107" s="75">
        <v>0.1</v>
      </c>
      <c r="L107" s="75">
        <v>0.01</v>
      </c>
      <c r="M107" s="75">
        <v>0.12</v>
      </c>
      <c r="N107" s="75">
        <v>0</v>
      </c>
      <c r="O107" s="75">
        <v>0.11</v>
      </c>
      <c r="P107" s="75">
        <v>0.02</v>
      </c>
      <c r="Q107" s="75">
        <v>0.12</v>
      </c>
      <c r="R107" s="75">
        <v>0.09</v>
      </c>
      <c r="S107" s="75">
        <v>7.0000000000000007E-2</v>
      </c>
      <c r="T107" s="75">
        <v>0.03</v>
      </c>
      <c r="U107" s="8"/>
      <c r="V107" s="19">
        <f t="shared" si="70"/>
        <v>0</v>
      </c>
      <c r="W107" s="19">
        <f t="shared" si="71"/>
        <v>0.7</v>
      </c>
      <c r="X107" s="19">
        <f t="shared" si="72"/>
        <v>0</v>
      </c>
      <c r="Y107" s="19">
        <f t="shared" si="73"/>
        <v>1.3</v>
      </c>
      <c r="Z107" s="19">
        <f t="shared" si="74"/>
        <v>0</v>
      </c>
      <c r="AA107" s="39">
        <f t="shared" si="75"/>
        <v>0.7</v>
      </c>
      <c r="AB107" s="8"/>
      <c r="AC107" s="19">
        <f t="shared" si="76"/>
        <v>-0.1</v>
      </c>
      <c r="AD107" s="19">
        <f t="shared" si="77"/>
        <v>0.1</v>
      </c>
      <c r="AE107" s="19">
        <f t="shared" si="78"/>
        <v>-0.8</v>
      </c>
      <c r="AF107" s="19">
        <f t="shared" si="79"/>
        <v>1.2</v>
      </c>
      <c r="AG107" s="19">
        <f t="shared" si="80"/>
        <v>-0.45</v>
      </c>
      <c r="AH107" s="39">
        <f t="shared" si="81"/>
        <v>0.6</v>
      </c>
      <c r="AI107" s="39"/>
      <c r="AJ107" s="19">
        <f t="shared" si="82"/>
        <v>-0.3</v>
      </c>
      <c r="AK107" s="19">
        <f t="shared" si="83"/>
        <v>0.7</v>
      </c>
    </row>
    <row r="108" spans="1:38" s="13" customFormat="1" ht="20.100000000000001" customHeight="1">
      <c r="A108" s="11" t="s">
        <v>626</v>
      </c>
      <c r="B108" s="71" t="s">
        <v>6</v>
      </c>
      <c r="C108" s="71" t="s">
        <v>153</v>
      </c>
      <c r="D108" s="71">
        <v>28905</v>
      </c>
      <c r="E108" s="71">
        <v>5.31</v>
      </c>
      <c r="F108" s="71">
        <v>107</v>
      </c>
      <c r="G108" s="90">
        <v>4.5999999999999999E-7</v>
      </c>
      <c r="H108" s="91">
        <v>0.38</v>
      </c>
      <c r="I108" s="75">
        <v>0.12</v>
      </c>
      <c r="J108" s="75">
        <v>0.01</v>
      </c>
      <c r="K108" s="75">
        <v>0.17</v>
      </c>
      <c r="L108" s="75">
        <v>0.01</v>
      </c>
      <c r="M108" s="75">
        <v>2.7E-2</v>
      </c>
      <c r="N108" s="18">
        <v>0</v>
      </c>
      <c r="O108" s="75">
        <v>2.5999999999999999E-2</v>
      </c>
      <c r="P108" s="18">
        <v>2E-3</v>
      </c>
      <c r="Q108" s="75">
        <v>2.9000000000000001E-2</v>
      </c>
      <c r="R108" s="18">
        <v>1.4999999999999999E-2</v>
      </c>
      <c r="S108" s="75">
        <v>3.1E-2</v>
      </c>
      <c r="T108" s="18">
        <v>2E-3</v>
      </c>
      <c r="U108" s="8"/>
      <c r="V108" s="19">
        <f t="shared" si="70"/>
        <v>2.2000000000000002</v>
      </c>
      <c r="W108" s="19">
        <f t="shared" si="71"/>
        <v>0.1</v>
      </c>
      <c r="X108" s="19">
        <f t="shared" si="72"/>
        <v>2</v>
      </c>
      <c r="Y108" s="19">
        <f t="shared" si="73"/>
        <v>0.8</v>
      </c>
      <c r="Z108" s="19">
        <f t="shared" si="74"/>
        <v>2.1</v>
      </c>
      <c r="AA108" s="39">
        <f t="shared" si="75"/>
        <v>0.4</v>
      </c>
      <c r="AB108" s="8"/>
      <c r="AC108" s="19">
        <f t="shared" si="76"/>
        <v>-0.1</v>
      </c>
      <c r="AD108" s="19">
        <f t="shared" si="77"/>
        <v>0.1</v>
      </c>
      <c r="AE108" s="19">
        <f t="shared" si="78"/>
        <v>0.1</v>
      </c>
      <c r="AF108" s="19">
        <f t="shared" si="79"/>
        <v>0.8</v>
      </c>
      <c r="AG108" s="19">
        <f t="shared" si="80"/>
        <v>0</v>
      </c>
      <c r="AH108" s="39">
        <f t="shared" si="81"/>
        <v>0.4</v>
      </c>
      <c r="AI108" s="39"/>
      <c r="AJ108" s="19">
        <f t="shared" si="82"/>
        <v>0.5</v>
      </c>
      <c r="AK108" s="19">
        <f t="shared" si="83"/>
        <v>0.1</v>
      </c>
    </row>
    <row r="109" spans="1:38" s="13" customFormat="1" ht="20.100000000000001" customHeight="1">
      <c r="A109" s="11" t="s">
        <v>627</v>
      </c>
      <c r="B109" s="71" t="s">
        <v>28</v>
      </c>
      <c r="C109" s="71" t="s">
        <v>89</v>
      </c>
      <c r="D109" s="71">
        <v>43312</v>
      </c>
      <c r="E109" s="71">
        <v>6.21</v>
      </c>
      <c r="F109" s="71">
        <v>154</v>
      </c>
      <c r="G109" s="90">
        <v>9.0999999999999996E-12</v>
      </c>
      <c r="H109" s="91">
        <v>0.4</v>
      </c>
      <c r="I109" s="75">
        <v>0.09</v>
      </c>
      <c r="J109" s="75">
        <v>0</v>
      </c>
      <c r="K109" s="75">
        <v>0.06</v>
      </c>
      <c r="L109" s="75">
        <v>0</v>
      </c>
      <c r="M109" s="75">
        <v>3.7999999999999999E-2</v>
      </c>
      <c r="N109" s="18">
        <v>1.2999999999999999E-2</v>
      </c>
      <c r="O109" s="75">
        <v>2.8000000000000001E-2</v>
      </c>
      <c r="P109" s="18">
        <v>4.0000000000000001E-3</v>
      </c>
      <c r="Q109" s="75">
        <v>4.8000000000000001E-2</v>
      </c>
      <c r="R109" s="18">
        <v>8.9999999999999993E-3</v>
      </c>
      <c r="S109" s="75">
        <v>2.8000000000000001E-2</v>
      </c>
      <c r="T109" s="18">
        <v>3.0000000000000001E-3</v>
      </c>
      <c r="U109" s="8"/>
      <c r="V109" s="19">
        <f t="shared" si="70"/>
        <v>1.2</v>
      </c>
      <c r="W109" s="19">
        <f t="shared" si="71"/>
        <v>0.5</v>
      </c>
      <c r="X109" s="19">
        <f t="shared" si="72"/>
        <v>0.9</v>
      </c>
      <c r="Y109" s="19">
        <f t="shared" si="73"/>
        <v>0.3</v>
      </c>
      <c r="Z109" s="19">
        <f t="shared" si="74"/>
        <v>1.05</v>
      </c>
      <c r="AA109" s="39">
        <f t="shared" si="75"/>
        <v>0.3</v>
      </c>
      <c r="AB109" s="8"/>
      <c r="AC109" s="19">
        <f t="shared" si="76"/>
        <v>-0.4</v>
      </c>
      <c r="AD109" s="19">
        <f t="shared" si="77"/>
        <v>0.3</v>
      </c>
      <c r="AE109" s="19">
        <f t="shared" si="78"/>
        <v>-0.8</v>
      </c>
      <c r="AF109" s="19">
        <f t="shared" si="79"/>
        <v>0.3</v>
      </c>
      <c r="AG109" s="19">
        <f t="shared" si="80"/>
        <v>-0.60000000000000009</v>
      </c>
      <c r="AH109" s="39">
        <f t="shared" si="81"/>
        <v>0.2</v>
      </c>
      <c r="AI109" s="39"/>
      <c r="AJ109" s="19">
        <f t="shared" si="82"/>
        <v>-0.6</v>
      </c>
      <c r="AK109" s="19">
        <f t="shared" si="83"/>
        <v>0</v>
      </c>
    </row>
    <row r="110" spans="1:38" s="13" customFormat="1" ht="20.100000000000001" customHeight="1">
      <c r="A110" s="11" t="s">
        <v>628</v>
      </c>
      <c r="B110" s="71" t="s">
        <v>26</v>
      </c>
      <c r="C110" s="71" t="s">
        <v>87</v>
      </c>
      <c r="D110" s="71">
        <v>42187</v>
      </c>
      <c r="E110" s="71">
        <v>5.68</v>
      </c>
      <c r="F110" s="71">
        <v>165</v>
      </c>
      <c r="G110" s="90">
        <v>7.1999999999999996E-13</v>
      </c>
      <c r="H110" s="91">
        <v>0.47</v>
      </c>
      <c r="I110" s="75">
        <v>0.12</v>
      </c>
      <c r="J110" s="75">
        <v>0.01</v>
      </c>
      <c r="K110" s="75">
        <v>0.11</v>
      </c>
      <c r="L110" s="75">
        <v>0.01</v>
      </c>
      <c r="M110" s="75">
        <v>2.9000000000000001E-2</v>
      </c>
      <c r="N110" s="18">
        <v>0.01</v>
      </c>
      <c r="O110" s="75">
        <v>4.4999999999999998E-2</v>
      </c>
      <c r="P110" s="18">
        <v>1.7000000000000001E-2</v>
      </c>
      <c r="Q110" s="75">
        <v>3.1E-2</v>
      </c>
      <c r="R110" s="18">
        <v>1.6E-2</v>
      </c>
      <c r="S110" s="75">
        <v>0.06</v>
      </c>
      <c r="T110" s="75">
        <v>0.02</v>
      </c>
      <c r="U110" s="8"/>
      <c r="V110" s="19">
        <f t="shared" si="70"/>
        <v>2</v>
      </c>
      <c r="W110" s="19">
        <f t="shared" si="71"/>
        <v>0.5</v>
      </c>
      <c r="X110" s="19">
        <f t="shared" si="72"/>
        <v>2</v>
      </c>
      <c r="Y110" s="19">
        <f t="shared" si="73"/>
        <v>0.8</v>
      </c>
      <c r="Z110" s="19">
        <f t="shared" si="74"/>
        <v>2</v>
      </c>
      <c r="AA110" s="39">
        <f t="shared" si="75"/>
        <v>0.5</v>
      </c>
      <c r="AB110" s="8"/>
      <c r="AC110" s="19">
        <f t="shared" si="76"/>
        <v>0.6</v>
      </c>
      <c r="AD110" s="19">
        <f t="shared" si="77"/>
        <v>0.4</v>
      </c>
      <c r="AE110" s="19">
        <f t="shared" si="78"/>
        <v>1</v>
      </c>
      <c r="AF110" s="19">
        <f t="shared" si="79"/>
        <v>0.9</v>
      </c>
      <c r="AG110" s="19">
        <f t="shared" si="80"/>
        <v>0.8</v>
      </c>
      <c r="AH110" s="39">
        <f t="shared" si="81"/>
        <v>0.5</v>
      </c>
      <c r="AI110" s="39"/>
      <c r="AJ110" s="19">
        <f t="shared" si="82"/>
        <v>-0.1</v>
      </c>
      <c r="AK110" s="19">
        <f t="shared" si="83"/>
        <v>0.2</v>
      </c>
    </row>
    <row r="111" spans="1:38" s="13" customFormat="1" ht="20.100000000000001" customHeight="1">
      <c r="A111" s="11" t="s">
        <v>629</v>
      </c>
      <c r="B111" s="71" t="s">
        <v>1033</v>
      </c>
      <c r="C111" s="71" t="s">
        <v>142</v>
      </c>
      <c r="D111" s="71">
        <v>43831</v>
      </c>
      <c r="E111" s="71">
        <v>5.54</v>
      </c>
      <c r="F111" s="71">
        <v>151</v>
      </c>
      <c r="G111" s="90">
        <v>6.7000000000000001E-11</v>
      </c>
      <c r="H111" s="91">
        <v>0.46</v>
      </c>
      <c r="I111" s="75">
        <v>0.24</v>
      </c>
      <c r="J111" s="75">
        <v>0.01</v>
      </c>
      <c r="K111" s="75">
        <v>0.24</v>
      </c>
      <c r="L111" s="75">
        <v>0.03</v>
      </c>
      <c r="M111" s="75">
        <v>0.13</v>
      </c>
      <c r="N111" s="75">
        <v>0.02</v>
      </c>
      <c r="O111" s="75">
        <v>0.24</v>
      </c>
      <c r="P111" s="75">
        <v>0.01</v>
      </c>
      <c r="Q111" s="75">
        <v>0.12</v>
      </c>
      <c r="R111" s="75">
        <v>0.06</v>
      </c>
      <c r="S111" s="75">
        <v>0.19</v>
      </c>
      <c r="T111" s="75">
        <v>0.02</v>
      </c>
      <c r="U111" s="8"/>
      <c r="V111" s="19">
        <f t="shared" si="70"/>
        <v>0.9</v>
      </c>
      <c r="W111" s="19">
        <f t="shared" si="71"/>
        <v>0.2</v>
      </c>
      <c r="X111" s="19">
        <f t="shared" si="72"/>
        <v>1</v>
      </c>
      <c r="Y111" s="19">
        <f t="shared" si="73"/>
        <v>0.7</v>
      </c>
      <c r="Z111" s="19">
        <f t="shared" si="74"/>
        <v>0.95</v>
      </c>
      <c r="AA111" s="39">
        <f t="shared" si="75"/>
        <v>0.4</v>
      </c>
      <c r="AB111" s="8"/>
      <c r="AC111" s="19">
        <f t="shared" si="76"/>
        <v>0.9</v>
      </c>
      <c r="AD111" s="19">
        <f t="shared" si="77"/>
        <v>0.1</v>
      </c>
      <c r="AE111" s="19">
        <f t="shared" si="78"/>
        <v>0.7</v>
      </c>
      <c r="AF111" s="19">
        <f t="shared" si="79"/>
        <v>0.7</v>
      </c>
      <c r="AG111" s="19">
        <f t="shared" si="80"/>
        <v>0.8</v>
      </c>
      <c r="AH111" s="39">
        <f t="shared" si="81"/>
        <v>0.4</v>
      </c>
      <c r="AI111" s="39"/>
      <c r="AJ111" s="19">
        <f t="shared" si="82"/>
        <v>0</v>
      </c>
      <c r="AK111" s="19">
        <f t="shared" si="83"/>
        <v>0.2</v>
      </c>
    </row>
    <row r="112" spans="1:38" s="13" customFormat="1" ht="20.100000000000001" customHeight="1">
      <c r="A112" s="11" t="s">
        <v>630</v>
      </c>
      <c r="B112" s="71" t="s">
        <v>1048</v>
      </c>
      <c r="C112" s="71" t="s">
        <v>240</v>
      </c>
      <c r="D112" s="71">
        <v>44376</v>
      </c>
      <c r="E112" s="71">
        <v>5.92</v>
      </c>
      <c r="F112" s="71">
        <v>100</v>
      </c>
      <c r="G112" s="90">
        <v>8.3000000000000002E-6</v>
      </c>
      <c r="H112" s="91">
        <v>0.32</v>
      </c>
      <c r="I112" s="75">
        <v>0.86</v>
      </c>
      <c r="J112" s="75">
        <v>0.04</v>
      </c>
      <c r="K112" s="75">
        <v>0.77</v>
      </c>
      <c r="L112" s="75">
        <v>0.01</v>
      </c>
      <c r="M112" s="75">
        <v>0.16</v>
      </c>
      <c r="N112" s="75">
        <v>0.04</v>
      </c>
      <c r="O112" s="75">
        <v>0.2</v>
      </c>
      <c r="P112" s="75">
        <v>0.01</v>
      </c>
      <c r="Q112" s="75">
        <v>0.19</v>
      </c>
      <c r="R112" s="75">
        <v>0.04</v>
      </c>
      <c r="S112" s="75">
        <v>0.56999999999999995</v>
      </c>
      <c r="T112" s="75">
        <v>0</v>
      </c>
      <c r="U112" s="8"/>
      <c r="V112" s="19">
        <f t="shared" si="70"/>
        <v>2.4</v>
      </c>
      <c r="W112" s="19">
        <f t="shared" si="71"/>
        <v>0.4</v>
      </c>
      <c r="X112" s="19">
        <f t="shared" si="72"/>
        <v>2.2000000000000002</v>
      </c>
      <c r="Y112" s="19">
        <f t="shared" si="73"/>
        <v>0.3</v>
      </c>
      <c r="Z112" s="19">
        <f t="shared" si="74"/>
        <v>2.2999999999999998</v>
      </c>
      <c r="AA112" s="39">
        <f t="shared" si="75"/>
        <v>0.3</v>
      </c>
      <c r="AB112" s="8"/>
      <c r="AC112" s="19">
        <f t="shared" si="76"/>
        <v>0.3</v>
      </c>
      <c r="AD112" s="19">
        <f t="shared" si="77"/>
        <v>0.2</v>
      </c>
      <c r="AE112" s="19">
        <f t="shared" si="78"/>
        <v>1.6</v>
      </c>
      <c r="AF112" s="19">
        <f t="shared" si="79"/>
        <v>0.3</v>
      </c>
      <c r="AG112" s="19">
        <f t="shared" si="80"/>
        <v>0.95000000000000007</v>
      </c>
      <c r="AH112" s="39">
        <f t="shared" si="81"/>
        <v>0.2</v>
      </c>
      <c r="AI112" s="39"/>
      <c r="AJ112" s="19">
        <f t="shared" si="82"/>
        <v>-0.2</v>
      </c>
      <c r="AK112" s="19">
        <f t="shared" si="83"/>
        <v>0.1</v>
      </c>
    </row>
    <row r="113" spans="1:40" s="13" customFormat="1" ht="20.100000000000001" customHeight="1">
      <c r="A113" s="11" t="s">
        <v>631</v>
      </c>
      <c r="B113" s="71" t="s">
        <v>1030</v>
      </c>
      <c r="C113" s="71" t="s">
        <v>222</v>
      </c>
      <c r="D113" s="71">
        <v>39974</v>
      </c>
      <c r="E113" s="71">
        <v>5.36</v>
      </c>
      <c r="F113" s="71">
        <v>169</v>
      </c>
      <c r="G113" s="90">
        <v>1.0999999999999999E-10</v>
      </c>
      <c r="H113" s="91">
        <v>0.41</v>
      </c>
      <c r="I113" s="75">
        <v>0.49</v>
      </c>
      <c r="J113" s="75">
        <v>0.01</v>
      </c>
      <c r="K113" s="75">
        <v>0.43</v>
      </c>
      <c r="L113" s="75">
        <v>0.05</v>
      </c>
      <c r="M113" s="75">
        <v>0.18</v>
      </c>
      <c r="N113" s="75">
        <v>0.03</v>
      </c>
      <c r="O113" s="75">
        <v>0.16</v>
      </c>
      <c r="P113" s="75">
        <v>0.02</v>
      </c>
      <c r="Q113" s="75">
        <v>0.17</v>
      </c>
      <c r="R113" s="75">
        <v>0.02</v>
      </c>
      <c r="S113" s="75">
        <v>0.23</v>
      </c>
      <c r="T113" s="75">
        <v>7.0000000000000007E-2</v>
      </c>
      <c r="U113" s="8"/>
      <c r="V113" s="19">
        <f t="shared" si="70"/>
        <v>1.4</v>
      </c>
      <c r="W113" s="19">
        <f t="shared" si="71"/>
        <v>0.2</v>
      </c>
      <c r="X113" s="19">
        <f t="shared" si="72"/>
        <v>1.5</v>
      </c>
      <c r="Y113" s="19">
        <f t="shared" si="73"/>
        <v>0.2</v>
      </c>
      <c r="Z113" s="19">
        <f t="shared" si="74"/>
        <v>1.45</v>
      </c>
      <c r="AA113" s="39">
        <f t="shared" si="75"/>
        <v>0.1</v>
      </c>
      <c r="AB113" s="8"/>
      <c r="AC113" s="19">
        <f t="shared" si="76"/>
        <v>-0.2</v>
      </c>
      <c r="AD113" s="19">
        <f t="shared" si="77"/>
        <v>0.1</v>
      </c>
      <c r="AE113" s="19">
        <f t="shared" si="78"/>
        <v>0.4</v>
      </c>
      <c r="AF113" s="19">
        <f t="shared" si="79"/>
        <v>0.5</v>
      </c>
      <c r="AG113" s="19">
        <f t="shared" si="80"/>
        <v>0.1</v>
      </c>
      <c r="AH113" s="39">
        <f t="shared" si="81"/>
        <v>0.3</v>
      </c>
      <c r="AI113" s="39"/>
      <c r="AJ113" s="19">
        <f t="shared" si="82"/>
        <v>-0.2</v>
      </c>
      <c r="AK113" s="19">
        <f t="shared" si="83"/>
        <v>0.2</v>
      </c>
    </row>
    <row r="114" spans="1:40" s="13" customFormat="1" ht="20.100000000000001" customHeight="1">
      <c r="A114" s="11" t="s">
        <v>632</v>
      </c>
      <c r="B114" s="71" t="s">
        <v>1049</v>
      </c>
      <c r="C114" s="71" t="s">
        <v>241</v>
      </c>
      <c r="D114" s="71">
        <v>48778</v>
      </c>
      <c r="E114" s="71">
        <v>5.98</v>
      </c>
      <c r="F114" s="71">
        <v>179</v>
      </c>
      <c r="G114" s="90">
        <v>1.1E-13</v>
      </c>
      <c r="H114" s="91">
        <v>0.52</v>
      </c>
      <c r="I114" s="75">
        <v>0.14000000000000001</v>
      </c>
      <c r="J114" s="75">
        <v>0.01</v>
      </c>
      <c r="K114" s="75">
        <v>0.17</v>
      </c>
      <c r="L114" s="75">
        <v>0</v>
      </c>
      <c r="M114" s="75">
        <v>2.1000000000000001E-2</v>
      </c>
      <c r="N114" s="18">
        <v>7.0000000000000001E-3</v>
      </c>
      <c r="O114" s="75">
        <v>4.1000000000000002E-2</v>
      </c>
      <c r="P114" s="18">
        <v>1.6E-2</v>
      </c>
      <c r="Q114" s="75">
        <v>3.2000000000000001E-2</v>
      </c>
      <c r="R114" s="18">
        <v>1.6E-2</v>
      </c>
      <c r="S114" s="75">
        <v>4.9000000000000002E-2</v>
      </c>
      <c r="T114" s="18">
        <v>8.0000000000000002E-3</v>
      </c>
      <c r="U114" s="8"/>
      <c r="V114" s="19">
        <f t="shared" si="70"/>
        <v>2.7</v>
      </c>
      <c r="W114" s="19">
        <f t="shared" si="71"/>
        <v>0.5</v>
      </c>
      <c r="X114" s="19">
        <f t="shared" si="72"/>
        <v>2.1</v>
      </c>
      <c r="Y114" s="19">
        <f t="shared" si="73"/>
        <v>0.7</v>
      </c>
      <c r="Z114" s="19">
        <f t="shared" si="74"/>
        <v>2.4000000000000004</v>
      </c>
      <c r="AA114" s="39">
        <f t="shared" si="75"/>
        <v>0.4</v>
      </c>
      <c r="AB114" s="8"/>
      <c r="AC114" s="19">
        <f t="shared" si="76"/>
        <v>1</v>
      </c>
      <c r="AD114" s="19">
        <f t="shared" si="77"/>
        <v>0.4</v>
      </c>
      <c r="AE114" s="19">
        <f t="shared" si="78"/>
        <v>0.6</v>
      </c>
      <c r="AF114" s="19">
        <f t="shared" si="79"/>
        <v>0.8</v>
      </c>
      <c r="AG114" s="19">
        <f t="shared" si="80"/>
        <v>0.8</v>
      </c>
      <c r="AH114" s="39">
        <f t="shared" si="81"/>
        <v>0.4</v>
      </c>
      <c r="AI114" s="39"/>
      <c r="AJ114" s="19">
        <f t="shared" si="82"/>
        <v>0.3</v>
      </c>
      <c r="AK114" s="19">
        <f t="shared" si="83"/>
        <v>0.1</v>
      </c>
    </row>
    <row r="115" spans="1:40" s="13" customFormat="1" ht="20.100000000000001" customHeight="1">
      <c r="A115" s="11" t="s">
        <v>633</v>
      </c>
      <c r="B115" s="71" t="s">
        <v>37</v>
      </c>
      <c r="C115" s="71" t="s">
        <v>106</v>
      </c>
      <c r="D115" s="71">
        <v>52099</v>
      </c>
      <c r="E115" s="71">
        <v>5.26</v>
      </c>
      <c r="F115" s="71">
        <v>70</v>
      </c>
      <c r="G115" s="90">
        <v>2.0999999999999999E-3</v>
      </c>
      <c r="H115" s="91">
        <v>0.15</v>
      </c>
      <c r="I115" s="75">
        <v>0.6</v>
      </c>
      <c r="J115" s="75">
        <v>0.13</v>
      </c>
      <c r="K115" s="75">
        <v>0.88</v>
      </c>
      <c r="L115" s="75">
        <v>0.02</v>
      </c>
      <c r="M115" s="75">
        <v>0.26</v>
      </c>
      <c r="N115" s="75">
        <v>0</v>
      </c>
      <c r="O115" s="75">
        <v>0.23</v>
      </c>
      <c r="P115" s="75">
        <v>0.03</v>
      </c>
      <c r="Q115" s="75">
        <v>0.21</v>
      </c>
      <c r="R115" s="75">
        <v>0</v>
      </c>
      <c r="S115" s="75">
        <v>0.23</v>
      </c>
      <c r="T115" s="75">
        <v>0.01</v>
      </c>
      <c r="U115" s="8"/>
      <c r="V115" s="19">
        <f t="shared" si="70"/>
        <v>1.2</v>
      </c>
      <c r="W115" s="19">
        <f t="shared" si="71"/>
        <v>0.3</v>
      </c>
      <c r="X115" s="19">
        <f t="shared" si="72"/>
        <v>1.5</v>
      </c>
      <c r="Y115" s="19">
        <f t="shared" si="73"/>
        <v>0.3</v>
      </c>
      <c r="Z115" s="19">
        <f t="shared" si="74"/>
        <v>1.35</v>
      </c>
      <c r="AA115" s="39">
        <f t="shared" si="75"/>
        <v>0.2</v>
      </c>
      <c r="AB115" s="8"/>
      <c r="AC115" s="19">
        <f t="shared" si="76"/>
        <v>-0.2</v>
      </c>
      <c r="AD115" s="19">
        <f t="shared" si="77"/>
        <v>0.1</v>
      </c>
      <c r="AE115" s="19">
        <f t="shared" si="78"/>
        <v>0.1</v>
      </c>
      <c r="AF115" s="19">
        <f t="shared" si="79"/>
        <v>0.1</v>
      </c>
      <c r="AG115" s="19">
        <f t="shared" si="80"/>
        <v>-0.05</v>
      </c>
      <c r="AH115" s="39">
        <f t="shared" si="81"/>
        <v>0.1</v>
      </c>
      <c r="AI115" s="39"/>
      <c r="AJ115" s="19">
        <f t="shared" si="82"/>
        <v>0.6</v>
      </c>
      <c r="AK115" s="19">
        <f t="shared" si="83"/>
        <v>0.3</v>
      </c>
    </row>
    <row r="116" spans="1:40" s="13" customFormat="1" ht="20.100000000000001" customHeight="1">
      <c r="A116" s="11" t="s">
        <v>634</v>
      </c>
      <c r="B116" s="71" t="s">
        <v>1003</v>
      </c>
      <c r="C116" s="71" t="s">
        <v>1004</v>
      </c>
      <c r="D116" s="71">
        <v>164335</v>
      </c>
      <c r="E116" s="71">
        <v>6.15</v>
      </c>
      <c r="F116" s="71">
        <v>343</v>
      </c>
      <c r="G116" s="90">
        <v>1.0999999999999999E-30</v>
      </c>
      <c r="H116" s="91">
        <v>0.38</v>
      </c>
      <c r="I116" s="75">
        <v>0.09</v>
      </c>
      <c r="J116" s="75">
        <v>0.03</v>
      </c>
      <c r="K116" s="75">
        <v>0.1</v>
      </c>
      <c r="L116" s="75">
        <v>0</v>
      </c>
      <c r="M116" s="75">
        <v>0</v>
      </c>
      <c r="N116" s="18">
        <v>0</v>
      </c>
      <c r="O116" s="75">
        <v>0</v>
      </c>
      <c r="P116" s="18">
        <v>0</v>
      </c>
      <c r="Q116" s="75">
        <v>0</v>
      </c>
      <c r="R116" s="18">
        <v>0</v>
      </c>
      <c r="S116" s="75">
        <v>0</v>
      </c>
      <c r="T116" s="18">
        <v>0</v>
      </c>
      <c r="U116" s="8"/>
      <c r="V116" s="19" t="str">
        <f t="shared" si="70"/>
        <v>&gt;5</v>
      </c>
      <c r="W116" s="19">
        <f t="shared" si="71"/>
        <v>0.5</v>
      </c>
      <c r="X116" s="19" t="str">
        <f t="shared" si="72"/>
        <v>&gt;5</v>
      </c>
      <c r="Y116" s="19">
        <f t="shared" si="73"/>
        <v>0.5</v>
      </c>
      <c r="Z116" s="19" t="str">
        <f t="shared" si="74"/>
        <v>&gt;5</v>
      </c>
      <c r="AA116" s="39">
        <f t="shared" si="75"/>
        <v>0.4</v>
      </c>
      <c r="AB116" s="8"/>
      <c r="AC116" s="19">
        <f t="shared" si="76"/>
        <v>0</v>
      </c>
      <c r="AD116" s="19">
        <f t="shared" si="77"/>
        <v>0</v>
      </c>
      <c r="AE116" s="19">
        <f t="shared" si="78"/>
        <v>0</v>
      </c>
      <c r="AF116" s="19">
        <f t="shared" si="79"/>
        <v>0</v>
      </c>
      <c r="AG116" s="19">
        <f t="shared" si="80"/>
        <v>0</v>
      </c>
      <c r="AH116" s="39">
        <f t="shared" si="81"/>
        <v>0</v>
      </c>
      <c r="AI116" s="39"/>
      <c r="AJ116" s="19">
        <f t="shared" si="82"/>
        <v>0.2</v>
      </c>
      <c r="AK116" s="19">
        <f t="shared" si="83"/>
        <v>0.5</v>
      </c>
    </row>
    <row r="117" spans="1:40" s="13" customFormat="1" ht="20.100000000000001" customHeight="1">
      <c r="A117" s="11" t="s">
        <v>635</v>
      </c>
      <c r="B117" s="71" t="s">
        <v>13</v>
      </c>
      <c r="C117" s="71" t="s">
        <v>78</v>
      </c>
      <c r="D117" s="71">
        <v>33615</v>
      </c>
      <c r="E117" s="71">
        <v>5.59</v>
      </c>
      <c r="F117" s="71">
        <v>104</v>
      </c>
      <c r="G117" s="90">
        <v>9.0999999999999997E-7</v>
      </c>
      <c r="H117" s="91">
        <v>0.38</v>
      </c>
      <c r="I117" s="75">
        <v>0.15</v>
      </c>
      <c r="J117" s="75">
        <v>0.02</v>
      </c>
      <c r="K117" s="75">
        <v>0.11</v>
      </c>
      <c r="L117" s="75">
        <v>0.03</v>
      </c>
      <c r="M117" s="75">
        <v>0.11</v>
      </c>
      <c r="N117" s="75">
        <v>0.02</v>
      </c>
      <c r="O117" s="75">
        <v>0.08</v>
      </c>
      <c r="P117" s="75">
        <v>0</v>
      </c>
      <c r="Q117" s="75">
        <v>0.09</v>
      </c>
      <c r="R117" s="75">
        <v>0.02</v>
      </c>
      <c r="S117" s="75">
        <v>0.09</v>
      </c>
      <c r="T117" s="75">
        <v>0.03</v>
      </c>
      <c r="U117" s="8"/>
      <c r="V117" s="19">
        <f t="shared" si="70"/>
        <v>0.4</v>
      </c>
      <c r="W117" s="19">
        <f t="shared" si="71"/>
        <v>0.3</v>
      </c>
      <c r="X117" s="19">
        <f t="shared" si="72"/>
        <v>0.7</v>
      </c>
      <c r="Y117" s="19">
        <f t="shared" si="73"/>
        <v>0.4</v>
      </c>
      <c r="Z117" s="19">
        <f t="shared" si="74"/>
        <v>0.55000000000000004</v>
      </c>
      <c r="AA117" s="39">
        <f t="shared" si="75"/>
        <v>0.3</v>
      </c>
      <c r="AB117" s="8"/>
      <c r="AC117" s="19">
        <f t="shared" si="76"/>
        <v>-0.5</v>
      </c>
      <c r="AD117" s="19">
        <f t="shared" si="77"/>
        <v>0.1</v>
      </c>
      <c r="AE117" s="19">
        <f t="shared" si="78"/>
        <v>0</v>
      </c>
      <c r="AF117" s="19">
        <f t="shared" si="79"/>
        <v>0.6</v>
      </c>
      <c r="AG117" s="19">
        <f t="shared" si="80"/>
        <v>-0.25</v>
      </c>
      <c r="AH117" s="39">
        <f t="shared" si="81"/>
        <v>0.3</v>
      </c>
      <c r="AI117" s="39"/>
      <c r="AJ117" s="19">
        <f t="shared" si="82"/>
        <v>-0.4</v>
      </c>
      <c r="AK117" s="19">
        <f t="shared" si="83"/>
        <v>0.4</v>
      </c>
    </row>
    <row r="118" spans="1:40" s="13" customFormat="1" ht="20.100000000000001" customHeight="1">
      <c r="A118" s="11" t="s">
        <v>636</v>
      </c>
      <c r="B118" s="71" t="s">
        <v>490</v>
      </c>
      <c r="C118" s="71" t="s">
        <v>491</v>
      </c>
      <c r="D118" s="71">
        <v>28722</v>
      </c>
      <c r="E118" s="71">
        <v>5.03</v>
      </c>
      <c r="F118" s="71">
        <v>80</v>
      </c>
      <c r="G118" s="90">
        <v>2.5000000000000001E-4</v>
      </c>
      <c r="H118" s="91">
        <v>0.38</v>
      </c>
      <c r="I118" s="75">
        <v>0.09</v>
      </c>
      <c r="J118" s="75">
        <v>0.01</v>
      </c>
      <c r="K118" s="75">
        <v>0.13</v>
      </c>
      <c r="L118" s="75">
        <v>0</v>
      </c>
      <c r="M118" s="75">
        <v>0.14000000000000001</v>
      </c>
      <c r="N118" s="75">
        <v>0.03</v>
      </c>
      <c r="O118" s="75">
        <v>0.12</v>
      </c>
      <c r="P118" s="75">
        <v>0.01</v>
      </c>
      <c r="Q118" s="75">
        <v>0.1</v>
      </c>
      <c r="R118" s="75">
        <v>0</v>
      </c>
      <c r="S118" s="75">
        <v>0.1</v>
      </c>
      <c r="T118" s="75">
        <v>0.01</v>
      </c>
      <c r="U118" s="8"/>
      <c r="V118" s="19">
        <f t="shared" si="70"/>
        <v>-0.6</v>
      </c>
      <c r="W118" s="19">
        <f t="shared" si="71"/>
        <v>0.3</v>
      </c>
      <c r="X118" s="19">
        <f t="shared" si="72"/>
        <v>-0.2</v>
      </c>
      <c r="Y118" s="19">
        <f t="shared" si="73"/>
        <v>0.2</v>
      </c>
      <c r="Z118" s="19">
        <f t="shared" si="74"/>
        <v>-0.4</v>
      </c>
      <c r="AA118" s="39">
        <f t="shared" si="75"/>
        <v>0.2</v>
      </c>
      <c r="AB118" s="8"/>
      <c r="AC118" s="19">
        <f t="shared" si="76"/>
        <v>-0.2</v>
      </c>
      <c r="AD118" s="19">
        <f t="shared" si="77"/>
        <v>0.2</v>
      </c>
      <c r="AE118" s="19">
        <f t="shared" si="78"/>
        <v>0</v>
      </c>
      <c r="AF118" s="19">
        <f t="shared" si="79"/>
        <v>0.1</v>
      </c>
      <c r="AG118" s="19">
        <f t="shared" si="80"/>
        <v>-0.1</v>
      </c>
      <c r="AH118" s="39">
        <f t="shared" si="81"/>
        <v>0.1</v>
      </c>
      <c r="AI118" s="39"/>
      <c r="AJ118" s="19">
        <f t="shared" si="82"/>
        <v>0.5</v>
      </c>
      <c r="AK118" s="19">
        <f t="shared" si="83"/>
        <v>0.2</v>
      </c>
    </row>
    <row r="119" spans="1:40" s="13" customFormat="1" ht="20.100000000000001" customHeight="1">
      <c r="A119" s="11" t="s">
        <v>637</v>
      </c>
      <c r="B119" s="71" t="s">
        <v>23</v>
      </c>
      <c r="C119" s="71" t="s">
        <v>144</v>
      </c>
      <c r="D119" s="71">
        <v>39907</v>
      </c>
      <c r="E119" s="71">
        <v>5</v>
      </c>
      <c r="F119" s="71">
        <v>144</v>
      </c>
      <c r="G119" s="90">
        <v>9.0999999999999996E-11</v>
      </c>
      <c r="H119" s="91">
        <v>0.51</v>
      </c>
      <c r="I119" s="75">
        <v>0.09</v>
      </c>
      <c r="J119" s="75">
        <v>0.08</v>
      </c>
      <c r="K119" s="75">
        <v>0.09</v>
      </c>
      <c r="L119" s="75">
        <v>0.08</v>
      </c>
      <c r="M119" s="75">
        <v>3.5000000000000003E-2</v>
      </c>
      <c r="N119" s="18">
        <v>1.7999999999999999E-2</v>
      </c>
      <c r="O119" s="75">
        <v>4.7E-2</v>
      </c>
      <c r="P119" s="18">
        <v>0.03</v>
      </c>
      <c r="Q119" s="75">
        <v>0</v>
      </c>
      <c r="R119" s="18">
        <v>0</v>
      </c>
      <c r="S119" s="75">
        <v>3.3000000000000002E-2</v>
      </c>
      <c r="T119" s="18">
        <v>2E-3</v>
      </c>
      <c r="U119" s="8"/>
      <c r="V119" s="19">
        <f t="shared" si="70"/>
        <v>1.4</v>
      </c>
      <c r="W119" s="19">
        <f t="shared" si="71"/>
        <v>1.5</v>
      </c>
      <c r="X119" s="19" t="str">
        <f t="shared" si="72"/>
        <v>&gt;5</v>
      </c>
      <c r="Y119" s="19">
        <f t="shared" si="73"/>
        <v>1.3</v>
      </c>
      <c r="Z119" s="19" t="str">
        <f t="shared" si="74"/>
        <v>&gt;2.5</v>
      </c>
      <c r="AA119" s="39">
        <f t="shared" si="75"/>
        <v>1</v>
      </c>
      <c r="AB119" s="8"/>
      <c r="AC119" s="19">
        <f t="shared" si="76"/>
        <v>0.4</v>
      </c>
      <c r="AD119" s="19">
        <f t="shared" si="77"/>
        <v>0.6</v>
      </c>
      <c r="AE119" s="19" t="str">
        <f t="shared" si="78"/>
        <v>&gt;5</v>
      </c>
      <c r="AF119" s="19">
        <f t="shared" si="79"/>
        <v>0.1</v>
      </c>
      <c r="AG119" s="19" t="str">
        <f t="shared" si="80"/>
        <v>&gt;2.5</v>
      </c>
      <c r="AH119" s="39">
        <f t="shared" si="81"/>
        <v>0.3</v>
      </c>
      <c r="AI119" s="39"/>
      <c r="AJ119" s="19">
        <f t="shared" si="82"/>
        <v>0</v>
      </c>
      <c r="AK119" s="19">
        <f t="shared" si="83"/>
        <v>1.8</v>
      </c>
      <c r="AL119" s="13">
        <v>3.2</v>
      </c>
      <c r="AM119" s="13">
        <v>5</v>
      </c>
      <c r="AN119" s="13">
        <f>AVERAGE(AL119:AM119)</f>
        <v>4.0999999999999996</v>
      </c>
    </row>
    <row r="120" spans="1:40" s="13" customFormat="1" ht="20.100000000000001" customHeight="1">
      <c r="A120" s="11" t="s">
        <v>638</v>
      </c>
      <c r="B120" s="71" t="s">
        <v>1068</v>
      </c>
      <c r="C120" s="71" t="s">
        <v>266</v>
      </c>
      <c r="D120" s="71">
        <v>46939</v>
      </c>
      <c r="E120" s="71">
        <v>5.13</v>
      </c>
      <c r="F120" s="71">
        <v>125</v>
      </c>
      <c r="G120" s="90">
        <v>2.7E-8</v>
      </c>
      <c r="H120" s="91">
        <v>0.34</v>
      </c>
      <c r="I120" s="75">
        <v>4.1000000000000002E-2</v>
      </c>
      <c r="J120" s="18">
        <v>1.4999999999999999E-2</v>
      </c>
      <c r="K120" s="75">
        <v>4.1000000000000002E-2</v>
      </c>
      <c r="L120" s="18">
        <v>0</v>
      </c>
      <c r="M120" s="75">
        <v>0.03</v>
      </c>
      <c r="N120" s="18">
        <v>1.4999999999999999E-2</v>
      </c>
      <c r="O120" s="75">
        <v>2.5999999999999999E-2</v>
      </c>
      <c r="P120" s="18">
        <v>0.01</v>
      </c>
      <c r="Q120" s="75">
        <v>0</v>
      </c>
      <c r="R120" s="18">
        <v>0</v>
      </c>
      <c r="S120" s="75">
        <v>1.4E-2</v>
      </c>
      <c r="T120" s="18">
        <v>0</v>
      </c>
      <c r="U120" s="8"/>
      <c r="V120" s="19">
        <f t="shared" si="70"/>
        <v>0.5</v>
      </c>
      <c r="W120" s="19">
        <f t="shared" si="71"/>
        <v>0.9</v>
      </c>
      <c r="X120" s="19" t="str">
        <f t="shared" si="72"/>
        <v>&gt;5</v>
      </c>
      <c r="Y120" s="19">
        <f t="shared" si="73"/>
        <v>0.5</v>
      </c>
      <c r="Z120" s="19" t="str">
        <f t="shared" si="74"/>
        <v>&gt;2.5</v>
      </c>
      <c r="AA120" s="39">
        <f t="shared" si="75"/>
        <v>0.5</v>
      </c>
      <c r="AB120" s="8"/>
      <c r="AC120" s="19">
        <f t="shared" si="76"/>
        <v>-0.2</v>
      </c>
      <c r="AD120" s="19">
        <f t="shared" si="77"/>
        <v>0.4</v>
      </c>
      <c r="AE120" s="19" t="str">
        <f t="shared" si="78"/>
        <v>&gt;5</v>
      </c>
      <c r="AF120" s="19">
        <f t="shared" si="79"/>
        <v>0</v>
      </c>
      <c r="AG120" s="19" t="str">
        <f t="shared" si="80"/>
        <v>-</v>
      </c>
      <c r="AH120" s="39" t="str">
        <f t="shared" si="81"/>
        <v>-</v>
      </c>
      <c r="AI120" s="39"/>
      <c r="AJ120" s="19">
        <f t="shared" si="82"/>
        <v>0</v>
      </c>
      <c r="AK120" s="19">
        <f t="shared" si="83"/>
        <v>0.5</v>
      </c>
    </row>
    <row r="121" spans="1:40" s="13" customFormat="1" ht="20.100000000000001" customHeight="1">
      <c r="A121" s="11" t="s">
        <v>639</v>
      </c>
      <c r="B121" s="71" t="s">
        <v>386</v>
      </c>
      <c r="C121" s="71" t="s">
        <v>387</v>
      </c>
      <c r="D121" s="71">
        <v>45459</v>
      </c>
      <c r="E121" s="71">
        <v>6.03</v>
      </c>
      <c r="F121" s="71">
        <v>103</v>
      </c>
      <c r="G121" s="90">
        <v>1.1000000000000001E-6</v>
      </c>
      <c r="H121" s="91">
        <v>0.31</v>
      </c>
      <c r="I121" s="75">
        <v>0.8</v>
      </c>
      <c r="J121" s="75">
        <v>0.02</v>
      </c>
      <c r="K121" s="75">
        <v>0.82</v>
      </c>
      <c r="L121" s="75">
        <v>0.12</v>
      </c>
      <c r="M121" s="75">
        <v>0.33</v>
      </c>
      <c r="N121" s="75">
        <v>0.01</v>
      </c>
      <c r="O121" s="75">
        <v>0.51</v>
      </c>
      <c r="P121" s="75">
        <v>0.11</v>
      </c>
      <c r="Q121" s="75">
        <v>0.38</v>
      </c>
      <c r="R121" s="75">
        <v>0.02</v>
      </c>
      <c r="S121" s="75">
        <v>0.56000000000000005</v>
      </c>
      <c r="T121" s="75">
        <v>0.08</v>
      </c>
      <c r="U121" s="8"/>
      <c r="V121" s="19">
        <f t="shared" si="70"/>
        <v>1.3</v>
      </c>
      <c r="W121" s="19">
        <f t="shared" si="71"/>
        <v>0.1</v>
      </c>
      <c r="X121" s="19">
        <f t="shared" si="72"/>
        <v>1.1000000000000001</v>
      </c>
      <c r="Y121" s="19">
        <f t="shared" si="73"/>
        <v>0.1</v>
      </c>
      <c r="Z121" s="19">
        <f t="shared" si="74"/>
        <v>1.2000000000000002</v>
      </c>
      <c r="AA121" s="39">
        <f t="shared" si="75"/>
        <v>0.1</v>
      </c>
      <c r="AB121" s="8"/>
      <c r="AC121" s="19">
        <f t="shared" si="76"/>
        <v>0.6</v>
      </c>
      <c r="AD121" s="19">
        <f t="shared" si="77"/>
        <v>0.2</v>
      </c>
      <c r="AE121" s="19">
        <f t="shared" si="78"/>
        <v>0.6</v>
      </c>
      <c r="AF121" s="19">
        <f t="shared" si="79"/>
        <v>0.2</v>
      </c>
      <c r="AG121" s="19">
        <f t="shared" si="80"/>
        <v>0.6</v>
      </c>
      <c r="AH121" s="39">
        <f t="shared" si="81"/>
        <v>0.1</v>
      </c>
      <c r="AI121" s="39"/>
      <c r="AJ121" s="19">
        <f t="shared" si="82"/>
        <v>0</v>
      </c>
      <c r="AK121" s="19">
        <f t="shared" si="83"/>
        <v>0.2</v>
      </c>
    </row>
    <row r="122" spans="1:40" s="13" customFormat="1" ht="20.100000000000001" customHeight="1">
      <c r="A122" s="11" t="s">
        <v>640</v>
      </c>
      <c r="B122" s="71" t="s">
        <v>15</v>
      </c>
      <c r="C122" s="71" t="s">
        <v>81</v>
      </c>
      <c r="D122" s="71">
        <v>34525</v>
      </c>
      <c r="E122" s="71">
        <v>5.83</v>
      </c>
      <c r="F122" s="71">
        <v>176</v>
      </c>
      <c r="G122" s="90">
        <v>5.6999999999999997E-14</v>
      </c>
      <c r="H122" s="91">
        <v>0.6</v>
      </c>
      <c r="I122" s="75">
        <v>0.67</v>
      </c>
      <c r="J122" s="75">
        <v>0.01</v>
      </c>
      <c r="K122" s="75">
        <v>0.85</v>
      </c>
      <c r="L122" s="75">
        <v>7.0000000000000007E-2</v>
      </c>
      <c r="M122" s="75">
        <v>0.25</v>
      </c>
      <c r="N122" s="75">
        <v>7.0000000000000007E-2</v>
      </c>
      <c r="O122" s="75">
        <v>0.56000000000000005</v>
      </c>
      <c r="P122" s="75">
        <v>0.1</v>
      </c>
      <c r="Q122" s="75">
        <v>0.12</v>
      </c>
      <c r="R122" s="75">
        <v>0</v>
      </c>
      <c r="S122" s="75">
        <v>0.38</v>
      </c>
      <c r="T122" s="75">
        <v>0.05</v>
      </c>
      <c r="U122" s="8"/>
      <c r="V122" s="19">
        <f t="shared" si="70"/>
        <v>1.4</v>
      </c>
      <c r="W122" s="19">
        <f t="shared" si="71"/>
        <v>0.4</v>
      </c>
      <c r="X122" s="19">
        <f t="shared" si="72"/>
        <v>2.5</v>
      </c>
      <c r="Y122" s="19">
        <f t="shared" si="73"/>
        <v>0</v>
      </c>
      <c r="Z122" s="19">
        <f t="shared" si="74"/>
        <v>1.95</v>
      </c>
      <c r="AA122" s="39">
        <f t="shared" si="75"/>
        <v>0.2</v>
      </c>
      <c r="AB122" s="8"/>
      <c r="AC122" s="19">
        <f t="shared" si="76"/>
        <v>1.2</v>
      </c>
      <c r="AD122" s="19">
        <f t="shared" si="77"/>
        <v>0.2</v>
      </c>
      <c r="AE122" s="19">
        <f t="shared" si="78"/>
        <v>1.7</v>
      </c>
      <c r="AF122" s="19">
        <f t="shared" si="79"/>
        <v>0.2</v>
      </c>
      <c r="AG122" s="19">
        <f t="shared" si="80"/>
        <v>1.45</v>
      </c>
      <c r="AH122" s="39">
        <f t="shared" si="81"/>
        <v>0.1</v>
      </c>
      <c r="AI122" s="39"/>
      <c r="AJ122" s="19">
        <f t="shared" si="82"/>
        <v>0.3</v>
      </c>
      <c r="AK122" s="19">
        <f t="shared" si="83"/>
        <v>0.1</v>
      </c>
    </row>
    <row r="123" spans="1:40" s="12" customFormat="1" ht="20.100000000000001" customHeight="1">
      <c r="A123" s="11" t="s">
        <v>641</v>
      </c>
      <c r="B123" s="71" t="s">
        <v>1010</v>
      </c>
      <c r="C123" s="71" t="s">
        <v>357</v>
      </c>
      <c r="D123" s="71">
        <v>52640</v>
      </c>
      <c r="E123" s="71">
        <v>4.9800000000000004</v>
      </c>
      <c r="F123" s="71">
        <v>56</v>
      </c>
      <c r="G123" s="90">
        <v>5.6000000000000001E-2</v>
      </c>
      <c r="H123" s="91">
        <v>0.19</v>
      </c>
      <c r="I123" s="63">
        <v>0.1</v>
      </c>
      <c r="J123" s="63">
        <v>0</v>
      </c>
      <c r="K123" s="63">
        <v>4.2999999999999997E-2</v>
      </c>
      <c r="L123" s="64">
        <v>8.0000000000000002E-3</v>
      </c>
      <c r="M123" s="63">
        <v>2.3E-2</v>
      </c>
      <c r="N123" s="64">
        <v>2E-3</v>
      </c>
      <c r="O123" s="63">
        <v>0</v>
      </c>
      <c r="P123" s="64">
        <v>0</v>
      </c>
      <c r="Q123" s="63">
        <v>0.02</v>
      </c>
      <c r="R123" s="64">
        <v>8.9999999999999993E-3</v>
      </c>
      <c r="S123" s="63">
        <v>0</v>
      </c>
      <c r="T123" s="64">
        <v>0</v>
      </c>
      <c r="U123" s="8"/>
      <c r="V123" s="19">
        <f t="shared" si="70"/>
        <v>2.1</v>
      </c>
      <c r="W123" s="19">
        <f t="shared" si="71"/>
        <v>0.1</v>
      </c>
      <c r="X123" s="19">
        <f t="shared" si="72"/>
        <v>2.2999999999999998</v>
      </c>
      <c r="Y123" s="19">
        <f t="shared" si="73"/>
        <v>0.6</v>
      </c>
      <c r="Z123" s="19">
        <f t="shared" si="74"/>
        <v>2.2000000000000002</v>
      </c>
      <c r="AA123" s="39">
        <f t="shared" si="75"/>
        <v>0.3</v>
      </c>
      <c r="AB123" s="8"/>
      <c r="AC123" s="19" t="str">
        <f t="shared" si="76"/>
        <v>&lt;-5</v>
      </c>
      <c r="AD123" s="19">
        <f t="shared" si="77"/>
        <v>0.1</v>
      </c>
      <c r="AE123" s="19" t="str">
        <f t="shared" si="78"/>
        <v>&lt;-5</v>
      </c>
      <c r="AF123" s="19">
        <f t="shared" si="79"/>
        <v>0.6</v>
      </c>
      <c r="AG123" s="19" t="str">
        <f t="shared" si="80"/>
        <v>&lt;-5</v>
      </c>
      <c r="AH123" s="39">
        <f t="shared" si="81"/>
        <v>0.3</v>
      </c>
      <c r="AI123" s="39"/>
      <c r="AJ123" s="19">
        <f t="shared" si="82"/>
        <v>-1.2</v>
      </c>
      <c r="AK123" s="19">
        <f t="shared" si="83"/>
        <v>0.3</v>
      </c>
    </row>
    <row r="124" spans="1:40" s="13" customFormat="1" ht="20.100000000000001" customHeight="1">
      <c r="A124" s="11" t="s">
        <v>642</v>
      </c>
      <c r="B124" s="71" t="s">
        <v>1096</v>
      </c>
      <c r="C124" s="71" t="s">
        <v>306</v>
      </c>
      <c r="D124" s="71">
        <v>66415</v>
      </c>
      <c r="E124" s="71">
        <v>4.92</v>
      </c>
      <c r="F124" s="71">
        <v>161</v>
      </c>
      <c r="G124" s="90">
        <v>6.6000000000000001E-12</v>
      </c>
      <c r="H124" s="91">
        <v>0.33</v>
      </c>
      <c r="I124" s="75">
        <v>7.0000000000000007E-2</v>
      </c>
      <c r="J124" s="75">
        <v>0.03</v>
      </c>
      <c r="K124" s="75">
        <v>7.0000000000000007E-2</v>
      </c>
      <c r="L124" s="75">
        <v>0.05</v>
      </c>
      <c r="M124" s="75">
        <v>1.4999999999999999E-2</v>
      </c>
      <c r="N124" s="18">
        <v>4.0000000000000001E-3</v>
      </c>
      <c r="O124" s="75">
        <v>1.7000000000000001E-2</v>
      </c>
      <c r="P124" s="18">
        <v>8.9999999999999993E-3</v>
      </c>
      <c r="Q124" s="75">
        <v>3.5000000000000003E-2</v>
      </c>
      <c r="R124" s="18">
        <v>1.7999999999999999E-2</v>
      </c>
      <c r="S124" s="75">
        <v>1.2999999999999999E-2</v>
      </c>
      <c r="T124" s="18">
        <v>1E-3</v>
      </c>
      <c r="U124" s="8"/>
      <c r="V124" s="19">
        <f t="shared" si="70"/>
        <v>2.2000000000000002</v>
      </c>
      <c r="W124" s="19">
        <f t="shared" si="71"/>
        <v>0.7</v>
      </c>
      <c r="X124" s="19">
        <f t="shared" si="72"/>
        <v>1</v>
      </c>
      <c r="Y124" s="19">
        <f t="shared" si="73"/>
        <v>1</v>
      </c>
      <c r="Z124" s="19">
        <f t="shared" si="74"/>
        <v>1.6</v>
      </c>
      <c r="AA124" s="39">
        <f t="shared" si="75"/>
        <v>0.6</v>
      </c>
      <c r="AB124" s="8"/>
      <c r="AC124" s="19">
        <f t="shared" si="76"/>
        <v>0.2</v>
      </c>
      <c r="AD124" s="19">
        <f t="shared" si="77"/>
        <v>0.4</v>
      </c>
      <c r="AE124" s="19">
        <f t="shared" si="78"/>
        <v>-1.4</v>
      </c>
      <c r="AF124" s="19">
        <f t="shared" si="79"/>
        <v>0.8</v>
      </c>
      <c r="AG124" s="19">
        <f t="shared" si="80"/>
        <v>-0.6</v>
      </c>
      <c r="AH124" s="39">
        <f t="shared" si="81"/>
        <v>0.4</v>
      </c>
      <c r="AI124" s="39"/>
      <c r="AJ124" s="19">
        <f t="shared" si="82"/>
        <v>0</v>
      </c>
      <c r="AK124" s="19">
        <f t="shared" si="83"/>
        <v>1.2</v>
      </c>
    </row>
    <row r="125" spans="1:40" s="13" customFormat="1" ht="20.100000000000001" customHeight="1">
      <c r="A125" s="11" t="s">
        <v>643</v>
      </c>
      <c r="B125" s="71" t="s">
        <v>1086</v>
      </c>
      <c r="C125" s="71" t="s">
        <v>294</v>
      </c>
      <c r="D125" s="71">
        <v>64262</v>
      </c>
      <c r="E125" s="71">
        <v>7.27</v>
      </c>
      <c r="F125" s="71">
        <v>79</v>
      </c>
      <c r="G125" s="90">
        <v>9.8999999999999999E-4</v>
      </c>
      <c r="H125" s="91">
        <v>0.21</v>
      </c>
      <c r="I125" s="75">
        <v>7.0000000000000007E-2</v>
      </c>
      <c r="J125" s="75">
        <v>0.03</v>
      </c>
      <c r="K125" s="75">
        <v>3.1E-2</v>
      </c>
      <c r="L125" s="18">
        <v>1E-3</v>
      </c>
      <c r="M125" s="75">
        <v>0</v>
      </c>
      <c r="N125" s="18">
        <v>0</v>
      </c>
      <c r="O125" s="75">
        <v>0</v>
      </c>
      <c r="P125" s="18">
        <v>0</v>
      </c>
      <c r="Q125" s="75">
        <v>0</v>
      </c>
      <c r="R125" s="18">
        <v>0</v>
      </c>
      <c r="S125" s="75">
        <v>0</v>
      </c>
      <c r="T125" s="18">
        <v>0</v>
      </c>
      <c r="U125" s="8"/>
      <c r="V125" s="19" t="str">
        <f t="shared" si="70"/>
        <v>&gt;5</v>
      </c>
      <c r="W125" s="19">
        <f t="shared" si="71"/>
        <v>0.6</v>
      </c>
      <c r="X125" s="19" t="str">
        <f t="shared" si="72"/>
        <v>&gt;5</v>
      </c>
      <c r="Y125" s="19">
        <f t="shared" si="73"/>
        <v>0.6</v>
      </c>
      <c r="Z125" s="19" t="str">
        <f t="shared" si="74"/>
        <v>&gt;5</v>
      </c>
      <c r="AA125" s="39">
        <f t="shared" si="75"/>
        <v>0.4</v>
      </c>
      <c r="AB125" s="8"/>
      <c r="AC125" s="19">
        <f t="shared" si="76"/>
        <v>0</v>
      </c>
      <c r="AD125" s="19">
        <f t="shared" si="77"/>
        <v>0</v>
      </c>
      <c r="AE125" s="19">
        <f t="shared" si="78"/>
        <v>0</v>
      </c>
      <c r="AF125" s="19">
        <f t="shared" si="79"/>
        <v>0</v>
      </c>
      <c r="AG125" s="19">
        <f t="shared" si="80"/>
        <v>0</v>
      </c>
      <c r="AH125" s="39">
        <f t="shared" si="81"/>
        <v>0</v>
      </c>
      <c r="AI125" s="39"/>
      <c r="AJ125" s="19">
        <f t="shared" si="82"/>
        <v>-1.2</v>
      </c>
      <c r="AK125" s="19">
        <f t="shared" si="83"/>
        <v>0.6</v>
      </c>
    </row>
    <row r="126" spans="1:40" s="13" customFormat="1" ht="20.100000000000001" customHeight="1">
      <c r="A126" s="11" t="s">
        <v>644</v>
      </c>
      <c r="B126" s="71" t="s">
        <v>1066</v>
      </c>
      <c r="C126" s="71" t="s">
        <v>264</v>
      </c>
      <c r="D126" s="71">
        <v>48787</v>
      </c>
      <c r="E126" s="71">
        <v>5.03</v>
      </c>
      <c r="F126" s="71">
        <v>237</v>
      </c>
      <c r="G126" s="90">
        <v>1.7000000000000001E-19</v>
      </c>
      <c r="H126" s="91">
        <v>0.62</v>
      </c>
      <c r="I126" s="75">
        <v>0.05</v>
      </c>
      <c r="J126" s="18">
        <v>0</v>
      </c>
      <c r="K126" s="75">
        <v>0.08</v>
      </c>
      <c r="L126" s="75">
        <v>0.01</v>
      </c>
      <c r="M126" s="75">
        <v>1.6E-2</v>
      </c>
      <c r="N126" s="18">
        <v>2E-3</v>
      </c>
      <c r="O126" s="75">
        <v>2.1999999999999999E-2</v>
      </c>
      <c r="P126" s="18">
        <v>1.0999999999999999E-2</v>
      </c>
      <c r="Q126" s="75">
        <v>0</v>
      </c>
      <c r="R126" s="18">
        <v>0</v>
      </c>
      <c r="S126" s="75">
        <v>0</v>
      </c>
      <c r="T126" s="18">
        <v>0</v>
      </c>
      <c r="U126" s="8"/>
      <c r="V126" s="19">
        <f t="shared" si="70"/>
        <v>1.6</v>
      </c>
      <c r="W126" s="19">
        <f t="shared" si="71"/>
        <v>0.2</v>
      </c>
      <c r="X126" s="19" t="str">
        <f t="shared" si="72"/>
        <v>&gt;5</v>
      </c>
      <c r="Y126" s="19">
        <f t="shared" si="73"/>
        <v>0</v>
      </c>
      <c r="Z126" s="19" t="str">
        <f t="shared" si="74"/>
        <v>&gt;2.5</v>
      </c>
      <c r="AA126" s="39">
        <f t="shared" si="75"/>
        <v>0.1</v>
      </c>
      <c r="AB126" s="8"/>
      <c r="AC126" s="19">
        <f t="shared" si="76"/>
        <v>0.5</v>
      </c>
      <c r="AD126" s="19">
        <f t="shared" si="77"/>
        <v>0.4</v>
      </c>
      <c r="AE126" s="19">
        <f t="shared" si="78"/>
        <v>0</v>
      </c>
      <c r="AF126" s="19">
        <f t="shared" si="79"/>
        <v>0</v>
      </c>
      <c r="AG126" s="19">
        <f t="shared" si="80"/>
        <v>0.25</v>
      </c>
      <c r="AH126" s="39">
        <f t="shared" si="81"/>
        <v>0.2</v>
      </c>
      <c r="AI126" s="39"/>
      <c r="AJ126" s="19">
        <f t="shared" si="82"/>
        <v>0.7</v>
      </c>
      <c r="AK126" s="19">
        <f t="shared" si="83"/>
        <v>0.2</v>
      </c>
    </row>
    <row r="127" spans="1:40" s="13" customFormat="1" ht="20.100000000000001" customHeight="1">
      <c r="A127" s="11" t="s">
        <v>645</v>
      </c>
      <c r="B127" s="71" t="s">
        <v>367</v>
      </c>
      <c r="C127" s="71" t="s">
        <v>368</v>
      </c>
      <c r="D127" s="71">
        <v>40221</v>
      </c>
      <c r="E127" s="71">
        <v>5.37</v>
      </c>
      <c r="F127" s="71">
        <v>128</v>
      </c>
      <c r="G127" s="90">
        <v>3.6E-9</v>
      </c>
      <c r="H127" s="91">
        <v>0.53</v>
      </c>
      <c r="I127" s="75">
        <v>0.38</v>
      </c>
      <c r="J127" s="75">
        <v>0.04</v>
      </c>
      <c r="K127" s="75">
        <v>0.57999999999999996</v>
      </c>
      <c r="L127" s="75">
        <v>7.0000000000000007E-2</v>
      </c>
      <c r="M127" s="75">
        <v>0.34</v>
      </c>
      <c r="N127" s="75">
        <v>0.01</v>
      </c>
      <c r="O127" s="75">
        <v>0.44</v>
      </c>
      <c r="P127" s="75">
        <v>0.06</v>
      </c>
      <c r="Q127" s="75">
        <v>0.17</v>
      </c>
      <c r="R127" s="75">
        <v>0.04</v>
      </c>
      <c r="S127" s="75">
        <v>0.36</v>
      </c>
      <c r="T127" s="75">
        <v>0.04</v>
      </c>
      <c r="U127" s="8"/>
      <c r="V127" s="19">
        <f t="shared" si="70"/>
        <v>0.2</v>
      </c>
      <c r="W127" s="19">
        <f t="shared" si="71"/>
        <v>0.2</v>
      </c>
      <c r="X127" s="19">
        <f t="shared" si="72"/>
        <v>1.2</v>
      </c>
      <c r="Y127" s="19">
        <f t="shared" si="73"/>
        <v>0.4</v>
      </c>
      <c r="Z127" s="19">
        <f t="shared" si="74"/>
        <v>0.7</v>
      </c>
      <c r="AA127" s="39">
        <f t="shared" si="75"/>
        <v>0.2</v>
      </c>
      <c r="AB127" s="8"/>
      <c r="AC127" s="19">
        <f t="shared" si="76"/>
        <v>0.4</v>
      </c>
      <c r="AD127" s="19">
        <f t="shared" si="77"/>
        <v>0.1</v>
      </c>
      <c r="AE127" s="19">
        <f t="shared" si="78"/>
        <v>1.1000000000000001</v>
      </c>
      <c r="AF127" s="19">
        <f t="shared" si="79"/>
        <v>0.4</v>
      </c>
      <c r="AG127" s="19">
        <f t="shared" si="80"/>
        <v>0.75</v>
      </c>
      <c r="AH127" s="39">
        <f t="shared" si="81"/>
        <v>0.2</v>
      </c>
      <c r="AI127" s="39"/>
      <c r="AJ127" s="19">
        <f t="shared" si="82"/>
        <v>0.6</v>
      </c>
      <c r="AK127" s="19">
        <f t="shared" si="83"/>
        <v>0.2</v>
      </c>
    </row>
    <row r="128" spans="1:40" s="13" customFormat="1" ht="20.100000000000001" customHeight="1">
      <c r="A128" s="11" t="s">
        <v>646</v>
      </c>
      <c r="B128" s="71" t="s">
        <v>14</v>
      </c>
      <c r="C128" s="71" t="s">
        <v>150</v>
      </c>
      <c r="D128" s="71">
        <v>31549</v>
      </c>
      <c r="E128" s="71">
        <v>5.98</v>
      </c>
      <c r="F128" s="71">
        <v>119</v>
      </c>
      <c r="G128" s="90">
        <v>2.9000000000000002E-8</v>
      </c>
      <c r="H128" s="91">
        <v>0.42</v>
      </c>
      <c r="I128" s="75">
        <v>0.15</v>
      </c>
      <c r="J128" s="75">
        <v>0.01</v>
      </c>
      <c r="K128" s="75">
        <v>0.1</v>
      </c>
      <c r="L128" s="75">
        <v>0.01</v>
      </c>
      <c r="M128" s="75">
        <v>0.09</v>
      </c>
      <c r="N128" s="75">
        <v>0</v>
      </c>
      <c r="O128" s="75">
        <v>0.1</v>
      </c>
      <c r="P128" s="75">
        <v>0.01</v>
      </c>
      <c r="Q128" s="75">
        <v>0.1</v>
      </c>
      <c r="R128" s="75">
        <v>0.01</v>
      </c>
      <c r="S128" s="75">
        <v>0.14000000000000001</v>
      </c>
      <c r="T128" s="75">
        <v>0.05</v>
      </c>
      <c r="U128" s="8"/>
      <c r="V128" s="19">
        <f t="shared" si="70"/>
        <v>0.7</v>
      </c>
      <c r="W128" s="19">
        <f t="shared" si="71"/>
        <v>0.1</v>
      </c>
      <c r="X128" s="19">
        <f t="shared" si="72"/>
        <v>0.6</v>
      </c>
      <c r="Y128" s="19">
        <f t="shared" si="73"/>
        <v>0.2</v>
      </c>
      <c r="Z128" s="19">
        <f t="shared" si="74"/>
        <v>0.64999999999999991</v>
      </c>
      <c r="AA128" s="39">
        <f t="shared" si="75"/>
        <v>0.1</v>
      </c>
      <c r="AB128" s="8"/>
      <c r="AC128" s="19">
        <f t="shared" si="76"/>
        <v>0.2</v>
      </c>
      <c r="AD128" s="19">
        <f t="shared" si="77"/>
        <v>0.1</v>
      </c>
      <c r="AE128" s="19">
        <f t="shared" si="78"/>
        <v>0.5</v>
      </c>
      <c r="AF128" s="19">
        <f t="shared" si="79"/>
        <v>0.5</v>
      </c>
      <c r="AG128" s="19">
        <f t="shared" si="80"/>
        <v>0.35</v>
      </c>
      <c r="AH128" s="39">
        <f t="shared" si="81"/>
        <v>0.3</v>
      </c>
      <c r="AI128" s="39"/>
      <c r="AJ128" s="19">
        <f t="shared" si="82"/>
        <v>-0.6</v>
      </c>
      <c r="AK128" s="19">
        <f t="shared" si="83"/>
        <v>0.2</v>
      </c>
    </row>
    <row r="129" spans="1:37" s="13" customFormat="1" ht="20.100000000000001" customHeight="1">
      <c r="A129" s="11" t="s">
        <v>647</v>
      </c>
      <c r="B129" s="71" t="s">
        <v>1016</v>
      </c>
      <c r="C129" s="71" t="s">
        <v>204</v>
      </c>
      <c r="D129" s="71">
        <v>30045</v>
      </c>
      <c r="E129" s="71">
        <v>5.56</v>
      </c>
      <c r="F129" s="71">
        <v>169</v>
      </c>
      <c r="G129" s="90">
        <v>9.9999999999999998E-13</v>
      </c>
      <c r="H129" s="91">
        <v>0.63</v>
      </c>
      <c r="I129" s="75">
        <v>0.31</v>
      </c>
      <c r="J129" s="75">
        <v>0.06</v>
      </c>
      <c r="K129" s="75">
        <v>0.35</v>
      </c>
      <c r="L129" s="75">
        <v>0.03</v>
      </c>
      <c r="M129" s="75">
        <v>0.21</v>
      </c>
      <c r="N129" s="75">
        <v>0.01</v>
      </c>
      <c r="O129" s="75">
        <v>0.16</v>
      </c>
      <c r="P129" s="75">
        <v>0.01</v>
      </c>
      <c r="Q129" s="75">
        <v>0.17</v>
      </c>
      <c r="R129" s="75">
        <v>0.02</v>
      </c>
      <c r="S129" s="75">
        <v>0.16</v>
      </c>
      <c r="T129" s="75">
        <v>0.01</v>
      </c>
      <c r="U129" s="8"/>
      <c r="V129" s="19">
        <f t="shared" si="70"/>
        <v>0.6</v>
      </c>
      <c r="W129" s="19">
        <f t="shared" si="71"/>
        <v>0.3</v>
      </c>
      <c r="X129" s="19">
        <f t="shared" si="72"/>
        <v>0.9</v>
      </c>
      <c r="Y129" s="19">
        <f t="shared" si="73"/>
        <v>0.3</v>
      </c>
      <c r="Z129" s="19">
        <f t="shared" si="74"/>
        <v>0.75</v>
      </c>
      <c r="AA129" s="39">
        <f t="shared" si="75"/>
        <v>0.2</v>
      </c>
      <c r="AB129" s="8"/>
      <c r="AC129" s="19">
        <f t="shared" si="76"/>
        <v>-0.4</v>
      </c>
      <c r="AD129" s="19">
        <f t="shared" si="77"/>
        <v>0.1</v>
      </c>
      <c r="AE129" s="19">
        <f t="shared" si="78"/>
        <v>-0.1</v>
      </c>
      <c r="AF129" s="19">
        <f t="shared" si="79"/>
        <v>0.2</v>
      </c>
      <c r="AG129" s="19">
        <f t="shared" si="80"/>
        <v>-0.25</v>
      </c>
      <c r="AH129" s="39">
        <f t="shared" si="81"/>
        <v>0.1</v>
      </c>
      <c r="AI129" s="39"/>
      <c r="AJ129" s="19">
        <f t="shared" si="82"/>
        <v>0.2</v>
      </c>
      <c r="AK129" s="19">
        <f t="shared" si="83"/>
        <v>0.3</v>
      </c>
    </row>
    <row r="130" spans="1:37" s="13" customFormat="1" ht="20.100000000000001" customHeight="1">
      <c r="A130" s="11" t="s">
        <v>648</v>
      </c>
      <c r="B130" s="71" t="s">
        <v>39</v>
      </c>
      <c r="C130" s="71" t="s">
        <v>95</v>
      </c>
      <c r="D130" s="71">
        <v>46377</v>
      </c>
      <c r="E130" s="71">
        <v>5.63</v>
      </c>
      <c r="F130" s="71">
        <v>106</v>
      </c>
      <c r="G130" s="90">
        <v>1.2999999999999999E-5</v>
      </c>
      <c r="H130" s="91">
        <v>0.45</v>
      </c>
      <c r="I130" s="75">
        <v>0.11</v>
      </c>
      <c r="J130" s="75">
        <v>0.01</v>
      </c>
      <c r="K130" s="75">
        <v>0.11</v>
      </c>
      <c r="L130" s="75">
        <v>0.03</v>
      </c>
      <c r="M130" s="75">
        <v>0.13</v>
      </c>
      <c r="N130" s="75">
        <v>0</v>
      </c>
      <c r="O130" s="75">
        <v>0.28000000000000003</v>
      </c>
      <c r="P130" s="75">
        <v>0.03</v>
      </c>
      <c r="Q130" s="75">
        <v>0.13</v>
      </c>
      <c r="R130" s="75">
        <v>0.01</v>
      </c>
      <c r="S130" s="75">
        <v>0.16</v>
      </c>
      <c r="T130" s="75">
        <v>0.03</v>
      </c>
      <c r="U130" s="8"/>
      <c r="V130" s="19">
        <f t="shared" si="70"/>
        <v>-0.2</v>
      </c>
      <c r="W130" s="19">
        <f t="shared" si="71"/>
        <v>0.1</v>
      </c>
      <c r="X130" s="19">
        <f t="shared" si="72"/>
        <v>-0.2</v>
      </c>
      <c r="Y130" s="19">
        <f t="shared" si="73"/>
        <v>0.2</v>
      </c>
      <c r="Z130" s="19">
        <f t="shared" si="74"/>
        <v>-0.2</v>
      </c>
      <c r="AA130" s="39">
        <f t="shared" si="75"/>
        <v>0.1</v>
      </c>
      <c r="AB130" s="8"/>
      <c r="AC130" s="19">
        <f t="shared" si="76"/>
        <v>1.1000000000000001</v>
      </c>
      <c r="AD130" s="19">
        <f t="shared" si="77"/>
        <v>0.1</v>
      </c>
      <c r="AE130" s="19">
        <f t="shared" si="78"/>
        <v>0.3</v>
      </c>
      <c r="AF130" s="19">
        <f t="shared" si="79"/>
        <v>0.3</v>
      </c>
      <c r="AG130" s="19">
        <f t="shared" si="80"/>
        <v>0.70000000000000007</v>
      </c>
      <c r="AH130" s="39">
        <f t="shared" si="81"/>
        <v>0.2</v>
      </c>
      <c r="AI130" s="39"/>
      <c r="AJ130" s="19">
        <f t="shared" si="82"/>
        <v>0</v>
      </c>
      <c r="AK130" s="19">
        <f t="shared" si="83"/>
        <v>0.4</v>
      </c>
    </row>
    <row r="131" spans="1:37" s="13" customFormat="1" ht="20.100000000000001" customHeight="1">
      <c r="A131" s="11" t="s">
        <v>649</v>
      </c>
      <c r="B131" s="71" t="s">
        <v>11</v>
      </c>
      <c r="C131" s="71" t="s">
        <v>151</v>
      </c>
      <c r="D131" s="71">
        <v>34101</v>
      </c>
      <c r="E131" s="71">
        <v>5.44</v>
      </c>
      <c r="F131" s="71">
        <v>90</v>
      </c>
      <c r="G131" s="90">
        <v>2.3E-5</v>
      </c>
      <c r="H131" s="91">
        <v>0.34</v>
      </c>
      <c r="I131" s="75">
        <v>0.08</v>
      </c>
      <c r="J131" s="75">
        <v>0.01</v>
      </c>
      <c r="K131" s="75">
        <v>7.0000000000000007E-2</v>
      </c>
      <c r="L131" s="75">
        <v>0.01</v>
      </c>
      <c r="M131" s="75">
        <v>3.3000000000000002E-2</v>
      </c>
      <c r="N131" s="18">
        <v>7.0000000000000001E-3</v>
      </c>
      <c r="O131" s="75">
        <v>7.0000000000000007E-2</v>
      </c>
      <c r="P131" s="75">
        <v>0.01</v>
      </c>
      <c r="Q131" s="75">
        <v>1.7000000000000001E-2</v>
      </c>
      <c r="R131" s="18">
        <v>8.9999999999999993E-3</v>
      </c>
      <c r="S131" s="75">
        <v>0.05</v>
      </c>
      <c r="T131" s="18">
        <v>0</v>
      </c>
      <c r="U131" s="8"/>
      <c r="V131" s="19">
        <f t="shared" si="70"/>
        <v>1.3</v>
      </c>
      <c r="W131" s="19">
        <f t="shared" si="71"/>
        <v>0.4</v>
      </c>
      <c r="X131" s="19">
        <f t="shared" si="72"/>
        <v>2.2000000000000002</v>
      </c>
      <c r="Y131" s="19">
        <f t="shared" si="73"/>
        <v>0.8</v>
      </c>
      <c r="Z131" s="19">
        <f t="shared" si="74"/>
        <v>1.75</v>
      </c>
      <c r="AA131" s="39">
        <f t="shared" si="75"/>
        <v>0.4</v>
      </c>
      <c r="AB131" s="8"/>
      <c r="AC131" s="19">
        <f t="shared" si="76"/>
        <v>1.1000000000000001</v>
      </c>
      <c r="AD131" s="19">
        <f t="shared" si="77"/>
        <v>0.2</v>
      </c>
      <c r="AE131" s="19">
        <f t="shared" si="78"/>
        <v>1.6</v>
      </c>
      <c r="AF131" s="19">
        <f t="shared" si="79"/>
        <v>0.8</v>
      </c>
      <c r="AG131" s="19">
        <f t="shared" si="80"/>
        <v>1.35</v>
      </c>
      <c r="AH131" s="39">
        <f t="shared" si="81"/>
        <v>0.4</v>
      </c>
      <c r="AI131" s="39"/>
      <c r="AJ131" s="19">
        <f t="shared" si="82"/>
        <v>-0.2</v>
      </c>
      <c r="AK131" s="19">
        <f t="shared" si="83"/>
        <v>0.3</v>
      </c>
    </row>
    <row r="132" spans="1:37" s="13" customFormat="1" ht="20.100000000000001" customHeight="1">
      <c r="A132" s="11" t="s">
        <v>650</v>
      </c>
      <c r="B132" s="71" t="s">
        <v>24</v>
      </c>
      <c r="C132" s="71" t="s">
        <v>143</v>
      </c>
      <c r="D132" s="71">
        <v>35819</v>
      </c>
      <c r="E132" s="71">
        <v>5.0599999999999996</v>
      </c>
      <c r="F132" s="71">
        <v>106</v>
      </c>
      <c r="G132" s="90">
        <v>5.7000000000000005E-7</v>
      </c>
      <c r="H132" s="91">
        <v>0.35</v>
      </c>
      <c r="I132" s="75">
        <v>0.06</v>
      </c>
      <c r="J132" s="75">
        <v>0.01</v>
      </c>
      <c r="K132" s="75">
        <v>7.0000000000000007E-2</v>
      </c>
      <c r="L132" s="75">
        <v>0.01</v>
      </c>
      <c r="M132" s="75">
        <v>2.5000000000000001E-2</v>
      </c>
      <c r="N132" s="18">
        <v>0</v>
      </c>
      <c r="O132" s="75">
        <v>0</v>
      </c>
      <c r="P132" s="18">
        <v>0</v>
      </c>
      <c r="Q132" s="75">
        <v>0</v>
      </c>
      <c r="R132" s="18">
        <v>0</v>
      </c>
      <c r="S132" s="75">
        <v>4.8000000000000001E-2</v>
      </c>
      <c r="T132" s="18">
        <v>1.2999999999999999E-2</v>
      </c>
      <c r="U132" s="8"/>
      <c r="V132" s="19">
        <f t="shared" si="70"/>
        <v>1.3</v>
      </c>
      <c r="W132" s="19">
        <f t="shared" si="71"/>
        <v>0.2</v>
      </c>
      <c r="X132" s="19" t="str">
        <f t="shared" si="72"/>
        <v>&gt;5</v>
      </c>
      <c r="Y132" s="19">
        <f t="shared" si="73"/>
        <v>0.2</v>
      </c>
      <c r="Z132" s="19" t="str">
        <f t="shared" si="74"/>
        <v>&gt;2.5</v>
      </c>
      <c r="AA132" s="39">
        <f t="shared" si="75"/>
        <v>0.1</v>
      </c>
      <c r="AB132" s="8"/>
      <c r="AC132" s="19" t="str">
        <f t="shared" si="76"/>
        <v>&lt;-5</v>
      </c>
      <c r="AD132" s="19">
        <f t="shared" si="77"/>
        <v>0</v>
      </c>
      <c r="AE132" s="19" t="str">
        <f t="shared" si="78"/>
        <v>&gt;5</v>
      </c>
      <c r="AF132" s="19">
        <f t="shared" si="79"/>
        <v>0.4</v>
      </c>
      <c r="AG132" s="19" t="str">
        <f t="shared" si="80"/>
        <v>-</v>
      </c>
      <c r="AH132" s="39" t="str">
        <f t="shared" si="81"/>
        <v>-</v>
      </c>
      <c r="AI132" s="39"/>
      <c r="AJ132" s="19">
        <f t="shared" si="82"/>
        <v>0.2</v>
      </c>
      <c r="AK132" s="19">
        <f t="shared" si="83"/>
        <v>0.3</v>
      </c>
    </row>
    <row r="133" spans="1:37" s="13" customFormat="1" ht="20.100000000000001" customHeight="1">
      <c r="A133" s="11" t="s">
        <v>651</v>
      </c>
      <c r="B133" s="71" t="s">
        <v>1124</v>
      </c>
      <c r="C133" s="71" t="s">
        <v>350</v>
      </c>
      <c r="D133" s="71">
        <v>136639</v>
      </c>
      <c r="E133" s="71">
        <v>4.97</v>
      </c>
      <c r="F133" s="71">
        <v>291</v>
      </c>
      <c r="G133" s="90">
        <v>6.7000000000000003E-25</v>
      </c>
      <c r="H133" s="91">
        <v>0.38</v>
      </c>
      <c r="I133" s="75">
        <v>7.0000000000000007E-2</v>
      </c>
      <c r="J133" s="75">
        <v>0.02</v>
      </c>
      <c r="K133" s="75">
        <v>0.06</v>
      </c>
      <c r="L133" s="75">
        <v>0.02</v>
      </c>
      <c r="M133" s="75">
        <v>2.8000000000000001E-2</v>
      </c>
      <c r="N133" s="18">
        <v>8.9999999999999993E-3</v>
      </c>
      <c r="O133" s="75">
        <v>0.03</v>
      </c>
      <c r="P133" s="18">
        <v>1.4999999999999999E-2</v>
      </c>
      <c r="Q133" s="75">
        <v>0.03</v>
      </c>
      <c r="R133" s="18">
        <v>6.0000000000000001E-3</v>
      </c>
      <c r="S133" s="75">
        <v>1.4999999999999999E-2</v>
      </c>
      <c r="T133" s="18">
        <v>0.01</v>
      </c>
      <c r="U133" s="8"/>
      <c r="V133" s="19">
        <f t="shared" ref="V133:V157" si="84">IF(I133=0,IF(M133=0,0,"&lt;-5"),IF(M133=0,"&gt;5",ROUND(LOG(I133/M133,2),1)))</f>
        <v>1.3</v>
      </c>
      <c r="W133" s="19">
        <f t="shared" ref="W133:W157" si="85">ROUND(SQRT(IF(I133=0,0,POWER(J133/(I133*LN(2)),2))+IF(M133=0,0,POWER(N133/(M133*LN(2)),2))),1)</f>
        <v>0.6</v>
      </c>
      <c r="X133" s="19">
        <f t="shared" ref="X133:X157" si="86">IF(I133=0,IF(Q133=0,0,"&lt;-5"),IF(Q133=0,"&gt;5",ROUND(LOG(I133/Q133,2),1)))</f>
        <v>1.2</v>
      </c>
      <c r="Y133" s="19">
        <f t="shared" ref="Y133:Y157" si="87">ROUND(SQRT(IF(I133=0,0,POWER(J133/(I133*LN(2)),2))+IF(Q133=0,0,POWER(R133/(Q133*LN(2)),2))),1)</f>
        <v>0.5</v>
      </c>
      <c r="Z133" s="19">
        <f t="shared" si="74"/>
        <v>1.25</v>
      </c>
      <c r="AA133" s="39">
        <f t="shared" si="75"/>
        <v>0.4</v>
      </c>
      <c r="AB133" s="8"/>
      <c r="AC133" s="19">
        <f t="shared" ref="AC133:AC157" si="88">IF(O133=0,IF(M133=0,0,"&lt;-5"),IF(M133=0,"&gt;5",ROUND(LOG(O133/M133,2),1)))</f>
        <v>0.1</v>
      </c>
      <c r="AD133" s="19">
        <f t="shared" ref="AD133:AD157" si="89">ROUND(SQRT(IF(M133=0,0,POWER(N133/M133*LN(2),2))+IF(O133=0,0,POWER(P133/O133*LN(2),2))),1)</f>
        <v>0.4</v>
      </c>
      <c r="AE133" s="19">
        <f t="shared" ref="AE133:AE157" si="90">IF(S133=0,IF(Q133=0,0,"&lt;-5"),IF(Q133=0,"&gt;5",ROUND(LOG(S133/Q133,2),1)))</f>
        <v>-1</v>
      </c>
      <c r="AF133" s="19">
        <f t="shared" ref="AF133:AF157" si="91">ROUND(SQRT(IF(Q133=0,0,POWER(R133/(Q133*LN(2)),2))+IF(S133=0,0,POWER(T133/(S133*LN(2)),2))),1)</f>
        <v>1</v>
      </c>
      <c r="AG133" s="19">
        <f t="shared" si="80"/>
        <v>-0.45</v>
      </c>
      <c r="AH133" s="39">
        <f t="shared" si="81"/>
        <v>0.5</v>
      </c>
      <c r="AI133" s="39"/>
      <c r="AJ133" s="19">
        <f t="shared" ref="AJ133:AJ157" si="92">IF(K133=0,IF(I133=0,0,"&lt;-5"),IF(I133=0,"&gt;5",ROUND(LOG(K133/I133,2),1)))</f>
        <v>-0.2</v>
      </c>
      <c r="AK133" s="19">
        <f t="shared" ref="AK133:AK157" si="93">ROUND(SQRT(IF(I133=0,0,POWER(J133/(I133*LN(2)),2))+IF(K133=0,0,POWER(L133/(K133*LN(2)),2))),1)</f>
        <v>0.6</v>
      </c>
    </row>
    <row r="134" spans="1:37" s="13" customFormat="1" ht="20.100000000000001" customHeight="1">
      <c r="A134" s="11" t="s">
        <v>652</v>
      </c>
      <c r="B134" s="71" t="s">
        <v>1110</v>
      </c>
      <c r="C134" s="71" t="s">
        <v>326</v>
      </c>
      <c r="D134" s="71">
        <v>85074</v>
      </c>
      <c r="E134" s="71">
        <v>5.61</v>
      </c>
      <c r="F134" s="71">
        <v>107</v>
      </c>
      <c r="G134" s="90">
        <v>1.7E-6</v>
      </c>
      <c r="H134" s="91">
        <v>0.31</v>
      </c>
      <c r="I134" s="75">
        <v>3.6</v>
      </c>
      <c r="J134" s="75">
        <v>0.67</v>
      </c>
      <c r="K134" s="75">
        <v>3.74</v>
      </c>
      <c r="L134" s="75">
        <v>0.86</v>
      </c>
      <c r="M134" s="75">
        <v>0.08</v>
      </c>
      <c r="N134" s="75">
        <v>0.01</v>
      </c>
      <c r="O134" s="75">
        <v>0.22</v>
      </c>
      <c r="P134" s="75">
        <v>0</v>
      </c>
      <c r="Q134" s="75">
        <v>0.13</v>
      </c>
      <c r="R134" s="75">
        <v>0.02</v>
      </c>
      <c r="S134" s="75">
        <v>0.1</v>
      </c>
      <c r="T134" s="75">
        <v>0</v>
      </c>
      <c r="U134" s="8"/>
      <c r="V134" s="19">
        <f t="shared" si="84"/>
        <v>5.5</v>
      </c>
      <c r="W134" s="19">
        <f t="shared" si="85"/>
        <v>0.3</v>
      </c>
      <c r="X134" s="19">
        <f t="shared" si="86"/>
        <v>4.8</v>
      </c>
      <c r="Y134" s="19">
        <f t="shared" si="87"/>
        <v>0.3</v>
      </c>
      <c r="Z134" s="19">
        <f t="shared" si="74"/>
        <v>5.15</v>
      </c>
      <c r="AA134" s="39">
        <f t="shared" si="75"/>
        <v>0.2</v>
      </c>
      <c r="AB134" s="8"/>
      <c r="AC134" s="19">
        <f t="shared" si="88"/>
        <v>1.5</v>
      </c>
      <c r="AD134" s="19">
        <f t="shared" si="89"/>
        <v>0.1</v>
      </c>
      <c r="AE134" s="19">
        <f t="shared" si="90"/>
        <v>-0.4</v>
      </c>
      <c r="AF134" s="19">
        <f t="shared" si="91"/>
        <v>0.2</v>
      </c>
      <c r="AG134" s="19">
        <f t="shared" si="80"/>
        <v>0.55000000000000004</v>
      </c>
      <c r="AH134" s="39">
        <f t="shared" si="81"/>
        <v>0.1</v>
      </c>
      <c r="AI134" s="39"/>
      <c r="AJ134" s="19">
        <f t="shared" si="92"/>
        <v>0.1</v>
      </c>
      <c r="AK134" s="19">
        <f t="shared" si="93"/>
        <v>0.4</v>
      </c>
    </row>
    <row r="135" spans="1:37" s="13" customFormat="1" ht="20.100000000000001" customHeight="1">
      <c r="A135" s="11" t="s">
        <v>653</v>
      </c>
      <c r="B135" s="71" t="s">
        <v>40</v>
      </c>
      <c r="C135" s="71" t="s">
        <v>96</v>
      </c>
      <c r="D135" s="71">
        <v>56559</v>
      </c>
      <c r="E135" s="71">
        <v>5.57</v>
      </c>
      <c r="F135" s="71">
        <v>213</v>
      </c>
      <c r="G135" s="90">
        <v>2.7E-16</v>
      </c>
      <c r="H135" s="91">
        <v>0.48</v>
      </c>
      <c r="I135" s="75">
        <v>0.27</v>
      </c>
      <c r="J135" s="75">
        <v>0.02</v>
      </c>
      <c r="K135" s="75">
        <v>0.19</v>
      </c>
      <c r="L135" s="75">
        <v>0.01</v>
      </c>
      <c r="M135" s="75">
        <v>0.08</v>
      </c>
      <c r="N135" s="75">
        <v>0.01</v>
      </c>
      <c r="O135" s="75">
        <v>0.13</v>
      </c>
      <c r="P135" s="75">
        <v>0.01</v>
      </c>
      <c r="Q135" s="75">
        <v>0.05</v>
      </c>
      <c r="R135" s="18">
        <v>0.03</v>
      </c>
      <c r="S135" s="75">
        <v>0.16</v>
      </c>
      <c r="T135" s="75">
        <v>0.02</v>
      </c>
      <c r="U135" s="8"/>
      <c r="V135" s="19">
        <f t="shared" si="84"/>
        <v>1.8</v>
      </c>
      <c r="W135" s="19">
        <f t="shared" si="85"/>
        <v>0.2</v>
      </c>
      <c r="X135" s="19">
        <f t="shared" si="86"/>
        <v>2.4</v>
      </c>
      <c r="Y135" s="19">
        <f t="shared" si="87"/>
        <v>0.9</v>
      </c>
      <c r="Z135" s="19">
        <f t="shared" si="74"/>
        <v>2.1</v>
      </c>
      <c r="AA135" s="39">
        <f t="shared" si="75"/>
        <v>0.5</v>
      </c>
      <c r="AB135" s="8"/>
      <c r="AC135" s="19">
        <f t="shared" si="88"/>
        <v>0.7</v>
      </c>
      <c r="AD135" s="19">
        <f t="shared" si="89"/>
        <v>0.1</v>
      </c>
      <c r="AE135" s="19">
        <f t="shared" si="90"/>
        <v>1.7</v>
      </c>
      <c r="AF135" s="19">
        <f t="shared" si="91"/>
        <v>0.9</v>
      </c>
      <c r="AG135" s="19">
        <f t="shared" si="80"/>
        <v>1.2</v>
      </c>
      <c r="AH135" s="39">
        <f t="shared" si="81"/>
        <v>0.5</v>
      </c>
      <c r="AI135" s="39"/>
      <c r="AJ135" s="19">
        <f t="shared" si="92"/>
        <v>-0.5</v>
      </c>
      <c r="AK135" s="19">
        <f t="shared" si="93"/>
        <v>0.1</v>
      </c>
    </row>
    <row r="136" spans="1:37" s="13" customFormat="1" ht="20.100000000000001" customHeight="1">
      <c r="A136" s="11" t="s">
        <v>654</v>
      </c>
      <c r="B136" s="71" t="s">
        <v>1073</v>
      </c>
      <c r="C136" s="71" t="s">
        <v>277</v>
      </c>
      <c r="D136" s="71">
        <v>60915</v>
      </c>
      <c r="E136" s="71">
        <v>5.3</v>
      </c>
      <c r="F136" s="71">
        <v>85</v>
      </c>
      <c r="G136" s="90">
        <v>2.4000000000000001E-4</v>
      </c>
      <c r="H136" s="91">
        <v>0.24</v>
      </c>
      <c r="I136" s="75">
        <v>0.1</v>
      </c>
      <c r="J136" s="75">
        <v>0.01</v>
      </c>
      <c r="K136" s="75">
        <v>0.05</v>
      </c>
      <c r="L136" s="18">
        <v>2E-3</v>
      </c>
      <c r="M136" s="75">
        <v>0</v>
      </c>
      <c r="N136" s="18">
        <v>0</v>
      </c>
      <c r="O136" s="75">
        <v>4.3999999999999997E-2</v>
      </c>
      <c r="P136" s="18">
        <v>1E-3</v>
      </c>
      <c r="Q136" s="75">
        <v>1.0999999999999999E-2</v>
      </c>
      <c r="R136" s="18">
        <v>6.0000000000000001E-3</v>
      </c>
      <c r="S136" s="75">
        <v>0.06</v>
      </c>
      <c r="T136" s="75">
        <v>0.01</v>
      </c>
      <c r="U136" s="8"/>
      <c r="V136" s="19" t="str">
        <f t="shared" si="84"/>
        <v>&gt;5</v>
      </c>
      <c r="W136" s="19">
        <f t="shared" si="85"/>
        <v>0.1</v>
      </c>
      <c r="X136" s="19">
        <f t="shared" si="86"/>
        <v>3.2</v>
      </c>
      <c r="Y136" s="19">
        <f t="shared" si="87"/>
        <v>0.8</v>
      </c>
      <c r="Z136" s="19" t="str">
        <f t="shared" si="74"/>
        <v>&gt;2.5</v>
      </c>
      <c r="AA136" s="39">
        <f t="shared" si="75"/>
        <v>0.4</v>
      </c>
      <c r="AB136" s="8"/>
      <c r="AC136" s="19" t="str">
        <f t="shared" si="88"/>
        <v>&gt;5</v>
      </c>
      <c r="AD136" s="19">
        <f t="shared" si="89"/>
        <v>0</v>
      </c>
      <c r="AE136" s="19">
        <f t="shared" si="90"/>
        <v>2.4</v>
      </c>
      <c r="AF136" s="19">
        <f t="shared" si="91"/>
        <v>0.8</v>
      </c>
      <c r="AG136" s="19" t="str">
        <f t="shared" si="80"/>
        <v>&gt;2.5</v>
      </c>
      <c r="AH136" s="39">
        <f t="shared" si="81"/>
        <v>0.4</v>
      </c>
      <c r="AI136" s="39"/>
      <c r="AJ136" s="19">
        <f t="shared" si="92"/>
        <v>-1</v>
      </c>
      <c r="AK136" s="19">
        <f t="shared" si="93"/>
        <v>0.2</v>
      </c>
    </row>
    <row r="137" spans="1:37" s="13" customFormat="1" ht="20.100000000000001" customHeight="1">
      <c r="A137" s="11" t="s">
        <v>655</v>
      </c>
      <c r="B137" s="71" t="s">
        <v>1143</v>
      </c>
      <c r="C137" s="71" t="s">
        <v>1144</v>
      </c>
      <c r="D137" s="71">
        <v>54376</v>
      </c>
      <c r="E137" s="71">
        <v>5.2</v>
      </c>
      <c r="F137" s="71">
        <v>93</v>
      </c>
      <c r="G137" s="90">
        <v>1.1E-5</v>
      </c>
      <c r="H137" s="91">
        <v>0.38</v>
      </c>
      <c r="I137" s="75">
        <v>2.83</v>
      </c>
      <c r="J137" s="75">
        <v>0.22</v>
      </c>
      <c r="K137" s="75">
        <v>2.84</v>
      </c>
      <c r="L137" s="75">
        <v>0.1</v>
      </c>
      <c r="M137" s="75">
        <v>0.17</v>
      </c>
      <c r="N137" s="75">
        <v>0.02</v>
      </c>
      <c r="O137" s="75">
        <v>0.19</v>
      </c>
      <c r="P137" s="75">
        <v>0</v>
      </c>
      <c r="Q137" s="75">
        <v>0.14000000000000001</v>
      </c>
      <c r="R137" s="75">
        <v>0.02</v>
      </c>
      <c r="S137" s="75">
        <v>0.08</v>
      </c>
      <c r="T137" s="75">
        <v>0.01</v>
      </c>
      <c r="U137" s="8"/>
      <c r="V137" s="19">
        <f t="shared" si="84"/>
        <v>4.0999999999999996</v>
      </c>
      <c r="W137" s="19">
        <f t="shared" si="85"/>
        <v>0.2</v>
      </c>
      <c r="X137" s="19">
        <f t="shared" si="86"/>
        <v>4.3</v>
      </c>
      <c r="Y137" s="19">
        <f t="shared" si="87"/>
        <v>0.2</v>
      </c>
      <c r="Z137" s="19">
        <f t="shared" si="74"/>
        <v>4.1999999999999993</v>
      </c>
      <c r="AA137" s="39">
        <f t="shared" si="75"/>
        <v>0.1</v>
      </c>
      <c r="AB137" s="8"/>
      <c r="AC137" s="19">
        <f t="shared" si="88"/>
        <v>0.2</v>
      </c>
      <c r="AD137" s="19">
        <f t="shared" si="89"/>
        <v>0.1</v>
      </c>
      <c r="AE137" s="19">
        <f t="shared" si="90"/>
        <v>-0.8</v>
      </c>
      <c r="AF137" s="19">
        <f t="shared" si="91"/>
        <v>0.3</v>
      </c>
      <c r="AG137" s="19">
        <f t="shared" si="80"/>
        <v>-0.30000000000000004</v>
      </c>
      <c r="AH137" s="39">
        <f t="shared" si="81"/>
        <v>0.2</v>
      </c>
      <c r="AI137" s="39"/>
      <c r="AJ137" s="19">
        <f t="shared" si="92"/>
        <v>0</v>
      </c>
      <c r="AK137" s="19">
        <f t="shared" si="93"/>
        <v>0.1</v>
      </c>
    </row>
    <row r="138" spans="1:37" s="13" customFormat="1" ht="20.100000000000001" customHeight="1">
      <c r="A138" s="11" t="s">
        <v>656</v>
      </c>
      <c r="B138" s="71" t="s">
        <v>1090</v>
      </c>
      <c r="C138" s="71" t="s">
        <v>299</v>
      </c>
      <c r="D138" s="71">
        <v>66174</v>
      </c>
      <c r="E138" s="71">
        <v>5.59</v>
      </c>
      <c r="F138" s="71">
        <v>235</v>
      </c>
      <c r="G138" s="90">
        <v>2.6000000000000001E-19</v>
      </c>
      <c r="H138" s="91">
        <v>0.41</v>
      </c>
      <c r="I138" s="75">
        <v>0.57999999999999996</v>
      </c>
      <c r="J138" s="75">
        <v>0.01</v>
      </c>
      <c r="K138" s="75">
        <v>0.36</v>
      </c>
      <c r="L138" s="75">
        <v>0.01</v>
      </c>
      <c r="M138" s="75">
        <v>0.09</v>
      </c>
      <c r="N138" s="75">
        <v>0.01</v>
      </c>
      <c r="O138" s="75">
        <v>7.0000000000000007E-2</v>
      </c>
      <c r="P138" s="75">
        <v>0.02</v>
      </c>
      <c r="Q138" s="75">
        <v>0.06</v>
      </c>
      <c r="R138" s="75">
        <v>0.03</v>
      </c>
      <c r="S138" s="75">
        <v>0.06</v>
      </c>
      <c r="T138" s="75">
        <v>0.01</v>
      </c>
      <c r="U138" s="8"/>
      <c r="V138" s="19">
        <f t="shared" si="84"/>
        <v>2.7</v>
      </c>
      <c r="W138" s="19">
        <f t="shared" si="85"/>
        <v>0.2</v>
      </c>
      <c r="X138" s="19">
        <f t="shared" si="86"/>
        <v>3.3</v>
      </c>
      <c r="Y138" s="19">
        <f t="shared" si="87"/>
        <v>0.7</v>
      </c>
      <c r="Z138" s="19">
        <f t="shared" si="74"/>
        <v>3</v>
      </c>
      <c r="AA138" s="39">
        <f t="shared" si="75"/>
        <v>0.4</v>
      </c>
      <c r="AB138" s="8"/>
      <c r="AC138" s="19">
        <f t="shared" si="88"/>
        <v>-0.4</v>
      </c>
      <c r="AD138" s="19">
        <f t="shared" si="89"/>
        <v>0.2</v>
      </c>
      <c r="AE138" s="19">
        <f t="shared" si="90"/>
        <v>0</v>
      </c>
      <c r="AF138" s="19">
        <f t="shared" si="91"/>
        <v>0.8</v>
      </c>
      <c r="AG138" s="19">
        <f t="shared" si="80"/>
        <v>-0.2</v>
      </c>
      <c r="AH138" s="39">
        <f t="shared" si="81"/>
        <v>0.4</v>
      </c>
      <c r="AI138" s="39"/>
      <c r="AJ138" s="19">
        <f t="shared" si="92"/>
        <v>-0.7</v>
      </c>
      <c r="AK138" s="19">
        <f t="shared" si="93"/>
        <v>0</v>
      </c>
    </row>
    <row r="139" spans="1:37" s="13" customFormat="1" ht="20.100000000000001" customHeight="1">
      <c r="A139" s="11" t="s">
        <v>657</v>
      </c>
      <c r="B139" s="71" t="s">
        <v>209</v>
      </c>
      <c r="C139" s="71" t="s">
        <v>210</v>
      </c>
      <c r="D139" s="71">
        <v>34112</v>
      </c>
      <c r="E139" s="71">
        <v>5.54</v>
      </c>
      <c r="F139" s="71">
        <v>108</v>
      </c>
      <c r="G139" s="90">
        <v>1.3E-6</v>
      </c>
      <c r="H139" s="91">
        <v>0.44</v>
      </c>
      <c r="I139" s="75">
        <v>0.54</v>
      </c>
      <c r="J139" s="75">
        <v>0.11</v>
      </c>
      <c r="K139" s="75">
        <v>0.41</v>
      </c>
      <c r="L139" s="75">
        <v>0.01</v>
      </c>
      <c r="M139" s="75">
        <v>0.06</v>
      </c>
      <c r="N139" s="75">
        <v>0.01</v>
      </c>
      <c r="O139" s="75">
        <v>0.14000000000000001</v>
      </c>
      <c r="P139" s="75">
        <v>0.01</v>
      </c>
      <c r="Q139" s="75">
        <v>4.5999999999999999E-2</v>
      </c>
      <c r="R139" s="18">
        <v>0</v>
      </c>
      <c r="S139" s="75">
        <v>0.2</v>
      </c>
      <c r="T139" s="75">
        <v>0.02</v>
      </c>
      <c r="U139" s="8"/>
      <c r="V139" s="19">
        <f t="shared" si="84"/>
        <v>3.2</v>
      </c>
      <c r="W139" s="19">
        <f t="shared" si="85"/>
        <v>0.4</v>
      </c>
      <c r="X139" s="19">
        <f t="shared" si="86"/>
        <v>3.6</v>
      </c>
      <c r="Y139" s="19">
        <f t="shared" si="87"/>
        <v>0.3</v>
      </c>
      <c r="Z139" s="19">
        <f t="shared" si="74"/>
        <v>3.4000000000000004</v>
      </c>
      <c r="AA139" s="39">
        <f t="shared" si="75"/>
        <v>0.3</v>
      </c>
      <c r="AB139" s="8"/>
      <c r="AC139" s="19">
        <f t="shared" si="88"/>
        <v>1.2</v>
      </c>
      <c r="AD139" s="19">
        <f t="shared" si="89"/>
        <v>0.1</v>
      </c>
      <c r="AE139" s="19">
        <f t="shared" si="90"/>
        <v>2.1</v>
      </c>
      <c r="AF139" s="19">
        <f t="shared" si="91"/>
        <v>0.1</v>
      </c>
      <c r="AG139" s="19">
        <f t="shared" si="80"/>
        <v>1.65</v>
      </c>
      <c r="AH139" s="39">
        <f t="shared" si="81"/>
        <v>0.1</v>
      </c>
      <c r="AI139" s="39"/>
      <c r="AJ139" s="19">
        <f t="shared" si="92"/>
        <v>-0.4</v>
      </c>
      <c r="AK139" s="19">
        <f t="shared" si="93"/>
        <v>0.3</v>
      </c>
    </row>
    <row r="140" spans="1:37" s="13" customFormat="1" ht="20.100000000000001" customHeight="1">
      <c r="A140" s="11" t="s">
        <v>658</v>
      </c>
      <c r="B140" s="71" t="s">
        <v>41</v>
      </c>
      <c r="C140" s="71" t="s">
        <v>97</v>
      </c>
      <c r="D140" s="71">
        <v>63286</v>
      </c>
      <c r="E140" s="71">
        <v>5.88</v>
      </c>
      <c r="F140" s="71">
        <v>81</v>
      </c>
      <c r="G140" s="90">
        <v>4.3E-3</v>
      </c>
      <c r="H140" s="91">
        <v>0.25</v>
      </c>
      <c r="I140" s="75">
        <v>7.0000000000000007E-2</v>
      </c>
      <c r="J140" s="75">
        <v>0</v>
      </c>
      <c r="K140" s="75">
        <v>4.2999999999999997E-2</v>
      </c>
      <c r="L140" s="18">
        <v>7.0000000000000001E-3</v>
      </c>
      <c r="M140" s="75">
        <v>4.4999999999999998E-2</v>
      </c>
      <c r="N140" s="18">
        <v>5.0000000000000001E-3</v>
      </c>
      <c r="O140" s="75">
        <v>2.8000000000000001E-2</v>
      </c>
      <c r="P140" s="18">
        <v>1.4E-2</v>
      </c>
      <c r="Q140" s="75">
        <v>4.8000000000000001E-2</v>
      </c>
      <c r="R140" s="18">
        <v>2.5000000000000001E-2</v>
      </c>
      <c r="S140" s="75">
        <v>0.06</v>
      </c>
      <c r="T140" s="75">
        <v>0</v>
      </c>
      <c r="U140" s="8"/>
      <c r="V140" s="19">
        <f t="shared" si="84"/>
        <v>0.6</v>
      </c>
      <c r="W140" s="19">
        <f t="shared" si="85"/>
        <v>0.2</v>
      </c>
      <c r="X140" s="19">
        <f t="shared" si="86"/>
        <v>0.5</v>
      </c>
      <c r="Y140" s="19">
        <f t="shared" si="87"/>
        <v>0.8</v>
      </c>
      <c r="Z140" s="19">
        <f t="shared" si="74"/>
        <v>0.55000000000000004</v>
      </c>
      <c r="AA140" s="39">
        <f t="shared" si="75"/>
        <v>0.4</v>
      </c>
      <c r="AB140" s="8"/>
      <c r="AC140" s="19">
        <f t="shared" si="88"/>
        <v>-0.7</v>
      </c>
      <c r="AD140" s="19">
        <f t="shared" si="89"/>
        <v>0.4</v>
      </c>
      <c r="AE140" s="19">
        <f t="shared" si="90"/>
        <v>0.3</v>
      </c>
      <c r="AF140" s="19">
        <f t="shared" si="91"/>
        <v>0.8</v>
      </c>
      <c r="AG140" s="19">
        <f t="shared" si="80"/>
        <v>-0.19999999999999998</v>
      </c>
      <c r="AH140" s="39">
        <f t="shared" si="81"/>
        <v>0.4</v>
      </c>
      <c r="AI140" s="39"/>
      <c r="AJ140" s="19">
        <f t="shared" si="92"/>
        <v>-0.7</v>
      </c>
      <c r="AK140" s="19">
        <f t="shared" si="93"/>
        <v>0.2</v>
      </c>
    </row>
    <row r="141" spans="1:37" s="13" customFormat="1" ht="20.100000000000001" customHeight="1">
      <c r="A141" s="11" t="s">
        <v>659</v>
      </c>
      <c r="B141" s="71" t="s">
        <v>992</v>
      </c>
      <c r="C141" s="71" t="s">
        <v>993</v>
      </c>
      <c r="D141" s="71">
        <v>57590</v>
      </c>
      <c r="E141" s="71">
        <v>5.47</v>
      </c>
      <c r="F141" s="71">
        <v>156</v>
      </c>
      <c r="G141" s="90">
        <v>5.8000000000000003E-12</v>
      </c>
      <c r="H141" s="91">
        <v>0.46</v>
      </c>
      <c r="I141" s="75">
        <v>0.09</v>
      </c>
      <c r="J141" s="75">
        <v>0.01</v>
      </c>
      <c r="K141" s="75">
        <v>0.09</v>
      </c>
      <c r="L141" s="75">
        <v>0.02</v>
      </c>
      <c r="M141" s="75">
        <v>0</v>
      </c>
      <c r="N141" s="18">
        <v>0</v>
      </c>
      <c r="O141" s="75">
        <v>0</v>
      </c>
      <c r="P141" s="18">
        <v>0</v>
      </c>
      <c r="Q141" s="75">
        <v>0</v>
      </c>
      <c r="R141" s="18">
        <v>0</v>
      </c>
      <c r="S141" s="75">
        <v>0</v>
      </c>
      <c r="T141" s="18">
        <v>0</v>
      </c>
      <c r="U141" s="8"/>
      <c r="V141" s="19" t="str">
        <f t="shared" si="84"/>
        <v>&gt;5</v>
      </c>
      <c r="W141" s="19">
        <f t="shared" si="85"/>
        <v>0.2</v>
      </c>
      <c r="X141" s="19" t="str">
        <f t="shared" si="86"/>
        <v>&gt;5</v>
      </c>
      <c r="Y141" s="19">
        <f t="shared" si="87"/>
        <v>0.2</v>
      </c>
      <c r="Z141" s="19" t="str">
        <f t="shared" si="74"/>
        <v>&gt;5</v>
      </c>
      <c r="AA141" s="39">
        <f t="shared" si="75"/>
        <v>0.1</v>
      </c>
      <c r="AB141" s="8"/>
      <c r="AC141" s="19">
        <f t="shared" si="88"/>
        <v>0</v>
      </c>
      <c r="AD141" s="19">
        <f t="shared" si="89"/>
        <v>0</v>
      </c>
      <c r="AE141" s="19">
        <f t="shared" si="90"/>
        <v>0</v>
      </c>
      <c r="AF141" s="19">
        <f t="shared" si="91"/>
        <v>0</v>
      </c>
      <c r="AG141" s="19">
        <f t="shared" si="80"/>
        <v>0</v>
      </c>
      <c r="AH141" s="39">
        <f t="shared" si="81"/>
        <v>0</v>
      </c>
      <c r="AI141" s="39"/>
      <c r="AJ141" s="19">
        <f t="shared" si="92"/>
        <v>0</v>
      </c>
      <c r="AK141" s="19">
        <f t="shared" si="93"/>
        <v>0.4</v>
      </c>
    </row>
    <row r="142" spans="1:37" s="13" customFormat="1" ht="20.100000000000001" customHeight="1">
      <c r="A142" s="11" t="s">
        <v>660</v>
      </c>
      <c r="B142" s="71" t="s">
        <v>1039</v>
      </c>
      <c r="C142" s="71" t="s">
        <v>236</v>
      </c>
      <c r="D142" s="71">
        <v>39834</v>
      </c>
      <c r="E142" s="71">
        <v>5.14</v>
      </c>
      <c r="F142" s="71">
        <v>72</v>
      </c>
      <c r="G142" s="90">
        <v>5.5999999999999999E-3</v>
      </c>
      <c r="H142" s="91">
        <v>0.27</v>
      </c>
      <c r="I142" s="75">
        <v>0.15</v>
      </c>
      <c r="J142" s="75">
        <v>0</v>
      </c>
      <c r="K142" s="75">
        <v>0.16</v>
      </c>
      <c r="L142" s="75">
        <v>0.03</v>
      </c>
      <c r="M142" s="75">
        <v>0.16</v>
      </c>
      <c r="N142" s="75">
        <v>0.04</v>
      </c>
      <c r="O142" s="75">
        <v>0.13</v>
      </c>
      <c r="P142" s="75">
        <v>0.05</v>
      </c>
      <c r="Q142" s="75">
        <v>0.1</v>
      </c>
      <c r="R142" s="75">
        <v>0.05</v>
      </c>
      <c r="S142" s="75">
        <v>0.11</v>
      </c>
      <c r="T142" s="75">
        <v>0.01</v>
      </c>
      <c r="U142" s="8"/>
      <c r="V142" s="19">
        <f t="shared" si="84"/>
        <v>-0.1</v>
      </c>
      <c r="W142" s="19">
        <f t="shared" si="85"/>
        <v>0.4</v>
      </c>
      <c r="X142" s="19">
        <f t="shared" si="86"/>
        <v>0.6</v>
      </c>
      <c r="Y142" s="19">
        <f t="shared" si="87"/>
        <v>0.7</v>
      </c>
      <c r="Z142" s="19">
        <f t="shared" si="74"/>
        <v>0.25</v>
      </c>
      <c r="AA142" s="39">
        <f t="shared" si="75"/>
        <v>0.4</v>
      </c>
      <c r="AB142" s="8"/>
      <c r="AC142" s="19">
        <f t="shared" si="88"/>
        <v>-0.3</v>
      </c>
      <c r="AD142" s="19">
        <f t="shared" si="89"/>
        <v>0.3</v>
      </c>
      <c r="AE142" s="19">
        <f t="shared" si="90"/>
        <v>0.1</v>
      </c>
      <c r="AF142" s="19">
        <f t="shared" si="91"/>
        <v>0.7</v>
      </c>
      <c r="AG142" s="19">
        <f t="shared" si="80"/>
        <v>-9.9999999999999992E-2</v>
      </c>
      <c r="AH142" s="39">
        <f t="shared" si="81"/>
        <v>0.4</v>
      </c>
      <c r="AI142" s="39"/>
      <c r="AJ142" s="19">
        <f t="shared" si="92"/>
        <v>0.1</v>
      </c>
      <c r="AK142" s="19">
        <f t="shared" si="93"/>
        <v>0.3</v>
      </c>
    </row>
    <row r="143" spans="1:37" s="13" customFormat="1" ht="20.100000000000001" customHeight="1">
      <c r="A143" s="11" t="s">
        <v>661</v>
      </c>
      <c r="B143" s="71" t="s">
        <v>1059</v>
      </c>
      <c r="C143" s="71" t="s">
        <v>255</v>
      </c>
      <c r="D143" s="71">
        <v>50377</v>
      </c>
      <c r="E143" s="71">
        <v>5.9</v>
      </c>
      <c r="F143" s="71">
        <v>162</v>
      </c>
      <c r="G143" s="90">
        <v>5.2999999999999996E-12</v>
      </c>
      <c r="H143" s="91">
        <v>0.42</v>
      </c>
      <c r="I143" s="75">
        <v>0.2</v>
      </c>
      <c r="J143" s="75">
        <v>0.02</v>
      </c>
      <c r="K143" s="75">
        <v>0.13</v>
      </c>
      <c r="L143" s="75">
        <v>0.01</v>
      </c>
      <c r="M143" s="75">
        <v>0</v>
      </c>
      <c r="N143" s="18">
        <v>0</v>
      </c>
      <c r="O143" s="75">
        <v>0</v>
      </c>
      <c r="P143" s="18">
        <v>0</v>
      </c>
      <c r="Q143" s="75">
        <v>0</v>
      </c>
      <c r="R143" s="18">
        <v>0</v>
      </c>
      <c r="S143" s="75">
        <v>0.02</v>
      </c>
      <c r="T143" s="18">
        <v>0.01</v>
      </c>
      <c r="U143" s="8"/>
      <c r="V143" s="19" t="str">
        <f t="shared" si="84"/>
        <v>&gt;5</v>
      </c>
      <c r="W143" s="19">
        <f t="shared" si="85"/>
        <v>0.1</v>
      </c>
      <c r="X143" s="19" t="str">
        <f t="shared" si="86"/>
        <v>&gt;5</v>
      </c>
      <c r="Y143" s="19">
        <f t="shared" si="87"/>
        <v>0.1</v>
      </c>
      <c r="Z143" s="19" t="str">
        <f t="shared" si="74"/>
        <v>&gt;5</v>
      </c>
      <c r="AA143" s="39">
        <f t="shared" si="75"/>
        <v>0.1</v>
      </c>
      <c r="AB143" s="8"/>
      <c r="AC143" s="19">
        <f t="shared" si="88"/>
        <v>0</v>
      </c>
      <c r="AD143" s="19">
        <f t="shared" si="89"/>
        <v>0</v>
      </c>
      <c r="AE143" s="19" t="str">
        <f t="shared" si="90"/>
        <v>&gt;5</v>
      </c>
      <c r="AF143" s="19">
        <f t="shared" si="91"/>
        <v>0.7</v>
      </c>
      <c r="AG143" s="19" t="str">
        <f t="shared" si="80"/>
        <v>-</v>
      </c>
      <c r="AH143" s="39" t="str">
        <f t="shared" si="81"/>
        <v>-</v>
      </c>
      <c r="AI143" s="39"/>
      <c r="AJ143" s="19">
        <f t="shared" si="92"/>
        <v>-0.6</v>
      </c>
      <c r="AK143" s="19">
        <f t="shared" si="93"/>
        <v>0.2</v>
      </c>
    </row>
    <row r="144" spans="1:37" s="13" customFormat="1" ht="20.100000000000001" customHeight="1">
      <c r="A144" s="11" t="s">
        <v>662</v>
      </c>
      <c r="B144" s="71" t="s">
        <v>1121</v>
      </c>
      <c r="C144" s="71" t="s">
        <v>181</v>
      </c>
      <c r="D144" s="71">
        <v>22587</v>
      </c>
      <c r="E144" s="71">
        <v>5.16</v>
      </c>
      <c r="F144" s="71">
        <v>128</v>
      </c>
      <c r="G144" s="90">
        <v>1.3000000000000001E-8</v>
      </c>
      <c r="H144" s="91">
        <v>0.56000000000000005</v>
      </c>
      <c r="I144" s="75">
        <v>0.08</v>
      </c>
      <c r="J144" s="75">
        <v>0.01</v>
      </c>
      <c r="K144" s="75">
        <v>0.06</v>
      </c>
      <c r="L144" s="75">
        <v>0.01</v>
      </c>
      <c r="M144" s="75">
        <v>0</v>
      </c>
      <c r="N144" s="18">
        <v>0</v>
      </c>
      <c r="O144" s="75">
        <v>0</v>
      </c>
      <c r="P144" s="18">
        <v>0</v>
      </c>
      <c r="Q144" s="75">
        <v>0</v>
      </c>
      <c r="R144" s="18">
        <v>0</v>
      </c>
      <c r="S144" s="75">
        <v>0</v>
      </c>
      <c r="T144" s="18">
        <v>0</v>
      </c>
      <c r="U144" s="8"/>
      <c r="V144" s="19" t="str">
        <f t="shared" si="84"/>
        <v>&gt;5</v>
      </c>
      <c r="W144" s="19">
        <f t="shared" si="85"/>
        <v>0.2</v>
      </c>
      <c r="X144" s="19" t="str">
        <f t="shared" si="86"/>
        <v>&gt;5</v>
      </c>
      <c r="Y144" s="19">
        <f t="shared" si="87"/>
        <v>0.2</v>
      </c>
      <c r="Z144" s="19" t="str">
        <f t="shared" si="74"/>
        <v>&gt;5</v>
      </c>
      <c r="AA144" s="39">
        <f t="shared" si="75"/>
        <v>0.1</v>
      </c>
      <c r="AB144" s="8"/>
      <c r="AC144" s="19">
        <f t="shared" si="88"/>
        <v>0</v>
      </c>
      <c r="AD144" s="19">
        <f t="shared" si="89"/>
        <v>0</v>
      </c>
      <c r="AE144" s="19">
        <f t="shared" si="90"/>
        <v>0</v>
      </c>
      <c r="AF144" s="19">
        <f t="shared" si="91"/>
        <v>0</v>
      </c>
      <c r="AG144" s="19">
        <f t="shared" si="80"/>
        <v>0</v>
      </c>
      <c r="AH144" s="39">
        <f t="shared" si="81"/>
        <v>0</v>
      </c>
      <c r="AI144" s="39"/>
      <c r="AJ144" s="19">
        <f t="shared" si="92"/>
        <v>-0.4</v>
      </c>
      <c r="AK144" s="19">
        <f t="shared" si="93"/>
        <v>0.3</v>
      </c>
    </row>
    <row r="145" spans="1:37" s="13" customFormat="1" ht="20.100000000000001" customHeight="1">
      <c r="A145" s="11" t="s">
        <v>663</v>
      </c>
      <c r="B145" s="71" t="s">
        <v>1029</v>
      </c>
      <c r="C145" s="71" t="s">
        <v>221</v>
      </c>
      <c r="D145" s="71">
        <v>36770</v>
      </c>
      <c r="E145" s="71">
        <v>5.55</v>
      </c>
      <c r="F145" s="71">
        <v>89</v>
      </c>
      <c r="G145" s="90">
        <v>1.1E-4</v>
      </c>
      <c r="H145" s="91">
        <v>0.33</v>
      </c>
      <c r="I145" s="75">
        <v>0.06</v>
      </c>
      <c r="J145" s="75">
        <v>0.03</v>
      </c>
      <c r="K145" s="75">
        <v>0.11</v>
      </c>
      <c r="L145" s="75">
        <v>0.04</v>
      </c>
      <c r="M145" s="75">
        <v>2.4E-2</v>
      </c>
      <c r="N145" s="18">
        <v>8.0000000000000002E-3</v>
      </c>
      <c r="O145" s="75">
        <v>7.0000000000000007E-2</v>
      </c>
      <c r="P145" s="75">
        <v>0.01</v>
      </c>
      <c r="Q145" s="75">
        <v>4.2999999999999997E-2</v>
      </c>
      <c r="R145" s="18">
        <v>4.0000000000000001E-3</v>
      </c>
      <c r="S145" s="75">
        <v>0.14000000000000001</v>
      </c>
      <c r="T145" s="75">
        <v>0</v>
      </c>
      <c r="U145" s="8"/>
      <c r="V145" s="19">
        <f t="shared" si="84"/>
        <v>1.3</v>
      </c>
      <c r="W145" s="19">
        <f t="shared" si="85"/>
        <v>0.9</v>
      </c>
      <c r="X145" s="19">
        <f t="shared" si="86"/>
        <v>0.5</v>
      </c>
      <c r="Y145" s="19">
        <f t="shared" si="87"/>
        <v>0.7</v>
      </c>
      <c r="Z145" s="19">
        <f t="shared" si="74"/>
        <v>0.9</v>
      </c>
      <c r="AA145" s="39">
        <f t="shared" si="75"/>
        <v>0.6</v>
      </c>
      <c r="AB145" s="8"/>
      <c r="AC145" s="19">
        <f t="shared" si="88"/>
        <v>1.5</v>
      </c>
      <c r="AD145" s="19">
        <f t="shared" si="89"/>
        <v>0.3</v>
      </c>
      <c r="AE145" s="19">
        <f t="shared" si="90"/>
        <v>1.7</v>
      </c>
      <c r="AF145" s="19">
        <f t="shared" si="91"/>
        <v>0.1</v>
      </c>
      <c r="AG145" s="19">
        <f t="shared" si="80"/>
        <v>1.6</v>
      </c>
      <c r="AH145" s="39">
        <f t="shared" si="81"/>
        <v>0.2</v>
      </c>
      <c r="AI145" s="39"/>
      <c r="AJ145" s="19">
        <f t="shared" si="92"/>
        <v>0.9</v>
      </c>
      <c r="AK145" s="19">
        <f t="shared" si="93"/>
        <v>0.9</v>
      </c>
    </row>
    <row r="146" spans="1:37" s="13" customFormat="1" ht="20.100000000000001" customHeight="1">
      <c r="A146" s="11" t="s">
        <v>664</v>
      </c>
      <c r="B146" s="71" t="s">
        <v>411</v>
      </c>
      <c r="C146" s="71" t="s">
        <v>412</v>
      </c>
      <c r="D146" s="71">
        <v>63075</v>
      </c>
      <c r="E146" s="71">
        <v>5.55</v>
      </c>
      <c r="F146" s="71">
        <v>70</v>
      </c>
      <c r="G146" s="90">
        <v>2E-3</v>
      </c>
      <c r="H146" s="91">
        <v>0.27</v>
      </c>
      <c r="I146" s="75">
        <v>0.1</v>
      </c>
      <c r="J146" s="75">
        <v>0.03</v>
      </c>
      <c r="K146" s="75">
        <v>0.12</v>
      </c>
      <c r="L146" s="75">
        <v>0</v>
      </c>
      <c r="M146" s="75">
        <v>3.6999999999999998E-2</v>
      </c>
      <c r="N146" s="18">
        <v>1E-3</v>
      </c>
      <c r="O146" s="75">
        <v>0.05</v>
      </c>
      <c r="P146" s="18">
        <v>0.01</v>
      </c>
      <c r="Q146" s="75">
        <v>4.2999999999999997E-2</v>
      </c>
      <c r="R146" s="18">
        <v>3.0000000000000001E-3</v>
      </c>
      <c r="S146" s="75">
        <v>0.08</v>
      </c>
      <c r="T146" s="75">
        <v>0.01</v>
      </c>
      <c r="U146" s="8"/>
      <c r="V146" s="19">
        <f t="shared" si="84"/>
        <v>1.4</v>
      </c>
      <c r="W146" s="19">
        <f t="shared" si="85"/>
        <v>0.4</v>
      </c>
      <c r="X146" s="19">
        <f t="shared" si="86"/>
        <v>1.2</v>
      </c>
      <c r="Y146" s="19">
        <f t="shared" si="87"/>
        <v>0.4</v>
      </c>
      <c r="Z146" s="19">
        <f t="shared" si="74"/>
        <v>1.2999999999999998</v>
      </c>
      <c r="AA146" s="39">
        <f t="shared" si="75"/>
        <v>0.3</v>
      </c>
      <c r="AB146" s="8"/>
      <c r="AC146" s="19">
        <f t="shared" si="88"/>
        <v>0.4</v>
      </c>
      <c r="AD146" s="19">
        <f t="shared" si="89"/>
        <v>0.1</v>
      </c>
      <c r="AE146" s="19">
        <f t="shared" si="90"/>
        <v>0.9</v>
      </c>
      <c r="AF146" s="19">
        <f t="shared" si="91"/>
        <v>0.2</v>
      </c>
      <c r="AG146" s="19">
        <f t="shared" si="80"/>
        <v>0.65</v>
      </c>
      <c r="AH146" s="39">
        <f t="shared" si="81"/>
        <v>0.1</v>
      </c>
      <c r="AI146" s="39"/>
      <c r="AJ146" s="19">
        <f t="shared" si="92"/>
        <v>0.3</v>
      </c>
      <c r="AK146" s="19">
        <f t="shared" si="93"/>
        <v>0.4</v>
      </c>
    </row>
    <row r="147" spans="1:37" s="13" customFormat="1" ht="20.100000000000001" customHeight="1">
      <c r="A147" s="11" t="s">
        <v>665</v>
      </c>
      <c r="B147" s="71" t="s">
        <v>1045</v>
      </c>
      <c r="C147" s="71" t="s">
        <v>238</v>
      </c>
      <c r="D147" s="71">
        <v>41677</v>
      </c>
      <c r="E147" s="71">
        <v>5.91</v>
      </c>
      <c r="F147" s="71">
        <v>107</v>
      </c>
      <c r="G147" s="90">
        <v>1.7E-6</v>
      </c>
      <c r="H147" s="91">
        <v>0.39</v>
      </c>
      <c r="I147" s="75">
        <v>0.22</v>
      </c>
      <c r="J147" s="75">
        <v>0.01</v>
      </c>
      <c r="K147" s="75">
        <v>0.16</v>
      </c>
      <c r="L147" s="75">
        <v>0.02</v>
      </c>
      <c r="M147" s="75">
        <v>0.08</v>
      </c>
      <c r="N147" s="75">
        <v>0.01</v>
      </c>
      <c r="O147" s="75">
        <v>0.04</v>
      </c>
      <c r="P147" s="18">
        <v>1E-3</v>
      </c>
      <c r="Q147" s="75">
        <v>0.17</v>
      </c>
      <c r="R147" s="75">
        <v>0.03</v>
      </c>
      <c r="S147" s="75">
        <v>0.1</v>
      </c>
      <c r="T147" s="75">
        <v>0.01</v>
      </c>
      <c r="U147" s="8"/>
      <c r="V147" s="19">
        <f t="shared" si="84"/>
        <v>1.5</v>
      </c>
      <c r="W147" s="19">
        <f t="shared" si="85"/>
        <v>0.2</v>
      </c>
      <c r="X147" s="19">
        <f t="shared" si="86"/>
        <v>0.4</v>
      </c>
      <c r="Y147" s="19">
        <f t="shared" si="87"/>
        <v>0.3</v>
      </c>
      <c r="Z147" s="19">
        <f t="shared" si="74"/>
        <v>0.95</v>
      </c>
      <c r="AA147" s="39">
        <f t="shared" si="75"/>
        <v>0.2</v>
      </c>
      <c r="AB147" s="8"/>
      <c r="AC147" s="19">
        <f t="shared" si="88"/>
        <v>-1</v>
      </c>
      <c r="AD147" s="19">
        <f t="shared" si="89"/>
        <v>0.1</v>
      </c>
      <c r="AE147" s="19">
        <f t="shared" si="90"/>
        <v>-0.8</v>
      </c>
      <c r="AF147" s="19">
        <f t="shared" si="91"/>
        <v>0.3</v>
      </c>
      <c r="AG147" s="19">
        <f t="shared" si="80"/>
        <v>-0.9</v>
      </c>
      <c r="AH147" s="39">
        <f t="shared" si="81"/>
        <v>0.2</v>
      </c>
      <c r="AI147" s="39"/>
      <c r="AJ147" s="19">
        <f t="shared" si="92"/>
        <v>-0.5</v>
      </c>
      <c r="AK147" s="19">
        <f t="shared" si="93"/>
        <v>0.2</v>
      </c>
    </row>
    <row r="148" spans="1:37" s="13" customFormat="1" ht="20.100000000000001" customHeight="1">
      <c r="A148" s="11" t="s">
        <v>666</v>
      </c>
      <c r="B148" s="71" t="s">
        <v>1126</v>
      </c>
      <c r="C148" s="71" t="s">
        <v>354</v>
      </c>
      <c r="D148" s="71">
        <v>118633</v>
      </c>
      <c r="E148" s="71">
        <v>5.22</v>
      </c>
      <c r="F148" s="71">
        <v>103</v>
      </c>
      <c r="G148" s="90">
        <v>4.1999999999999996E-6</v>
      </c>
      <c r="H148" s="91">
        <v>0.14000000000000001</v>
      </c>
      <c r="I148" s="75">
        <v>0.51</v>
      </c>
      <c r="J148" s="75">
        <v>0.26</v>
      </c>
      <c r="K148" s="75">
        <v>0.36</v>
      </c>
      <c r="L148" s="75">
        <v>7.0000000000000007E-2</v>
      </c>
      <c r="M148" s="75">
        <v>0.16</v>
      </c>
      <c r="N148" s="75">
        <v>0.02</v>
      </c>
      <c r="O148" s="75">
        <v>0.12</v>
      </c>
      <c r="P148" s="75">
        <v>0.04</v>
      </c>
      <c r="Q148" s="75">
        <v>0.33</v>
      </c>
      <c r="R148" s="75">
        <v>0.14000000000000001</v>
      </c>
      <c r="S148" s="75">
        <v>0.19</v>
      </c>
      <c r="T148" s="75">
        <v>0.05</v>
      </c>
      <c r="U148" s="8"/>
      <c r="V148" s="19">
        <f t="shared" si="84"/>
        <v>1.7</v>
      </c>
      <c r="W148" s="19">
        <f t="shared" si="85"/>
        <v>0.8</v>
      </c>
      <c r="X148" s="19">
        <f t="shared" si="86"/>
        <v>0.6</v>
      </c>
      <c r="Y148" s="19">
        <f t="shared" si="87"/>
        <v>1</v>
      </c>
      <c r="Z148" s="19">
        <f t="shared" si="74"/>
        <v>1.1499999999999999</v>
      </c>
      <c r="AA148" s="39">
        <f t="shared" si="75"/>
        <v>0.6</v>
      </c>
      <c r="AB148" s="8"/>
      <c r="AC148" s="19">
        <f t="shared" si="88"/>
        <v>-0.4</v>
      </c>
      <c r="AD148" s="19">
        <f t="shared" si="89"/>
        <v>0.2</v>
      </c>
      <c r="AE148" s="19">
        <f t="shared" si="90"/>
        <v>-0.8</v>
      </c>
      <c r="AF148" s="19">
        <f t="shared" si="91"/>
        <v>0.7</v>
      </c>
      <c r="AG148" s="19">
        <f t="shared" si="80"/>
        <v>-0.60000000000000009</v>
      </c>
      <c r="AH148" s="39">
        <f t="shared" si="81"/>
        <v>0.4</v>
      </c>
      <c r="AI148" s="39"/>
      <c r="AJ148" s="19">
        <f t="shared" si="92"/>
        <v>-0.5</v>
      </c>
      <c r="AK148" s="19">
        <f t="shared" si="93"/>
        <v>0.8</v>
      </c>
    </row>
    <row r="149" spans="1:37" s="13" customFormat="1" ht="20.100000000000001" customHeight="1">
      <c r="A149" s="11" t="s">
        <v>667</v>
      </c>
      <c r="B149" s="71" t="s">
        <v>1024</v>
      </c>
      <c r="C149" s="71" t="s">
        <v>214</v>
      </c>
      <c r="D149" s="71">
        <v>36328</v>
      </c>
      <c r="E149" s="71">
        <v>5.58</v>
      </c>
      <c r="F149" s="71">
        <v>105</v>
      </c>
      <c r="G149" s="90">
        <v>2.7E-6</v>
      </c>
      <c r="H149" s="91">
        <v>0.33</v>
      </c>
      <c r="I149" s="75">
        <v>0.08</v>
      </c>
      <c r="J149" s="75">
        <v>0.02</v>
      </c>
      <c r="K149" s="75">
        <v>0.08</v>
      </c>
      <c r="L149" s="75">
        <v>0.01</v>
      </c>
      <c r="M149" s="75">
        <v>4.1000000000000002E-2</v>
      </c>
      <c r="N149" s="18">
        <v>2E-3</v>
      </c>
      <c r="O149" s="75">
        <v>3.5000000000000003E-2</v>
      </c>
      <c r="P149" s="18">
        <v>1E-3</v>
      </c>
      <c r="Q149" s="75">
        <v>0.05</v>
      </c>
      <c r="R149" s="18">
        <v>0</v>
      </c>
      <c r="S149" s="75">
        <v>4.5999999999999999E-2</v>
      </c>
      <c r="T149" s="18">
        <v>6.0000000000000001E-3</v>
      </c>
      <c r="U149" s="8"/>
      <c r="V149" s="19">
        <f t="shared" si="84"/>
        <v>1</v>
      </c>
      <c r="W149" s="19">
        <f t="shared" si="85"/>
        <v>0.4</v>
      </c>
      <c r="X149" s="19">
        <f t="shared" si="86"/>
        <v>0.7</v>
      </c>
      <c r="Y149" s="19">
        <f t="shared" si="87"/>
        <v>0.4</v>
      </c>
      <c r="Z149" s="19">
        <f t="shared" si="74"/>
        <v>0.85</v>
      </c>
      <c r="AA149" s="39">
        <f t="shared" si="75"/>
        <v>0.3</v>
      </c>
      <c r="AB149" s="8"/>
      <c r="AC149" s="19">
        <f t="shared" si="88"/>
        <v>-0.2</v>
      </c>
      <c r="AD149" s="19">
        <f t="shared" si="89"/>
        <v>0</v>
      </c>
      <c r="AE149" s="19">
        <f t="shared" si="90"/>
        <v>-0.1</v>
      </c>
      <c r="AF149" s="19">
        <f t="shared" si="91"/>
        <v>0.2</v>
      </c>
      <c r="AG149" s="19">
        <f t="shared" si="80"/>
        <v>-0.15000000000000002</v>
      </c>
      <c r="AH149" s="39">
        <f t="shared" si="81"/>
        <v>0.1</v>
      </c>
      <c r="AI149" s="39"/>
      <c r="AJ149" s="19">
        <f t="shared" si="92"/>
        <v>0</v>
      </c>
      <c r="AK149" s="19">
        <f t="shared" si="93"/>
        <v>0.4</v>
      </c>
    </row>
    <row r="150" spans="1:37" s="13" customFormat="1" ht="20.100000000000001" customHeight="1">
      <c r="A150" s="11" t="s">
        <v>668</v>
      </c>
      <c r="B150" s="71" t="s">
        <v>1044</v>
      </c>
      <c r="C150" s="71" t="s">
        <v>237</v>
      </c>
      <c r="D150" s="71">
        <v>44081</v>
      </c>
      <c r="E150" s="71">
        <v>5.79</v>
      </c>
      <c r="F150" s="71">
        <v>141</v>
      </c>
      <c r="G150" s="90">
        <v>6.6E-10</v>
      </c>
      <c r="H150" s="91">
        <v>0.6</v>
      </c>
      <c r="I150" s="75">
        <v>0.3</v>
      </c>
      <c r="J150" s="75">
        <v>0.02</v>
      </c>
      <c r="K150" s="75">
        <v>0.33</v>
      </c>
      <c r="L150" s="75">
        <v>0.01</v>
      </c>
      <c r="M150" s="75">
        <v>0.19</v>
      </c>
      <c r="N150" s="75">
        <v>0.01</v>
      </c>
      <c r="O150" s="75">
        <v>0.19</v>
      </c>
      <c r="P150" s="75">
        <v>0.02</v>
      </c>
      <c r="Q150" s="75">
        <v>0.19</v>
      </c>
      <c r="R150" s="75">
        <v>0.01</v>
      </c>
      <c r="S150" s="75">
        <v>0.17</v>
      </c>
      <c r="T150" s="75">
        <v>0.06</v>
      </c>
      <c r="U150" s="8"/>
      <c r="V150" s="19">
        <f t="shared" si="84"/>
        <v>0.7</v>
      </c>
      <c r="W150" s="19">
        <f t="shared" si="85"/>
        <v>0.1</v>
      </c>
      <c r="X150" s="19">
        <f t="shared" si="86"/>
        <v>0.7</v>
      </c>
      <c r="Y150" s="19">
        <f t="shared" si="87"/>
        <v>0.1</v>
      </c>
      <c r="Z150" s="19">
        <f t="shared" si="74"/>
        <v>0.7</v>
      </c>
      <c r="AA150" s="39">
        <f t="shared" si="75"/>
        <v>0.1</v>
      </c>
      <c r="AB150" s="8"/>
      <c r="AC150" s="19">
        <f t="shared" si="88"/>
        <v>0</v>
      </c>
      <c r="AD150" s="19">
        <f t="shared" si="89"/>
        <v>0.1</v>
      </c>
      <c r="AE150" s="19">
        <f t="shared" si="90"/>
        <v>-0.2</v>
      </c>
      <c r="AF150" s="19">
        <f t="shared" si="91"/>
        <v>0.5</v>
      </c>
      <c r="AG150" s="19">
        <f t="shared" si="80"/>
        <v>-0.1</v>
      </c>
      <c r="AH150" s="39">
        <f t="shared" si="81"/>
        <v>0.3</v>
      </c>
      <c r="AI150" s="39"/>
      <c r="AJ150" s="19">
        <f t="shared" si="92"/>
        <v>0.1</v>
      </c>
      <c r="AK150" s="19">
        <f t="shared" si="93"/>
        <v>0.1</v>
      </c>
    </row>
    <row r="151" spans="1:37" s="13" customFormat="1" ht="20.100000000000001" customHeight="1">
      <c r="A151" s="11" t="s">
        <v>669</v>
      </c>
      <c r="B151" s="71" t="s">
        <v>378</v>
      </c>
      <c r="C151" s="71" t="s">
        <v>379</v>
      </c>
      <c r="D151" s="71">
        <v>42777</v>
      </c>
      <c r="E151" s="71">
        <v>5.54</v>
      </c>
      <c r="F151" s="71">
        <v>99</v>
      </c>
      <c r="G151" s="90">
        <v>3.0000000000000001E-6</v>
      </c>
      <c r="H151" s="91">
        <v>0.37</v>
      </c>
      <c r="I151" s="75">
        <v>0.06</v>
      </c>
      <c r="J151" s="75">
        <v>0.01</v>
      </c>
      <c r="K151" s="75">
        <v>4.2000000000000003E-2</v>
      </c>
      <c r="L151" s="18">
        <v>1.0999999999999999E-2</v>
      </c>
      <c r="M151" s="75">
        <v>7.0000000000000007E-2</v>
      </c>
      <c r="N151" s="75">
        <v>0.01</v>
      </c>
      <c r="O151" s="75">
        <v>0.05</v>
      </c>
      <c r="P151" s="18">
        <v>0</v>
      </c>
      <c r="Q151" s="75">
        <v>0.05</v>
      </c>
      <c r="R151" s="18">
        <v>0.02</v>
      </c>
      <c r="S151" s="75">
        <v>0.08</v>
      </c>
      <c r="T151" s="75">
        <v>0.04</v>
      </c>
      <c r="U151" s="8"/>
      <c r="V151" s="19">
        <f t="shared" si="84"/>
        <v>-0.2</v>
      </c>
      <c r="W151" s="19">
        <f t="shared" si="85"/>
        <v>0.3</v>
      </c>
      <c r="X151" s="19">
        <f t="shared" si="86"/>
        <v>0.3</v>
      </c>
      <c r="Y151" s="19">
        <f t="shared" si="87"/>
        <v>0.6</v>
      </c>
      <c r="Z151" s="19">
        <f t="shared" si="74"/>
        <v>4.9999999999999989E-2</v>
      </c>
      <c r="AA151" s="39">
        <f t="shared" si="75"/>
        <v>0.3</v>
      </c>
      <c r="AB151" s="8"/>
      <c r="AC151" s="19">
        <f t="shared" si="88"/>
        <v>-0.5</v>
      </c>
      <c r="AD151" s="19">
        <f t="shared" si="89"/>
        <v>0.1</v>
      </c>
      <c r="AE151" s="19">
        <f t="shared" si="90"/>
        <v>0.7</v>
      </c>
      <c r="AF151" s="19">
        <f t="shared" si="91"/>
        <v>0.9</v>
      </c>
      <c r="AG151" s="19">
        <f t="shared" si="80"/>
        <v>9.9999999999999978E-2</v>
      </c>
      <c r="AH151" s="39">
        <f t="shared" si="81"/>
        <v>0.5</v>
      </c>
      <c r="AI151" s="39"/>
      <c r="AJ151" s="19">
        <f t="shared" si="92"/>
        <v>-0.5</v>
      </c>
      <c r="AK151" s="19">
        <f t="shared" si="93"/>
        <v>0.4</v>
      </c>
    </row>
    <row r="152" spans="1:37" s="13" customFormat="1" ht="20.100000000000001" customHeight="1">
      <c r="A152" s="11" t="s">
        <v>670</v>
      </c>
      <c r="B152" s="71" t="s">
        <v>526</v>
      </c>
      <c r="C152" s="71" t="s">
        <v>527</v>
      </c>
      <c r="D152" s="71">
        <v>37112</v>
      </c>
      <c r="E152" s="71">
        <v>5.46</v>
      </c>
      <c r="F152" s="71">
        <v>93</v>
      </c>
      <c r="G152" s="90">
        <v>1.2E-5</v>
      </c>
      <c r="H152" s="91">
        <v>0.35</v>
      </c>
      <c r="I152" s="75">
        <v>0.05</v>
      </c>
      <c r="J152" s="18">
        <v>0</v>
      </c>
      <c r="K152" s="75">
        <v>7.0000000000000007E-2</v>
      </c>
      <c r="L152" s="75">
        <v>0.01</v>
      </c>
      <c r="M152" s="75">
        <v>3.4000000000000002E-2</v>
      </c>
      <c r="N152" s="18">
        <v>6.0000000000000001E-3</v>
      </c>
      <c r="O152" s="75">
        <v>2.1000000000000001E-2</v>
      </c>
      <c r="P152" s="18">
        <v>2E-3</v>
      </c>
      <c r="Q152" s="75">
        <v>4.1000000000000002E-2</v>
      </c>
      <c r="R152" s="18">
        <v>8.9999999999999993E-3</v>
      </c>
      <c r="S152" s="75">
        <v>0.04</v>
      </c>
      <c r="T152" s="18">
        <v>6.0000000000000001E-3</v>
      </c>
      <c r="U152" s="8"/>
      <c r="V152" s="19">
        <f t="shared" si="84"/>
        <v>0.6</v>
      </c>
      <c r="W152" s="19">
        <f t="shared" si="85"/>
        <v>0.3</v>
      </c>
      <c r="X152" s="19">
        <f t="shared" si="86"/>
        <v>0.3</v>
      </c>
      <c r="Y152" s="19">
        <f t="shared" si="87"/>
        <v>0.3</v>
      </c>
      <c r="Z152" s="19">
        <f t="shared" si="74"/>
        <v>0.44999999999999996</v>
      </c>
      <c r="AA152" s="39">
        <f t="shared" si="75"/>
        <v>0.2</v>
      </c>
      <c r="AB152" s="8"/>
      <c r="AC152" s="19">
        <f t="shared" si="88"/>
        <v>-0.7</v>
      </c>
      <c r="AD152" s="19">
        <f t="shared" si="89"/>
        <v>0.1</v>
      </c>
      <c r="AE152" s="19">
        <f t="shared" si="90"/>
        <v>0</v>
      </c>
      <c r="AF152" s="19">
        <f t="shared" si="91"/>
        <v>0.4</v>
      </c>
      <c r="AG152" s="19">
        <f t="shared" si="80"/>
        <v>-0.35</v>
      </c>
      <c r="AH152" s="39">
        <f t="shared" si="81"/>
        <v>0.2</v>
      </c>
      <c r="AI152" s="39"/>
      <c r="AJ152" s="19">
        <f t="shared" si="92"/>
        <v>0.5</v>
      </c>
      <c r="AK152" s="19">
        <f t="shared" si="93"/>
        <v>0.2</v>
      </c>
    </row>
    <row r="153" spans="1:37" s="13" customFormat="1" ht="20.100000000000001" customHeight="1">
      <c r="A153" s="11" t="s">
        <v>671</v>
      </c>
      <c r="B153" s="71" t="s">
        <v>34</v>
      </c>
      <c r="C153" s="71" t="s">
        <v>126</v>
      </c>
      <c r="D153" s="71">
        <v>50038</v>
      </c>
      <c r="E153" s="71">
        <v>5.23</v>
      </c>
      <c r="F153" s="71">
        <v>143</v>
      </c>
      <c r="G153" s="90">
        <v>2.6000000000000001E-9</v>
      </c>
      <c r="H153" s="91">
        <v>0.35</v>
      </c>
      <c r="I153" s="75">
        <v>0.27</v>
      </c>
      <c r="J153" s="75">
        <v>0.02</v>
      </c>
      <c r="K153" s="75">
        <v>0.3</v>
      </c>
      <c r="L153" s="75">
        <v>0.04</v>
      </c>
      <c r="M153" s="75">
        <v>0.13</v>
      </c>
      <c r="N153" s="75">
        <v>0</v>
      </c>
      <c r="O153" s="75">
        <v>0.09</v>
      </c>
      <c r="P153" s="75">
        <v>0.01</v>
      </c>
      <c r="Q153" s="75">
        <v>0.18</v>
      </c>
      <c r="R153" s="75">
        <v>0.01</v>
      </c>
      <c r="S153" s="75">
        <v>0.13</v>
      </c>
      <c r="T153" s="75">
        <v>0.01</v>
      </c>
      <c r="U153" s="8"/>
      <c r="V153" s="19">
        <f t="shared" si="84"/>
        <v>1.1000000000000001</v>
      </c>
      <c r="W153" s="19">
        <f t="shared" si="85"/>
        <v>0.1</v>
      </c>
      <c r="X153" s="19">
        <f t="shared" si="86"/>
        <v>0.6</v>
      </c>
      <c r="Y153" s="19">
        <f t="shared" si="87"/>
        <v>0.1</v>
      </c>
      <c r="Z153" s="19">
        <f t="shared" si="74"/>
        <v>0.85000000000000009</v>
      </c>
      <c r="AA153" s="39">
        <f t="shared" si="75"/>
        <v>0.1</v>
      </c>
      <c r="AB153" s="8"/>
      <c r="AC153" s="19">
        <f t="shared" si="88"/>
        <v>-0.5</v>
      </c>
      <c r="AD153" s="19">
        <f t="shared" si="89"/>
        <v>0.1</v>
      </c>
      <c r="AE153" s="19">
        <f t="shared" si="90"/>
        <v>-0.5</v>
      </c>
      <c r="AF153" s="19">
        <f t="shared" si="91"/>
        <v>0.1</v>
      </c>
      <c r="AG153" s="19">
        <f t="shared" si="80"/>
        <v>-0.5</v>
      </c>
      <c r="AH153" s="39">
        <f t="shared" si="81"/>
        <v>0.1</v>
      </c>
      <c r="AI153" s="39"/>
      <c r="AJ153" s="19">
        <f t="shared" si="92"/>
        <v>0.2</v>
      </c>
      <c r="AK153" s="19">
        <f t="shared" si="93"/>
        <v>0.2</v>
      </c>
    </row>
    <row r="154" spans="1:37" s="13" customFormat="1" ht="20.100000000000001" customHeight="1">
      <c r="A154" s="11" t="s">
        <v>672</v>
      </c>
      <c r="B154" s="71" t="s">
        <v>1067</v>
      </c>
      <c r="C154" s="71" t="s">
        <v>265</v>
      </c>
      <c r="D154" s="71">
        <v>50686</v>
      </c>
      <c r="E154" s="71">
        <v>5.1100000000000003</v>
      </c>
      <c r="F154" s="71">
        <v>128</v>
      </c>
      <c r="G154" s="90">
        <v>1.3000000000000001E-8</v>
      </c>
      <c r="H154" s="91">
        <v>0.38</v>
      </c>
      <c r="I154" s="75">
        <v>0.13</v>
      </c>
      <c r="J154" s="75">
        <v>0.03</v>
      </c>
      <c r="K154" s="75">
        <v>0.17</v>
      </c>
      <c r="L154" s="75">
        <v>0.01</v>
      </c>
      <c r="M154" s="75">
        <v>0.16</v>
      </c>
      <c r="N154" s="75">
        <v>0.03</v>
      </c>
      <c r="O154" s="75">
        <v>0.1</v>
      </c>
      <c r="P154" s="75">
        <v>0</v>
      </c>
      <c r="Q154" s="75">
        <v>0.2</v>
      </c>
      <c r="R154" s="75">
        <v>0.02</v>
      </c>
      <c r="S154" s="75">
        <v>0.1</v>
      </c>
      <c r="T154" s="75">
        <v>0.02</v>
      </c>
      <c r="U154" s="8"/>
      <c r="V154" s="19">
        <f t="shared" si="84"/>
        <v>-0.3</v>
      </c>
      <c r="W154" s="19">
        <f t="shared" si="85"/>
        <v>0.4</v>
      </c>
      <c r="X154" s="19">
        <f t="shared" si="86"/>
        <v>-0.6</v>
      </c>
      <c r="Y154" s="19">
        <f t="shared" si="87"/>
        <v>0.4</v>
      </c>
      <c r="Z154" s="19">
        <f t="shared" si="74"/>
        <v>-0.44999999999999996</v>
      </c>
      <c r="AA154" s="39">
        <f t="shared" si="75"/>
        <v>0.3</v>
      </c>
      <c r="AB154" s="8"/>
      <c r="AC154" s="19">
        <f t="shared" si="88"/>
        <v>-0.7</v>
      </c>
      <c r="AD154" s="19">
        <f t="shared" si="89"/>
        <v>0.1</v>
      </c>
      <c r="AE154" s="19">
        <f t="shared" si="90"/>
        <v>-1</v>
      </c>
      <c r="AF154" s="19">
        <f t="shared" si="91"/>
        <v>0.3</v>
      </c>
      <c r="AG154" s="19">
        <f t="shared" si="80"/>
        <v>-0.85</v>
      </c>
      <c r="AH154" s="39">
        <f t="shared" si="81"/>
        <v>0.2</v>
      </c>
      <c r="AI154" s="39"/>
      <c r="AJ154" s="19">
        <f t="shared" si="92"/>
        <v>0.4</v>
      </c>
      <c r="AK154" s="19">
        <f t="shared" si="93"/>
        <v>0.3</v>
      </c>
    </row>
    <row r="155" spans="1:37" s="13" customFormat="1" ht="20.100000000000001" customHeight="1">
      <c r="A155" s="11" t="s">
        <v>673</v>
      </c>
      <c r="B155" s="71" t="s">
        <v>68</v>
      </c>
      <c r="C155" s="71" t="s">
        <v>117</v>
      </c>
      <c r="D155" s="71">
        <v>52950</v>
      </c>
      <c r="E155" s="71">
        <v>5.19</v>
      </c>
      <c r="F155" s="71">
        <v>135</v>
      </c>
      <c r="G155" s="90">
        <v>7.2E-10</v>
      </c>
      <c r="H155" s="91">
        <v>0.28999999999999998</v>
      </c>
      <c r="I155" s="75">
        <v>0.36</v>
      </c>
      <c r="J155" s="75">
        <v>0.03</v>
      </c>
      <c r="K155" s="75">
        <v>0.33</v>
      </c>
      <c r="L155" s="75">
        <v>0.1</v>
      </c>
      <c r="M155" s="75">
        <v>0.24</v>
      </c>
      <c r="N155" s="75">
        <v>0.04</v>
      </c>
      <c r="O155" s="75">
        <v>0.52</v>
      </c>
      <c r="P155" s="75">
        <v>0.08</v>
      </c>
      <c r="Q155" s="75">
        <v>0.28999999999999998</v>
      </c>
      <c r="R155" s="75">
        <v>0.06</v>
      </c>
      <c r="S155" s="75">
        <v>0.54</v>
      </c>
      <c r="T155" s="75">
        <v>0</v>
      </c>
      <c r="U155" s="8"/>
      <c r="V155" s="19">
        <f t="shared" si="84"/>
        <v>0.6</v>
      </c>
      <c r="W155" s="19">
        <f t="shared" si="85"/>
        <v>0.3</v>
      </c>
      <c r="X155" s="19">
        <f t="shared" si="86"/>
        <v>0.3</v>
      </c>
      <c r="Y155" s="19">
        <f t="shared" si="87"/>
        <v>0.3</v>
      </c>
      <c r="Z155" s="19">
        <f t="shared" si="74"/>
        <v>0.44999999999999996</v>
      </c>
      <c r="AA155" s="39">
        <f t="shared" si="75"/>
        <v>0.2</v>
      </c>
      <c r="AB155" s="8"/>
      <c r="AC155" s="19">
        <f t="shared" si="88"/>
        <v>1.1000000000000001</v>
      </c>
      <c r="AD155" s="19">
        <f t="shared" si="89"/>
        <v>0.2</v>
      </c>
      <c r="AE155" s="19">
        <f t="shared" si="90"/>
        <v>0.9</v>
      </c>
      <c r="AF155" s="19">
        <f t="shared" si="91"/>
        <v>0.3</v>
      </c>
      <c r="AG155" s="19">
        <f t="shared" si="80"/>
        <v>1</v>
      </c>
      <c r="AH155" s="39">
        <f t="shared" si="81"/>
        <v>0.2</v>
      </c>
      <c r="AI155" s="39"/>
      <c r="AJ155" s="19">
        <f t="shared" si="92"/>
        <v>-0.1</v>
      </c>
      <c r="AK155" s="19">
        <f t="shared" si="93"/>
        <v>0.5</v>
      </c>
    </row>
    <row r="156" spans="1:37" s="13" customFormat="1" ht="20.100000000000001" customHeight="1">
      <c r="A156" s="11" t="s">
        <v>674</v>
      </c>
      <c r="B156" s="71" t="s">
        <v>1063</v>
      </c>
      <c r="C156" s="71" t="s">
        <v>259</v>
      </c>
      <c r="D156" s="71">
        <v>45031</v>
      </c>
      <c r="E156" s="71">
        <v>5.42</v>
      </c>
      <c r="F156" s="71">
        <v>205</v>
      </c>
      <c r="G156" s="90">
        <v>2.7E-16</v>
      </c>
      <c r="H156" s="91">
        <v>0.52</v>
      </c>
      <c r="I156" s="75">
        <v>0.05</v>
      </c>
      <c r="J156" s="18">
        <v>0.01</v>
      </c>
      <c r="K156" s="75">
        <v>3.7999999999999999E-2</v>
      </c>
      <c r="L156" s="18">
        <v>2E-3</v>
      </c>
      <c r="M156" s="75">
        <v>0.06</v>
      </c>
      <c r="N156" s="75">
        <v>0.01</v>
      </c>
      <c r="O156" s="75">
        <v>3.9E-2</v>
      </c>
      <c r="P156" s="18">
        <v>6.0000000000000001E-3</v>
      </c>
      <c r="Q156" s="75">
        <v>0.06</v>
      </c>
      <c r="R156" s="75">
        <v>0</v>
      </c>
      <c r="S156" s="75">
        <v>4.7E-2</v>
      </c>
      <c r="T156" s="18">
        <v>3.0000000000000001E-3</v>
      </c>
      <c r="U156" s="8"/>
      <c r="V156" s="19">
        <f t="shared" si="84"/>
        <v>-0.3</v>
      </c>
      <c r="W156" s="19">
        <f t="shared" si="85"/>
        <v>0.4</v>
      </c>
      <c r="X156" s="19">
        <f t="shared" si="86"/>
        <v>-0.3</v>
      </c>
      <c r="Y156" s="19">
        <f t="shared" si="87"/>
        <v>0.3</v>
      </c>
      <c r="Z156" s="19">
        <f t="shared" si="74"/>
        <v>-0.3</v>
      </c>
      <c r="AA156" s="39">
        <f t="shared" si="75"/>
        <v>0.3</v>
      </c>
      <c r="AB156" s="8"/>
      <c r="AC156" s="19">
        <f t="shared" si="88"/>
        <v>-0.6</v>
      </c>
      <c r="AD156" s="19">
        <f t="shared" si="89"/>
        <v>0.2</v>
      </c>
      <c r="AE156" s="19">
        <f t="shared" si="90"/>
        <v>-0.4</v>
      </c>
      <c r="AF156" s="19">
        <f t="shared" si="91"/>
        <v>0.1</v>
      </c>
      <c r="AG156" s="19">
        <f t="shared" si="80"/>
        <v>-0.5</v>
      </c>
      <c r="AH156" s="39">
        <f t="shared" si="81"/>
        <v>0.1</v>
      </c>
      <c r="AI156" s="39"/>
      <c r="AJ156" s="19">
        <f t="shared" si="92"/>
        <v>-0.4</v>
      </c>
      <c r="AK156" s="19">
        <f t="shared" si="93"/>
        <v>0.3</v>
      </c>
    </row>
    <row r="157" spans="1:37" s="13" customFormat="1" ht="20.100000000000001" customHeight="1">
      <c r="A157" s="2" t="s">
        <v>906</v>
      </c>
      <c r="B157" s="71" t="s">
        <v>381</v>
      </c>
      <c r="C157" s="71" t="s">
        <v>382</v>
      </c>
      <c r="D157" s="71">
        <v>45232</v>
      </c>
      <c r="E157" s="71">
        <v>5.94</v>
      </c>
      <c r="F157" s="71">
        <v>127</v>
      </c>
      <c r="G157" s="90">
        <v>4.5999999999999998E-9</v>
      </c>
      <c r="H157" s="91">
        <v>0.56999999999999995</v>
      </c>
      <c r="I157" s="75">
        <v>0.41</v>
      </c>
      <c r="J157" s="75">
        <v>0</v>
      </c>
      <c r="K157" s="75">
        <v>0.12</v>
      </c>
      <c r="L157" s="75">
        <v>0.02</v>
      </c>
      <c r="M157" s="75">
        <v>0.46</v>
      </c>
      <c r="N157" s="75">
        <v>0.02</v>
      </c>
      <c r="O157" s="75">
        <v>0.14000000000000001</v>
      </c>
      <c r="P157" s="75">
        <v>0.01</v>
      </c>
      <c r="Q157" s="75">
        <v>0.57999999999999996</v>
      </c>
      <c r="R157" s="75">
        <v>0.03</v>
      </c>
      <c r="S157" s="75">
        <v>0.25</v>
      </c>
      <c r="T157" s="75">
        <v>0.02</v>
      </c>
      <c r="U157" s="8"/>
      <c r="V157" s="19">
        <f t="shared" si="84"/>
        <v>-0.2</v>
      </c>
      <c r="W157" s="19">
        <f t="shared" si="85"/>
        <v>0.1</v>
      </c>
      <c r="X157" s="19">
        <f t="shared" si="86"/>
        <v>-0.5</v>
      </c>
      <c r="Y157" s="19">
        <f t="shared" si="87"/>
        <v>0.1</v>
      </c>
      <c r="Z157" s="19">
        <f t="shared" si="74"/>
        <v>-0.35</v>
      </c>
      <c r="AA157" s="39">
        <f t="shared" si="75"/>
        <v>0.1</v>
      </c>
      <c r="AB157" s="8"/>
      <c r="AC157" s="19">
        <f t="shared" si="88"/>
        <v>-1.7</v>
      </c>
      <c r="AD157" s="19">
        <f t="shared" si="89"/>
        <v>0.1</v>
      </c>
      <c r="AE157" s="19">
        <f t="shared" si="90"/>
        <v>-1.2</v>
      </c>
      <c r="AF157" s="19">
        <f t="shared" si="91"/>
        <v>0.1</v>
      </c>
      <c r="AG157" s="19">
        <f t="shared" si="80"/>
        <v>-1.45</v>
      </c>
      <c r="AH157" s="39">
        <f t="shared" si="81"/>
        <v>0.1</v>
      </c>
      <c r="AI157" s="39"/>
      <c r="AJ157" s="19">
        <f t="shared" si="92"/>
        <v>-1.8</v>
      </c>
      <c r="AK157" s="19">
        <f t="shared" si="93"/>
        <v>0.2</v>
      </c>
    </row>
    <row r="158" spans="1:37" s="13" customFormat="1" ht="20.100000000000001" customHeight="1">
      <c r="A158" s="2"/>
      <c r="B158" s="71"/>
      <c r="C158" s="71"/>
      <c r="D158" s="71"/>
      <c r="E158" s="71"/>
      <c r="F158" s="71"/>
      <c r="G158" s="90"/>
      <c r="H158" s="91"/>
      <c r="I158" s="75"/>
      <c r="J158" s="75"/>
      <c r="K158" s="75"/>
      <c r="L158" s="75"/>
      <c r="M158" s="75"/>
      <c r="N158" s="75"/>
      <c r="O158" s="75"/>
      <c r="P158" s="75"/>
      <c r="Q158" s="75"/>
      <c r="R158" s="75"/>
      <c r="S158" s="75"/>
      <c r="T158" s="75"/>
      <c r="U158" s="18"/>
      <c r="V158" s="19"/>
      <c r="W158" s="19"/>
      <c r="X158" s="19"/>
      <c r="Y158" s="19"/>
      <c r="Z158" s="19"/>
      <c r="AA158" s="39"/>
      <c r="AB158" s="18"/>
      <c r="AC158" s="19"/>
      <c r="AD158" s="19"/>
      <c r="AE158" s="19"/>
      <c r="AF158" s="19"/>
      <c r="AG158" s="19"/>
      <c r="AH158" s="39"/>
      <c r="AI158" s="39"/>
      <c r="AJ158" s="19"/>
      <c r="AK158" s="19"/>
    </row>
    <row r="159" spans="1:37" s="13" customFormat="1" ht="20.100000000000001" customHeight="1">
      <c r="A159" s="103" t="s">
        <v>924</v>
      </c>
      <c r="B159" s="103"/>
      <c r="C159" s="103"/>
      <c r="D159" s="103"/>
      <c r="E159" s="103"/>
      <c r="F159" s="103"/>
      <c r="G159" s="104" t="s">
        <v>1171</v>
      </c>
      <c r="H159" s="104"/>
      <c r="I159" s="17">
        <v>0.95</v>
      </c>
      <c r="J159" s="17">
        <v>7.0000000000000007E-2</v>
      </c>
      <c r="K159" s="17">
        <v>1.02</v>
      </c>
      <c r="L159" s="17">
        <v>0.12</v>
      </c>
      <c r="M159" s="17">
        <v>0.74</v>
      </c>
      <c r="N159" s="17">
        <v>0.06</v>
      </c>
      <c r="O159" s="17">
        <v>2.17</v>
      </c>
      <c r="P159" s="17">
        <v>0.17</v>
      </c>
      <c r="Q159" s="17">
        <v>0.91</v>
      </c>
      <c r="R159" s="17">
        <v>0.09</v>
      </c>
      <c r="S159" s="17">
        <v>3.24</v>
      </c>
      <c r="T159" s="17">
        <v>0.13</v>
      </c>
      <c r="U159" s="31"/>
      <c r="V159" s="19">
        <f>IF(I159=0,IF(M159=0,0,"&lt;-5"),IF(M159=0,"&gt;5",ROUND(LOG(I159/M159,2),1)))</f>
        <v>0.4</v>
      </c>
      <c r="W159" s="19">
        <f>ROUND(SQRT(IF(I159=0,0,POWER(J159/(I159*LN(2)),2))+IF(M159=0,0,POWER(N159/(M159*LN(2)),2))),1)</f>
        <v>0.2</v>
      </c>
      <c r="X159" s="19">
        <f>IF(I159=0,IF(Q159=0,0,"&lt;-5"),IF(Q159=0,"&gt;5",ROUND(LOG(I159/Q159,2),1)))</f>
        <v>0.1</v>
      </c>
      <c r="Y159" s="19">
        <f>ROUND(SQRT(IF(I159=0,0,POWER(J159/(I159*LN(2)),2))+IF(Q159=0,0,POWER(R159/(Q159*LN(2)),2))),1)</f>
        <v>0.2</v>
      </c>
      <c r="Z159" s="19">
        <f>IF(V159="&lt;-5",IF(X159="&lt;-5","&lt;-5",IF(X159&lt;-0.35,"&lt;-2.5","-")),IF(V159="&gt;5",IF(X159="&gt;5","&gt;5",IF(X159&gt;0.35,"&gt;2.5","-")),IF(X159="&lt;-5",IF(V159&lt;-0.35,"&lt;-2.5","-"),IF(X159="&gt;5",IF(V159&gt;0.35,"&gt;2.5","-"),AVERAGE(V159,X159)))))</f>
        <v>0.25</v>
      </c>
      <c r="AA159" s="39">
        <f>IF(Z159="-","-",ROUND((SQRT(POWER(W159,2)/4+POWER(Y159,2)/4)),1))</f>
        <v>0.1</v>
      </c>
      <c r="AB159" s="31"/>
      <c r="AC159" s="19">
        <f>IF(O159=0,IF(M159=0,0,"&lt;-5"),IF(M159=0,"&gt;5",ROUND(LOG(O159/M159,2),1)))</f>
        <v>1.6</v>
      </c>
      <c r="AD159" s="19">
        <f>ROUND(SQRT(IF(M159=0,0,POWER(N159/M159*LN(2),2))+IF(O159=0,0,POWER(P159/O159*LN(2),2))),1)</f>
        <v>0.1</v>
      </c>
      <c r="AE159" s="19">
        <f>IF(S159=0,IF(Q159=0,0,"&lt;-5"),IF(Q159=0,"&gt;5",ROUND(LOG(S159/Q159,2),1)))</f>
        <v>1.8</v>
      </c>
      <c r="AF159" s="19">
        <f>ROUND(SQRT(IF(Q159=0,0,POWER(R159/(Q159*LN(2)),2))+IF(S159=0,0,POWER(T159/(S159*LN(2)),2))),1)</f>
        <v>0.2</v>
      </c>
      <c r="AG159" s="19">
        <f>IF(AC159="&lt;-5",IF(AE159="&lt;-5","&lt;-5",IF(AE159&lt;-0.35,"&lt;-2.5","-")),IF(AC159="&gt;5",IF(AE159="&gt;5","&gt;5",IF(AE159&gt;0.35,"&gt;2.5","-")),IF(AE159="&lt;-5",IF(AC159&lt;-0.35,"&lt;-2.5","-"),IF(AE159="&gt;5",IF(AC159&gt;0.35,"&gt;2.5","-"),AVERAGE(AC159,AE159)))))</f>
        <v>1.7000000000000002</v>
      </c>
      <c r="AH159" s="39">
        <f>IF(AG159="-","-",ROUND((SQRT(POWER(AD159,2)/4+POWER(AF159,2)/4)),1))</f>
        <v>0.1</v>
      </c>
      <c r="AI159" s="39"/>
      <c r="AJ159" s="19">
        <f>IF(K159=0,IF(I159=0,0,"&lt;-5"),IF(I159=0,"&gt;5",ROUND(LOG(K159/I159,2),1)))</f>
        <v>0.1</v>
      </c>
      <c r="AK159" s="19">
        <f>ROUND(SQRT(IF(I159=0,0,POWER(J159/(I159*LN(2)),2))+IF(K159=0,0,POWER(L159/(K159*LN(2)),2))),1)</f>
        <v>0.2</v>
      </c>
    </row>
    <row r="160" spans="1:37" s="13" customFormat="1" ht="20.100000000000001" customHeight="1">
      <c r="A160" s="11"/>
      <c r="B160" s="71"/>
      <c r="C160" s="71"/>
      <c r="D160" s="71"/>
      <c r="E160" s="71"/>
      <c r="F160" s="71"/>
      <c r="G160" s="90"/>
      <c r="H160" s="91"/>
      <c r="I160" s="75"/>
      <c r="J160" s="75"/>
      <c r="K160" s="75"/>
      <c r="L160" s="75"/>
      <c r="M160" s="75"/>
      <c r="N160" s="75"/>
      <c r="O160" s="75"/>
      <c r="P160" s="75"/>
      <c r="Q160" s="75"/>
      <c r="R160" s="75"/>
      <c r="S160" s="75"/>
      <c r="T160" s="75"/>
      <c r="U160" s="18"/>
      <c r="V160" s="19"/>
      <c r="W160" s="19"/>
      <c r="X160" s="19"/>
      <c r="Y160" s="19"/>
      <c r="Z160" s="19"/>
      <c r="AA160" s="39"/>
      <c r="AB160" s="18"/>
      <c r="AC160" s="19"/>
      <c r="AD160" s="19"/>
      <c r="AE160" s="19"/>
      <c r="AF160" s="19"/>
      <c r="AG160" s="19"/>
      <c r="AH160" s="39"/>
      <c r="AI160" s="39"/>
      <c r="AJ160" s="19"/>
      <c r="AK160" s="19"/>
    </row>
    <row r="161" spans="1:40" s="13" customFormat="1" ht="20.100000000000001" customHeight="1">
      <c r="A161" s="11" t="s">
        <v>675</v>
      </c>
      <c r="B161" s="71" t="s">
        <v>507</v>
      </c>
      <c r="C161" s="71" t="s">
        <v>508</v>
      </c>
      <c r="D161" s="71">
        <v>39048</v>
      </c>
      <c r="E161" s="71">
        <v>6.56</v>
      </c>
      <c r="F161" s="71">
        <v>60</v>
      </c>
      <c r="G161" s="90">
        <v>2.5999999999999999E-2</v>
      </c>
      <c r="H161" s="91">
        <v>0.31</v>
      </c>
      <c r="I161" s="75">
        <v>4.4999999999999998E-2</v>
      </c>
      <c r="J161" s="18">
        <v>0.01</v>
      </c>
      <c r="K161" s="75">
        <v>4.4999999999999998E-2</v>
      </c>
      <c r="L161" s="18">
        <v>1.7999999999999999E-2</v>
      </c>
      <c r="M161" s="75">
        <v>3.1E-2</v>
      </c>
      <c r="N161" s="18">
        <v>1E-3</v>
      </c>
      <c r="O161" s="75">
        <v>3.6999999999999998E-2</v>
      </c>
      <c r="P161" s="18">
        <v>1E-3</v>
      </c>
      <c r="Q161" s="75">
        <v>3.3000000000000002E-2</v>
      </c>
      <c r="R161" s="18">
        <v>7.0000000000000001E-3</v>
      </c>
      <c r="S161" s="75">
        <v>0.05</v>
      </c>
      <c r="T161" s="18">
        <v>0</v>
      </c>
      <c r="U161" s="8"/>
      <c r="V161" s="19">
        <f t="shared" ref="V161:V171" si="94">IF(I161=0,IF(M161=0,0,"&lt;-5"),IF(M161=0,"&gt;5",ROUND(LOG(I161/M161,2),1)))</f>
        <v>0.5</v>
      </c>
      <c r="W161" s="19">
        <f t="shared" ref="W161:W171" si="95">ROUND(SQRT(IF(I161=0,0,POWER(J161/(I161*LN(2)),2))+IF(M161=0,0,POWER(N161/(M161*LN(2)),2))),1)</f>
        <v>0.3</v>
      </c>
      <c r="X161" s="19">
        <f t="shared" ref="X161:X171" si="96">IF(I161=0,IF(Q161=0,0,"&lt;-5"),IF(Q161=0,"&gt;5",ROUND(LOG(I161/Q161,2),1)))</f>
        <v>0.4</v>
      </c>
      <c r="Y161" s="19">
        <f t="shared" ref="Y161:Y171" si="97">ROUND(SQRT(IF(I161=0,0,POWER(J161/(I161*LN(2)),2))+IF(Q161=0,0,POWER(R161/(Q161*LN(2)),2))),1)</f>
        <v>0.4</v>
      </c>
      <c r="Z161" s="19">
        <f t="shared" ref="Z161:Z171" si="98">IF(V161="&lt;-5",IF(X161="&lt;-5","&lt;-5",IF(X161&lt;-0.35,"&lt;-2.5","-")),IF(V161="&gt;5",IF(X161="&gt;5","&gt;5",IF(X161&gt;0.35,"&gt;2.5","-")),IF(X161="&lt;-5",IF(V161&lt;-0.35,"&lt;-2.5","-"),IF(X161="&gt;5",IF(V161&gt;0.35,"&gt;2.5","-"),AVERAGE(V161,X161)))))</f>
        <v>0.45</v>
      </c>
      <c r="AA161" s="39">
        <f t="shared" ref="AA161:AA171" si="99">IF(Z161="-","-",ROUND((SQRT(POWER(W161,2)/4+POWER(Y161,2)/4)),1))</f>
        <v>0.3</v>
      </c>
      <c r="AB161" s="8"/>
      <c r="AC161" s="19">
        <f t="shared" ref="AC161:AC171" si="100">IF(O161=0,IF(M161=0,0,"&lt;-5"),IF(M161=0,"&gt;5",ROUND(LOG(O161/M161,2),1)))</f>
        <v>0.3</v>
      </c>
      <c r="AD161" s="19">
        <f t="shared" ref="AD161:AD171" si="101">ROUND(SQRT(IF(M161=0,0,POWER(N161/M161*LN(2),2))+IF(O161=0,0,POWER(P161/O161*LN(2),2))),1)</f>
        <v>0</v>
      </c>
      <c r="AE161" s="19">
        <f t="shared" ref="AE161:AE171" si="102">IF(S161=0,IF(Q161=0,0,"&lt;-5"),IF(Q161=0,"&gt;5",ROUND(LOG(S161/Q161,2),1)))</f>
        <v>0.6</v>
      </c>
      <c r="AF161" s="19">
        <f t="shared" ref="AF161:AF171" si="103">ROUND(SQRT(IF(Q161=0,0,POWER(R161/(Q161*LN(2)),2))+IF(S161=0,0,POWER(T161/(S161*LN(2)),2))),1)</f>
        <v>0.3</v>
      </c>
      <c r="AG161" s="19">
        <f t="shared" ref="AG161:AG171" si="104">IF(AC161="&lt;-5",IF(AE161="&lt;-5","&lt;-5",IF(AE161&lt;-0.35,"&lt;-2.5","-")),IF(AC161="&gt;5",IF(AE161="&gt;5","&gt;5",IF(AE161&gt;0.35,"&gt;2.5","-")),IF(AE161="&lt;-5",IF(AC161&lt;-0.35,"&lt;-2.5","-"),IF(AE161="&gt;5",IF(AC161&gt;0.35,"&gt;2.5","-"),AVERAGE(AC161,AE161)))))</f>
        <v>0.44999999999999996</v>
      </c>
      <c r="AH161" s="39">
        <f t="shared" ref="AH161:AH171" si="105">IF(AG161="-","-",ROUND((SQRT(POWER(AD161,2)/4+POWER(AF161,2)/4)),1))</f>
        <v>0.2</v>
      </c>
      <c r="AI161" s="39"/>
      <c r="AJ161" s="19">
        <f t="shared" ref="AJ161:AJ171" si="106">IF(K161=0,IF(I161=0,0,"&lt;-5"),IF(I161=0,"&gt;5",ROUND(LOG(K161/I161,2),1)))</f>
        <v>0</v>
      </c>
      <c r="AK161" s="19">
        <f t="shared" ref="AK161:AK171" si="107">ROUND(SQRT(IF(I161=0,0,POWER(J161/(I161*LN(2)),2))+IF(K161=0,0,POWER(L161/(K161*LN(2)),2))),1)</f>
        <v>0.7</v>
      </c>
    </row>
    <row r="162" spans="1:40" s="13" customFormat="1" ht="20.100000000000001" customHeight="1">
      <c r="A162" s="11" t="s">
        <v>676</v>
      </c>
      <c r="B162" s="71" t="s">
        <v>64</v>
      </c>
      <c r="C162" s="71" t="s">
        <v>120</v>
      </c>
      <c r="D162" s="71">
        <v>53107</v>
      </c>
      <c r="E162" s="71">
        <v>5.88</v>
      </c>
      <c r="F162" s="71">
        <v>97</v>
      </c>
      <c r="G162" s="90">
        <v>4.7999999999999998E-6</v>
      </c>
      <c r="H162" s="91">
        <v>0.2</v>
      </c>
      <c r="I162" s="75">
        <v>0.1</v>
      </c>
      <c r="J162" s="75">
        <v>0.02</v>
      </c>
      <c r="K162" s="75">
        <v>0.1</v>
      </c>
      <c r="L162" s="75">
        <v>7.0000000000000007E-2</v>
      </c>
      <c r="M162" s="75">
        <v>0.1</v>
      </c>
      <c r="N162" s="75">
        <v>0.02</v>
      </c>
      <c r="O162" s="75">
        <v>1.0900000000000001</v>
      </c>
      <c r="P162" s="75">
        <v>0.13</v>
      </c>
      <c r="Q162" s="75">
        <v>0.13</v>
      </c>
      <c r="R162" s="75">
        <v>0.05</v>
      </c>
      <c r="S162" s="75">
        <v>1.94</v>
      </c>
      <c r="T162" s="75">
        <v>0.12</v>
      </c>
      <c r="U162" s="8"/>
      <c r="V162" s="19">
        <f t="shared" si="94"/>
        <v>0</v>
      </c>
      <c r="W162" s="19">
        <f t="shared" si="95"/>
        <v>0.4</v>
      </c>
      <c r="X162" s="19">
        <f t="shared" si="96"/>
        <v>-0.4</v>
      </c>
      <c r="Y162" s="19">
        <f t="shared" si="97"/>
        <v>0.6</v>
      </c>
      <c r="Z162" s="19">
        <f t="shared" si="98"/>
        <v>-0.2</v>
      </c>
      <c r="AA162" s="39">
        <f t="shared" si="99"/>
        <v>0.4</v>
      </c>
      <c r="AB162" s="8"/>
      <c r="AC162" s="19">
        <f t="shared" si="100"/>
        <v>3.4</v>
      </c>
      <c r="AD162" s="19">
        <f t="shared" si="101"/>
        <v>0.2</v>
      </c>
      <c r="AE162" s="19">
        <f t="shared" si="102"/>
        <v>3.9</v>
      </c>
      <c r="AF162" s="19">
        <f t="shared" si="103"/>
        <v>0.6</v>
      </c>
      <c r="AG162" s="19">
        <f t="shared" si="104"/>
        <v>3.65</v>
      </c>
      <c r="AH162" s="39">
        <f t="shared" si="105"/>
        <v>0.3</v>
      </c>
      <c r="AI162" s="39"/>
      <c r="AJ162" s="19">
        <f t="shared" si="106"/>
        <v>0</v>
      </c>
      <c r="AK162" s="19">
        <f t="shared" si="107"/>
        <v>1.1000000000000001</v>
      </c>
    </row>
    <row r="163" spans="1:40" s="13" customFormat="1" ht="20.100000000000001" customHeight="1">
      <c r="A163" s="11" t="s">
        <v>677</v>
      </c>
      <c r="B163" s="71" t="s">
        <v>1015</v>
      </c>
      <c r="C163" s="71" t="s">
        <v>79</v>
      </c>
      <c r="D163" s="71">
        <v>33253</v>
      </c>
      <c r="E163" s="71">
        <v>6</v>
      </c>
      <c r="F163" s="71">
        <v>165</v>
      </c>
      <c r="G163" s="90">
        <v>7.3000000000000002E-13</v>
      </c>
      <c r="H163" s="91">
        <v>0.52</v>
      </c>
      <c r="I163" s="75">
        <v>0.12</v>
      </c>
      <c r="J163" s="75">
        <v>0.01</v>
      </c>
      <c r="K163" s="75">
        <v>0.11</v>
      </c>
      <c r="L163" s="75">
        <v>0.01</v>
      </c>
      <c r="M163" s="75">
        <v>0</v>
      </c>
      <c r="N163" s="18">
        <v>0</v>
      </c>
      <c r="O163" s="75">
        <v>4.1000000000000002E-2</v>
      </c>
      <c r="P163" s="18">
        <v>7.0000000000000001E-3</v>
      </c>
      <c r="Q163" s="75">
        <v>0</v>
      </c>
      <c r="R163" s="18">
        <v>0</v>
      </c>
      <c r="S163" s="75">
        <v>3.1E-2</v>
      </c>
      <c r="T163" s="18">
        <v>5.0000000000000001E-3</v>
      </c>
      <c r="U163" s="8"/>
      <c r="V163" s="19" t="str">
        <f t="shared" si="94"/>
        <v>&gt;5</v>
      </c>
      <c r="W163" s="19">
        <f t="shared" si="95"/>
        <v>0.1</v>
      </c>
      <c r="X163" s="19" t="str">
        <f t="shared" si="96"/>
        <v>&gt;5</v>
      </c>
      <c r="Y163" s="19">
        <f t="shared" si="97"/>
        <v>0.1</v>
      </c>
      <c r="Z163" s="19" t="str">
        <f t="shared" si="98"/>
        <v>&gt;5</v>
      </c>
      <c r="AA163" s="39">
        <f t="shared" si="99"/>
        <v>0.1</v>
      </c>
      <c r="AB163" s="8"/>
      <c r="AC163" s="19" t="str">
        <f t="shared" si="100"/>
        <v>&gt;5</v>
      </c>
      <c r="AD163" s="19">
        <f t="shared" si="101"/>
        <v>0.1</v>
      </c>
      <c r="AE163" s="19" t="str">
        <f t="shared" si="102"/>
        <v>&gt;5</v>
      </c>
      <c r="AF163" s="19">
        <f t="shared" si="103"/>
        <v>0.2</v>
      </c>
      <c r="AG163" s="19" t="str">
        <f t="shared" si="104"/>
        <v>&gt;5</v>
      </c>
      <c r="AH163" s="39">
        <f t="shared" si="105"/>
        <v>0.1</v>
      </c>
      <c r="AI163" s="39"/>
      <c r="AJ163" s="19">
        <f t="shared" si="106"/>
        <v>-0.1</v>
      </c>
      <c r="AK163" s="19">
        <f t="shared" si="107"/>
        <v>0.2</v>
      </c>
    </row>
    <row r="164" spans="1:40" s="13" customFormat="1" ht="20.100000000000001" customHeight="1">
      <c r="A164" s="11" t="s">
        <v>678</v>
      </c>
      <c r="B164" s="71" t="s">
        <v>235</v>
      </c>
      <c r="C164" s="71" t="s">
        <v>234</v>
      </c>
      <c r="D164" s="71">
        <v>42022</v>
      </c>
      <c r="E164" s="71">
        <v>5.0999999999999996</v>
      </c>
      <c r="F164" s="71">
        <v>155</v>
      </c>
      <c r="G164" s="90">
        <v>2.6000000000000001E-11</v>
      </c>
      <c r="H164" s="91">
        <v>0.61</v>
      </c>
      <c r="I164" s="75">
        <v>0.37</v>
      </c>
      <c r="J164" s="75">
        <v>0.03</v>
      </c>
      <c r="K164" s="75">
        <v>0.38</v>
      </c>
      <c r="L164" s="75">
        <v>7.0000000000000007E-2</v>
      </c>
      <c r="M164" s="75">
        <v>0.25</v>
      </c>
      <c r="N164" s="75">
        <v>0.03</v>
      </c>
      <c r="O164" s="75">
        <v>0.22</v>
      </c>
      <c r="P164" s="75">
        <v>0.04</v>
      </c>
      <c r="Q164" s="75">
        <v>0.26</v>
      </c>
      <c r="R164" s="75">
        <v>0.01</v>
      </c>
      <c r="S164" s="75">
        <v>0.17</v>
      </c>
      <c r="T164" s="75">
        <v>0.01</v>
      </c>
      <c r="U164" s="8"/>
      <c r="V164" s="19">
        <f t="shared" si="94"/>
        <v>0.6</v>
      </c>
      <c r="W164" s="19">
        <f t="shared" si="95"/>
        <v>0.2</v>
      </c>
      <c r="X164" s="19">
        <f t="shared" si="96"/>
        <v>0.5</v>
      </c>
      <c r="Y164" s="19">
        <f t="shared" si="97"/>
        <v>0.1</v>
      </c>
      <c r="Z164" s="19">
        <f t="shared" si="98"/>
        <v>0.55000000000000004</v>
      </c>
      <c r="AA164" s="39">
        <f t="shared" si="99"/>
        <v>0.1</v>
      </c>
      <c r="AB164" s="8"/>
      <c r="AC164" s="19">
        <f t="shared" si="100"/>
        <v>-0.2</v>
      </c>
      <c r="AD164" s="19">
        <f t="shared" si="101"/>
        <v>0.2</v>
      </c>
      <c r="AE164" s="19">
        <f t="shared" si="102"/>
        <v>-0.6</v>
      </c>
      <c r="AF164" s="19">
        <f t="shared" si="103"/>
        <v>0.1</v>
      </c>
      <c r="AG164" s="19">
        <f t="shared" si="104"/>
        <v>-0.4</v>
      </c>
      <c r="AH164" s="39">
        <f t="shared" si="105"/>
        <v>0.1</v>
      </c>
      <c r="AI164" s="39"/>
      <c r="AJ164" s="19">
        <f t="shared" si="106"/>
        <v>0</v>
      </c>
      <c r="AK164" s="19">
        <f t="shared" si="107"/>
        <v>0.3</v>
      </c>
    </row>
    <row r="165" spans="1:40" s="13" customFormat="1" ht="20.100000000000001" customHeight="1">
      <c r="A165" s="11" t="s">
        <v>679</v>
      </c>
      <c r="B165" s="71" t="s">
        <v>1032</v>
      </c>
      <c r="C165" s="71" t="s">
        <v>224</v>
      </c>
      <c r="D165" s="71">
        <v>40251</v>
      </c>
      <c r="E165" s="71">
        <v>5.36</v>
      </c>
      <c r="F165" s="71">
        <v>88</v>
      </c>
      <c r="G165" s="90">
        <v>1.2999999999999999E-4</v>
      </c>
      <c r="H165" s="91">
        <v>0.34</v>
      </c>
      <c r="I165" s="75">
        <v>0.1</v>
      </c>
      <c r="J165" s="75">
        <v>0.05</v>
      </c>
      <c r="K165" s="75">
        <v>0.08</v>
      </c>
      <c r="L165" s="75">
        <v>0.05</v>
      </c>
      <c r="M165" s="75">
        <v>0</v>
      </c>
      <c r="N165" s="18">
        <v>0</v>
      </c>
      <c r="O165" s="75">
        <v>0</v>
      </c>
      <c r="P165" s="18">
        <v>0</v>
      </c>
      <c r="Q165" s="75">
        <v>0</v>
      </c>
      <c r="R165" s="18">
        <v>0</v>
      </c>
      <c r="S165" s="75">
        <v>0</v>
      </c>
      <c r="T165" s="18">
        <v>0</v>
      </c>
      <c r="U165" s="8"/>
      <c r="V165" s="19" t="str">
        <f t="shared" si="94"/>
        <v>&gt;5</v>
      </c>
      <c r="W165" s="19">
        <f t="shared" si="95"/>
        <v>0.7</v>
      </c>
      <c r="X165" s="19" t="str">
        <f t="shared" si="96"/>
        <v>&gt;5</v>
      </c>
      <c r="Y165" s="19">
        <f t="shared" si="97"/>
        <v>0.7</v>
      </c>
      <c r="Z165" s="19" t="str">
        <f t="shared" si="98"/>
        <v>&gt;5</v>
      </c>
      <c r="AA165" s="39">
        <f t="shared" si="99"/>
        <v>0.5</v>
      </c>
      <c r="AB165" s="8"/>
      <c r="AC165" s="19">
        <f t="shared" si="100"/>
        <v>0</v>
      </c>
      <c r="AD165" s="19">
        <f t="shared" si="101"/>
        <v>0</v>
      </c>
      <c r="AE165" s="19">
        <f t="shared" si="102"/>
        <v>0</v>
      </c>
      <c r="AF165" s="19">
        <f t="shared" si="103"/>
        <v>0</v>
      </c>
      <c r="AG165" s="19">
        <f t="shared" si="104"/>
        <v>0</v>
      </c>
      <c r="AH165" s="39">
        <f t="shared" si="105"/>
        <v>0</v>
      </c>
      <c r="AI165" s="39"/>
      <c r="AJ165" s="19">
        <f t="shared" si="106"/>
        <v>-0.3</v>
      </c>
      <c r="AK165" s="19">
        <f t="shared" si="107"/>
        <v>1.2</v>
      </c>
    </row>
    <row r="166" spans="1:40" s="13" customFormat="1" ht="20.100000000000001" customHeight="1">
      <c r="A166" s="11" t="s">
        <v>680</v>
      </c>
      <c r="B166" s="71" t="s">
        <v>383</v>
      </c>
      <c r="C166" s="71" t="s">
        <v>384</v>
      </c>
      <c r="D166" s="71">
        <v>38831</v>
      </c>
      <c r="E166" s="71">
        <v>6.02</v>
      </c>
      <c r="F166" s="71">
        <v>172</v>
      </c>
      <c r="G166" s="90">
        <v>1.4000000000000001E-13</v>
      </c>
      <c r="H166" s="91">
        <v>0.57999999999999996</v>
      </c>
      <c r="I166" s="75">
        <v>2.5999999999999999E-2</v>
      </c>
      <c r="J166" s="18">
        <v>8.9999999999999993E-3</v>
      </c>
      <c r="K166" s="75">
        <v>4.8000000000000001E-2</v>
      </c>
      <c r="L166" s="18">
        <v>4.2999999999999997E-2</v>
      </c>
      <c r="M166" s="75">
        <v>0</v>
      </c>
      <c r="N166" s="18">
        <v>0</v>
      </c>
      <c r="O166" s="75">
        <v>0</v>
      </c>
      <c r="P166" s="18">
        <v>0</v>
      </c>
      <c r="Q166" s="75">
        <v>0</v>
      </c>
      <c r="R166" s="18">
        <v>0</v>
      </c>
      <c r="S166" s="75">
        <v>0.1</v>
      </c>
      <c r="T166" s="75">
        <v>0</v>
      </c>
      <c r="U166" s="8"/>
      <c r="V166" s="19" t="str">
        <f t="shared" si="94"/>
        <v>&gt;5</v>
      </c>
      <c r="W166" s="19">
        <f t="shared" si="95"/>
        <v>0.5</v>
      </c>
      <c r="X166" s="19" t="str">
        <f t="shared" si="96"/>
        <v>&gt;5</v>
      </c>
      <c r="Y166" s="19">
        <f t="shared" si="97"/>
        <v>0.5</v>
      </c>
      <c r="Z166" s="19" t="str">
        <f t="shared" si="98"/>
        <v>&gt;5</v>
      </c>
      <c r="AA166" s="39">
        <f t="shared" si="99"/>
        <v>0.4</v>
      </c>
      <c r="AB166" s="8"/>
      <c r="AC166" s="19">
        <f t="shared" si="100"/>
        <v>0</v>
      </c>
      <c r="AD166" s="19">
        <f t="shared" si="101"/>
        <v>0</v>
      </c>
      <c r="AE166" s="19" t="str">
        <f t="shared" si="102"/>
        <v>&gt;5</v>
      </c>
      <c r="AF166" s="19">
        <f t="shared" si="103"/>
        <v>0</v>
      </c>
      <c r="AG166" s="19" t="str">
        <f t="shared" si="104"/>
        <v>-</v>
      </c>
      <c r="AH166" s="39" t="str">
        <f t="shared" si="105"/>
        <v>-</v>
      </c>
      <c r="AI166" s="39"/>
      <c r="AJ166" s="19">
        <f t="shared" si="106"/>
        <v>0.9</v>
      </c>
      <c r="AK166" s="19">
        <f t="shared" si="107"/>
        <v>1.4</v>
      </c>
    </row>
    <row r="167" spans="1:40" s="13" customFormat="1" ht="20.100000000000001" customHeight="1">
      <c r="A167" s="11" t="s">
        <v>681</v>
      </c>
      <c r="B167" s="71" t="s">
        <v>974</v>
      </c>
      <c r="C167" s="71" t="s">
        <v>394</v>
      </c>
      <c r="D167" s="71">
        <v>49439</v>
      </c>
      <c r="E167" s="71">
        <v>5.74</v>
      </c>
      <c r="F167" s="71">
        <v>116</v>
      </c>
      <c r="G167" s="90">
        <v>5.7000000000000001E-8</v>
      </c>
      <c r="H167" s="91">
        <v>0.41</v>
      </c>
      <c r="I167" s="75">
        <v>2.7E-2</v>
      </c>
      <c r="J167" s="18">
        <v>1.0999999999999999E-2</v>
      </c>
      <c r="K167" s="75">
        <v>3.4000000000000002E-2</v>
      </c>
      <c r="L167" s="18">
        <v>1.7999999999999999E-2</v>
      </c>
      <c r="M167" s="75">
        <v>2.5999999999999999E-2</v>
      </c>
      <c r="N167" s="18">
        <v>5.0000000000000001E-3</v>
      </c>
      <c r="O167" s="75">
        <v>3.5000000000000003E-2</v>
      </c>
      <c r="P167" s="18">
        <v>3.0000000000000001E-3</v>
      </c>
      <c r="Q167" s="75">
        <v>2.7E-2</v>
      </c>
      <c r="R167" s="18">
        <v>1.4E-2</v>
      </c>
      <c r="S167" s="75">
        <v>0.09</v>
      </c>
      <c r="T167" s="75">
        <v>0.01</v>
      </c>
      <c r="U167" s="8"/>
      <c r="V167" s="19">
        <f t="shared" si="94"/>
        <v>0.1</v>
      </c>
      <c r="W167" s="19">
        <f t="shared" si="95"/>
        <v>0.6</v>
      </c>
      <c r="X167" s="19">
        <f t="shared" si="96"/>
        <v>0</v>
      </c>
      <c r="Y167" s="19">
        <f t="shared" si="97"/>
        <v>1</v>
      </c>
      <c r="Z167" s="19">
        <f t="shared" si="98"/>
        <v>0.05</v>
      </c>
      <c r="AA167" s="39">
        <f t="shared" si="99"/>
        <v>0.6</v>
      </c>
      <c r="AB167" s="8"/>
      <c r="AC167" s="19">
        <f t="shared" si="100"/>
        <v>0.4</v>
      </c>
      <c r="AD167" s="19">
        <f t="shared" si="101"/>
        <v>0.1</v>
      </c>
      <c r="AE167" s="19">
        <f t="shared" si="102"/>
        <v>1.7</v>
      </c>
      <c r="AF167" s="19">
        <f t="shared" si="103"/>
        <v>0.8</v>
      </c>
      <c r="AG167" s="19">
        <f t="shared" si="104"/>
        <v>1.05</v>
      </c>
      <c r="AH167" s="39">
        <f t="shared" si="105"/>
        <v>0.4</v>
      </c>
      <c r="AI167" s="39"/>
      <c r="AJ167" s="19">
        <f t="shared" si="106"/>
        <v>0.3</v>
      </c>
      <c r="AK167" s="19">
        <f t="shared" si="107"/>
        <v>1</v>
      </c>
    </row>
    <row r="168" spans="1:40" s="13" customFormat="1" ht="20.100000000000001" customHeight="1">
      <c r="A168" s="11" t="s">
        <v>682</v>
      </c>
      <c r="B168" s="71" t="s">
        <v>975</v>
      </c>
      <c r="C168" s="71" t="s">
        <v>406</v>
      </c>
      <c r="D168" s="71">
        <v>53278</v>
      </c>
      <c r="E168" s="71">
        <v>5.69</v>
      </c>
      <c r="F168" s="71">
        <v>85</v>
      </c>
      <c r="G168" s="90">
        <v>6.7999999999999999E-5</v>
      </c>
      <c r="H168" s="91">
        <v>0.28999999999999998</v>
      </c>
      <c r="I168" s="75">
        <v>4.5999999999999999E-2</v>
      </c>
      <c r="J168" s="18">
        <v>6.0000000000000001E-3</v>
      </c>
      <c r="K168" s="75">
        <v>0.06</v>
      </c>
      <c r="L168" s="75">
        <v>0.03</v>
      </c>
      <c r="M168" s="75">
        <v>0.05</v>
      </c>
      <c r="N168" s="18">
        <v>0.03</v>
      </c>
      <c r="O168" s="75">
        <v>3.3000000000000002E-2</v>
      </c>
      <c r="P168" s="18">
        <v>1.7000000000000001E-2</v>
      </c>
      <c r="Q168" s="75">
        <v>4.8000000000000001E-2</v>
      </c>
      <c r="R168" s="18">
        <v>2.5000000000000001E-2</v>
      </c>
      <c r="S168" s="75">
        <v>0.12</v>
      </c>
      <c r="T168" s="75">
        <v>0.01</v>
      </c>
      <c r="U168" s="8"/>
      <c r="V168" s="19">
        <f t="shared" si="94"/>
        <v>-0.1</v>
      </c>
      <c r="W168" s="19">
        <f t="shared" si="95"/>
        <v>0.9</v>
      </c>
      <c r="X168" s="19">
        <f t="shared" si="96"/>
        <v>-0.1</v>
      </c>
      <c r="Y168" s="19">
        <f t="shared" si="97"/>
        <v>0.8</v>
      </c>
      <c r="Z168" s="19">
        <f t="shared" si="98"/>
        <v>-0.1</v>
      </c>
      <c r="AA168" s="39">
        <f t="shared" si="99"/>
        <v>0.6</v>
      </c>
      <c r="AB168" s="8"/>
      <c r="AC168" s="19">
        <f t="shared" si="100"/>
        <v>-0.6</v>
      </c>
      <c r="AD168" s="19">
        <f t="shared" si="101"/>
        <v>0.5</v>
      </c>
      <c r="AE168" s="19">
        <f t="shared" si="102"/>
        <v>1.3</v>
      </c>
      <c r="AF168" s="19">
        <f t="shared" si="103"/>
        <v>0.8</v>
      </c>
      <c r="AG168" s="19">
        <f t="shared" si="104"/>
        <v>0.35000000000000003</v>
      </c>
      <c r="AH168" s="39">
        <f t="shared" si="105"/>
        <v>0.5</v>
      </c>
      <c r="AI168" s="39"/>
      <c r="AJ168" s="19">
        <f t="shared" si="106"/>
        <v>0.4</v>
      </c>
      <c r="AK168" s="19">
        <f t="shared" si="107"/>
        <v>0.7</v>
      </c>
    </row>
    <row r="169" spans="1:40" s="13" customFormat="1" ht="20.100000000000001" customHeight="1">
      <c r="A169" s="11" t="s">
        <v>683</v>
      </c>
      <c r="B169" s="71" t="s">
        <v>515</v>
      </c>
      <c r="C169" s="71" t="s">
        <v>516</v>
      </c>
      <c r="D169" s="71">
        <v>37557</v>
      </c>
      <c r="E169" s="71">
        <v>5.94</v>
      </c>
      <c r="F169" s="71">
        <v>126</v>
      </c>
      <c r="G169" s="90">
        <v>5.6999999999999998E-9</v>
      </c>
      <c r="H169" s="91">
        <v>0.56000000000000005</v>
      </c>
      <c r="I169" s="75">
        <v>0</v>
      </c>
      <c r="J169" s="18">
        <v>0</v>
      </c>
      <c r="K169" s="75">
        <v>3.4000000000000002E-2</v>
      </c>
      <c r="L169" s="18">
        <v>1.7999999999999999E-2</v>
      </c>
      <c r="M169" s="75">
        <v>0</v>
      </c>
      <c r="N169" s="18">
        <v>0</v>
      </c>
      <c r="O169" s="75">
        <v>0.18</v>
      </c>
      <c r="P169" s="75">
        <v>0.09</v>
      </c>
      <c r="Q169" s="75">
        <v>0.11</v>
      </c>
      <c r="R169" s="75">
        <v>0</v>
      </c>
      <c r="S169" s="75">
        <v>0.17</v>
      </c>
      <c r="T169" s="75">
        <v>0.04</v>
      </c>
      <c r="U169" s="8"/>
      <c r="V169" s="19">
        <f t="shared" si="94"/>
        <v>0</v>
      </c>
      <c r="W169" s="19">
        <f t="shared" si="95"/>
        <v>0</v>
      </c>
      <c r="X169" s="19" t="str">
        <f t="shared" si="96"/>
        <v>&lt;-5</v>
      </c>
      <c r="Y169" s="19">
        <f t="shared" si="97"/>
        <v>0</v>
      </c>
      <c r="Z169" s="19" t="str">
        <f t="shared" si="98"/>
        <v>-</v>
      </c>
      <c r="AA169" s="39" t="str">
        <f t="shared" si="99"/>
        <v>-</v>
      </c>
      <c r="AB169" s="8"/>
      <c r="AC169" s="19" t="str">
        <f t="shared" si="100"/>
        <v>&gt;5</v>
      </c>
      <c r="AD169" s="19">
        <f t="shared" si="101"/>
        <v>0.3</v>
      </c>
      <c r="AE169" s="19">
        <f t="shared" si="102"/>
        <v>0.6</v>
      </c>
      <c r="AF169" s="19">
        <f t="shared" si="103"/>
        <v>0.3</v>
      </c>
      <c r="AG169" s="19" t="str">
        <f t="shared" si="104"/>
        <v>&gt;2.5</v>
      </c>
      <c r="AH169" s="39">
        <f t="shared" si="105"/>
        <v>0.2</v>
      </c>
      <c r="AI169" s="39"/>
      <c r="AJ169" s="19" t="str">
        <f t="shared" si="106"/>
        <v>&gt;5</v>
      </c>
      <c r="AK169" s="19">
        <f t="shared" si="107"/>
        <v>0.8</v>
      </c>
      <c r="AL169" s="13">
        <v>2.1</v>
      </c>
      <c r="AM169" s="13">
        <v>5</v>
      </c>
      <c r="AN169" s="13">
        <f>AVERAGE(AL169:AM169)</f>
        <v>3.55</v>
      </c>
    </row>
    <row r="170" spans="1:40" s="13" customFormat="1" ht="20.100000000000001" customHeight="1">
      <c r="A170" s="11" t="s">
        <v>685</v>
      </c>
      <c r="B170" s="71" t="s">
        <v>988</v>
      </c>
      <c r="C170" s="71" t="s">
        <v>523</v>
      </c>
      <c r="D170" s="71">
        <v>43432</v>
      </c>
      <c r="E170" s="71">
        <v>5.64</v>
      </c>
      <c r="F170" s="71">
        <v>127</v>
      </c>
      <c r="G170" s="90">
        <v>4.5999999999999998E-9</v>
      </c>
      <c r="H170" s="91">
        <v>0.47</v>
      </c>
      <c r="I170" s="75">
        <v>0.12</v>
      </c>
      <c r="J170" s="75">
        <v>0.02</v>
      </c>
      <c r="K170" s="75">
        <v>0.13</v>
      </c>
      <c r="L170" s="75">
        <v>0.01</v>
      </c>
      <c r="M170" s="75">
        <v>0.21</v>
      </c>
      <c r="N170" s="75">
        <v>0.02</v>
      </c>
      <c r="O170" s="75">
        <v>0.42</v>
      </c>
      <c r="P170" s="75">
        <v>0.04</v>
      </c>
      <c r="Q170" s="75">
        <v>0.24</v>
      </c>
      <c r="R170" s="75">
        <v>0.06</v>
      </c>
      <c r="S170" s="75">
        <v>0.46</v>
      </c>
      <c r="T170" s="75">
        <v>0.03</v>
      </c>
      <c r="U170" s="8"/>
      <c r="V170" s="19">
        <f t="shared" si="94"/>
        <v>-0.8</v>
      </c>
      <c r="W170" s="19">
        <f t="shared" si="95"/>
        <v>0.3</v>
      </c>
      <c r="X170" s="19">
        <f t="shared" si="96"/>
        <v>-1</v>
      </c>
      <c r="Y170" s="19">
        <f t="shared" si="97"/>
        <v>0.4</v>
      </c>
      <c r="Z170" s="19">
        <f t="shared" si="98"/>
        <v>-0.9</v>
      </c>
      <c r="AA170" s="39">
        <f t="shared" si="99"/>
        <v>0.3</v>
      </c>
      <c r="AB170" s="8"/>
      <c r="AC170" s="19">
        <f t="shared" si="100"/>
        <v>1</v>
      </c>
      <c r="AD170" s="19">
        <f t="shared" si="101"/>
        <v>0.1</v>
      </c>
      <c r="AE170" s="19">
        <f t="shared" si="102"/>
        <v>0.9</v>
      </c>
      <c r="AF170" s="19">
        <f t="shared" si="103"/>
        <v>0.4</v>
      </c>
      <c r="AG170" s="19">
        <f t="shared" si="104"/>
        <v>0.95</v>
      </c>
      <c r="AH170" s="39">
        <f t="shared" si="105"/>
        <v>0.2</v>
      </c>
      <c r="AI170" s="39"/>
      <c r="AJ170" s="19">
        <f t="shared" si="106"/>
        <v>0.1</v>
      </c>
      <c r="AK170" s="19">
        <f t="shared" si="107"/>
        <v>0.3</v>
      </c>
    </row>
    <row r="171" spans="1:40" s="13" customFormat="1" ht="20.100000000000001" customHeight="1">
      <c r="A171" s="11" t="s">
        <v>684</v>
      </c>
      <c r="B171" s="71" t="s">
        <v>458</v>
      </c>
      <c r="C171" s="71" t="s">
        <v>459</v>
      </c>
      <c r="D171" s="71">
        <v>144467</v>
      </c>
      <c r="E171" s="71">
        <v>5.69</v>
      </c>
      <c r="F171" s="71">
        <v>148</v>
      </c>
      <c r="G171" s="90">
        <v>3.5999999999999998E-11</v>
      </c>
      <c r="H171" s="91">
        <v>0.13</v>
      </c>
      <c r="I171" s="75">
        <v>5.0000000000000001E-3</v>
      </c>
      <c r="J171" s="18">
        <v>2E-3</v>
      </c>
      <c r="K171" s="75">
        <v>6.0000000000000001E-3</v>
      </c>
      <c r="L171" s="18">
        <v>3.0000000000000001E-3</v>
      </c>
      <c r="M171" s="75">
        <v>7.0000000000000007E-2</v>
      </c>
      <c r="N171" s="75">
        <v>0.03</v>
      </c>
      <c r="O171" s="75">
        <v>0.1</v>
      </c>
      <c r="P171" s="75">
        <v>0.02</v>
      </c>
      <c r="Q171" s="75">
        <v>0.06</v>
      </c>
      <c r="R171" s="75">
        <v>0.01</v>
      </c>
      <c r="S171" s="75">
        <v>0.1</v>
      </c>
      <c r="T171" s="75">
        <v>0.01</v>
      </c>
      <c r="U171" s="8"/>
      <c r="V171" s="19">
        <f t="shared" si="94"/>
        <v>-3.8</v>
      </c>
      <c r="W171" s="19">
        <f t="shared" si="95"/>
        <v>0.8</v>
      </c>
      <c r="X171" s="19">
        <f t="shared" si="96"/>
        <v>-3.6</v>
      </c>
      <c r="Y171" s="19">
        <f t="shared" si="97"/>
        <v>0.6</v>
      </c>
      <c r="Z171" s="19">
        <f t="shared" si="98"/>
        <v>-3.7</v>
      </c>
      <c r="AA171" s="39">
        <f t="shared" si="99"/>
        <v>0.5</v>
      </c>
      <c r="AB171" s="8"/>
      <c r="AC171" s="19">
        <f t="shared" si="100"/>
        <v>0.5</v>
      </c>
      <c r="AD171" s="19">
        <f t="shared" si="101"/>
        <v>0.3</v>
      </c>
      <c r="AE171" s="19">
        <f t="shared" si="102"/>
        <v>0.7</v>
      </c>
      <c r="AF171" s="19">
        <f t="shared" si="103"/>
        <v>0.3</v>
      </c>
      <c r="AG171" s="19">
        <f t="shared" si="104"/>
        <v>0.6</v>
      </c>
      <c r="AH171" s="39">
        <f t="shared" si="105"/>
        <v>0.2</v>
      </c>
      <c r="AI171" s="39"/>
      <c r="AJ171" s="19">
        <f t="shared" si="106"/>
        <v>0.3</v>
      </c>
      <c r="AK171" s="19">
        <f t="shared" si="107"/>
        <v>0.9</v>
      </c>
    </row>
    <row r="172" spans="1:40" s="13" customFormat="1" ht="20.100000000000001" customHeight="1">
      <c r="A172" s="11"/>
      <c r="B172" s="71"/>
      <c r="C172" s="71"/>
      <c r="D172" s="71"/>
      <c r="E172" s="71"/>
      <c r="F172" s="71"/>
      <c r="G172" s="90"/>
      <c r="H172" s="91"/>
      <c r="I172" s="75"/>
      <c r="J172" s="75"/>
      <c r="K172" s="75"/>
      <c r="L172" s="75"/>
      <c r="M172" s="75"/>
      <c r="N172" s="75"/>
      <c r="O172" s="75"/>
      <c r="P172" s="75"/>
      <c r="Q172" s="75"/>
      <c r="R172" s="75"/>
      <c r="S172" s="75"/>
      <c r="T172" s="75"/>
      <c r="U172" s="18"/>
      <c r="V172" s="19"/>
      <c r="W172" s="19"/>
      <c r="X172" s="19"/>
      <c r="Y172" s="19"/>
      <c r="Z172" s="19"/>
      <c r="AA172" s="39"/>
      <c r="AB172" s="18"/>
      <c r="AC172" s="19"/>
      <c r="AD172" s="19"/>
      <c r="AE172" s="19"/>
      <c r="AF172" s="19"/>
      <c r="AG172" s="19"/>
      <c r="AH172" s="39"/>
      <c r="AI172" s="39"/>
      <c r="AJ172" s="19"/>
      <c r="AK172" s="19"/>
    </row>
    <row r="173" spans="1:40" s="13" customFormat="1" ht="20.100000000000001" customHeight="1">
      <c r="A173" s="103" t="s">
        <v>942</v>
      </c>
      <c r="B173" s="103"/>
      <c r="C173" s="103"/>
      <c r="D173" s="103"/>
      <c r="E173" s="103"/>
      <c r="F173" s="103"/>
      <c r="G173" s="104" t="s">
        <v>1171</v>
      </c>
      <c r="H173" s="104"/>
      <c r="I173" s="17">
        <v>1.28</v>
      </c>
      <c r="J173" s="17">
        <v>0.08</v>
      </c>
      <c r="K173" s="17">
        <v>1.39</v>
      </c>
      <c r="L173" s="17">
        <v>0.14000000000000001</v>
      </c>
      <c r="M173" s="17">
        <v>0.43</v>
      </c>
      <c r="N173" s="17">
        <v>0.03</v>
      </c>
      <c r="O173" s="17">
        <v>0.47</v>
      </c>
      <c r="P173" s="17">
        <v>0.04</v>
      </c>
      <c r="Q173" s="17">
        <v>0.39</v>
      </c>
      <c r="R173" s="17">
        <v>7.0000000000000007E-2</v>
      </c>
      <c r="S173" s="17">
        <v>0.61</v>
      </c>
      <c r="T173" s="17">
        <v>0.04</v>
      </c>
      <c r="U173" s="31"/>
      <c r="V173" s="19">
        <f>IF(I173=0,IF(M173=0,0,"&lt;-5"),IF(M173=0,"&gt;5",ROUND(LOG(I173/M173,2),1)))</f>
        <v>1.6</v>
      </c>
      <c r="W173" s="19">
        <f>ROUND(SQRT(IF(I173=0,0,POWER(J173/(I173*LN(2)),2))+IF(M173=0,0,POWER(N173/(M173*LN(2)),2))),1)</f>
        <v>0.1</v>
      </c>
      <c r="X173" s="19">
        <f>IF(I173=0,IF(Q173=0,0,"&lt;-5"),IF(Q173=0,"&gt;5",ROUND(LOG(I173/Q173,2),1)))</f>
        <v>1.7</v>
      </c>
      <c r="Y173" s="19">
        <f>ROUND(SQRT(IF(I173=0,0,POWER(J173/(I173*LN(2)),2))+IF(Q173=0,0,POWER(R173/(Q173*LN(2)),2))),1)</f>
        <v>0.3</v>
      </c>
      <c r="Z173" s="19">
        <f>IF(V173="&lt;-5",IF(X173="&lt;-5","&lt;-5",IF(X173&lt;-0.35,"&lt;-2.5","-")),IF(V173="&gt;5",IF(X173="&gt;5","&gt;5",IF(X173&gt;0.35,"&gt;2.5","-")),IF(X173="&lt;-5",IF(V173&lt;-0.35,"&lt;-2.5","-"),IF(X173="&gt;5",IF(V173&gt;0.35,"&gt;2.5","-"),AVERAGE(V173,X173)))))</f>
        <v>1.65</v>
      </c>
      <c r="AA173" s="39">
        <f>IF(Z173="-","-",ROUND((SQRT(POWER(W173,2)/4+POWER(Y173,2)/4)),1))</f>
        <v>0.2</v>
      </c>
      <c r="AB173" s="31"/>
      <c r="AC173" s="19">
        <f>IF(O173=0,IF(M173=0,0,"&lt;-5"),IF(M173=0,"&gt;5",ROUND(LOG(O173/M173,2),1)))</f>
        <v>0.1</v>
      </c>
      <c r="AD173" s="19">
        <f>ROUND(SQRT(IF(M173=0,0,POWER(N173/M173*LN(2),2))+IF(O173=0,0,POWER(P173/O173*LN(2),2))),1)</f>
        <v>0.1</v>
      </c>
      <c r="AE173" s="19">
        <f>IF(S173=0,IF(Q173=0,0,"&lt;-5"),IF(Q173=0,"&gt;5",ROUND(LOG(S173/Q173,2),1)))</f>
        <v>0.6</v>
      </c>
      <c r="AF173" s="19">
        <f>ROUND(SQRT(IF(Q173=0,0,POWER(R173/(Q173*LN(2)),2))+IF(S173=0,0,POWER(T173/(S173*LN(2)),2))),1)</f>
        <v>0.3</v>
      </c>
      <c r="AG173" s="19">
        <f>IF(AC173="&lt;-5",IF(AE173="&lt;-5","&lt;-5",IF(AE173&lt;-0.35,"&lt;-2.5","-")),IF(AC173="&gt;5",IF(AE173="&gt;5","&gt;5",IF(AE173&gt;0.35,"&gt;2.5","-")),IF(AE173="&lt;-5",IF(AC173&lt;-0.35,"&lt;-2.5","-"),IF(AE173="&gt;5",IF(AC173&gt;0.35,"&gt;2.5","-"),AVERAGE(AC173,AE173)))))</f>
        <v>0.35</v>
      </c>
      <c r="AH173" s="39">
        <f>IF(AG173="-","-",ROUND((SQRT(POWER(AD173,2)/4+POWER(AF173,2)/4)),1))</f>
        <v>0.2</v>
      </c>
      <c r="AI173" s="39"/>
      <c r="AJ173" s="19">
        <f>IF(K173=0,IF(I173=0,0,"&lt;-5"),IF(I173=0,"&gt;5",ROUND(LOG(K173/I173,2),1)))</f>
        <v>0.1</v>
      </c>
      <c r="AK173" s="19">
        <f>ROUND(SQRT(IF(I173=0,0,POWER(J173/(I173*LN(2)),2))+IF(K173=0,0,POWER(L173/(K173*LN(2)),2))),1)</f>
        <v>0.2</v>
      </c>
    </row>
    <row r="174" spans="1:40" s="13" customFormat="1" ht="20.100000000000001" customHeight="1">
      <c r="A174" s="11"/>
      <c r="B174" s="71"/>
      <c r="C174" s="71"/>
      <c r="D174" s="71"/>
      <c r="E174" s="71"/>
      <c r="F174" s="71"/>
      <c r="G174" s="90"/>
      <c r="H174" s="91"/>
      <c r="I174" s="75"/>
      <c r="J174" s="75"/>
      <c r="K174" s="75"/>
      <c r="L174" s="75"/>
      <c r="M174" s="75"/>
      <c r="N174" s="75"/>
      <c r="O174" s="75"/>
      <c r="P174" s="75"/>
      <c r="Q174" s="75"/>
      <c r="R174" s="75"/>
      <c r="S174" s="75"/>
      <c r="T174" s="75"/>
      <c r="U174" s="18"/>
      <c r="V174" s="19"/>
      <c r="W174" s="19"/>
      <c r="X174" s="19"/>
      <c r="Y174" s="19"/>
      <c r="Z174" s="19"/>
      <c r="AA174" s="39"/>
      <c r="AB174" s="18"/>
      <c r="AC174" s="19"/>
      <c r="AD174" s="19"/>
      <c r="AE174" s="19"/>
      <c r="AF174" s="19"/>
      <c r="AG174" s="19"/>
      <c r="AH174" s="39"/>
      <c r="AI174" s="39"/>
      <c r="AJ174" s="19"/>
      <c r="AK174" s="19"/>
    </row>
    <row r="175" spans="1:40" s="13" customFormat="1" ht="20.100000000000001" customHeight="1">
      <c r="A175" s="11" t="s">
        <v>686</v>
      </c>
      <c r="B175" s="71" t="s">
        <v>1072</v>
      </c>
      <c r="C175" s="71" t="s">
        <v>276</v>
      </c>
      <c r="D175" s="71">
        <v>56852</v>
      </c>
      <c r="E175" s="71">
        <v>5.33</v>
      </c>
      <c r="F175" s="71">
        <v>82</v>
      </c>
      <c r="G175" s="90">
        <v>4.6999999999999999E-4</v>
      </c>
      <c r="H175" s="91">
        <v>0.22</v>
      </c>
      <c r="I175" s="75">
        <v>0.06</v>
      </c>
      <c r="J175" s="75">
        <v>0.02</v>
      </c>
      <c r="K175" s="75">
        <v>3.2000000000000001E-2</v>
      </c>
      <c r="L175" s="18">
        <v>7.0000000000000001E-3</v>
      </c>
      <c r="M175" s="75">
        <v>2.5999999999999999E-2</v>
      </c>
      <c r="N175" s="18">
        <v>1.7999999999999999E-2</v>
      </c>
      <c r="O175" s="75">
        <v>2.3E-2</v>
      </c>
      <c r="P175" s="18">
        <v>1.2E-2</v>
      </c>
      <c r="Q175" s="75">
        <v>1.6E-2</v>
      </c>
      <c r="R175" s="18">
        <v>8.0000000000000002E-3</v>
      </c>
      <c r="S175" s="75">
        <v>1.7000000000000001E-2</v>
      </c>
      <c r="T175" s="18">
        <v>1E-3</v>
      </c>
      <c r="U175" s="8"/>
      <c r="V175" s="19">
        <f t="shared" ref="V175:V181" si="108">IF(I175=0,IF(M175=0,0,"&lt;-5"),IF(M175=0,"&gt;5",ROUND(LOG(I175/M175,2),1)))</f>
        <v>1.2</v>
      </c>
      <c r="W175" s="19">
        <f t="shared" ref="W175:W181" si="109">ROUND(SQRT(IF(I175=0,0,POWER(J175/(I175*LN(2)),2))+IF(M175=0,0,POWER(N175/(M175*LN(2)),2))),1)</f>
        <v>1.1000000000000001</v>
      </c>
      <c r="X175" s="19">
        <f t="shared" ref="X175:X181" si="110">IF(I175=0,IF(Q175=0,0,"&lt;-5"),IF(Q175=0,"&gt;5",ROUND(LOG(I175/Q175,2),1)))</f>
        <v>1.9</v>
      </c>
      <c r="Y175" s="19">
        <f t="shared" ref="Y175:Y181" si="111">ROUND(SQRT(IF(I175=0,0,POWER(J175/(I175*LN(2)),2))+IF(Q175=0,0,POWER(R175/(Q175*LN(2)),2))),1)</f>
        <v>0.9</v>
      </c>
      <c r="Z175" s="19">
        <f t="shared" ref="Z175:Z181" si="112">IF(V175="&lt;-5",IF(X175="&lt;-5","&lt;-5",IF(X175&lt;-0.35,"&lt;-2.5","-")),IF(V175="&gt;5",IF(X175="&gt;5","&gt;5",IF(X175&gt;0.35,"&gt;2.5","-")),IF(X175="&lt;-5",IF(V175&lt;-0.35,"&lt;-2.5","-"),IF(X175="&gt;5",IF(V175&gt;0.35,"&gt;2.5","-"),AVERAGE(V175,X175)))))</f>
        <v>1.5499999999999998</v>
      </c>
      <c r="AA175" s="39">
        <f t="shared" ref="AA175:AA181" si="113">IF(Z175="-","-",ROUND((SQRT(POWER(W175,2)/4+POWER(Y175,2)/4)),1))</f>
        <v>0.7</v>
      </c>
      <c r="AB175" s="8"/>
      <c r="AC175" s="19">
        <f t="shared" ref="AC175:AC181" si="114">IF(O175=0,IF(M175=0,0,"&lt;-5"),IF(M175=0,"&gt;5",ROUND(LOG(O175/M175,2),1)))</f>
        <v>-0.2</v>
      </c>
      <c r="AD175" s="19">
        <f t="shared" ref="AD175:AD181" si="115">ROUND(SQRT(IF(M175=0,0,POWER(N175/M175*LN(2),2))+IF(O175=0,0,POWER(P175/O175*LN(2),2))),1)</f>
        <v>0.6</v>
      </c>
      <c r="AE175" s="19">
        <f t="shared" ref="AE175:AE181" si="116">IF(S175=0,IF(Q175=0,0,"&lt;-5"),IF(Q175=0,"&gt;5",ROUND(LOG(S175/Q175,2),1)))</f>
        <v>0.1</v>
      </c>
      <c r="AF175" s="19">
        <f t="shared" ref="AF175:AF181" si="117">ROUND(SQRT(IF(Q175=0,0,POWER(R175/(Q175*LN(2)),2))+IF(S175=0,0,POWER(T175/(S175*LN(2)),2))),1)</f>
        <v>0.7</v>
      </c>
      <c r="AG175" s="19">
        <f t="shared" ref="AG175:AG181" si="118">IF(AC175="&lt;-5",IF(AE175="&lt;-5","&lt;-5",IF(AE175&lt;-0.35,"&lt;-2.5","-")),IF(AC175="&gt;5",IF(AE175="&gt;5","&gt;5",IF(AE175&gt;0.35,"&gt;2.5","-")),IF(AE175="&lt;-5",IF(AC175&lt;-0.35,"&lt;-2.5","-"),IF(AE175="&gt;5",IF(AC175&gt;0.35,"&gt;2.5","-"),AVERAGE(AC175,AE175)))))</f>
        <v>-0.05</v>
      </c>
      <c r="AH175" s="39">
        <f t="shared" ref="AH175:AH181" si="119">IF(AG175="-","-",ROUND((SQRT(POWER(AD175,2)/4+POWER(AF175,2)/4)),1))</f>
        <v>0.5</v>
      </c>
      <c r="AI175" s="39"/>
      <c r="AJ175" s="19">
        <f t="shared" ref="AJ175:AJ181" si="120">IF(K175=0,IF(I175=0,0,"&lt;-5"),IF(I175=0,"&gt;5",ROUND(LOG(K175/I175,2),1)))</f>
        <v>-0.9</v>
      </c>
      <c r="AK175" s="19">
        <f t="shared" ref="AK175:AK181" si="121">ROUND(SQRT(IF(I175=0,0,POWER(J175/(I175*LN(2)),2))+IF(K175=0,0,POWER(L175/(K175*LN(2)),2))),1)</f>
        <v>0.6</v>
      </c>
    </row>
    <row r="176" spans="1:40" s="13" customFormat="1" ht="20.100000000000001" customHeight="1">
      <c r="A176" s="11" t="s">
        <v>687</v>
      </c>
      <c r="B176" s="71" t="s">
        <v>1065</v>
      </c>
      <c r="C176" s="71" t="s">
        <v>263</v>
      </c>
      <c r="D176" s="71">
        <v>46326</v>
      </c>
      <c r="E176" s="71">
        <v>4.8899999999999997</v>
      </c>
      <c r="F176" s="71">
        <v>80</v>
      </c>
      <c r="G176" s="90">
        <v>8.8999999999999995E-4</v>
      </c>
      <c r="H176" s="91">
        <v>0.36</v>
      </c>
      <c r="I176" s="75">
        <v>0.16</v>
      </c>
      <c r="J176" s="75">
        <v>0.02</v>
      </c>
      <c r="K176" s="75">
        <v>0.24</v>
      </c>
      <c r="L176" s="75">
        <v>7.0000000000000007E-2</v>
      </c>
      <c r="M176" s="75">
        <v>0.08</v>
      </c>
      <c r="N176" s="75">
        <v>0.01</v>
      </c>
      <c r="O176" s="75">
        <v>0.08</v>
      </c>
      <c r="P176" s="75">
        <v>0.03</v>
      </c>
      <c r="Q176" s="75">
        <v>0.05</v>
      </c>
      <c r="R176" s="18">
        <v>0.04</v>
      </c>
      <c r="S176" s="75">
        <v>7.0000000000000007E-2</v>
      </c>
      <c r="T176" s="75">
        <v>0</v>
      </c>
      <c r="U176" s="8"/>
      <c r="V176" s="19">
        <f t="shared" si="108"/>
        <v>1</v>
      </c>
      <c r="W176" s="19">
        <f t="shared" si="109"/>
        <v>0.3</v>
      </c>
      <c r="X176" s="19">
        <f t="shared" si="110"/>
        <v>1.7</v>
      </c>
      <c r="Y176" s="19">
        <f t="shared" si="111"/>
        <v>1.2</v>
      </c>
      <c r="Z176" s="19">
        <f t="shared" si="112"/>
        <v>1.35</v>
      </c>
      <c r="AA176" s="39">
        <f t="shared" si="113"/>
        <v>0.6</v>
      </c>
      <c r="AB176" s="8"/>
      <c r="AC176" s="19">
        <f t="shared" si="114"/>
        <v>0</v>
      </c>
      <c r="AD176" s="19">
        <f t="shared" si="115"/>
        <v>0.3</v>
      </c>
      <c r="AE176" s="19">
        <f t="shared" si="116"/>
        <v>0.5</v>
      </c>
      <c r="AF176" s="19">
        <f t="shared" si="117"/>
        <v>1.2</v>
      </c>
      <c r="AG176" s="19">
        <f t="shared" si="118"/>
        <v>0.25</v>
      </c>
      <c r="AH176" s="39">
        <f t="shared" si="119"/>
        <v>0.6</v>
      </c>
      <c r="AI176" s="39"/>
      <c r="AJ176" s="19">
        <f t="shared" si="120"/>
        <v>0.6</v>
      </c>
      <c r="AK176" s="19">
        <f t="shared" si="121"/>
        <v>0.5</v>
      </c>
    </row>
    <row r="177" spans="1:37" s="13" customFormat="1" ht="20.100000000000001" customHeight="1">
      <c r="A177" s="11" t="s">
        <v>688</v>
      </c>
      <c r="B177" s="71" t="s">
        <v>31</v>
      </c>
      <c r="C177" s="71" t="s">
        <v>140</v>
      </c>
      <c r="D177" s="71">
        <v>42692</v>
      </c>
      <c r="E177" s="71">
        <v>5.48</v>
      </c>
      <c r="F177" s="71">
        <v>178</v>
      </c>
      <c r="G177" s="90">
        <v>3.5999999999999998E-14</v>
      </c>
      <c r="H177" s="91">
        <v>0.46</v>
      </c>
      <c r="I177" s="75">
        <v>0.1</v>
      </c>
      <c r="J177" s="75">
        <v>0.02</v>
      </c>
      <c r="K177" s="75">
        <v>0.11</v>
      </c>
      <c r="L177" s="75">
        <v>0.06</v>
      </c>
      <c r="M177" s="75">
        <v>0.05</v>
      </c>
      <c r="N177" s="18">
        <v>0</v>
      </c>
      <c r="O177" s="75">
        <v>0.22</v>
      </c>
      <c r="P177" s="75">
        <v>0</v>
      </c>
      <c r="Q177" s="75">
        <v>0</v>
      </c>
      <c r="R177" s="18">
        <v>0</v>
      </c>
      <c r="S177" s="75">
        <v>0.21</v>
      </c>
      <c r="T177" s="75">
        <v>0.03</v>
      </c>
      <c r="U177" s="8"/>
      <c r="V177" s="19">
        <f t="shared" si="108"/>
        <v>1</v>
      </c>
      <c r="W177" s="19">
        <f t="shared" si="109"/>
        <v>0.3</v>
      </c>
      <c r="X177" s="19" t="str">
        <f t="shared" si="110"/>
        <v>&gt;5</v>
      </c>
      <c r="Y177" s="19">
        <f t="shared" si="111"/>
        <v>0.3</v>
      </c>
      <c r="Z177" s="19" t="str">
        <f t="shared" si="112"/>
        <v>&gt;2.5</v>
      </c>
      <c r="AA177" s="39">
        <f t="shared" si="113"/>
        <v>0.2</v>
      </c>
      <c r="AB177" s="8"/>
      <c r="AC177" s="19">
        <f t="shared" si="114"/>
        <v>2.1</v>
      </c>
      <c r="AD177" s="19">
        <f t="shared" si="115"/>
        <v>0</v>
      </c>
      <c r="AE177" s="19" t="str">
        <f t="shared" si="116"/>
        <v>&gt;5</v>
      </c>
      <c r="AF177" s="19">
        <f t="shared" si="117"/>
        <v>0.2</v>
      </c>
      <c r="AG177" s="19" t="str">
        <f t="shared" si="118"/>
        <v>&gt;2.5</v>
      </c>
      <c r="AH177" s="39">
        <f t="shared" si="119"/>
        <v>0.1</v>
      </c>
      <c r="AI177" s="39"/>
      <c r="AJ177" s="19">
        <f t="shared" si="120"/>
        <v>0.1</v>
      </c>
      <c r="AK177" s="19">
        <f t="shared" si="121"/>
        <v>0.8</v>
      </c>
    </row>
    <row r="178" spans="1:37" s="13" customFormat="1" ht="20.100000000000001" customHeight="1">
      <c r="A178" s="11" t="s">
        <v>689</v>
      </c>
      <c r="B178" s="71" t="s">
        <v>1125</v>
      </c>
      <c r="C178" s="71" t="s">
        <v>353</v>
      </c>
      <c r="D178" s="71">
        <v>142036</v>
      </c>
      <c r="E178" s="71">
        <v>5.23</v>
      </c>
      <c r="F178" s="71">
        <v>149</v>
      </c>
      <c r="G178" s="90">
        <v>1E-10</v>
      </c>
      <c r="H178" s="91">
        <v>0.24</v>
      </c>
      <c r="I178" s="75">
        <v>0.37</v>
      </c>
      <c r="J178" s="75">
        <v>0.06</v>
      </c>
      <c r="K178" s="75">
        <v>0.37</v>
      </c>
      <c r="L178" s="75">
        <v>0.1</v>
      </c>
      <c r="M178" s="75">
        <v>2.3E-2</v>
      </c>
      <c r="N178" s="18">
        <v>6.0000000000000001E-3</v>
      </c>
      <c r="O178" s="75">
        <v>1.4999999999999999E-2</v>
      </c>
      <c r="P178" s="18">
        <v>5.0000000000000001E-3</v>
      </c>
      <c r="Q178" s="75">
        <v>0.06</v>
      </c>
      <c r="R178" s="75">
        <v>0.02</v>
      </c>
      <c r="S178" s="75">
        <v>0.11</v>
      </c>
      <c r="T178" s="75">
        <v>0.02</v>
      </c>
      <c r="U178" s="8"/>
      <c r="V178" s="19">
        <f t="shared" si="108"/>
        <v>4</v>
      </c>
      <c r="W178" s="19">
        <f t="shared" si="109"/>
        <v>0.4</v>
      </c>
      <c r="X178" s="19">
        <f t="shared" si="110"/>
        <v>2.6</v>
      </c>
      <c r="Y178" s="19">
        <f t="shared" si="111"/>
        <v>0.5</v>
      </c>
      <c r="Z178" s="19">
        <f t="shared" si="112"/>
        <v>3.3</v>
      </c>
      <c r="AA178" s="39">
        <f t="shared" si="113"/>
        <v>0.3</v>
      </c>
      <c r="AB178" s="8"/>
      <c r="AC178" s="19">
        <f t="shared" si="114"/>
        <v>-0.6</v>
      </c>
      <c r="AD178" s="19">
        <f t="shared" si="115"/>
        <v>0.3</v>
      </c>
      <c r="AE178" s="19">
        <f t="shared" si="116"/>
        <v>0.9</v>
      </c>
      <c r="AF178" s="19">
        <f t="shared" si="117"/>
        <v>0.5</v>
      </c>
      <c r="AG178" s="19">
        <f t="shared" si="118"/>
        <v>0.15000000000000002</v>
      </c>
      <c r="AH178" s="39">
        <f t="shared" si="119"/>
        <v>0.3</v>
      </c>
      <c r="AI178" s="39"/>
      <c r="AJ178" s="19">
        <f t="shared" si="120"/>
        <v>0</v>
      </c>
      <c r="AK178" s="19">
        <f t="shared" si="121"/>
        <v>0.5</v>
      </c>
    </row>
    <row r="179" spans="1:37" s="13" customFormat="1" ht="20.100000000000001" customHeight="1">
      <c r="A179" s="11" t="s">
        <v>690</v>
      </c>
      <c r="B179" s="71" t="s">
        <v>3</v>
      </c>
      <c r="C179" s="71" t="s">
        <v>154</v>
      </c>
      <c r="D179" s="71">
        <v>27149</v>
      </c>
      <c r="E179" s="71">
        <v>5.07</v>
      </c>
      <c r="F179" s="71">
        <v>136</v>
      </c>
      <c r="G179" s="90">
        <v>5.7E-10</v>
      </c>
      <c r="H179" s="91">
        <v>0.51</v>
      </c>
      <c r="I179" s="75">
        <v>0.09</v>
      </c>
      <c r="J179" s="75">
        <v>0.01</v>
      </c>
      <c r="K179" s="75">
        <v>0.21</v>
      </c>
      <c r="L179" s="75">
        <v>0.03</v>
      </c>
      <c r="M179" s="75">
        <v>2.3E-2</v>
      </c>
      <c r="N179" s="18">
        <v>8.0000000000000002E-3</v>
      </c>
      <c r="O179" s="75">
        <v>3.4000000000000002E-2</v>
      </c>
      <c r="P179" s="18">
        <v>2E-3</v>
      </c>
      <c r="Q179" s="75">
        <v>3.6999999999999998E-2</v>
      </c>
      <c r="R179" s="18">
        <v>1.9E-2</v>
      </c>
      <c r="S179" s="75">
        <v>7.0000000000000007E-2</v>
      </c>
      <c r="T179" s="75">
        <v>0</v>
      </c>
      <c r="U179" s="8"/>
      <c r="V179" s="19">
        <f t="shared" si="108"/>
        <v>2</v>
      </c>
      <c r="W179" s="19">
        <f t="shared" si="109"/>
        <v>0.5</v>
      </c>
      <c r="X179" s="19">
        <f t="shared" si="110"/>
        <v>1.3</v>
      </c>
      <c r="Y179" s="19">
        <f t="shared" si="111"/>
        <v>0.8</v>
      </c>
      <c r="Z179" s="19">
        <f t="shared" si="112"/>
        <v>1.65</v>
      </c>
      <c r="AA179" s="39">
        <f t="shared" si="113"/>
        <v>0.5</v>
      </c>
      <c r="AB179" s="8"/>
      <c r="AC179" s="19">
        <f t="shared" si="114"/>
        <v>0.6</v>
      </c>
      <c r="AD179" s="19">
        <f t="shared" si="115"/>
        <v>0.2</v>
      </c>
      <c r="AE179" s="19">
        <f t="shared" si="116"/>
        <v>0.9</v>
      </c>
      <c r="AF179" s="19">
        <f t="shared" si="117"/>
        <v>0.7</v>
      </c>
      <c r="AG179" s="19">
        <f t="shared" si="118"/>
        <v>0.75</v>
      </c>
      <c r="AH179" s="39">
        <f t="shared" si="119"/>
        <v>0.4</v>
      </c>
      <c r="AI179" s="39"/>
      <c r="AJ179" s="19">
        <f t="shared" si="120"/>
        <v>1.2</v>
      </c>
      <c r="AK179" s="19">
        <f t="shared" si="121"/>
        <v>0.3</v>
      </c>
    </row>
    <row r="180" spans="1:37" s="13" customFormat="1" ht="20.100000000000001" customHeight="1">
      <c r="A180" s="11" t="s">
        <v>691</v>
      </c>
      <c r="B180" s="71" t="s">
        <v>1060</v>
      </c>
      <c r="C180" s="71" t="s">
        <v>256</v>
      </c>
      <c r="D180" s="71">
        <v>51652</v>
      </c>
      <c r="E180" s="71">
        <v>5.68</v>
      </c>
      <c r="F180" s="71">
        <v>173</v>
      </c>
      <c r="G180" s="90">
        <v>4.1999999999999998E-13</v>
      </c>
      <c r="H180" s="91">
        <v>0.45</v>
      </c>
      <c r="I180" s="75">
        <v>0.17</v>
      </c>
      <c r="J180" s="75">
        <v>0.04</v>
      </c>
      <c r="K180" s="75">
        <v>0.12</v>
      </c>
      <c r="L180" s="75">
        <v>0.01</v>
      </c>
      <c r="M180" s="75">
        <v>0.12</v>
      </c>
      <c r="N180" s="75">
        <v>0</v>
      </c>
      <c r="O180" s="75">
        <v>0.08</v>
      </c>
      <c r="P180" s="75">
        <v>0</v>
      </c>
      <c r="Q180" s="75">
        <v>0.14000000000000001</v>
      </c>
      <c r="R180" s="75">
        <v>0.05</v>
      </c>
      <c r="S180" s="75">
        <v>0.08</v>
      </c>
      <c r="T180" s="75">
        <v>0</v>
      </c>
      <c r="U180" s="8"/>
      <c r="V180" s="19">
        <f t="shared" si="108"/>
        <v>0.5</v>
      </c>
      <c r="W180" s="19">
        <f t="shared" si="109"/>
        <v>0.3</v>
      </c>
      <c r="X180" s="19">
        <f t="shared" si="110"/>
        <v>0.3</v>
      </c>
      <c r="Y180" s="19">
        <f t="shared" si="111"/>
        <v>0.6</v>
      </c>
      <c r="Z180" s="19">
        <f t="shared" si="112"/>
        <v>0.4</v>
      </c>
      <c r="AA180" s="39">
        <f t="shared" si="113"/>
        <v>0.3</v>
      </c>
      <c r="AB180" s="8"/>
      <c r="AC180" s="19">
        <f t="shared" si="114"/>
        <v>-0.6</v>
      </c>
      <c r="AD180" s="19">
        <f t="shared" si="115"/>
        <v>0</v>
      </c>
      <c r="AE180" s="19">
        <f t="shared" si="116"/>
        <v>-0.8</v>
      </c>
      <c r="AF180" s="19">
        <f t="shared" si="117"/>
        <v>0.5</v>
      </c>
      <c r="AG180" s="19">
        <f t="shared" si="118"/>
        <v>-0.7</v>
      </c>
      <c r="AH180" s="39">
        <f t="shared" si="119"/>
        <v>0.3</v>
      </c>
      <c r="AI180" s="39"/>
      <c r="AJ180" s="19">
        <f t="shared" si="120"/>
        <v>-0.5</v>
      </c>
      <c r="AK180" s="19">
        <f t="shared" si="121"/>
        <v>0.4</v>
      </c>
    </row>
    <row r="181" spans="1:37" s="13" customFormat="1" ht="20.100000000000001" customHeight="1">
      <c r="A181" s="11" t="s">
        <v>692</v>
      </c>
      <c r="B181" s="71" t="s">
        <v>1093</v>
      </c>
      <c r="C181" s="71" t="s">
        <v>300</v>
      </c>
      <c r="D181" s="71">
        <v>57747</v>
      </c>
      <c r="E181" s="71">
        <v>5.53</v>
      </c>
      <c r="F181" s="71">
        <v>81</v>
      </c>
      <c r="G181" s="90">
        <v>6.4000000000000005E-4</v>
      </c>
      <c r="H181" s="91">
        <v>0.19</v>
      </c>
      <c r="I181" s="75">
        <v>0.32</v>
      </c>
      <c r="J181" s="75">
        <v>0.01</v>
      </c>
      <c r="K181" s="75">
        <v>0.31</v>
      </c>
      <c r="L181" s="75">
        <v>0.02</v>
      </c>
      <c r="M181" s="75">
        <v>0.11</v>
      </c>
      <c r="N181" s="75">
        <v>0.02</v>
      </c>
      <c r="O181" s="75">
        <v>2.4E-2</v>
      </c>
      <c r="P181" s="18">
        <v>4.0000000000000001E-3</v>
      </c>
      <c r="Q181" s="75">
        <v>0.09</v>
      </c>
      <c r="R181" s="75">
        <v>0.03</v>
      </c>
      <c r="S181" s="75">
        <v>0.05</v>
      </c>
      <c r="T181" s="18">
        <v>0.01</v>
      </c>
      <c r="U181" s="8"/>
      <c r="V181" s="19">
        <f t="shared" si="108"/>
        <v>1.5</v>
      </c>
      <c r="W181" s="19">
        <f t="shared" si="109"/>
        <v>0.3</v>
      </c>
      <c r="X181" s="19">
        <f t="shared" si="110"/>
        <v>1.8</v>
      </c>
      <c r="Y181" s="19">
        <f t="shared" si="111"/>
        <v>0.5</v>
      </c>
      <c r="Z181" s="19">
        <f t="shared" si="112"/>
        <v>1.65</v>
      </c>
      <c r="AA181" s="39">
        <f t="shared" si="113"/>
        <v>0.3</v>
      </c>
      <c r="AB181" s="8"/>
      <c r="AC181" s="19">
        <f t="shared" si="114"/>
        <v>-2.2000000000000002</v>
      </c>
      <c r="AD181" s="19">
        <f t="shared" si="115"/>
        <v>0.2</v>
      </c>
      <c r="AE181" s="19">
        <f t="shared" si="116"/>
        <v>-0.8</v>
      </c>
      <c r="AF181" s="19">
        <f t="shared" si="117"/>
        <v>0.6</v>
      </c>
      <c r="AG181" s="19">
        <f t="shared" si="118"/>
        <v>-1.5</v>
      </c>
      <c r="AH181" s="39">
        <f t="shared" si="119"/>
        <v>0.3</v>
      </c>
      <c r="AI181" s="39"/>
      <c r="AJ181" s="19">
        <f t="shared" si="120"/>
        <v>0</v>
      </c>
      <c r="AK181" s="19">
        <f t="shared" si="121"/>
        <v>0.1</v>
      </c>
    </row>
    <row r="182" spans="1:37" s="13" customFormat="1" ht="20.100000000000001" customHeight="1">
      <c r="A182" s="11"/>
      <c r="B182" s="71"/>
      <c r="C182" s="71"/>
      <c r="D182" s="71"/>
      <c r="E182" s="71"/>
      <c r="F182" s="71"/>
      <c r="G182" s="90"/>
      <c r="H182" s="91"/>
      <c r="I182" s="75"/>
      <c r="J182" s="75"/>
      <c r="K182" s="75"/>
      <c r="L182" s="75"/>
      <c r="M182" s="75"/>
      <c r="N182" s="75"/>
      <c r="O182" s="75"/>
      <c r="P182" s="75"/>
      <c r="Q182" s="75"/>
      <c r="R182" s="75"/>
      <c r="S182" s="75"/>
      <c r="T182" s="75"/>
      <c r="U182" s="18"/>
      <c r="V182" s="19"/>
      <c r="W182" s="19"/>
      <c r="X182" s="19"/>
      <c r="Y182" s="19"/>
      <c r="Z182" s="19"/>
      <c r="AA182" s="39"/>
      <c r="AB182" s="18"/>
      <c r="AC182" s="19"/>
      <c r="AD182" s="19"/>
      <c r="AE182" s="19"/>
      <c r="AF182" s="19"/>
      <c r="AG182" s="19"/>
      <c r="AH182" s="39"/>
      <c r="AI182" s="39"/>
      <c r="AJ182" s="19"/>
      <c r="AK182" s="19"/>
    </row>
    <row r="183" spans="1:37" s="13" customFormat="1" ht="20.100000000000001" customHeight="1">
      <c r="A183" s="103" t="s">
        <v>909</v>
      </c>
      <c r="B183" s="103"/>
      <c r="C183" s="103"/>
      <c r="D183" s="103"/>
      <c r="E183" s="103"/>
      <c r="F183" s="103"/>
      <c r="G183" s="104" t="s">
        <v>1171</v>
      </c>
      <c r="H183" s="104"/>
      <c r="I183" s="17">
        <v>1.78</v>
      </c>
      <c r="J183" s="17">
        <v>0.04</v>
      </c>
      <c r="K183" s="17">
        <v>1.77</v>
      </c>
      <c r="L183" s="17">
        <v>0.08</v>
      </c>
      <c r="M183" s="17">
        <v>2.92</v>
      </c>
      <c r="N183" s="17">
        <v>0.1</v>
      </c>
      <c r="O183" s="17">
        <v>2.0099999999999998</v>
      </c>
      <c r="P183" s="17">
        <v>0.09</v>
      </c>
      <c r="Q183" s="17">
        <v>2.59</v>
      </c>
      <c r="R183" s="17">
        <v>0.13</v>
      </c>
      <c r="S183" s="17">
        <v>1.92</v>
      </c>
      <c r="T183" s="17">
        <v>0.04</v>
      </c>
      <c r="U183" s="31"/>
      <c r="V183" s="19">
        <f>IF(I183=0,IF(M183=0,0,"&lt;-5"),IF(M183=0,"&gt;5",ROUND(LOG(I183/M183,2),1)))</f>
        <v>-0.7</v>
      </c>
      <c r="W183" s="19">
        <f>ROUND(SQRT(IF(I183=0,0,POWER(J183/(I183*LN(2)),2))+IF(M183=0,0,POWER(N183/(M183*LN(2)),2))),1)</f>
        <v>0.1</v>
      </c>
      <c r="X183" s="19">
        <f>IF(I183=0,IF(Q183=0,0,"&lt;-5"),IF(Q183=0,"&gt;5",ROUND(LOG(I183/Q183,2),1)))</f>
        <v>-0.5</v>
      </c>
      <c r="Y183" s="19">
        <f>ROUND(SQRT(IF(I183=0,0,POWER(J183/(I183*LN(2)),2))+IF(Q183=0,0,POWER(R183/(Q183*LN(2)),2))),1)</f>
        <v>0.1</v>
      </c>
      <c r="Z183" s="19">
        <f>IF(V183="&lt;-5",IF(X183="&lt;-5","&lt;-5",IF(X183&lt;-0.35,"&lt;-2.5","-")),IF(V183="&gt;5",IF(X183="&gt;5","&gt;5",IF(X183&gt;0.35,"&gt;2.5","-")),IF(X183="&lt;-5",IF(V183&lt;-0.35,"&lt;-2.5","-"),IF(X183="&gt;5",IF(V183&gt;0.35,"&gt;2.5","-"),AVERAGE(V183,X183)))))</f>
        <v>-0.6</v>
      </c>
      <c r="AA183" s="39">
        <f>IF(Z183="-","-",ROUND((SQRT(POWER(W183,2)/4+POWER(Y183,2)/4)),1))</f>
        <v>0.1</v>
      </c>
      <c r="AB183" s="31"/>
      <c r="AC183" s="19">
        <f>IF(O183=0,IF(M183=0,0,"&lt;-5"),IF(M183=0,"&gt;5",ROUND(LOG(O183/M183,2),1)))</f>
        <v>-0.5</v>
      </c>
      <c r="AD183" s="19">
        <f>ROUND(SQRT(IF(M183=0,0,POWER(N183/M183*LN(2),2))+IF(O183=0,0,POWER(P183/O183*LN(2),2))),1)</f>
        <v>0</v>
      </c>
      <c r="AE183" s="19">
        <f>IF(S183=0,IF(Q183=0,0,"&lt;-5"),IF(Q183=0,"&gt;5",ROUND(LOG(S183/Q183,2),1)))</f>
        <v>-0.4</v>
      </c>
      <c r="AF183" s="19">
        <f>ROUND(SQRT(IF(Q183=0,0,POWER(R183/(Q183*LN(2)),2))+IF(S183=0,0,POWER(T183/(S183*LN(2)),2))),1)</f>
        <v>0.1</v>
      </c>
      <c r="AG183" s="19">
        <f>IF(AC183="&lt;-5",IF(AE183="&lt;-5","&lt;-5",IF(AE183&lt;-0.35,"&lt;-2.5","-")),IF(AC183="&gt;5",IF(AE183="&gt;5","&gt;5",IF(AE183&gt;0.35,"&gt;2.5","-")),IF(AE183="&lt;-5",IF(AC183&lt;-0.35,"&lt;-2.5","-"),IF(AE183="&gt;5",IF(AC183&gt;0.35,"&gt;2.5","-"),AVERAGE(AC183,AE183)))))</f>
        <v>-0.45</v>
      </c>
      <c r="AH183" s="39">
        <f>IF(AG183="-","-",ROUND((SQRT(POWER(AD183,2)/4+POWER(AF183,2)/4)),1))</f>
        <v>0.1</v>
      </c>
      <c r="AI183" s="39"/>
      <c r="AJ183" s="19">
        <f>IF(K183=0,IF(I183=0,0,"&lt;-5"),IF(I183=0,"&gt;5",ROUND(LOG(K183/I183,2),1)))</f>
        <v>0</v>
      </c>
      <c r="AK183" s="19">
        <f>ROUND(SQRT(IF(I183=0,0,POWER(J183/(I183*LN(2)),2))+IF(K183=0,0,POWER(L183/(K183*LN(2)),2))),1)</f>
        <v>0.1</v>
      </c>
    </row>
    <row r="184" spans="1:37" s="13" customFormat="1" ht="20.100000000000001" customHeight="1">
      <c r="A184" s="11"/>
      <c r="B184" s="71"/>
      <c r="C184" s="71"/>
      <c r="D184" s="71"/>
      <c r="E184" s="71"/>
      <c r="F184" s="71"/>
      <c r="G184" s="90"/>
      <c r="H184" s="91"/>
      <c r="I184" s="75"/>
      <c r="J184" s="75"/>
      <c r="K184" s="75"/>
      <c r="L184" s="75"/>
      <c r="M184" s="75"/>
      <c r="N184" s="75"/>
      <c r="O184" s="75"/>
      <c r="P184" s="75"/>
      <c r="Q184" s="75"/>
      <c r="R184" s="75"/>
      <c r="S184" s="75"/>
      <c r="T184" s="75"/>
      <c r="U184" s="18"/>
      <c r="V184" s="19"/>
      <c r="W184" s="19"/>
      <c r="X184" s="19"/>
      <c r="Y184" s="19"/>
      <c r="Z184" s="19"/>
      <c r="AA184" s="39"/>
      <c r="AB184" s="18"/>
      <c r="AC184" s="19"/>
      <c r="AD184" s="19"/>
      <c r="AE184" s="19"/>
      <c r="AF184" s="19"/>
      <c r="AG184" s="19"/>
      <c r="AH184" s="39"/>
      <c r="AI184" s="39"/>
      <c r="AJ184" s="19"/>
      <c r="AK184" s="19"/>
    </row>
    <row r="185" spans="1:37" s="13" customFormat="1" ht="20.100000000000001" customHeight="1">
      <c r="A185" s="11" t="s">
        <v>693</v>
      </c>
      <c r="B185" s="71" t="s">
        <v>1145</v>
      </c>
      <c r="C185" s="71" t="s">
        <v>260</v>
      </c>
      <c r="D185" s="71">
        <v>47543</v>
      </c>
      <c r="E185" s="71">
        <v>5.31</v>
      </c>
      <c r="F185" s="71">
        <v>172</v>
      </c>
      <c r="G185" s="90">
        <v>1.4000000000000001E-13</v>
      </c>
      <c r="H185" s="91">
        <v>0.51</v>
      </c>
      <c r="I185" s="75">
        <v>0.35</v>
      </c>
      <c r="J185" s="75">
        <v>0.02</v>
      </c>
      <c r="K185" s="75">
        <v>0.4</v>
      </c>
      <c r="L185" s="75">
        <v>0.05</v>
      </c>
      <c r="M185" s="75">
        <v>0.44</v>
      </c>
      <c r="N185" s="75">
        <v>0.05</v>
      </c>
      <c r="O185" s="75">
        <v>0.37</v>
      </c>
      <c r="P185" s="75">
        <v>0.01</v>
      </c>
      <c r="Q185" s="75">
        <v>0.48</v>
      </c>
      <c r="R185" s="75">
        <v>0.01</v>
      </c>
      <c r="S185" s="75">
        <v>0.3</v>
      </c>
      <c r="T185" s="75">
        <v>0.01</v>
      </c>
      <c r="U185" s="8"/>
      <c r="V185" s="19">
        <f t="shared" ref="V185:V192" si="122">IF(I185=0,IF(M185=0,0,"&lt;-5"),IF(M185=0,"&gt;5",ROUND(LOG(I185/M185,2),1)))</f>
        <v>-0.3</v>
      </c>
      <c r="W185" s="19">
        <f t="shared" ref="W185:W192" si="123">ROUND(SQRT(IF(I185=0,0,POWER(J185/(I185*LN(2)),2))+IF(M185=0,0,POWER(N185/(M185*LN(2)),2))),1)</f>
        <v>0.2</v>
      </c>
      <c r="X185" s="19">
        <f t="shared" ref="X185:X192" si="124">IF(I185=0,IF(Q185=0,0,"&lt;-5"),IF(Q185=0,"&gt;5",ROUND(LOG(I185/Q185,2),1)))</f>
        <v>-0.5</v>
      </c>
      <c r="Y185" s="19">
        <f t="shared" ref="Y185:Y192" si="125">ROUND(SQRT(IF(I185=0,0,POWER(J185/(I185*LN(2)),2))+IF(Q185=0,0,POWER(R185/(Q185*LN(2)),2))),1)</f>
        <v>0.1</v>
      </c>
      <c r="Z185" s="19">
        <f t="shared" ref="Z185:Z192" si="126">IF(V185="&lt;-5",IF(X185="&lt;-5","&lt;-5",IF(X185&lt;-0.35,"&lt;-2.5","-")),IF(V185="&gt;5",IF(X185="&gt;5","&gt;5",IF(X185&gt;0.35,"&gt;2.5","-")),IF(X185="&lt;-5",IF(V185&lt;-0.35,"&lt;-2.5","-"),IF(X185="&gt;5",IF(V185&gt;0.35,"&gt;2.5","-"),AVERAGE(V185,X185)))))</f>
        <v>-0.4</v>
      </c>
      <c r="AA185" s="39">
        <f t="shared" ref="AA185:AA192" si="127">IF(Z185="-","-",ROUND((SQRT(POWER(W185,2)/4+POWER(Y185,2)/4)),1))</f>
        <v>0.1</v>
      </c>
      <c r="AB185" s="8"/>
      <c r="AC185" s="19">
        <f t="shared" ref="AC185:AC192" si="128">IF(O185=0,IF(M185=0,0,"&lt;-5"),IF(M185=0,"&gt;5",ROUND(LOG(O185/M185,2),1)))</f>
        <v>-0.2</v>
      </c>
      <c r="AD185" s="19">
        <f t="shared" ref="AD185:AD192" si="129">ROUND(SQRT(IF(M185=0,0,POWER(N185/M185*LN(2),2))+IF(O185=0,0,POWER(P185/O185*LN(2),2))),1)</f>
        <v>0.1</v>
      </c>
      <c r="AE185" s="19">
        <f t="shared" ref="AE185:AE192" si="130">IF(S185=0,IF(Q185=0,0,"&lt;-5"),IF(Q185=0,"&gt;5",ROUND(LOG(S185/Q185,2),1)))</f>
        <v>-0.7</v>
      </c>
      <c r="AF185" s="19">
        <f t="shared" ref="AF185:AF192" si="131">ROUND(SQRT(IF(Q185=0,0,POWER(R185/(Q185*LN(2)),2))+IF(S185=0,0,POWER(T185/(S185*LN(2)),2))),1)</f>
        <v>0.1</v>
      </c>
      <c r="AG185" s="19">
        <f t="shared" ref="AG185:AG192" si="132">IF(AC185="&lt;-5",IF(AE185="&lt;-5","&lt;-5",IF(AE185&lt;-0.35,"&lt;-2.5","-")),IF(AC185="&gt;5",IF(AE185="&gt;5","&gt;5",IF(AE185&gt;0.35,"&gt;2.5","-")),IF(AE185="&lt;-5",IF(AC185&lt;-0.35,"&lt;-2.5","-"),IF(AE185="&gt;5",IF(AC185&gt;0.35,"&gt;2.5","-"),AVERAGE(AC185,AE185)))))</f>
        <v>-0.44999999999999996</v>
      </c>
      <c r="AH185" s="39">
        <f t="shared" ref="AH185:AH192" si="133">IF(AG185="-","-",ROUND((SQRT(POWER(AD185,2)/4+POWER(AF185,2)/4)),1))</f>
        <v>0.1</v>
      </c>
      <c r="AI185" s="39"/>
      <c r="AJ185" s="19">
        <f t="shared" ref="AJ185:AJ192" si="134">IF(K185=0,IF(I185=0,0,"&lt;-5"),IF(I185=0,"&gt;5",ROUND(LOG(K185/I185,2),1)))</f>
        <v>0.2</v>
      </c>
      <c r="AK185" s="19">
        <f t="shared" ref="AK185:AK192" si="135">ROUND(SQRT(IF(I185=0,0,POWER(J185/(I185*LN(2)),2))+IF(K185=0,0,POWER(L185/(K185*LN(2)),2))),1)</f>
        <v>0.2</v>
      </c>
    </row>
    <row r="186" spans="1:37" s="13" customFormat="1" ht="20.100000000000001" customHeight="1">
      <c r="A186" s="11" t="s">
        <v>694</v>
      </c>
      <c r="B186" s="71" t="s">
        <v>271</v>
      </c>
      <c r="C186" s="71" t="s">
        <v>272</v>
      </c>
      <c r="D186" s="71">
        <v>59041</v>
      </c>
      <c r="E186" s="71">
        <v>5.24</v>
      </c>
      <c r="F186" s="71">
        <v>178</v>
      </c>
      <c r="G186" s="90">
        <v>1.3E-13</v>
      </c>
      <c r="H186" s="91">
        <v>0.41</v>
      </c>
      <c r="I186" s="75">
        <v>0.16</v>
      </c>
      <c r="J186" s="75">
        <v>0.01</v>
      </c>
      <c r="K186" s="75">
        <v>0.19</v>
      </c>
      <c r="L186" s="75">
        <v>0</v>
      </c>
      <c r="M186" s="75">
        <v>0.19</v>
      </c>
      <c r="N186" s="75">
        <v>0</v>
      </c>
      <c r="O186" s="75">
        <v>0.09</v>
      </c>
      <c r="P186" s="75">
        <v>0.03</v>
      </c>
      <c r="Q186" s="75">
        <v>0.16</v>
      </c>
      <c r="R186" s="75">
        <v>0</v>
      </c>
      <c r="S186" s="75">
        <v>0.08</v>
      </c>
      <c r="T186" s="75">
        <v>0.02</v>
      </c>
      <c r="U186" s="8"/>
      <c r="V186" s="19">
        <f t="shared" si="122"/>
        <v>-0.2</v>
      </c>
      <c r="W186" s="19">
        <f t="shared" si="123"/>
        <v>0.1</v>
      </c>
      <c r="X186" s="19">
        <f t="shared" si="124"/>
        <v>0</v>
      </c>
      <c r="Y186" s="19">
        <f t="shared" si="125"/>
        <v>0.1</v>
      </c>
      <c r="Z186" s="19">
        <f t="shared" si="126"/>
        <v>-0.1</v>
      </c>
      <c r="AA186" s="39">
        <f t="shared" si="127"/>
        <v>0.1</v>
      </c>
      <c r="AB186" s="8"/>
      <c r="AC186" s="19">
        <f t="shared" si="128"/>
        <v>-1.1000000000000001</v>
      </c>
      <c r="AD186" s="19">
        <f t="shared" si="129"/>
        <v>0.2</v>
      </c>
      <c r="AE186" s="19">
        <f t="shared" si="130"/>
        <v>-1</v>
      </c>
      <c r="AF186" s="19">
        <f t="shared" si="131"/>
        <v>0.4</v>
      </c>
      <c r="AG186" s="19">
        <f t="shared" si="132"/>
        <v>-1.05</v>
      </c>
      <c r="AH186" s="39">
        <f t="shared" si="133"/>
        <v>0.2</v>
      </c>
      <c r="AI186" s="39"/>
      <c r="AJ186" s="19">
        <f t="shared" si="134"/>
        <v>0.2</v>
      </c>
      <c r="AK186" s="19">
        <f t="shared" si="135"/>
        <v>0.1</v>
      </c>
    </row>
    <row r="187" spans="1:37" s="13" customFormat="1" ht="20.100000000000001" customHeight="1">
      <c r="A187" s="11" t="s">
        <v>695</v>
      </c>
      <c r="B187" s="71" t="s">
        <v>1082</v>
      </c>
      <c r="C187" s="71" t="s">
        <v>288</v>
      </c>
      <c r="D187" s="71">
        <v>52275</v>
      </c>
      <c r="E187" s="71">
        <v>6.02</v>
      </c>
      <c r="F187" s="71">
        <v>94</v>
      </c>
      <c r="G187" s="90">
        <v>3.6999999999999998E-5</v>
      </c>
      <c r="H187" s="91">
        <v>0.35</v>
      </c>
      <c r="I187" s="75">
        <v>0.18</v>
      </c>
      <c r="J187" s="75">
        <v>0.02</v>
      </c>
      <c r="K187" s="75">
        <v>0.13</v>
      </c>
      <c r="L187" s="75">
        <v>0.02</v>
      </c>
      <c r="M187" s="75">
        <v>0.25</v>
      </c>
      <c r="N187" s="75">
        <v>0.03</v>
      </c>
      <c r="O187" s="75">
        <v>0.12</v>
      </c>
      <c r="P187" s="75">
        <v>0</v>
      </c>
      <c r="Q187" s="75">
        <v>0.26</v>
      </c>
      <c r="R187" s="75">
        <v>0.02</v>
      </c>
      <c r="S187" s="75">
        <v>0.08</v>
      </c>
      <c r="T187" s="75">
        <v>0</v>
      </c>
      <c r="U187" s="8"/>
      <c r="V187" s="19">
        <f t="shared" si="122"/>
        <v>-0.5</v>
      </c>
      <c r="W187" s="19">
        <f t="shared" si="123"/>
        <v>0.2</v>
      </c>
      <c r="X187" s="19">
        <f t="shared" si="124"/>
        <v>-0.5</v>
      </c>
      <c r="Y187" s="19">
        <f t="shared" si="125"/>
        <v>0.2</v>
      </c>
      <c r="Z187" s="19">
        <f t="shared" si="126"/>
        <v>-0.5</v>
      </c>
      <c r="AA187" s="39">
        <f t="shared" si="127"/>
        <v>0.1</v>
      </c>
      <c r="AB187" s="8"/>
      <c r="AC187" s="19">
        <f t="shared" si="128"/>
        <v>-1.1000000000000001</v>
      </c>
      <c r="AD187" s="19">
        <f t="shared" si="129"/>
        <v>0.1</v>
      </c>
      <c r="AE187" s="19">
        <f t="shared" si="130"/>
        <v>-1.7</v>
      </c>
      <c r="AF187" s="19">
        <f t="shared" si="131"/>
        <v>0.1</v>
      </c>
      <c r="AG187" s="19">
        <f t="shared" si="132"/>
        <v>-1.4</v>
      </c>
      <c r="AH187" s="39">
        <f t="shared" si="133"/>
        <v>0.1</v>
      </c>
      <c r="AI187" s="39"/>
      <c r="AJ187" s="19">
        <f t="shared" si="134"/>
        <v>-0.5</v>
      </c>
      <c r="AK187" s="19">
        <f t="shared" si="135"/>
        <v>0.3</v>
      </c>
    </row>
    <row r="188" spans="1:37" s="13" customFormat="1" ht="20.100000000000001" customHeight="1">
      <c r="A188" s="11" t="s">
        <v>696</v>
      </c>
      <c r="B188" s="71" t="s">
        <v>528</v>
      </c>
      <c r="C188" s="71" t="s">
        <v>529</v>
      </c>
      <c r="D188" s="71">
        <v>36603</v>
      </c>
      <c r="E188" s="71">
        <v>5.36</v>
      </c>
      <c r="F188" s="71">
        <v>72</v>
      </c>
      <c r="G188" s="90">
        <v>1.6000000000000001E-3</v>
      </c>
      <c r="H188" s="91">
        <v>0.4</v>
      </c>
      <c r="I188" s="75">
        <v>3.7999999999999999E-2</v>
      </c>
      <c r="J188" s="18">
        <v>2E-3</v>
      </c>
      <c r="K188" s="75">
        <v>3.6999999999999998E-2</v>
      </c>
      <c r="L188" s="18">
        <v>1.9E-2</v>
      </c>
      <c r="M188" s="75">
        <v>4.5999999999999999E-2</v>
      </c>
      <c r="N188" s="18">
        <v>8.0000000000000002E-3</v>
      </c>
      <c r="O188" s="75">
        <v>0.03</v>
      </c>
      <c r="P188" s="18">
        <v>8.9999999999999993E-3</v>
      </c>
      <c r="Q188" s="75">
        <v>3.4000000000000002E-2</v>
      </c>
      <c r="R188" s="18">
        <v>1.7000000000000001E-2</v>
      </c>
      <c r="S188" s="75">
        <v>3.5000000000000003E-2</v>
      </c>
      <c r="T188" s="18">
        <v>8.0000000000000002E-3</v>
      </c>
      <c r="U188" s="8"/>
      <c r="V188" s="19">
        <f t="shared" si="122"/>
        <v>-0.3</v>
      </c>
      <c r="W188" s="19">
        <f t="shared" si="123"/>
        <v>0.3</v>
      </c>
      <c r="X188" s="19">
        <f t="shared" si="124"/>
        <v>0.2</v>
      </c>
      <c r="Y188" s="19">
        <f t="shared" si="125"/>
        <v>0.7</v>
      </c>
      <c r="Z188" s="19">
        <f t="shared" si="126"/>
        <v>-4.9999999999999989E-2</v>
      </c>
      <c r="AA188" s="39">
        <f t="shared" si="127"/>
        <v>0.4</v>
      </c>
      <c r="AB188" s="8"/>
      <c r="AC188" s="19">
        <f t="shared" si="128"/>
        <v>-0.6</v>
      </c>
      <c r="AD188" s="19">
        <f t="shared" si="129"/>
        <v>0.2</v>
      </c>
      <c r="AE188" s="19">
        <f t="shared" si="130"/>
        <v>0</v>
      </c>
      <c r="AF188" s="19">
        <f t="shared" si="131"/>
        <v>0.8</v>
      </c>
      <c r="AG188" s="19">
        <f t="shared" si="132"/>
        <v>-0.3</v>
      </c>
      <c r="AH188" s="39">
        <f t="shared" si="133"/>
        <v>0.4</v>
      </c>
      <c r="AI188" s="39"/>
      <c r="AJ188" s="19">
        <f t="shared" si="134"/>
        <v>0</v>
      </c>
      <c r="AK188" s="19">
        <f t="shared" si="135"/>
        <v>0.7</v>
      </c>
    </row>
    <row r="189" spans="1:37" s="13" customFormat="1" ht="20.100000000000001" customHeight="1">
      <c r="A189" s="11" t="s">
        <v>697</v>
      </c>
      <c r="B189" s="71" t="s">
        <v>372</v>
      </c>
      <c r="C189" s="71" t="s">
        <v>373</v>
      </c>
      <c r="D189" s="71">
        <v>44684</v>
      </c>
      <c r="E189" s="71">
        <v>5.1100000000000003</v>
      </c>
      <c r="F189" s="71">
        <v>158</v>
      </c>
      <c r="G189" s="90">
        <v>3.6E-12</v>
      </c>
      <c r="H189" s="91">
        <v>0.44</v>
      </c>
      <c r="I189" s="75">
        <v>0.08</v>
      </c>
      <c r="J189" s="75">
        <v>0.01</v>
      </c>
      <c r="K189" s="75">
        <v>0.1</v>
      </c>
      <c r="L189" s="75">
        <v>0.03</v>
      </c>
      <c r="M189" s="75">
        <v>0.14000000000000001</v>
      </c>
      <c r="N189" s="75">
        <v>0.03</v>
      </c>
      <c r="O189" s="75">
        <v>0.1</v>
      </c>
      <c r="P189" s="75">
        <v>0</v>
      </c>
      <c r="Q189" s="75">
        <v>7.0000000000000007E-2</v>
      </c>
      <c r="R189" s="75">
        <v>0.03</v>
      </c>
      <c r="S189" s="75">
        <v>0.06</v>
      </c>
      <c r="T189" s="75">
        <v>0.01</v>
      </c>
      <c r="U189" s="8"/>
      <c r="V189" s="19">
        <f t="shared" si="122"/>
        <v>-0.8</v>
      </c>
      <c r="W189" s="19">
        <f t="shared" si="123"/>
        <v>0.4</v>
      </c>
      <c r="X189" s="19">
        <f t="shared" si="124"/>
        <v>0.2</v>
      </c>
      <c r="Y189" s="19">
        <f t="shared" si="125"/>
        <v>0.6</v>
      </c>
      <c r="Z189" s="19">
        <f t="shared" si="126"/>
        <v>-0.30000000000000004</v>
      </c>
      <c r="AA189" s="39">
        <f t="shared" si="127"/>
        <v>0.4</v>
      </c>
      <c r="AB189" s="8"/>
      <c r="AC189" s="19">
        <f t="shared" si="128"/>
        <v>-0.5</v>
      </c>
      <c r="AD189" s="19">
        <f t="shared" si="129"/>
        <v>0.1</v>
      </c>
      <c r="AE189" s="19">
        <f t="shared" si="130"/>
        <v>-0.2</v>
      </c>
      <c r="AF189" s="19">
        <f t="shared" si="131"/>
        <v>0.7</v>
      </c>
      <c r="AG189" s="19">
        <f t="shared" si="132"/>
        <v>-0.35</v>
      </c>
      <c r="AH189" s="39">
        <f t="shared" si="133"/>
        <v>0.4</v>
      </c>
      <c r="AI189" s="39"/>
      <c r="AJ189" s="19">
        <f t="shared" si="134"/>
        <v>0.3</v>
      </c>
      <c r="AK189" s="19">
        <f t="shared" si="135"/>
        <v>0.5</v>
      </c>
    </row>
    <row r="190" spans="1:37" s="13" customFormat="1" ht="20.100000000000001" customHeight="1">
      <c r="A190" s="11" t="s">
        <v>698</v>
      </c>
      <c r="B190" s="71" t="s">
        <v>194</v>
      </c>
      <c r="C190" s="71" t="s">
        <v>195</v>
      </c>
      <c r="D190" s="71">
        <v>26030</v>
      </c>
      <c r="E190" s="71">
        <v>5.42</v>
      </c>
      <c r="F190" s="71">
        <v>130</v>
      </c>
      <c r="G190" s="90">
        <v>8.2999999999999999E-9</v>
      </c>
      <c r="H190" s="91">
        <v>0.62</v>
      </c>
      <c r="I190" s="75">
        <v>7.0000000000000007E-2</v>
      </c>
      <c r="J190" s="75">
        <v>0</v>
      </c>
      <c r="K190" s="75">
        <v>7.0000000000000007E-2</v>
      </c>
      <c r="L190" s="75">
        <v>0.01</v>
      </c>
      <c r="M190" s="75">
        <v>0.37</v>
      </c>
      <c r="N190" s="75">
        <v>0.06</v>
      </c>
      <c r="O190" s="75">
        <v>0.19</v>
      </c>
      <c r="P190" s="75">
        <v>0.01</v>
      </c>
      <c r="Q190" s="75">
        <v>0.33</v>
      </c>
      <c r="R190" s="75">
        <v>0.03</v>
      </c>
      <c r="S190" s="75">
        <v>0.15</v>
      </c>
      <c r="T190" s="75">
        <v>0</v>
      </c>
      <c r="U190" s="8"/>
      <c r="V190" s="19">
        <f t="shared" si="122"/>
        <v>-2.4</v>
      </c>
      <c r="W190" s="19">
        <f t="shared" si="123"/>
        <v>0.2</v>
      </c>
      <c r="X190" s="19">
        <f t="shared" si="124"/>
        <v>-2.2000000000000002</v>
      </c>
      <c r="Y190" s="19">
        <f t="shared" si="125"/>
        <v>0.1</v>
      </c>
      <c r="Z190" s="19">
        <f t="shared" si="126"/>
        <v>-2.2999999999999998</v>
      </c>
      <c r="AA190" s="39">
        <f t="shared" si="127"/>
        <v>0.1</v>
      </c>
      <c r="AB190" s="8"/>
      <c r="AC190" s="19">
        <f t="shared" si="128"/>
        <v>-1</v>
      </c>
      <c r="AD190" s="19">
        <f t="shared" si="129"/>
        <v>0.1</v>
      </c>
      <c r="AE190" s="19">
        <f t="shared" si="130"/>
        <v>-1.1000000000000001</v>
      </c>
      <c r="AF190" s="19">
        <f t="shared" si="131"/>
        <v>0.1</v>
      </c>
      <c r="AG190" s="19">
        <f t="shared" si="132"/>
        <v>-1.05</v>
      </c>
      <c r="AH190" s="39">
        <f t="shared" si="133"/>
        <v>0.1</v>
      </c>
      <c r="AI190" s="39"/>
      <c r="AJ190" s="19">
        <f t="shared" si="134"/>
        <v>0</v>
      </c>
      <c r="AK190" s="19">
        <f t="shared" si="135"/>
        <v>0.2</v>
      </c>
    </row>
    <row r="191" spans="1:37" s="13" customFormat="1" ht="20.100000000000001" customHeight="1">
      <c r="A191" s="11" t="s">
        <v>699</v>
      </c>
      <c r="B191" s="71" t="s">
        <v>1133</v>
      </c>
      <c r="C191" s="71" t="s">
        <v>190</v>
      </c>
      <c r="D191" s="71">
        <v>20315</v>
      </c>
      <c r="E191" s="71">
        <v>5.09</v>
      </c>
      <c r="F191" s="71">
        <v>76</v>
      </c>
      <c r="G191" s="90">
        <v>2E-3</v>
      </c>
      <c r="H191" s="91">
        <v>0.56000000000000005</v>
      </c>
      <c r="I191" s="75">
        <v>0.14000000000000001</v>
      </c>
      <c r="J191" s="75">
        <v>0.02</v>
      </c>
      <c r="K191" s="75">
        <v>0.2</v>
      </c>
      <c r="L191" s="75">
        <v>0.01</v>
      </c>
      <c r="M191" s="75">
        <v>0.24</v>
      </c>
      <c r="N191" s="75">
        <v>0.03</v>
      </c>
      <c r="O191" s="75">
        <v>0.22</v>
      </c>
      <c r="P191" s="75">
        <v>0.05</v>
      </c>
      <c r="Q191" s="75">
        <v>0.23</v>
      </c>
      <c r="R191" s="75">
        <v>7.0000000000000007E-2</v>
      </c>
      <c r="S191" s="75">
        <v>0.24</v>
      </c>
      <c r="T191" s="75">
        <v>0.02</v>
      </c>
      <c r="U191" s="8"/>
      <c r="V191" s="19">
        <f t="shared" si="122"/>
        <v>-0.8</v>
      </c>
      <c r="W191" s="19">
        <f t="shared" si="123"/>
        <v>0.3</v>
      </c>
      <c r="X191" s="19">
        <f t="shared" si="124"/>
        <v>-0.7</v>
      </c>
      <c r="Y191" s="19">
        <f t="shared" si="125"/>
        <v>0.5</v>
      </c>
      <c r="Z191" s="19">
        <f t="shared" si="126"/>
        <v>-0.75</v>
      </c>
      <c r="AA191" s="39">
        <f t="shared" si="127"/>
        <v>0.3</v>
      </c>
      <c r="AB191" s="8"/>
      <c r="AC191" s="19">
        <f t="shared" si="128"/>
        <v>-0.1</v>
      </c>
      <c r="AD191" s="19">
        <f t="shared" si="129"/>
        <v>0.2</v>
      </c>
      <c r="AE191" s="19">
        <f t="shared" si="130"/>
        <v>0.1</v>
      </c>
      <c r="AF191" s="19">
        <f t="shared" si="131"/>
        <v>0.5</v>
      </c>
      <c r="AG191" s="19">
        <f t="shared" si="132"/>
        <v>0</v>
      </c>
      <c r="AH191" s="39">
        <f t="shared" si="133"/>
        <v>0.3</v>
      </c>
      <c r="AI191" s="39"/>
      <c r="AJ191" s="19">
        <f t="shared" si="134"/>
        <v>0.5</v>
      </c>
      <c r="AK191" s="19">
        <f t="shared" si="135"/>
        <v>0.2</v>
      </c>
    </row>
    <row r="192" spans="1:37" s="13" customFormat="1" ht="20.100000000000001" customHeight="1">
      <c r="A192" s="11" t="s">
        <v>700</v>
      </c>
      <c r="B192" s="71" t="s">
        <v>1132</v>
      </c>
      <c r="C192" s="71" t="s">
        <v>189</v>
      </c>
      <c r="D192" s="71">
        <v>19847</v>
      </c>
      <c r="E192" s="71">
        <v>5.26</v>
      </c>
      <c r="F192" s="71">
        <v>71</v>
      </c>
      <c r="G192" s="90">
        <v>6.4999999999999997E-3</v>
      </c>
      <c r="H192" s="91">
        <v>0.52</v>
      </c>
      <c r="I192" s="75">
        <v>0.09</v>
      </c>
      <c r="J192" s="75">
        <v>0</v>
      </c>
      <c r="K192" s="75">
        <v>0.09</v>
      </c>
      <c r="L192" s="75">
        <v>0.03</v>
      </c>
      <c r="M192" s="75">
        <v>0.13</v>
      </c>
      <c r="N192" s="75">
        <v>0.02</v>
      </c>
      <c r="O192" s="75">
        <v>7.0000000000000007E-2</v>
      </c>
      <c r="P192" s="75">
        <v>0</v>
      </c>
      <c r="Q192" s="75">
        <v>0.14000000000000001</v>
      </c>
      <c r="R192" s="75">
        <v>0.02</v>
      </c>
      <c r="S192" s="75">
        <v>0.08</v>
      </c>
      <c r="T192" s="75">
        <v>0.01</v>
      </c>
      <c r="U192" s="8"/>
      <c r="V192" s="19">
        <f t="shared" si="122"/>
        <v>-0.5</v>
      </c>
      <c r="W192" s="19">
        <f t="shared" si="123"/>
        <v>0.2</v>
      </c>
      <c r="X192" s="19">
        <f t="shared" si="124"/>
        <v>-0.6</v>
      </c>
      <c r="Y192" s="19">
        <f t="shared" si="125"/>
        <v>0.2</v>
      </c>
      <c r="Z192" s="19">
        <f t="shared" si="126"/>
        <v>-0.55000000000000004</v>
      </c>
      <c r="AA192" s="39">
        <f t="shared" si="127"/>
        <v>0.1</v>
      </c>
      <c r="AB192" s="8"/>
      <c r="AC192" s="19">
        <f t="shared" si="128"/>
        <v>-0.9</v>
      </c>
      <c r="AD192" s="19">
        <f t="shared" si="129"/>
        <v>0.1</v>
      </c>
      <c r="AE192" s="19">
        <f t="shared" si="130"/>
        <v>-0.8</v>
      </c>
      <c r="AF192" s="19">
        <f t="shared" si="131"/>
        <v>0.3</v>
      </c>
      <c r="AG192" s="19">
        <f t="shared" si="132"/>
        <v>-0.85000000000000009</v>
      </c>
      <c r="AH192" s="39">
        <f t="shared" si="133"/>
        <v>0.2</v>
      </c>
      <c r="AI192" s="39"/>
      <c r="AJ192" s="19">
        <f t="shared" si="134"/>
        <v>0</v>
      </c>
      <c r="AK192" s="19">
        <f t="shared" si="135"/>
        <v>0.5</v>
      </c>
    </row>
    <row r="193" spans="1:37" s="13" customFormat="1" ht="20.100000000000001" customHeight="1">
      <c r="A193" s="11"/>
      <c r="B193" s="71"/>
      <c r="C193" s="71"/>
      <c r="D193" s="71"/>
      <c r="E193" s="71"/>
      <c r="F193" s="71"/>
      <c r="G193" s="90"/>
      <c r="H193" s="91"/>
      <c r="I193" s="75"/>
      <c r="J193" s="75"/>
      <c r="K193" s="75"/>
      <c r="L193" s="75"/>
      <c r="M193" s="75"/>
      <c r="N193" s="75"/>
      <c r="O193" s="75"/>
      <c r="P193" s="75"/>
      <c r="Q193" s="75"/>
      <c r="R193" s="75"/>
      <c r="S193" s="75"/>
      <c r="T193" s="75"/>
      <c r="U193" s="8"/>
      <c r="V193" s="19"/>
      <c r="W193" s="19"/>
      <c r="X193" s="19"/>
      <c r="Y193" s="19"/>
      <c r="Z193" s="19"/>
      <c r="AA193" s="39"/>
      <c r="AB193" s="8"/>
      <c r="AC193" s="19"/>
      <c r="AD193" s="19"/>
      <c r="AE193" s="19"/>
      <c r="AF193" s="19"/>
      <c r="AG193" s="19"/>
      <c r="AH193" s="39"/>
      <c r="AI193" s="39"/>
      <c r="AJ193" s="19"/>
      <c r="AK193" s="19"/>
    </row>
    <row r="194" spans="1:37" s="13" customFormat="1" ht="20.100000000000001" customHeight="1">
      <c r="A194" s="11" t="s">
        <v>701</v>
      </c>
      <c r="B194" s="71" t="s">
        <v>1138</v>
      </c>
      <c r="C194" s="71" t="s">
        <v>198</v>
      </c>
      <c r="D194" s="71">
        <v>27304</v>
      </c>
      <c r="E194" s="71">
        <v>5.71</v>
      </c>
      <c r="F194" s="71">
        <v>81</v>
      </c>
      <c r="G194" s="90">
        <v>6.8000000000000005E-4</v>
      </c>
      <c r="H194" s="91">
        <v>0.54</v>
      </c>
      <c r="I194" s="75">
        <v>0.1</v>
      </c>
      <c r="J194" s="75">
        <v>0</v>
      </c>
      <c r="K194" s="75">
        <v>0.11</v>
      </c>
      <c r="L194" s="75">
        <v>0.01</v>
      </c>
      <c r="M194" s="75">
        <v>0.34</v>
      </c>
      <c r="N194" s="75">
        <v>0.01</v>
      </c>
      <c r="O194" s="75">
        <v>0.31</v>
      </c>
      <c r="P194" s="75">
        <v>0.03</v>
      </c>
      <c r="Q194" s="75">
        <v>0.22</v>
      </c>
      <c r="R194" s="75">
        <v>0.03</v>
      </c>
      <c r="S194" s="75">
        <v>0.21</v>
      </c>
      <c r="T194" s="75">
        <v>0</v>
      </c>
      <c r="U194" s="8"/>
      <c r="V194" s="19">
        <f>IF(I194=0,IF(M194=0,0,"&lt;-5"),IF(M194=0,"&gt;5",ROUND(LOG(I194/M194,2),1)))</f>
        <v>-1.8</v>
      </c>
      <c r="W194" s="19">
        <f>ROUND(SQRT(IF(I194=0,0,POWER(J194/(I194*LN(2)),2))+IF(M194=0,0,POWER(N194/(M194*LN(2)),2))),1)</f>
        <v>0</v>
      </c>
      <c r="X194" s="19">
        <f>IF(I194=0,IF(Q194=0,0,"&lt;-5"),IF(Q194=0,"&gt;5",ROUND(LOG(I194/Q194,2),1)))</f>
        <v>-1.1000000000000001</v>
      </c>
      <c r="Y194" s="19">
        <f>ROUND(SQRT(IF(I194=0,0,POWER(J194/(I194*LN(2)),2))+IF(Q194=0,0,POWER(R194/(Q194*LN(2)),2))),1)</f>
        <v>0.2</v>
      </c>
      <c r="Z194" s="19">
        <f>IF(V194="&lt;-5",IF(X194="&lt;-5","&lt;-5",IF(X194&lt;-0.35,"&lt;-2.5","-")),IF(V194="&gt;5",IF(X194="&gt;5","&gt;5",IF(X194&gt;0.35,"&gt;2.5","-")),IF(X194="&lt;-5",IF(V194&lt;-0.35,"&lt;-2.5","-"),IF(X194="&gt;5",IF(V194&gt;0.35,"&gt;2.5","-"),AVERAGE(V194,X194)))))</f>
        <v>-1.4500000000000002</v>
      </c>
      <c r="AA194" s="39">
        <f>IF(Z194="-","-",ROUND((SQRT(POWER(W194,2)/4+POWER(Y194,2)/4)),1))</f>
        <v>0.1</v>
      </c>
      <c r="AB194" s="8"/>
      <c r="AC194" s="19">
        <f>IF(O194=0,IF(M194=0,0,"&lt;-5"),IF(M194=0,"&gt;5",ROUND(LOG(O194/M194,2),1)))</f>
        <v>-0.1</v>
      </c>
      <c r="AD194" s="19">
        <f>ROUND(SQRT(IF(M194=0,0,POWER(N194/M194*LN(2),2))+IF(O194=0,0,POWER(P194/O194*LN(2),2))),1)</f>
        <v>0.1</v>
      </c>
      <c r="AE194" s="19">
        <f>IF(S194=0,IF(Q194=0,0,"&lt;-5"),IF(Q194=0,"&gt;5",ROUND(LOG(S194/Q194,2),1)))</f>
        <v>-0.1</v>
      </c>
      <c r="AF194" s="19">
        <f>ROUND(SQRT(IF(Q194=0,0,POWER(R194/(Q194*LN(2)),2))+IF(S194=0,0,POWER(T194/(S194*LN(2)),2))),1)</f>
        <v>0.2</v>
      </c>
      <c r="AG194" s="19">
        <f>IF(AC194="&lt;-5",IF(AE194="&lt;-5","&lt;-5",IF(AE194&lt;-0.35,"&lt;-2.5","-")),IF(AC194="&gt;5",IF(AE194="&gt;5","&gt;5",IF(AE194&gt;0.35,"&gt;2.5","-")),IF(AE194="&lt;-5",IF(AC194&lt;-0.35,"&lt;-2.5","-"),IF(AE194="&gt;5",IF(AC194&gt;0.35,"&gt;2.5","-"),AVERAGE(AC194,AE194)))))</f>
        <v>-0.1</v>
      </c>
      <c r="AH194" s="39">
        <f>IF(AG194="-","-",ROUND((SQRT(POWER(AD194,2)/4+POWER(AF194,2)/4)),1))</f>
        <v>0.1</v>
      </c>
      <c r="AI194" s="39"/>
      <c r="AJ194" s="19">
        <f>IF(K194=0,IF(I194=0,0,"&lt;-5"),IF(I194=0,"&gt;5",ROUND(LOG(K194/I194,2),1)))</f>
        <v>0.1</v>
      </c>
      <c r="AK194" s="19">
        <f>ROUND(SQRT(IF(I194=0,0,POWER(J194/(I194*LN(2)),2))+IF(K194=0,0,POWER(L194/(K194*LN(2)),2))),1)</f>
        <v>0.1</v>
      </c>
    </row>
    <row r="195" spans="1:37" s="13" customFormat="1" ht="20.100000000000001" customHeight="1">
      <c r="A195" s="11" t="s">
        <v>702</v>
      </c>
      <c r="B195" s="71" t="s">
        <v>56</v>
      </c>
      <c r="C195" s="71" t="s">
        <v>124</v>
      </c>
      <c r="D195" s="71">
        <v>60792</v>
      </c>
      <c r="E195" s="71">
        <v>5.63</v>
      </c>
      <c r="F195" s="71">
        <v>74</v>
      </c>
      <c r="G195" s="90">
        <v>1E-3</v>
      </c>
      <c r="H195" s="91">
        <v>0.15</v>
      </c>
      <c r="I195" s="75">
        <v>0.25</v>
      </c>
      <c r="J195" s="75">
        <v>0.01</v>
      </c>
      <c r="K195" s="75">
        <v>0.21</v>
      </c>
      <c r="L195" s="75">
        <v>0.01</v>
      </c>
      <c r="M195" s="75">
        <v>0.52</v>
      </c>
      <c r="N195" s="75">
        <v>0.01</v>
      </c>
      <c r="O195" s="75">
        <v>0.33</v>
      </c>
      <c r="P195" s="75">
        <v>0.03</v>
      </c>
      <c r="Q195" s="75">
        <v>0.45</v>
      </c>
      <c r="R195" s="75">
        <v>0.08</v>
      </c>
      <c r="S195" s="75">
        <v>0.33</v>
      </c>
      <c r="T195" s="75">
        <v>0.01</v>
      </c>
      <c r="U195" s="8"/>
      <c r="V195" s="19">
        <f>IF(I195=0,IF(M195=0,0,"&lt;-5"),IF(M195=0,"&gt;5",ROUND(LOG(I195/M195,2),1)))</f>
        <v>-1.1000000000000001</v>
      </c>
      <c r="W195" s="19">
        <f>ROUND(SQRT(IF(I195=0,0,POWER(J195/(I195*LN(2)),2))+IF(M195=0,0,POWER(N195/(M195*LN(2)),2))),1)</f>
        <v>0.1</v>
      </c>
      <c r="X195" s="19">
        <f>IF(I195=0,IF(Q195=0,0,"&lt;-5"),IF(Q195=0,"&gt;5",ROUND(LOG(I195/Q195,2),1)))</f>
        <v>-0.8</v>
      </c>
      <c r="Y195" s="19">
        <f>ROUND(SQRT(IF(I195=0,0,POWER(J195/(I195*LN(2)),2))+IF(Q195=0,0,POWER(R195/(Q195*LN(2)),2))),1)</f>
        <v>0.3</v>
      </c>
      <c r="Z195" s="19">
        <f>IF(V195="&lt;-5",IF(X195="&lt;-5","&lt;-5",IF(X195&lt;-0.35,"&lt;-2.5","-")),IF(V195="&gt;5",IF(X195="&gt;5","&gt;5",IF(X195&gt;0.35,"&gt;2.5","-")),IF(X195="&lt;-5",IF(V195&lt;-0.35,"&lt;-2.5","-"),IF(X195="&gt;5",IF(V195&gt;0.35,"&gt;2.5","-"),AVERAGE(V195,X195)))))</f>
        <v>-0.95000000000000007</v>
      </c>
      <c r="AA195" s="39">
        <f>IF(Z195="-","-",ROUND((SQRT(POWER(W195,2)/4+POWER(Y195,2)/4)),1))</f>
        <v>0.2</v>
      </c>
      <c r="AB195" s="8"/>
      <c r="AC195" s="19">
        <f>IF(O195=0,IF(M195=0,0,"&lt;-5"),IF(M195=0,"&gt;5",ROUND(LOG(O195/M195,2),1)))</f>
        <v>-0.7</v>
      </c>
      <c r="AD195" s="19">
        <f>ROUND(SQRT(IF(M195=0,0,POWER(N195/M195*LN(2),2))+IF(O195=0,0,POWER(P195/O195*LN(2),2))),1)</f>
        <v>0.1</v>
      </c>
      <c r="AE195" s="19">
        <f>IF(S195=0,IF(Q195=0,0,"&lt;-5"),IF(Q195=0,"&gt;5",ROUND(LOG(S195/Q195,2),1)))</f>
        <v>-0.4</v>
      </c>
      <c r="AF195" s="19">
        <f>ROUND(SQRT(IF(Q195=0,0,POWER(R195/(Q195*LN(2)),2))+IF(S195=0,0,POWER(T195/(S195*LN(2)),2))),1)</f>
        <v>0.3</v>
      </c>
      <c r="AG195" s="19">
        <f>IF(AC195="&lt;-5",IF(AE195="&lt;-5","&lt;-5",IF(AE195&lt;-0.35,"&lt;-2.5","-")),IF(AC195="&gt;5",IF(AE195="&gt;5","&gt;5",IF(AE195&gt;0.35,"&gt;2.5","-")),IF(AE195="&lt;-5",IF(AC195&lt;-0.35,"&lt;-2.5","-"),IF(AE195="&gt;5",IF(AC195&gt;0.35,"&gt;2.5","-"),AVERAGE(AC195,AE195)))))</f>
        <v>-0.55000000000000004</v>
      </c>
      <c r="AH195" s="39">
        <f>IF(AG195="-","-",ROUND((SQRT(POWER(AD195,2)/4+POWER(AF195,2)/4)),1))</f>
        <v>0.2</v>
      </c>
      <c r="AI195" s="39"/>
      <c r="AJ195" s="19">
        <f>IF(K195=0,IF(I195=0,0,"&lt;-5"),IF(I195=0,"&gt;5",ROUND(LOG(K195/I195,2),1)))</f>
        <v>-0.3</v>
      </c>
      <c r="AK195" s="19">
        <f>ROUND(SQRT(IF(I195=0,0,POWER(J195/(I195*LN(2)),2))+IF(K195=0,0,POWER(L195/(K195*LN(2)),2))),1)</f>
        <v>0.1</v>
      </c>
    </row>
    <row r="196" spans="1:37" s="13" customFormat="1" ht="20.100000000000001" customHeight="1">
      <c r="A196" s="11" t="s">
        <v>703</v>
      </c>
      <c r="B196" s="71" t="s">
        <v>2</v>
      </c>
      <c r="C196" s="71" t="s">
        <v>155</v>
      </c>
      <c r="D196" s="71">
        <v>23768</v>
      </c>
      <c r="E196" s="71">
        <v>5.33</v>
      </c>
      <c r="F196" s="71">
        <v>65</v>
      </c>
      <c r="G196" s="90">
        <v>7.6E-3</v>
      </c>
      <c r="H196" s="91">
        <v>0.48</v>
      </c>
      <c r="I196" s="75">
        <v>0.05</v>
      </c>
      <c r="J196" s="18">
        <v>0</v>
      </c>
      <c r="K196" s="75">
        <v>0.05</v>
      </c>
      <c r="L196" s="18">
        <v>0.01</v>
      </c>
      <c r="M196" s="75">
        <v>0.11</v>
      </c>
      <c r="N196" s="75">
        <v>0.03</v>
      </c>
      <c r="O196" s="75">
        <v>4.7E-2</v>
      </c>
      <c r="P196" s="18">
        <v>0.01</v>
      </c>
      <c r="Q196" s="75">
        <v>0.06</v>
      </c>
      <c r="R196" s="75">
        <v>0.03</v>
      </c>
      <c r="S196" s="75">
        <v>7.0000000000000007E-2</v>
      </c>
      <c r="T196" s="75">
        <v>0.01</v>
      </c>
      <c r="U196" s="8"/>
      <c r="V196" s="19">
        <f>IF(I196=0,IF(M196=0,0,"&lt;-5"),IF(M196=0,"&gt;5",ROUND(LOG(I196/M196,2),1)))</f>
        <v>-1.1000000000000001</v>
      </c>
      <c r="W196" s="19">
        <f>ROUND(SQRT(IF(I196=0,0,POWER(J196/(I196*LN(2)),2))+IF(M196=0,0,POWER(N196/(M196*LN(2)),2))),1)</f>
        <v>0.4</v>
      </c>
      <c r="X196" s="19">
        <f>IF(I196=0,IF(Q196=0,0,"&lt;-5"),IF(Q196=0,"&gt;5",ROUND(LOG(I196/Q196,2),1)))</f>
        <v>-0.3</v>
      </c>
      <c r="Y196" s="19">
        <f>ROUND(SQRT(IF(I196=0,0,POWER(J196/(I196*LN(2)),2))+IF(Q196=0,0,POWER(R196/(Q196*LN(2)),2))),1)</f>
        <v>0.7</v>
      </c>
      <c r="Z196" s="19">
        <f>IF(V196="&lt;-5",IF(X196="&lt;-5","&lt;-5",IF(X196&lt;-0.35,"&lt;-2.5","-")),IF(V196="&gt;5",IF(X196="&gt;5","&gt;5",IF(X196&gt;0.35,"&gt;2.5","-")),IF(X196="&lt;-5",IF(V196&lt;-0.35,"&lt;-2.5","-"),IF(X196="&gt;5",IF(V196&gt;0.35,"&gt;2.5","-"),AVERAGE(V196,X196)))))</f>
        <v>-0.70000000000000007</v>
      </c>
      <c r="AA196" s="39">
        <f>IF(Z196="-","-",ROUND((SQRT(POWER(W196,2)/4+POWER(Y196,2)/4)),1))</f>
        <v>0.4</v>
      </c>
      <c r="AB196" s="8"/>
      <c r="AC196" s="19">
        <f>IF(O196=0,IF(M196=0,0,"&lt;-5"),IF(M196=0,"&gt;5",ROUND(LOG(O196/M196,2),1)))</f>
        <v>-1.2</v>
      </c>
      <c r="AD196" s="19">
        <f>ROUND(SQRT(IF(M196=0,0,POWER(N196/M196*LN(2),2))+IF(O196=0,0,POWER(P196/O196*LN(2),2))),1)</f>
        <v>0.2</v>
      </c>
      <c r="AE196" s="19">
        <f>IF(S196=0,IF(Q196=0,0,"&lt;-5"),IF(Q196=0,"&gt;5",ROUND(LOG(S196/Q196,2),1)))</f>
        <v>0.2</v>
      </c>
      <c r="AF196" s="19">
        <f>ROUND(SQRT(IF(Q196=0,0,POWER(R196/(Q196*LN(2)),2))+IF(S196=0,0,POWER(T196/(S196*LN(2)),2))),1)</f>
        <v>0.8</v>
      </c>
      <c r="AG196" s="19">
        <f>IF(AC196="&lt;-5",IF(AE196="&lt;-5","&lt;-5",IF(AE196&lt;-0.35,"&lt;-2.5","-")),IF(AC196="&gt;5",IF(AE196="&gt;5","&gt;5",IF(AE196&gt;0.35,"&gt;2.5","-")),IF(AE196="&lt;-5",IF(AC196&lt;-0.35,"&lt;-2.5","-"),IF(AE196="&gt;5",IF(AC196&gt;0.35,"&gt;2.5","-"),AVERAGE(AC196,AE196)))))</f>
        <v>-0.5</v>
      </c>
      <c r="AH196" s="39">
        <f>IF(AG196="-","-",ROUND((SQRT(POWER(AD196,2)/4+POWER(AF196,2)/4)),1))</f>
        <v>0.4</v>
      </c>
      <c r="AI196" s="39"/>
      <c r="AJ196" s="19">
        <f>IF(K196=0,IF(I196=0,0,"&lt;-5"),IF(I196=0,"&gt;5",ROUND(LOG(K196/I196,2),1)))</f>
        <v>0</v>
      </c>
      <c r="AK196" s="19">
        <f>ROUND(SQRT(IF(I196=0,0,POWER(J196/(I196*LN(2)),2))+IF(K196=0,0,POWER(L196/(K196*LN(2)),2))),1)</f>
        <v>0.3</v>
      </c>
    </row>
    <row r="197" spans="1:37" s="13" customFormat="1" ht="20.100000000000001" customHeight="1">
      <c r="A197" s="11" t="s">
        <v>704</v>
      </c>
      <c r="B197" s="71" t="s">
        <v>505</v>
      </c>
      <c r="C197" s="71" t="s">
        <v>506</v>
      </c>
      <c r="D197" s="71">
        <v>15511</v>
      </c>
      <c r="E197" s="71">
        <v>5.54</v>
      </c>
      <c r="F197" s="71">
        <v>120</v>
      </c>
      <c r="G197" s="90">
        <v>2.3000000000000001E-8</v>
      </c>
      <c r="H197" s="91">
        <v>0.62</v>
      </c>
      <c r="I197" s="75">
        <v>0.15</v>
      </c>
      <c r="J197" s="75">
        <v>0.01</v>
      </c>
      <c r="K197" s="75">
        <v>0.14000000000000001</v>
      </c>
      <c r="L197" s="75">
        <v>0</v>
      </c>
      <c r="M197" s="75">
        <v>0.11</v>
      </c>
      <c r="N197" s="75">
        <v>0.02</v>
      </c>
      <c r="O197" s="75">
        <v>7.0000000000000007E-2</v>
      </c>
      <c r="P197" s="75">
        <v>0.01</v>
      </c>
      <c r="Q197" s="75">
        <v>0.09</v>
      </c>
      <c r="R197" s="75">
        <v>0</v>
      </c>
      <c r="S197" s="75">
        <v>0.24</v>
      </c>
      <c r="T197" s="75">
        <v>0</v>
      </c>
      <c r="U197" s="8"/>
      <c r="V197" s="19">
        <f>IF(I197=0,IF(M197=0,0,"&lt;-5"),IF(M197=0,"&gt;5",ROUND(LOG(I197/M197,2),1)))</f>
        <v>0.4</v>
      </c>
      <c r="W197" s="19">
        <f>ROUND(SQRT(IF(I197=0,0,POWER(J197/(I197*LN(2)),2))+IF(M197=0,0,POWER(N197/(M197*LN(2)),2))),1)</f>
        <v>0.3</v>
      </c>
      <c r="X197" s="19">
        <f>IF(I197=0,IF(Q197=0,0,"&lt;-5"),IF(Q197=0,"&gt;5",ROUND(LOG(I197/Q197,2),1)))</f>
        <v>0.7</v>
      </c>
      <c r="Y197" s="19">
        <f>ROUND(SQRT(IF(I197=0,0,POWER(J197/(I197*LN(2)),2))+IF(Q197=0,0,POWER(R197/(Q197*LN(2)),2))),1)</f>
        <v>0.1</v>
      </c>
      <c r="Z197" s="19">
        <f>IF(V197="&lt;-5",IF(X197="&lt;-5","&lt;-5",IF(X197&lt;-0.35,"&lt;-2.5","-")),IF(V197="&gt;5",IF(X197="&gt;5","&gt;5",IF(X197&gt;0.35,"&gt;2.5","-")),IF(X197="&lt;-5",IF(V197&lt;-0.35,"&lt;-2.5","-"),IF(X197="&gt;5",IF(V197&gt;0.35,"&gt;2.5","-"),AVERAGE(V197,X197)))))</f>
        <v>0.55000000000000004</v>
      </c>
      <c r="AA197" s="39">
        <f>IF(Z197="-","-",ROUND((SQRT(POWER(W197,2)/4+POWER(Y197,2)/4)),1))</f>
        <v>0.2</v>
      </c>
      <c r="AB197" s="8"/>
      <c r="AC197" s="19">
        <f>IF(O197=0,IF(M197=0,0,"&lt;-5"),IF(M197=0,"&gt;5",ROUND(LOG(O197/M197,2),1)))</f>
        <v>-0.7</v>
      </c>
      <c r="AD197" s="19">
        <f>ROUND(SQRT(IF(M197=0,0,POWER(N197/M197*LN(2),2))+IF(O197=0,0,POWER(P197/O197*LN(2),2))),1)</f>
        <v>0.2</v>
      </c>
      <c r="AE197" s="19">
        <f>IF(S197=0,IF(Q197=0,0,"&lt;-5"),IF(Q197=0,"&gt;5",ROUND(LOG(S197/Q197,2),1)))</f>
        <v>1.4</v>
      </c>
      <c r="AF197" s="19">
        <f>ROUND(SQRT(IF(Q197=0,0,POWER(R197/(Q197*LN(2)),2))+IF(S197=0,0,POWER(T197/(S197*LN(2)),2))),1)</f>
        <v>0</v>
      </c>
      <c r="AG197" s="19">
        <f>IF(AC197="&lt;-5",IF(AE197="&lt;-5","&lt;-5",IF(AE197&lt;-0.35,"&lt;-2.5","-")),IF(AC197="&gt;5",IF(AE197="&gt;5","&gt;5",IF(AE197&gt;0.35,"&gt;2.5","-")),IF(AE197="&lt;-5",IF(AC197&lt;-0.35,"&lt;-2.5","-"),IF(AE197="&gt;5",IF(AC197&gt;0.35,"&gt;2.5","-"),AVERAGE(AC197,AE197)))))</f>
        <v>0.35</v>
      </c>
      <c r="AH197" s="39">
        <f>IF(AG197="-","-",ROUND((SQRT(POWER(AD197,2)/4+POWER(AF197,2)/4)),1))</f>
        <v>0.1</v>
      </c>
      <c r="AI197" s="39"/>
      <c r="AJ197" s="19">
        <f>IF(K197=0,IF(I197=0,0,"&lt;-5"),IF(I197=0,"&gt;5",ROUND(LOG(K197/I197,2),1)))</f>
        <v>-0.1</v>
      </c>
      <c r="AK197" s="19">
        <f>ROUND(SQRT(IF(I197=0,0,POWER(J197/(I197*LN(2)),2))+IF(K197=0,0,POWER(L197/(K197*LN(2)),2))),1)</f>
        <v>0.1</v>
      </c>
    </row>
    <row r="198" spans="1:37" s="13" customFormat="1" ht="20.100000000000001" customHeight="1">
      <c r="A198" s="11" t="s">
        <v>705</v>
      </c>
      <c r="B198" s="71" t="s">
        <v>289</v>
      </c>
      <c r="C198" s="71" t="s">
        <v>290</v>
      </c>
      <c r="D198" s="71">
        <v>54246</v>
      </c>
      <c r="E198" s="71">
        <v>5.9</v>
      </c>
      <c r="F198" s="71">
        <v>104</v>
      </c>
      <c r="G198" s="90">
        <v>3.4000000000000001E-6</v>
      </c>
      <c r="H198" s="91">
        <v>0.35</v>
      </c>
      <c r="I198" s="75">
        <v>0.1</v>
      </c>
      <c r="J198" s="75">
        <v>0.01</v>
      </c>
      <c r="K198" s="75">
        <v>4.3999999999999997E-2</v>
      </c>
      <c r="L198" s="18">
        <v>1.4E-2</v>
      </c>
      <c r="M198" s="75">
        <v>3.5999999999999997E-2</v>
      </c>
      <c r="N198" s="18">
        <v>1.9E-2</v>
      </c>
      <c r="O198" s="75">
        <v>0.05</v>
      </c>
      <c r="P198" s="18">
        <v>0.04</v>
      </c>
      <c r="Q198" s="75">
        <v>0.05</v>
      </c>
      <c r="R198" s="18">
        <v>0.04</v>
      </c>
      <c r="S198" s="75">
        <v>0.05</v>
      </c>
      <c r="T198" s="18">
        <v>0.02</v>
      </c>
      <c r="U198" s="8"/>
      <c r="V198" s="19">
        <f>IF(I198=0,IF(M198=0,0,"&lt;-5"),IF(M198=0,"&gt;5",ROUND(LOG(I198/M198,2),1)))</f>
        <v>1.5</v>
      </c>
      <c r="W198" s="19">
        <f>ROUND(SQRT(IF(I198=0,0,POWER(J198/(I198*LN(2)),2))+IF(M198=0,0,POWER(N198/(M198*LN(2)),2))),1)</f>
        <v>0.8</v>
      </c>
      <c r="X198" s="19">
        <f>IF(I198=0,IF(Q198=0,0,"&lt;-5"),IF(Q198=0,"&gt;5",ROUND(LOG(I198/Q198,2),1)))</f>
        <v>1</v>
      </c>
      <c r="Y198" s="19">
        <f>ROUND(SQRT(IF(I198=0,0,POWER(J198/(I198*LN(2)),2))+IF(Q198=0,0,POWER(R198/(Q198*LN(2)),2))),1)</f>
        <v>1.2</v>
      </c>
      <c r="Z198" s="19">
        <f>IF(V198="&lt;-5",IF(X198="&lt;-5","&lt;-5",IF(X198&lt;-0.35,"&lt;-2.5","-")),IF(V198="&gt;5",IF(X198="&gt;5","&gt;5",IF(X198&gt;0.35,"&gt;2.5","-")),IF(X198="&lt;-5",IF(V198&lt;-0.35,"&lt;-2.5","-"),IF(X198="&gt;5",IF(V198&gt;0.35,"&gt;2.5","-"),AVERAGE(V198,X198)))))</f>
        <v>1.25</v>
      </c>
      <c r="AA198" s="39">
        <f>IF(Z198="-","-",ROUND((SQRT(POWER(W198,2)/4+POWER(Y198,2)/4)),1))</f>
        <v>0.7</v>
      </c>
      <c r="AB198" s="8"/>
      <c r="AC198" s="19">
        <f>IF(O198=0,IF(M198=0,0,"&lt;-5"),IF(M198=0,"&gt;5",ROUND(LOG(O198/M198,2),1)))</f>
        <v>0.5</v>
      </c>
      <c r="AD198" s="19">
        <f>ROUND(SQRT(IF(M198=0,0,POWER(N198/M198*LN(2),2))+IF(O198=0,0,POWER(P198/O198*LN(2),2))),1)</f>
        <v>0.7</v>
      </c>
      <c r="AE198" s="19">
        <f>IF(S198=0,IF(Q198=0,0,"&lt;-5"),IF(Q198=0,"&gt;5",ROUND(LOG(S198/Q198,2),1)))</f>
        <v>0</v>
      </c>
      <c r="AF198" s="19">
        <f>ROUND(SQRT(IF(Q198=0,0,POWER(R198/(Q198*LN(2)),2))+IF(S198=0,0,POWER(T198/(S198*LN(2)),2))),1)</f>
        <v>1.3</v>
      </c>
      <c r="AG198" s="19">
        <f>IF(AC198="&lt;-5",IF(AE198="&lt;-5","&lt;-5",IF(AE198&lt;-0.35,"&lt;-2.5","-")),IF(AC198="&gt;5",IF(AE198="&gt;5","&gt;5",IF(AE198&gt;0.35,"&gt;2.5","-")),IF(AE198="&lt;-5",IF(AC198&lt;-0.35,"&lt;-2.5","-"),IF(AE198="&gt;5",IF(AC198&gt;0.35,"&gt;2.5","-"),AVERAGE(AC198,AE198)))))</f>
        <v>0.25</v>
      </c>
      <c r="AH198" s="39">
        <f>IF(AG198="-","-",ROUND((SQRT(POWER(AD198,2)/4+POWER(AF198,2)/4)),1))</f>
        <v>0.7</v>
      </c>
      <c r="AI198" s="39"/>
      <c r="AJ198" s="19">
        <f>IF(K198=0,IF(I198=0,0,"&lt;-5"),IF(I198=0,"&gt;5",ROUND(LOG(K198/I198,2),1)))</f>
        <v>-1.2</v>
      </c>
      <c r="AK198" s="19">
        <f>ROUND(SQRT(IF(I198=0,0,POWER(J198/(I198*LN(2)),2))+IF(K198=0,0,POWER(L198/(K198*LN(2)),2))),1)</f>
        <v>0.5</v>
      </c>
    </row>
    <row r="199" spans="1:37" s="13" customFormat="1" ht="20.100000000000001" customHeight="1">
      <c r="A199" s="11"/>
      <c r="B199" s="71"/>
      <c r="C199" s="71"/>
      <c r="D199" s="71"/>
      <c r="E199" s="71"/>
      <c r="F199" s="71"/>
      <c r="G199" s="90"/>
      <c r="H199" s="91"/>
      <c r="I199" s="75"/>
      <c r="J199" s="75"/>
      <c r="K199" s="75"/>
      <c r="L199" s="75"/>
      <c r="M199" s="75"/>
      <c r="N199" s="75"/>
      <c r="O199" s="75"/>
      <c r="P199" s="75"/>
      <c r="Q199" s="75"/>
      <c r="R199" s="75"/>
      <c r="S199" s="75"/>
      <c r="T199" s="75"/>
      <c r="U199" s="18"/>
      <c r="V199" s="19"/>
      <c r="W199" s="19"/>
      <c r="X199" s="19"/>
      <c r="Y199" s="19"/>
      <c r="Z199" s="19"/>
      <c r="AA199" s="39"/>
      <c r="AB199" s="18"/>
      <c r="AC199" s="19"/>
      <c r="AD199" s="19"/>
      <c r="AE199" s="19"/>
      <c r="AF199" s="19"/>
      <c r="AG199" s="19"/>
      <c r="AH199" s="39"/>
      <c r="AI199" s="39"/>
      <c r="AJ199" s="19"/>
      <c r="AK199" s="19"/>
    </row>
    <row r="200" spans="1:37" s="13" customFormat="1" ht="20.100000000000001" customHeight="1">
      <c r="A200" s="109" t="s">
        <v>910</v>
      </c>
      <c r="B200" s="109"/>
      <c r="C200" s="109"/>
      <c r="D200" s="109"/>
      <c r="E200" s="109"/>
      <c r="F200" s="109"/>
      <c r="G200" s="104" t="s">
        <v>1171</v>
      </c>
      <c r="H200" s="104"/>
      <c r="I200" s="17">
        <v>1.28</v>
      </c>
      <c r="J200" s="17">
        <v>0.06</v>
      </c>
      <c r="K200" s="17">
        <v>1.05</v>
      </c>
      <c r="L200" s="17">
        <v>0.06</v>
      </c>
      <c r="M200" s="17">
        <v>1.81</v>
      </c>
      <c r="N200" s="17">
        <v>0.13</v>
      </c>
      <c r="O200" s="17">
        <v>1.1200000000000001</v>
      </c>
      <c r="P200" s="17">
        <v>0.1</v>
      </c>
      <c r="Q200" s="17">
        <v>2.1800000000000002</v>
      </c>
      <c r="R200" s="17">
        <v>0.34</v>
      </c>
      <c r="S200" s="17">
        <v>1.1499999999999999</v>
      </c>
      <c r="T200" s="17">
        <v>0.06</v>
      </c>
      <c r="U200" s="31"/>
      <c r="V200" s="19">
        <f>IF(I200=0,IF(M200=0,0,"&lt;-5"),IF(M200=0,"&gt;5",ROUND(LOG(I200/M200,2),1)))</f>
        <v>-0.5</v>
      </c>
      <c r="W200" s="19">
        <f>ROUND(SQRT(IF(I200=0,0,POWER(J200/(I200*LN(2)),2))+IF(M200=0,0,POWER(N200/(M200*LN(2)),2))),1)</f>
        <v>0.1</v>
      </c>
      <c r="X200" s="19">
        <f>IF(I200=0,IF(Q200=0,0,"&lt;-5"),IF(Q200=0,"&gt;5",ROUND(LOG(I200/Q200,2),1)))</f>
        <v>-0.8</v>
      </c>
      <c r="Y200" s="19">
        <f>ROUND(SQRT(IF(I200=0,0,POWER(J200/(I200*LN(2)),2))+IF(Q200=0,0,POWER(R200/(Q200*LN(2)),2))),1)</f>
        <v>0.2</v>
      </c>
      <c r="Z200" s="19">
        <f>IF(V200="&lt;-5",IF(X200="&lt;-5","&lt;-5",IF(X200&lt;-0.35,"&lt;-2.5","-")),IF(V200="&gt;5",IF(X200="&gt;5","&gt;5",IF(X200&gt;0.35,"&gt;2.5","-")),IF(X200="&lt;-5",IF(V200&lt;-0.35,"&lt;-2.5","-"),IF(X200="&gt;5",IF(V200&gt;0.35,"&gt;2.5","-"),AVERAGE(V200,X200)))))</f>
        <v>-0.65</v>
      </c>
      <c r="AA200" s="39">
        <f>IF(Z200="-","-",ROUND((SQRT(POWER(W200,2)/4+POWER(Y200,2)/4)),1))</f>
        <v>0.1</v>
      </c>
      <c r="AB200" s="31"/>
      <c r="AC200" s="19">
        <f>IF(O200=0,IF(M200=0,0,"&lt;-5"),IF(M200=0,"&gt;5",ROUND(LOG(O200/M200,2),1)))</f>
        <v>-0.7</v>
      </c>
      <c r="AD200" s="19">
        <f>ROUND(SQRT(IF(M200=0,0,POWER(N200/M200*LN(2),2))+IF(O200=0,0,POWER(P200/O200*LN(2),2))),1)</f>
        <v>0.1</v>
      </c>
      <c r="AE200" s="19">
        <f>IF(S200=0,IF(Q200=0,0,"&lt;-5"),IF(Q200=0,"&gt;5",ROUND(LOG(S200/Q200,2),1)))</f>
        <v>-0.9</v>
      </c>
      <c r="AF200" s="19">
        <f>ROUND(SQRT(IF(Q200=0,0,POWER(R200/(Q200*LN(2)),2))+IF(S200=0,0,POWER(T200/(S200*LN(2)),2))),1)</f>
        <v>0.2</v>
      </c>
      <c r="AG200" s="19">
        <f>IF(AC200="&lt;-5",IF(AE200="&lt;-5","&lt;-5",IF(AE200&lt;-0.35,"&lt;-2.5","-")),IF(AC200="&gt;5",IF(AE200="&gt;5","&gt;5",IF(AE200&gt;0.35,"&gt;2.5","-")),IF(AE200="&lt;-5",IF(AC200&lt;-0.35,"&lt;-2.5","-"),IF(AE200="&gt;5",IF(AC200&gt;0.35,"&gt;2.5","-"),AVERAGE(AC200,AE200)))))</f>
        <v>-0.8</v>
      </c>
      <c r="AH200" s="39">
        <f>IF(AG200="-","-",ROUND((SQRT(POWER(AD200,2)/4+POWER(AF200,2)/4)),1))</f>
        <v>0.1</v>
      </c>
      <c r="AI200" s="39"/>
      <c r="AJ200" s="19">
        <f>IF(K200=0,IF(I200=0,0,"&lt;-5"),IF(I200=0,"&gt;5",ROUND(LOG(K200/I200,2),1)))</f>
        <v>-0.3</v>
      </c>
      <c r="AK200" s="19">
        <f>ROUND(SQRT(IF(I200=0,0,POWER(J200/(I200*LN(2)),2))+IF(K200=0,0,POWER(L200/(K200*LN(2)),2))),1)</f>
        <v>0.1</v>
      </c>
    </row>
    <row r="201" spans="1:37" s="13" customFormat="1" ht="20.100000000000001" customHeight="1">
      <c r="A201" s="11"/>
      <c r="B201" s="71"/>
      <c r="C201" s="71"/>
      <c r="D201" s="71"/>
      <c r="E201" s="71"/>
      <c r="F201" s="71"/>
      <c r="G201" s="90"/>
      <c r="H201" s="91"/>
      <c r="I201" s="75"/>
      <c r="J201" s="75"/>
      <c r="K201" s="75"/>
      <c r="L201" s="75"/>
      <c r="M201" s="75"/>
      <c r="N201" s="75"/>
      <c r="O201" s="75"/>
      <c r="P201" s="75"/>
      <c r="Q201" s="75"/>
      <c r="R201" s="75"/>
      <c r="S201" s="75"/>
      <c r="T201" s="75"/>
      <c r="U201" s="18"/>
      <c r="V201" s="19"/>
      <c r="W201" s="19"/>
      <c r="X201" s="19"/>
      <c r="Y201" s="19"/>
      <c r="Z201" s="19"/>
      <c r="AA201" s="39"/>
      <c r="AB201" s="18"/>
      <c r="AC201" s="19"/>
      <c r="AD201" s="19"/>
      <c r="AE201" s="19"/>
      <c r="AF201" s="19"/>
      <c r="AG201" s="19"/>
      <c r="AH201" s="39"/>
      <c r="AI201" s="39"/>
      <c r="AJ201" s="19"/>
      <c r="AK201" s="19"/>
    </row>
    <row r="202" spans="1:37" s="13" customFormat="1" ht="20.100000000000001" customHeight="1">
      <c r="A202" s="11" t="s">
        <v>706</v>
      </c>
      <c r="B202" s="71" t="s">
        <v>16</v>
      </c>
      <c r="C202" s="71" t="s">
        <v>148</v>
      </c>
      <c r="D202" s="71">
        <v>35333</v>
      </c>
      <c r="E202" s="71">
        <v>5.76</v>
      </c>
      <c r="F202" s="71">
        <v>212</v>
      </c>
      <c r="G202" s="90">
        <v>1.3999999999999999E-17</v>
      </c>
      <c r="H202" s="91">
        <v>0.56999999999999995</v>
      </c>
      <c r="I202" s="75">
        <v>0.08</v>
      </c>
      <c r="J202" s="75">
        <v>0.01</v>
      </c>
      <c r="K202" s="75">
        <v>7.0000000000000007E-2</v>
      </c>
      <c r="L202" s="75">
        <v>0.01</v>
      </c>
      <c r="M202" s="75">
        <v>0.13</v>
      </c>
      <c r="N202" s="75">
        <v>0</v>
      </c>
      <c r="O202" s="75">
        <v>0.08</v>
      </c>
      <c r="P202" s="75">
        <v>0.02</v>
      </c>
      <c r="Q202" s="75">
        <v>0.18</v>
      </c>
      <c r="R202" s="75">
        <v>0.03</v>
      </c>
      <c r="S202" s="75">
        <v>0.1</v>
      </c>
      <c r="T202" s="75">
        <v>0.01</v>
      </c>
      <c r="U202" s="8"/>
      <c r="V202" s="19">
        <f t="shared" ref="V202:V208" si="136">IF(I202=0,IF(M202=0,0,"&lt;-5"),IF(M202=0,"&gt;5",ROUND(LOG(I202/M202,2),1)))</f>
        <v>-0.7</v>
      </c>
      <c r="W202" s="19">
        <f t="shared" ref="W202:W208" si="137">ROUND(SQRT(IF(I202=0,0,POWER(J202/(I202*LN(2)),2))+IF(M202=0,0,POWER(N202/(M202*LN(2)),2))),1)</f>
        <v>0.2</v>
      </c>
      <c r="X202" s="19">
        <f t="shared" ref="X202:X208" si="138">IF(I202=0,IF(Q202=0,0,"&lt;-5"),IF(Q202=0,"&gt;5",ROUND(LOG(I202/Q202,2),1)))</f>
        <v>-1.2</v>
      </c>
      <c r="Y202" s="19">
        <f t="shared" ref="Y202:Y208" si="139">ROUND(SQRT(IF(I202=0,0,POWER(J202/(I202*LN(2)),2))+IF(Q202=0,0,POWER(R202/(Q202*LN(2)),2))),1)</f>
        <v>0.3</v>
      </c>
      <c r="Z202" s="19">
        <f t="shared" ref="Z202:Z208" si="140">IF(V202="&lt;-5",IF(X202="&lt;-5","&lt;-5",IF(X202&lt;-0.35,"&lt;-2.5","-")),IF(V202="&gt;5",IF(X202="&gt;5","&gt;5",IF(X202&gt;0.35,"&gt;2.5","-")),IF(X202="&lt;-5",IF(V202&lt;-0.35,"&lt;-2.5","-"),IF(X202="&gt;5",IF(V202&gt;0.35,"&gt;2.5","-"),AVERAGE(V202,X202)))))</f>
        <v>-0.95</v>
      </c>
      <c r="AA202" s="39">
        <f t="shared" ref="AA202:AA208" si="141">IF(Z202="-","-",ROUND((SQRT(POWER(W202,2)/4+POWER(Y202,2)/4)),1))</f>
        <v>0.2</v>
      </c>
      <c r="AB202" s="8"/>
      <c r="AC202" s="19">
        <f t="shared" ref="AC202:AC208" si="142">IF(O202=0,IF(M202=0,0,"&lt;-5"),IF(M202=0,"&gt;5",ROUND(LOG(O202/M202,2),1)))</f>
        <v>-0.7</v>
      </c>
      <c r="AD202" s="19">
        <f t="shared" ref="AD202:AD208" si="143">ROUND(SQRT(IF(M202=0,0,POWER(N202/M202*LN(2),2))+IF(O202=0,0,POWER(P202/O202*LN(2),2))),1)</f>
        <v>0.2</v>
      </c>
      <c r="AE202" s="19">
        <f t="shared" ref="AE202:AE208" si="144">IF(S202=0,IF(Q202=0,0,"&lt;-5"),IF(Q202=0,"&gt;5",ROUND(LOG(S202/Q202,2),1)))</f>
        <v>-0.8</v>
      </c>
      <c r="AF202" s="19">
        <f t="shared" ref="AF202:AF208" si="145">ROUND(SQRT(IF(Q202=0,0,POWER(R202/(Q202*LN(2)),2))+IF(S202=0,0,POWER(T202/(S202*LN(2)),2))),1)</f>
        <v>0.3</v>
      </c>
      <c r="AG202" s="19">
        <f t="shared" ref="AG202:AG208" si="146">IF(AC202="&lt;-5",IF(AE202="&lt;-5","&lt;-5",IF(AE202&lt;-0.35,"&lt;-2.5","-")),IF(AC202="&gt;5",IF(AE202="&gt;5","&gt;5",IF(AE202&gt;0.35,"&gt;2.5","-")),IF(AE202="&lt;-5",IF(AC202&lt;-0.35,"&lt;-2.5","-"),IF(AE202="&gt;5",IF(AC202&gt;0.35,"&gt;2.5","-"),AVERAGE(AC202,AE202)))))</f>
        <v>-0.75</v>
      </c>
      <c r="AH202" s="39">
        <f t="shared" ref="AH202:AH208" si="147">IF(AG202="-","-",ROUND((SQRT(POWER(AD202,2)/4+POWER(AF202,2)/4)),1))</f>
        <v>0.2</v>
      </c>
      <c r="AI202" s="39"/>
      <c r="AJ202" s="19">
        <f t="shared" ref="AJ202:AJ208" si="148">IF(K202=0,IF(I202=0,0,"&lt;-5"),IF(I202=0,"&gt;5",ROUND(LOG(K202/I202,2),1)))</f>
        <v>-0.2</v>
      </c>
      <c r="AK202" s="19">
        <f t="shared" ref="AK202:AK208" si="149">ROUND(SQRT(IF(I202=0,0,POWER(J202/(I202*LN(2)),2))+IF(K202=0,0,POWER(L202/(K202*LN(2)),2))),1)</f>
        <v>0.3</v>
      </c>
    </row>
    <row r="203" spans="1:37" s="13" customFormat="1" ht="20.100000000000001" customHeight="1">
      <c r="A203" s="11" t="s">
        <v>707</v>
      </c>
      <c r="B203" s="71" t="s">
        <v>1054</v>
      </c>
      <c r="C203" s="71" t="s">
        <v>249</v>
      </c>
      <c r="D203" s="71">
        <v>49745</v>
      </c>
      <c r="E203" s="71">
        <v>6.65</v>
      </c>
      <c r="F203" s="71">
        <v>210</v>
      </c>
      <c r="G203" s="90">
        <v>8.5000000000000001E-17</v>
      </c>
      <c r="H203" s="91">
        <v>0.43</v>
      </c>
      <c r="I203" s="75">
        <v>0.15</v>
      </c>
      <c r="J203" s="75">
        <v>0.02</v>
      </c>
      <c r="K203" s="75">
        <v>0.1</v>
      </c>
      <c r="L203" s="75">
        <v>0.02</v>
      </c>
      <c r="M203" s="75">
        <v>0.24</v>
      </c>
      <c r="N203" s="75">
        <v>0.08</v>
      </c>
      <c r="O203" s="75">
        <v>0.09</v>
      </c>
      <c r="P203" s="75">
        <v>0.02</v>
      </c>
      <c r="Q203" s="75">
        <v>0.23</v>
      </c>
      <c r="R203" s="75">
        <v>0.01</v>
      </c>
      <c r="S203" s="75">
        <v>0.11</v>
      </c>
      <c r="T203" s="75">
        <v>0</v>
      </c>
      <c r="U203" s="8"/>
      <c r="V203" s="19">
        <f t="shared" si="136"/>
        <v>-0.7</v>
      </c>
      <c r="W203" s="19">
        <f t="shared" si="137"/>
        <v>0.5</v>
      </c>
      <c r="X203" s="19">
        <f t="shared" si="138"/>
        <v>-0.6</v>
      </c>
      <c r="Y203" s="19">
        <f t="shared" si="139"/>
        <v>0.2</v>
      </c>
      <c r="Z203" s="19">
        <f t="shared" si="140"/>
        <v>-0.64999999999999991</v>
      </c>
      <c r="AA203" s="39">
        <f t="shared" si="141"/>
        <v>0.3</v>
      </c>
      <c r="AB203" s="8"/>
      <c r="AC203" s="19">
        <f t="shared" si="142"/>
        <v>-1.4</v>
      </c>
      <c r="AD203" s="19">
        <f t="shared" si="143"/>
        <v>0.3</v>
      </c>
      <c r="AE203" s="19">
        <f t="shared" si="144"/>
        <v>-1.1000000000000001</v>
      </c>
      <c r="AF203" s="19">
        <f t="shared" si="145"/>
        <v>0.1</v>
      </c>
      <c r="AG203" s="19">
        <f t="shared" si="146"/>
        <v>-1.25</v>
      </c>
      <c r="AH203" s="39">
        <f t="shared" si="147"/>
        <v>0.2</v>
      </c>
      <c r="AI203" s="39"/>
      <c r="AJ203" s="19">
        <f t="shared" si="148"/>
        <v>-0.6</v>
      </c>
      <c r="AK203" s="19">
        <f t="shared" si="149"/>
        <v>0.3</v>
      </c>
    </row>
    <row r="204" spans="1:37" s="13" customFormat="1" ht="20.100000000000001" customHeight="1">
      <c r="A204" s="11" t="s">
        <v>708</v>
      </c>
      <c r="B204" s="71" t="s">
        <v>963</v>
      </c>
      <c r="C204" s="71" t="s">
        <v>80</v>
      </c>
      <c r="D204" s="71">
        <v>33779</v>
      </c>
      <c r="E204" s="71">
        <v>5.08</v>
      </c>
      <c r="F204" s="71">
        <v>63</v>
      </c>
      <c r="G204" s="90">
        <v>0.01</v>
      </c>
      <c r="H204" s="91">
        <v>0.19</v>
      </c>
      <c r="I204" s="75">
        <v>4.1000000000000002E-2</v>
      </c>
      <c r="J204" s="18">
        <v>3.0000000000000001E-3</v>
      </c>
      <c r="K204" s="75">
        <v>3.2000000000000001E-2</v>
      </c>
      <c r="L204" s="18">
        <v>2E-3</v>
      </c>
      <c r="M204" s="75">
        <v>0.09</v>
      </c>
      <c r="N204" s="75">
        <v>0.01</v>
      </c>
      <c r="O204" s="75">
        <v>3.4000000000000002E-2</v>
      </c>
      <c r="P204" s="18">
        <v>7.0000000000000001E-3</v>
      </c>
      <c r="Q204" s="75">
        <v>7.0000000000000007E-2</v>
      </c>
      <c r="R204" s="75">
        <v>0.01</v>
      </c>
      <c r="S204" s="75">
        <v>3.5999999999999997E-2</v>
      </c>
      <c r="T204" s="18">
        <v>5.0000000000000001E-3</v>
      </c>
      <c r="U204" s="8"/>
      <c r="V204" s="19">
        <f t="shared" si="136"/>
        <v>-1.1000000000000001</v>
      </c>
      <c r="W204" s="19">
        <f t="shared" si="137"/>
        <v>0.2</v>
      </c>
      <c r="X204" s="19">
        <f t="shared" si="138"/>
        <v>-0.8</v>
      </c>
      <c r="Y204" s="19">
        <f t="shared" si="139"/>
        <v>0.2</v>
      </c>
      <c r="Z204" s="19">
        <f t="shared" si="140"/>
        <v>-0.95000000000000007</v>
      </c>
      <c r="AA204" s="39">
        <f t="shared" si="141"/>
        <v>0.1</v>
      </c>
      <c r="AB204" s="8"/>
      <c r="AC204" s="19">
        <f t="shared" si="142"/>
        <v>-1.4</v>
      </c>
      <c r="AD204" s="19">
        <f t="shared" si="143"/>
        <v>0.2</v>
      </c>
      <c r="AE204" s="19">
        <f t="shared" si="144"/>
        <v>-1</v>
      </c>
      <c r="AF204" s="19">
        <f t="shared" si="145"/>
        <v>0.3</v>
      </c>
      <c r="AG204" s="19">
        <f t="shared" si="146"/>
        <v>-1.2</v>
      </c>
      <c r="AH204" s="39">
        <f t="shared" si="147"/>
        <v>0.2</v>
      </c>
      <c r="AI204" s="39"/>
      <c r="AJ204" s="19">
        <f t="shared" si="148"/>
        <v>-0.4</v>
      </c>
      <c r="AK204" s="19">
        <f t="shared" si="149"/>
        <v>0.1</v>
      </c>
    </row>
    <row r="205" spans="1:37" s="13" customFormat="1" ht="20.100000000000001" customHeight="1">
      <c r="A205" s="11" t="s">
        <v>709</v>
      </c>
      <c r="B205" s="71" t="s">
        <v>1042</v>
      </c>
      <c r="C205" s="71" t="s">
        <v>91</v>
      </c>
      <c r="D205" s="71">
        <v>42928</v>
      </c>
      <c r="E205" s="71">
        <v>5.35</v>
      </c>
      <c r="F205" s="71">
        <v>259</v>
      </c>
      <c r="G205" s="90">
        <v>1.1E-21</v>
      </c>
      <c r="H205" s="91">
        <v>0.64</v>
      </c>
      <c r="I205" s="75">
        <v>0.22</v>
      </c>
      <c r="J205" s="75">
        <v>0.04</v>
      </c>
      <c r="K205" s="75">
        <v>0.14000000000000001</v>
      </c>
      <c r="L205" s="75">
        <v>0.01</v>
      </c>
      <c r="M205" s="75">
        <v>0.34</v>
      </c>
      <c r="N205" s="75">
        <v>0.08</v>
      </c>
      <c r="O205" s="75">
        <v>0.25</v>
      </c>
      <c r="P205" s="75">
        <v>0.05</v>
      </c>
      <c r="Q205" s="75">
        <v>0.48</v>
      </c>
      <c r="R205" s="75">
        <v>0.18</v>
      </c>
      <c r="S205" s="75">
        <v>0.25</v>
      </c>
      <c r="T205" s="75">
        <v>0.04</v>
      </c>
      <c r="U205" s="8"/>
      <c r="V205" s="19">
        <f t="shared" si="136"/>
        <v>-0.6</v>
      </c>
      <c r="W205" s="19">
        <f t="shared" si="137"/>
        <v>0.4</v>
      </c>
      <c r="X205" s="19">
        <f t="shared" si="138"/>
        <v>-1.1000000000000001</v>
      </c>
      <c r="Y205" s="19">
        <f t="shared" si="139"/>
        <v>0.6</v>
      </c>
      <c r="Z205" s="19">
        <f t="shared" si="140"/>
        <v>-0.85000000000000009</v>
      </c>
      <c r="AA205" s="39">
        <f t="shared" si="141"/>
        <v>0.4</v>
      </c>
      <c r="AB205" s="8"/>
      <c r="AC205" s="19">
        <f t="shared" si="142"/>
        <v>-0.4</v>
      </c>
      <c r="AD205" s="19">
        <f t="shared" si="143"/>
        <v>0.2</v>
      </c>
      <c r="AE205" s="19">
        <f t="shared" si="144"/>
        <v>-0.9</v>
      </c>
      <c r="AF205" s="19">
        <f t="shared" si="145"/>
        <v>0.6</v>
      </c>
      <c r="AG205" s="19">
        <f t="shared" si="146"/>
        <v>-0.65</v>
      </c>
      <c r="AH205" s="39">
        <f t="shared" si="147"/>
        <v>0.3</v>
      </c>
      <c r="AI205" s="39"/>
      <c r="AJ205" s="19">
        <f t="shared" si="148"/>
        <v>-0.7</v>
      </c>
      <c r="AK205" s="19">
        <f t="shared" si="149"/>
        <v>0.3</v>
      </c>
    </row>
    <row r="206" spans="1:37" s="13" customFormat="1" ht="20.100000000000001" customHeight="1">
      <c r="A206" s="11" t="s">
        <v>710</v>
      </c>
      <c r="B206" s="71" t="s">
        <v>971</v>
      </c>
      <c r="C206" s="71" t="s">
        <v>380</v>
      </c>
      <c r="D206" s="71">
        <v>43247</v>
      </c>
      <c r="E206" s="71">
        <v>5.71</v>
      </c>
      <c r="F206" s="71">
        <v>86</v>
      </c>
      <c r="G206" s="90">
        <v>5.5000000000000002E-5</v>
      </c>
      <c r="H206" s="91">
        <v>0.41</v>
      </c>
      <c r="I206" s="75">
        <v>0.31</v>
      </c>
      <c r="J206" s="75">
        <v>0.01</v>
      </c>
      <c r="K206" s="75">
        <v>0.33</v>
      </c>
      <c r="L206" s="75">
        <v>0.05</v>
      </c>
      <c r="M206" s="75">
        <v>0.5</v>
      </c>
      <c r="N206" s="75">
        <v>7.0000000000000007E-2</v>
      </c>
      <c r="O206" s="75">
        <v>0.37</v>
      </c>
      <c r="P206" s="75">
        <v>0.08</v>
      </c>
      <c r="Q206" s="75">
        <v>0.52</v>
      </c>
      <c r="R206" s="75">
        <v>0.05</v>
      </c>
      <c r="S206" s="75">
        <v>0.32</v>
      </c>
      <c r="T206" s="75">
        <v>0.04</v>
      </c>
      <c r="U206" s="8"/>
      <c r="V206" s="19">
        <f t="shared" si="136"/>
        <v>-0.7</v>
      </c>
      <c r="W206" s="19">
        <f t="shared" si="137"/>
        <v>0.2</v>
      </c>
      <c r="X206" s="19">
        <f t="shared" si="138"/>
        <v>-0.7</v>
      </c>
      <c r="Y206" s="19">
        <f t="shared" si="139"/>
        <v>0.1</v>
      </c>
      <c r="Z206" s="19">
        <f t="shared" si="140"/>
        <v>-0.7</v>
      </c>
      <c r="AA206" s="39">
        <f t="shared" si="141"/>
        <v>0.1</v>
      </c>
      <c r="AB206" s="8"/>
      <c r="AC206" s="19">
        <f t="shared" si="142"/>
        <v>-0.4</v>
      </c>
      <c r="AD206" s="19">
        <f t="shared" si="143"/>
        <v>0.2</v>
      </c>
      <c r="AE206" s="19">
        <f t="shared" si="144"/>
        <v>-0.7</v>
      </c>
      <c r="AF206" s="19">
        <f t="shared" si="145"/>
        <v>0.2</v>
      </c>
      <c r="AG206" s="19">
        <f t="shared" si="146"/>
        <v>-0.55000000000000004</v>
      </c>
      <c r="AH206" s="39">
        <f t="shared" si="147"/>
        <v>0.1</v>
      </c>
      <c r="AI206" s="39"/>
      <c r="AJ206" s="19">
        <f t="shared" si="148"/>
        <v>0.1</v>
      </c>
      <c r="AK206" s="19">
        <f t="shared" si="149"/>
        <v>0.2</v>
      </c>
    </row>
    <row r="207" spans="1:37" s="13" customFormat="1" ht="20.100000000000001" customHeight="1">
      <c r="A207" s="11" t="s">
        <v>711</v>
      </c>
      <c r="B207" s="71" t="s">
        <v>12</v>
      </c>
      <c r="C207" s="71" t="s">
        <v>77</v>
      </c>
      <c r="D207" s="71">
        <v>28074</v>
      </c>
      <c r="E207" s="71">
        <v>5.58</v>
      </c>
      <c r="F207" s="71">
        <v>117</v>
      </c>
      <c r="G207" s="90">
        <v>4.6000000000000002E-8</v>
      </c>
      <c r="H207" s="91">
        <v>0.51</v>
      </c>
      <c r="I207" s="75">
        <v>0.32</v>
      </c>
      <c r="J207" s="75">
        <v>0.04</v>
      </c>
      <c r="K207" s="75">
        <v>0.27</v>
      </c>
      <c r="L207" s="75">
        <v>0.01</v>
      </c>
      <c r="M207" s="75">
        <v>0.36</v>
      </c>
      <c r="N207" s="75">
        <v>0.02</v>
      </c>
      <c r="O207" s="75">
        <v>0.23</v>
      </c>
      <c r="P207" s="75">
        <v>0.03</v>
      </c>
      <c r="Q207" s="75">
        <v>0.36</v>
      </c>
      <c r="R207" s="75">
        <v>0.05</v>
      </c>
      <c r="S207" s="75">
        <v>0.27</v>
      </c>
      <c r="T207" s="75">
        <v>0.01</v>
      </c>
      <c r="U207" s="8"/>
      <c r="V207" s="19">
        <f t="shared" si="136"/>
        <v>-0.2</v>
      </c>
      <c r="W207" s="19">
        <f t="shared" si="137"/>
        <v>0.2</v>
      </c>
      <c r="X207" s="19">
        <f t="shared" si="138"/>
        <v>-0.2</v>
      </c>
      <c r="Y207" s="19">
        <f t="shared" si="139"/>
        <v>0.3</v>
      </c>
      <c r="Z207" s="19">
        <f t="shared" si="140"/>
        <v>-0.2</v>
      </c>
      <c r="AA207" s="39">
        <f t="shared" si="141"/>
        <v>0.2</v>
      </c>
      <c r="AB207" s="8"/>
      <c r="AC207" s="19">
        <f t="shared" si="142"/>
        <v>-0.6</v>
      </c>
      <c r="AD207" s="19">
        <f t="shared" si="143"/>
        <v>0.1</v>
      </c>
      <c r="AE207" s="19">
        <f t="shared" si="144"/>
        <v>-0.4</v>
      </c>
      <c r="AF207" s="19">
        <f t="shared" si="145"/>
        <v>0.2</v>
      </c>
      <c r="AG207" s="19">
        <f t="shared" si="146"/>
        <v>-0.5</v>
      </c>
      <c r="AH207" s="39">
        <f t="shared" si="147"/>
        <v>0.1</v>
      </c>
      <c r="AI207" s="39"/>
      <c r="AJ207" s="19">
        <f t="shared" si="148"/>
        <v>-0.2</v>
      </c>
      <c r="AK207" s="19">
        <f t="shared" si="149"/>
        <v>0.2</v>
      </c>
    </row>
    <row r="208" spans="1:37" s="13" customFormat="1" ht="20.100000000000001" customHeight="1">
      <c r="A208" s="11" t="s">
        <v>712</v>
      </c>
      <c r="B208" s="71" t="s">
        <v>966</v>
      </c>
      <c r="C208" s="71" t="s">
        <v>130</v>
      </c>
      <c r="D208" s="71">
        <v>17136</v>
      </c>
      <c r="E208" s="71">
        <v>6.84</v>
      </c>
      <c r="F208" s="71">
        <v>71</v>
      </c>
      <c r="G208" s="90">
        <v>4.4999999999999998E-2</v>
      </c>
      <c r="H208" s="91">
        <v>0.25</v>
      </c>
      <c r="I208" s="75">
        <v>0.15</v>
      </c>
      <c r="J208" s="75">
        <v>0.01</v>
      </c>
      <c r="K208" s="75">
        <v>0.11</v>
      </c>
      <c r="L208" s="75">
        <v>0</v>
      </c>
      <c r="M208" s="75">
        <v>0.16</v>
      </c>
      <c r="N208" s="75">
        <v>0</v>
      </c>
      <c r="O208" s="75">
        <v>0.08</v>
      </c>
      <c r="P208" s="75">
        <v>0.01</v>
      </c>
      <c r="Q208" s="75">
        <v>0.35</v>
      </c>
      <c r="R208" s="75">
        <v>0.28000000000000003</v>
      </c>
      <c r="S208" s="75">
        <v>7.0000000000000007E-2</v>
      </c>
      <c r="T208" s="75">
        <v>0.01</v>
      </c>
      <c r="U208" s="8"/>
      <c r="V208" s="19">
        <f t="shared" si="136"/>
        <v>-0.1</v>
      </c>
      <c r="W208" s="19">
        <f t="shared" si="137"/>
        <v>0.1</v>
      </c>
      <c r="X208" s="19">
        <f t="shared" si="138"/>
        <v>-1.2</v>
      </c>
      <c r="Y208" s="19">
        <f t="shared" si="139"/>
        <v>1.2</v>
      </c>
      <c r="Z208" s="19">
        <f t="shared" si="140"/>
        <v>-0.65</v>
      </c>
      <c r="AA208" s="39">
        <f t="shared" si="141"/>
        <v>0.6</v>
      </c>
      <c r="AB208" s="8"/>
      <c r="AC208" s="19">
        <f t="shared" si="142"/>
        <v>-1</v>
      </c>
      <c r="AD208" s="19">
        <f t="shared" si="143"/>
        <v>0.1</v>
      </c>
      <c r="AE208" s="19">
        <f t="shared" si="144"/>
        <v>-2.2999999999999998</v>
      </c>
      <c r="AF208" s="19">
        <f t="shared" si="145"/>
        <v>1.2</v>
      </c>
      <c r="AG208" s="19">
        <f t="shared" si="146"/>
        <v>-1.65</v>
      </c>
      <c r="AH208" s="39">
        <f t="shared" si="147"/>
        <v>0.6</v>
      </c>
      <c r="AI208" s="39"/>
      <c r="AJ208" s="19">
        <f t="shared" si="148"/>
        <v>-0.4</v>
      </c>
      <c r="AK208" s="19">
        <f t="shared" si="149"/>
        <v>0.1</v>
      </c>
    </row>
    <row r="209" spans="1:37" s="13" customFormat="1" ht="20.100000000000001" customHeight="1">
      <c r="A209" s="11"/>
      <c r="B209" s="71"/>
      <c r="C209" s="71"/>
      <c r="D209" s="71"/>
      <c r="E209" s="71"/>
      <c r="F209" s="71"/>
      <c r="G209" s="90"/>
      <c r="H209" s="91"/>
      <c r="I209" s="75"/>
      <c r="J209" s="75"/>
      <c r="K209" s="75"/>
      <c r="L209" s="75"/>
      <c r="M209" s="75"/>
      <c r="N209" s="75"/>
      <c r="O209" s="75"/>
      <c r="P209" s="75"/>
      <c r="Q209" s="75"/>
      <c r="R209" s="75"/>
      <c r="S209" s="75"/>
      <c r="T209" s="75"/>
      <c r="U209" s="18"/>
      <c r="V209" s="19"/>
      <c r="W209" s="19"/>
      <c r="X209" s="19"/>
      <c r="Y209" s="19"/>
      <c r="Z209" s="19"/>
      <c r="AA209" s="39"/>
      <c r="AB209" s="18"/>
      <c r="AC209" s="19"/>
      <c r="AD209" s="19"/>
      <c r="AE209" s="19"/>
      <c r="AF209" s="19"/>
      <c r="AG209" s="19"/>
      <c r="AH209" s="39"/>
      <c r="AI209" s="39"/>
      <c r="AJ209" s="19"/>
      <c r="AK209" s="19"/>
    </row>
    <row r="210" spans="1:37" s="35" customFormat="1" ht="20.100000000000001" customHeight="1">
      <c r="A210" s="103" t="s">
        <v>911</v>
      </c>
      <c r="B210" s="103"/>
      <c r="C210" s="103"/>
      <c r="D210" s="103"/>
      <c r="E210" s="103"/>
      <c r="F210" s="103"/>
      <c r="G210" s="104" t="s">
        <v>1171</v>
      </c>
      <c r="H210" s="104"/>
      <c r="I210" s="77">
        <v>0.9</v>
      </c>
      <c r="J210" s="77">
        <v>7.0000000000000007E-2</v>
      </c>
      <c r="K210" s="77">
        <v>0.89</v>
      </c>
      <c r="L210" s="77">
        <v>0.11</v>
      </c>
      <c r="M210" s="77">
        <v>1.28</v>
      </c>
      <c r="N210" s="77">
        <v>0.06</v>
      </c>
      <c r="O210" s="77">
        <v>1.24</v>
      </c>
      <c r="P210" s="77">
        <v>0.05</v>
      </c>
      <c r="Q210" s="77">
        <v>0.99</v>
      </c>
      <c r="R210" s="77">
        <v>0.13</v>
      </c>
      <c r="S210" s="77">
        <v>0.91</v>
      </c>
      <c r="T210" s="77">
        <v>0.06</v>
      </c>
      <c r="U210" s="31"/>
      <c r="V210" s="19">
        <f>IF(I210=0,IF(M210=0,0,"&lt;-5"),IF(M210=0,"&gt;5",ROUND(LOG(I210/M210,2),1)))</f>
        <v>-0.5</v>
      </c>
      <c r="W210" s="19">
        <f>ROUND(SQRT(IF(I210=0,0,POWER(J210/(I210*LN(2)),2))+IF(M210=0,0,POWER(N210/(M210*LN(2)),2))),1)</f>
        <v>0.1</v>
      </c>
      <c r="X210" s="19">
        <f>IF(I210=0,IF(Q210=0,0,"&lt;-5"),IF(Q210=0,"&gt;5",ROUND(LOG(I210/Q210,2),1)))</f>
        <v>-0.1</v>
      </c>
      <c r="Y210" s="19">
        <f>ROUND(SQRT(IF(I210=0,0,POWER(J210/(I210*LN(2)),2))+IF(Q210=0,0,POWER(R210/(Q210*LN(2)),2))),1)</f>
        <v>0.2</v>
      </c>
      <c r="Z210" s="19">
        <f>IF(V210="&lt;-5",IF(X210="&lt;-5","&lt;-5",IF(X210&lt;-0.35,"&lt;-2.5","-")),IF(V210="&gt;5",IF(X210="&gt;5","&gt;5",IF(X210&gt;0.35,"&gt;2.5","-")),IF(X210="&lt;-5",IF(V210&lt;-0.35,"&lt;-2.5","-"),IF(X210="&gt;5",IF(V210&gt;0.35,"&gt;2.5","-"),AVERAGE(V210,X210)))))</f>
        <v>-0.3</v>
      </c>
      <c r="AA210" s="39">
        <f>IF(Z210="-","-",ROUND((SQRT(POWER(W210,2)/4+POWER(Y210,2)/4)),1))</f>
        <v>0.1</v>
      </c>
      <c r="AB210" s="31"/>
      <c r="AC210" s="19">
        <f>IF(O210=0,IF(M210=0,0,"&lt;-5"),IF(M210=0,"&gt;5",ROUND(LOG(O210/M210,2),1)))</f>
        <v>0</v>
      </c>
      <c r="AD210" s="19">
        <f>ROUND(SQRT(IF(M210=0,0,POWER(N210/M210*LN(2),2))+IF(O210=0,0,POWER(P210/O210*LN(2),2))),1)</f>
        <v>0</v>
      </c>
      <c r="AE210" s="19">
        <f>IF(S210=0,IF(Q210=0,0,"&lt;-5"),IF(Q210=0,"&gt;5",ROUND(LOG(S210/Q210,2),1)))</f>
        <v>-0.1</v>
      </c>
      <c r="AF210" s="19">
        <f>ROUND(SQRT(IF(Q210=0,0,POWER(R210/(Q210*LN(2)),2))+IF(S210=0,0,POWER(T210/(S210*LN(2)),2))),1)</f>
        <v>0.2</v>
      </c>
      <c r="AG210" s="19">
        <f>IF(AC210="&lt;-5",IF(AE210="&lt;-5","&lt;-5",IF(AE210&lt;-0.35,"&lt;-2.5","-")),IF(AC210="&gt;5",IF(AE210="&gt;5","&gt;5",IF(AE210&gt;0.35,"&gt;2.5","-")),IF(AE210="&lt;-5",IF(AC210&lt;-0.35,"&lt;-2.5","-"),IF(AE210="&gt;5",IF(AC210&gt;0.35,"&gt;2.5","-"),AVERAGE(AC210,AE210)))))</f>
        <v>-0.05</v>
      </c>
      <c r="AH210" s="39">
        <f>IF(AG210="-","-",ROUND((SQRT(POWER(AD210,2)/4+POWER(AF210,2)/4)),1))</f>
        <v>0.1</v>
      </c>
      <c r="AI210" s="39"/>
      <c r="AJ210" s="19">
        <f>IF(K210=0,IF(I210=0,0,"&lt;-5"),IF(I210=0,"&gt;5",ROUND(LOG(K210/I210,2),1)))</f>
        <v>0</v>
      </c>
      <c r="AK210" s="19">
        <f>ROUND(SQRT(IF(I210=0,0,POWER(J210/(I210*LN(2)),2))+IF(K210=0,0,POWER(L210/(K210*LN(2)),2))),1)</f>
        <v>0.2</v>
      </c>
    </row>
    <row r="211" spans="1:37" s="13" customFormat="1" ht="20.100000000000001" customHeight="1">
      <c r="A211" s="11"/>
      <c r="B211" s="71"/>
      <c r="C211" s="71"/>
      <c r="D211" s="71"/>
      <c r="E211" s="71"/>
      <c r="F211" s="71"/>
      <c r="G211" s="90"/>
      <c r="H211" s="91"/>
      <c r="I211" s="75"/>
      <c r="J211" s="75"/>
      <c r="K211" s="75"/>
      <c r="L211" s="75"/>
      <c r="M211" s="75"/>
      <c r="N211" s="75"/>
      <c r="O211" s="75"/>
      <c r="P211" s="75"/>
      <c r="Q211" s="75"/>
      <c r="R211" s="75"/>
      <c r="S211" s="75"/>
      <c r="T211" s="75"/>
      <c r="U211" s="18"/>
      <c r="V211" s="19"/>
      <c r="W211" s="19"/>
      <c r="X211" s="19"/>
      <c r="Y211" s="19"/>
      <c r="Z211" s="19"/>
      <c r="AA211" s="39"/>
      <c r="AB211" s="18"/>
      <c r="AC211" s="19"/>
      <c r="AD211" s="19"/>
      <c r="AE211" s="19"/>
      <c r="AF211" s="19"/>
      <c r="AG211" s="19"/>
      <c r="AH211" s="39"/>
      <c r="AI211" s="39"/>
      <c r="AJ211" s="19"/>
      <c r="AK211" s="19"/>
    </row>
    <row r="212" spans="1:37" s="13" customFormat="1" ht="20.100000000000001" customHeight="1">
      <c r="A212" s="11" t="s">
        <v>713</v>
      </c>
      <c r="B212" s="71" t="s">
        <v>1127</v>
      </c>
      <c r="C212" s="71" t="s">
        <v>184</v>
      </c>
      <c r="D212" s="71">
        <v>21686</v>
      </c>
      <c r="E212" s="71">
        <v>5.97</v>
      </c>
      <c r="F212" s="71">
        <v>142</v>
      </c>
      <c r="G212" s="90">
        <v>5.3000000000000003E-10</v>
      </c>
      <c r="H212" s="91">
        <v>0.63</v>
      </c>
      <c r="I212" s="75">
        <v>0.05</v>
      </c>
      <c r="J212" s="18">
        <v>0.01</v>
      </c>
      <c r="K212" s="75">
        <v>0.06</v>
      </c>
      <c r="L212" s="75">
        <v>0.01</v>
      </c>
      <c r="M212" s="75">
        <v>4.5999999999999999E-2</v>
      </c>
      <c r="N212" s="18">
        <v>1.2999999999999999E-2</v>
      </c>
      <c r="O212" s="75">
        <v>0.09</v>
      </c>
      <c r="P212" s="75">
        <v>0.02</v>
      </c>
      <c r="Q212" s="75">
        <v>4.4999999999999998E-2</v>
      </c>
      <c r="R212" s="18">
        <v>1.9E-2</v>
      </c>
      <c r="S212" s="75">
        <v>0.09</v>
      </c>
      <c r="T212" s="75">
        <v>0.02</v>
      </c>
      <c r="U212" s="8"/>
      <c r="V212" s="19">
        <f>IF(I212=0,IF(M212=0,0,"&lt;-5"),IF(M212=0,"&gt;5",ROUND(LOG(I212/M212,2),1)))</f>
        <v>0.1</v>
      </c>
      <c r="W212" s="19">
        <f>ROUND(SQRT(IF(I212=0,0,POWER(J212/(I212*LN(2)),2))+IF(M212=0,0,POWER(N212/(M212*LN(2)),2))),1)</f>
        <v>0.5</v>
      </c>
      <c r="X212" s="19">
        <f>IF(I212=0,IF(Q212=0,0,"&lt;-5"),IF(Q212=0,"&gt;5",ROUND(LOG(I212/Q212,2),1)))</f>
        <v>0.2</v>
      </c>
      <c r="Y212" s="19">
        <f>ROUND(SQRT(IF(I212=0,0,POWER(J212/(I212*LN(2)),2))+IF(Q212=0,0,POWER(R212/(Q212*LN(2)),2))),1)</f>
        <v>0.7</v>
      </c>
      <c r="Z212" s="19">
        <f>IF(V212="&lt;-5",IF(X212="&lt;-5","&lt;-5",IF(X212&lt;-0.35,"&lt;-2.5","-")),IF(V212="&gt;5",IF(X212="&gt;5","&gt;5",IF(X212&gt;0.35,"&gt;2.5","-")),IF(X212="&lt;-5",IF(V212&lt;-0.35,"&lt;-2.5","-"),IF(X212="&gt;5",IF(V212&gt;0.35,"&gt;2.5","-"),AVERAGE(V212,X212)))))</f>
        <v>0.15000000000000002</v>
      </c>
      <c r="AA212" s="39">
        <f>IF(Z212="-","-",ROUND((SQRT(POWER(W212,2)/4+POWER(Y212,2)/4)),1))</f>
        <v>0.4</v>
      </c>
      <c r="AB212" s="8"/>
      <c r="AC212" s="19">
        <f>IF(O212=0,IF(M212=0,0,"&lt;-5"),IF(M212=0,"&gt;5",ROUND(LOG(O212/M212,2),1)))</f>
        <v>1</v>
      </c>
      <c r="AD212" s="19">
        <f>ROUND(SQRT(IF(M212=0,0,POWER(N212/M212*LN(2),2))+IF(O212=0,0,POWER(P212/O212*LN(2),2))),1)</f>
        <v>0.2</v>
      </c>
      <c r="AE212" s="19">
        <f>IF(S212=0,IF(Q212=0,0,"&lt;-5"),IF(Q212=0,"&gt;5",ROUND(LOG(S212/Q212,2),1)))</f>
        <v>1</v>
      </c>
      <c r="AF212" s="19">
        <f>ROUND(SQRT(IF(Q212=0,0,POWER(R212/(Q212*LN(2)),2))+IF(S212=0,0,POWER(T212/(S212*LN(2)),2))),1)</f>
        <v>0.7</v>
      </c>
      <c r="AG212" s="19">
        <f>IF(AC212="&lt;-5",IF(AE212="&lt;-5","&lt;-5",IF(AE212&lt;-0.35,"&lt;-2.5","-")),IF(AC212="&gt;5",IF(AE212="&gt;5","&gt;5",IF(AE212&gt;0.35,"&gt;2.5","-")),IF(AE212="&lt;-5",IF(AC212&lt;-0.35,"&lt;-2.5","-"),IF(AE212="&gt;5",IF(AC212&gt;0.35,"&gt;2.5","-"),AVERAGE(AC212,AE212)))))</f>
        <v>1</v>
      </c>
      <c r="AH212" s="39">
        <f>IF(AG212="-","-",ROUND((SQRT(POWER(AD212,2)/4+POWER(AF212,2)/4)),1))</f>
        <v>0.4</v>
      </c>
      <c r="AI212" s="39"/>
      <c r="AJ212" s="19">
        <f>IF(K212=0,IF(I212=0,0,"&lt;-5"),IF(I212=0,"&gt;5",ROUND(LOG(K212/I212,2),1)))</f>
        <v>0.3</v>
      </c>
      <c r="AK212" s="19">
        <f>ROUND(SQRT(IF(I212=0,0,POWER(J212/(I212*LN(2)),2))+IF(K212=0,0,POWER(L212/(K212*LN(2)),2))),1)</f>
        <v>0.4</v>
      </c>
    </row>
    <row r="213" spans="1:37" s="13" customFormat="1" ht="20.100000000000001" customHeight="1">
      <c r="A213" s="11" t="s">
        <v>714</v>
      </c>
      <c r="B213" s="71" t="s">
        <v>1069</v>
      </c>
      <c r="C213" s="71" t="s">
        <v>269</v>
      </c>
      <c r="D213" s="71">
        <v>51232</v>
      </c>
      <c r="E213" s="71">
        <v>5.29</v>
      </c>
      <c r="F213" s="71">
        <v>122</v>
      </c>
      <c r="G213" s="90">
        <v>5.2999999999999998E-8</v>
      </c>
      <c r="H213" s="91">
        <v>0.31</v>
      </c>
      <c r="I213" s="75">
        <v>4.7E-2</v>
      </c>
      <c r="J213" s="18">
        <v>5.0000000000000001E-3</v>
      </c>
      <c r="K213" s="75">
        <v>4.8000000000000001E-2</v>
      </c>
      <c r="L213" s="18">
        <v>3.0000000000000001E-3</v>
      </c>
      <c r="M213" s="75">
        <v>0.06</v>
      </c>
      <c r="N213" s="75">
        <v>0</v>
      </c>
      <c r="O213" s="75">
        <v>0.06</v>
      </c>
      <c r="P213" s="75">
        <v>0.01</v>
      </c>
      <c r="Q213" s="75">
        <v>7.0000000000000007E-2</v>
      </c>
      <c r="R213" s="75">
        <v>0</v>
      </c>
      <c r="S213" s="75">
        <v>0.06</v>
      </c>
      <c r="T213" s="75">
        <v>0.01</v>
      </c>
      <c r="U213" s="8"/>
      <c r="V213" s="19">
        <f>IF(I213=0,IF(M213=0,0,"&lt;-5"),IF(M213=0,"&gt;5",ROUND(LOG(I213/M213,2),1)))</f>
        <v>-0.4</v>
      </c>
      <c r="W213" s="19">
        <f>ROUND(SQRT(IF(I213=0,0,POWER(J213/(I213*LN(2)),2))+IF(M213=0,0,POWER(N213/(M213*LN(2)),2))),1)</f>
        <v>0.2</v>
      </c>
      <c r="X213" s="19">
        <f>IF(I213=0,IF(Q213=0,0,"&lt;-5"),IF(Q213=0,"&gt;5",ROUND(LOG(I213/Q213,2),1)))</f>
        <v>-0.6</v>
      </c>
      <c r="Y213" s="19">
        <f>ROUND(SQRT(IF(I213=0,0,POWER(J213/(I213*LN(2)),2))+IF(Q213=0,0,POWER(R213/(Q213*LN(2)),2))),1)</f>
        <v>0.2</v>
      </c>
      <c r="Z213" s="19">
        <f>IF(V213="&lt;-5",IF(X213="&lt;-5","&lt;-5",IF(X213&lt;-0.35,"&lt;-2.5","-")),IF(V213="&gt;5",IF(X213="&gt;5","&gt;5",IF(X213&gt;0.35,"&gt;2.5","-")),IF(X213="&lt;-5",IF(V213&lt;-0.35,"&lt;-2.5","-"),IF(X213="&gt;5",IF(V213&gt;0.35,"&gt;2.5","-"),AVERAGE(V213,X213)))))</f>
        <v>-0.5</v>
      </c>
      <c r="AA213" s="39">
        <f>IF(Z213="-","-",ROUND((SQRT(POWER(W213,2)/4+POWER(Y213,2)/4)),1))</f>
        <v>0.1</v>
      </c>
      <c r="AB213" s="8"/>
      <c r="AC213" s="19">
        <f>IF(O213=0,IF(M213=0,0,"&lt;-5"),IF(M213=0,"&gt;5",ROUND(LOG(O213/M213,2),1)))</f>
        <v>0</v>
      </c>
      <c r="AD213" s="19">
        <f>ROUND(SQRT(IF(M213=0,0,POWER(N213/M213*LN(2),2))+IF(O213=0,0,POWER(P213/O213*LN(2),2))),1)</f>
        <v>0.1</v>
      </c>
      <c r="AE213" s="19">
        <f>IF(S213=0,IF(Q213=0,0,"&lt;-5"),IF(Q213=0,"&gt;5",ROUND(LOG(S213/Q213,2),1)))</f>
        <v>-0.2</v>
      </c>
      <c r="AF213" s="19">
        <f>ROUND(SQRT(IF(Q213=0,0,POWER(R213/(Q213*LN(2)),2))+IF(S213=0,0,POWER(T213/(S213*LN(2)),2))),1)</f>
        <v>0.2</v>
      </c>
      <c r="AG213" s="19">
        <f>IF(AC213="&lt;-5",IF(AE213="&lt;-5","&lt;-5",IF(AE213&lt;-0.35,"&lt;-2.5","-")),IF(AC213="&gt;5",IF(AE213="&gt;5","&gt;5",IF(AE213&gt;0.35,"&gt;2.5","-")),IF(AE213="&lt;-5",IF(AC213&lt;-0.35,"&lt;-2.5","-"),IF(AE213="&gt;5",IF(AC213&gt;0.35,"&gt;2.5","-"),AVERAGE(AC213,AE213)))))</f>
        <v>-0.1</v>
      </c>
      <c r="AH213" s="39">
        <f>IF(AG213="-","-",ROUND((SQRT(POWER(AD213,2)/4+POWER(AF213,2)/4)),1))</f>
        <v>0.1</v>
      </c>
      <c r="AI213" s="39"/>
      <c r="AJ213" s="19">
        <f>IF(K213=0,IF(I213=0,0,"&lt;-5"),IF(I213=0,"&gt;5",ROUND(LOG(K213/I213,2),1)))</f>
        <v>0</v>
      </c>
      <c r="AK213" s="19">
        <f>ROUND(SQRT(IF(I213=0,0,POWER(J213/(I213*LN(2)),2))+IF(K213=0,0,POWER(L213/(K213*LN(2)),2))),1)</f>
        <v>0.2</v>
      </c>
    </row>
    <row r="214" spans="1:37" s="13" customFormat="1" ht="20.100000000000001" customHeight="1">
      <c r="A214" s="11" t="s">
        <v>715</v>
      </c>
      <c r="B214" s="71" t="s">
        <v>361</v>
      </c>
      <c r="C214" s="71" t="s">
        <v>362</v>
      </c>
      <c r="D214" s="71">
        <v>34985</v>
      </c>
      <c r="E214" s="71">
        <v>4.8</v>
      </c>
      <c r="F214" s="71">
        <v>83</v>
      </c>
      <c r="G214" s="90">
        <v>1.2E-4</v>
      </c>
      <c r="H214" s="91">
        <v>0.41</v>
      </c>
      <c r="I214" s="75">
        <v>0.18</v>
      </c>
      <c r="J214" s="75">
        <v>7.0000000000000007E-2</v>
      </c>
      <c r="K214" s="75">
        <v>0.26</v>
      </c>
      <c r="L214" s="75">
        <v>0.05</v>
      </c>
      <c r="M214" s="75">
        <v>0.18</v>
      </c>
      <c r="N214" s="75">
        <v>0.04</v>
      </c>
      <c r="O214" s="75">
        <v>0.21</v>
      </c>
      <c r="P214" s="75">
        <v>0.01</v>
      </c>
      <c r="Q214" s="75">
        <v>0.09</v>
      </c>
      <c r="R214" s="75">
        <v>0.02</v>
      </c>
      <c r="S214" s="75">
        <v>0.16</v>
      </c>
      <c r="T214" s="75">
        <v>0.01</v>
      </c>
      <c r="U214" s="8"/>
      <c r="V214" s="19">
        <f>IF(I214=0,IF(M214=0,0,"&lt;-5"),IF(M214=0,"&gt;5",ROUND(LOG(I214/M214,2),1)))</f>
        <v>0</v>
      </c>
      <c r="W214" s="19">
        <f>ROUND(SQRT(IF(I214=0,0,POWER(J214/(I214*LN(2)),2))+IF(M214=0,0,POWER(N214/(M214*LN(2)),2))),1)</f>
        <v>0.6</v>
      </c>
      <c r="X214" s="19">
        <f>IF(I214=0,IF(Q214=0,0,"&lt;-5"),IF(Q214=0,"&gt;5",ROUND(LOG(I214/Q214,2),1)))</f>
        <v>1</v>
      </c>
      <c r="Y214" s="19">
        <f>ROUND(SQRT(IF(I214=0,0,POWER(J214/(I214*LN(2)),2))+IF(Q214=0,0,POWER(R214/(Q214*LN(2)),2))),1)</f>
        <v>0.6</v>
      </c>
      <c r="Z214" s="19">
        <f>IF(V214="&lt;-5",IF(X214="&lt;-5","&lt;-5",IF(X214&lt;-0.35,"&lt;-2.5","-")),IF(V214="&gt;5",IF(X214="&gt;5","&gt;5",IF(X214&gt;0.35,"&gt;2.5","-")),IF(X214="&lt;-5",IF(V214&lt;-0.35,"&lt;-2.5","-"),IF(X214="&gt;5",IF(V214&gt;0.35,"&gt;2.5","-"),AVERAGE(V214,X214)))))</f>
        <v>0.5</v>
      </c>
      <c r="AA214" s="39">
        <f>IF(Z214="-","-",ROUND((SQRT(POWER(W214,2)/4+POWER(Y214,2)/4)),1))</f>
        <v>0.4</v>
      </c>
      <c r="AB214" s="8"/>
      <c r="AC214" s="19">
        <f>IF(O214=0,IF(M214=0,0,"&lt;-5"),IF(M214=0,"&gt;5",ROUND(LOG(O214/M214,2),1)))</f>
        <v>0.2</v>
      </c>
      <c r="AD214" s="19">
        <f>ROUND(SQRT(IF(M214=0,0,POWER(N214/M214*LN(2),2))+IF(O214=0,0,POWER(P214/O214*LN(2),2))),1)</f>
        <v>0.2</v>
      </c>
      <c r="AE214" s="19">
        <f>IF(S214=0,IF(Q214=0,0,"&lt;-5"),IF(Q214=0,"&gt;5",ROUND(LOG(S214/Q214,2),1)))</f>
        <v>0.8</v>
      </c>
      <c r="AF214" s="19">
        <f>ROUND(SQRT(IF(Q214=0,0,POWER(R214/(Q214*LN(2)),2))+IF(S214=0,0,POWER(T214/(S214*LN(2)),2))),1)</f>
        <v>0.3</v>
      </c>
      <c r="AG214" s="19">
        <f>IF(AC214="&lt;-5",IF(AE214="&lt;-5","&lt;-5",IF(AE214&lt;-0.35,"&lt;-2.5","-")),IF(AC214="&gt;5",IF(AE214="&gt;5","&gt;5",IF(AE214&gt;0.35,"&gt;2.5","-")),IF(AE214="&lt;-5",IF(AC214&lt;-0.35,"&lt;-2.5","-"),IF(AE214="&gt;5",IF(AC214&gt;0.35,"&gt;2.5","-"),AVERAGE(AC214,AE214)))))</f>
        <v>0.5</v>
      </c>
      <c r="AH214" s="39">
        <f>IF(AG214="-","-",ROUND((SQRT(POWER(AD214,2)/4+POWER(AF214,2)/4)),1))</f>
        <v>0.2</v>
      </c>
      <c r="AI214" s="39"/>
      <c r="AJ214" s="19">
        <f>IF(K214=0,IF(I214=0,0,"&lt;-5"),IF(I214=0,"&gt;5",ROUND(LOG(K214/I214,2),1)))</f>
        <v>0.5</v>
      </c>
      <c r="AK214" s="19">
        <f>ROUND(SQRT(IF(I214=0,0,POWER(J214/(I214*LN(2)),2))+IF(K214=0,0,POWER(L214/(K214*LN(2)),2))),1)</f>
        <v>0.6</v>
      </c>
    </row>
    <row r="215" spans="1:37" s="13" customFormat="1" ht="20.100000000000001" customHeight="1">
      <c r="A215" s="11"/>
      <c r="B215" s="71"/>
      <c r="C215" s="71"/>
      <c r="D215" s="71"/>
      <c r="E215" s="71"/>
      <c r="F215" s="71"/>
      <c r="G215" s="90"/>
      <c r="H215" s="91"/>
      <c r="I215" s="75"/>
      <c r="J215" s="75"/>
      <c r="K215" s="75"/>
      <c r="L215" s="75"/>
      <c r="M215" s="75"/>
      <c r="N215" s="75"/>
      <c r="O215" s="75"/>
      <c r="P215" s="75"/>
      <c r="Q215" s="75"/>
      <c r="R215" s="75"/>
      <c r="S215" s="75"/>
      <c r="T215" s="75"/>
      <c r="U215" s="8"/>
      <c r="V215" s="19"/>
      <c r="W215" s="19"/>
      <c r="X215" s="19"/>
      <c r="Y215" s="19"/>
      <c r="Z215" s="19"/>
      <c r="AA215" s="39"/>
      <c r="AB215" s="8"/>
      <c r="AC215" s="19"/>
      <c r="AD215" s="19"/>
      <c r="AE215" s="19"/>
      <c r="AF215" s="19"/>
      <c r="AG215" s="19"/>
      <c r="AH215" s="39"/>
      <c r="AI215" s="39"/>
      <c r="AJ215" s="19"/>
      <c r="AK215" s="19"/>
    </row>
    <row r="216" spans="1:37" s="13" customFormat="1" ht="20.100000000000001" customHeight="1">
      <c r="A216" s="11" t="s">
        <v>716</v>
      </c>
      <c r="B216" s="71" t="s">
        <v>470</v>
      </c>
      <c r="C216" s="71" t="s">
        <v>471</v>
      </c>
      <c r="D216" s="71">
        <v>28348</v>
      </c>
      <c r="E216" s="71">
        <v>6.63</v>
      </c>
      <c r="F216" s="71">
        <v>58</v>
      </c>
      <c r="G216" s="90">
        <v>3.7999999999999999E-2</v>
      </c>
      <c r="H216" s="91">
        <v>0.32</v>
      </c>
      <c r="I216" s="75">
        <v>7.0000000000000007E-2</v>
      </c>
      <c r="J216" s="75">
        <v>0.03</v>
      </c>
      <c r="K216" s="75">
        <v>0.06</v>
      </c>
      <c r="L216" s="75">
        <v>0.01</v>
      </c>
      <c r="M216" s="75">
        <v>0.06</v>
      </c>
      <c r="N216" s="75">
        <v>0.01</v>
      </c>
      <c r="O216" s="75">
        <v>4.7E-2</v>
      </c>
      <c r="P216" s="18">
        <v>2.5999999999999999E-2</v>
      </c>
      <c r="Q216" s="75">
        <v>0.06</v>
      </c>
      <c r="R216" s="75">
        <v>0.02</v>
      </c>
      <c r="S216" s="75">
        <v>3.4000000000000002E-2</v>
      </c>
      <c r="T216" s="18">
        <v>5.0000000000000001E-3</v>
      </c>
      <c r="U216" s="8"/>
      <c r="V216" s="19">
        <f>IF(I216=0,IF(M216=0,0,"&lt;-5"),IF(M216=0,"&gt;5",ROUND(LOG(I216/M216,2),1)))</f>
        <v>0.2</v>
      </c>
      <c r="W216" s="19">
        <f>ROUND(SQRT(IF(I216=0,0,POWER(J216/(I216*LN(2)),2))+IF(M216=0,0,POWER(N216/(M216*LN(2)),2))),1)</f>
        <v>0.7</v>
      </c>
      <c r="X216" s="19">
        <f>IF(I216=0,IF(Q216=0,0,"&lt;-5"),IF(Q216=0,"&gt;5",ROUND(LOG(I216/Q216,2),1)))</f>
        <v>0.2</v>
      </c>
      <c r="Y216" s="19">
        <f>ROUND(SQRT(IF(I216=0,0,POWER(J216/(I216*LN(2)),2))+IF(Q216=0,0,POWER(R216/(Q216*LN(2)),2))),1)</f>
        <v>0.8</v>
      </c>
      <c r="Z216" s="19">
        <f>IF(V216="&lt;-5",IF(X216="&lt;-5","&lt;-5",IF(X216&lt;-0.35,"&lt;-2.5","-")),IF(V216="&gt;5",IF(X216="&gt;5","&gt;5",IF(X216&gt;0.35,"&gt;2.5","-")),IF(X216="&lt;-5",IF(V216&lt;-0.35,"&lt;-2.5","-"),IF(X216="&gt;5",IF(V216&gt;0.35,"&gt;2.5","-"),AVERAGE(V216,X216)))))</f>
        <v>0.2</v>
      </c>
      <c r="AA216" s="39">
        <f>IF(Z216="-","-",ROUND((SQRT(POWER(W216,2)/4+POWER(Y216,2)/4)),1))</f>
        <v>0.5</v>
      </c>
      <c r="AB216" s="8"/>
      <c r="AC216" s="19">
        <f>IF(O216=0,IF(M216=0,0,"&lt;-5"),IF(M216=0,"&gt;5",ROUND(LOG(O216/M216,2),1)))</f>
        <v>-0.4</v>
      </c>
      <c r="AD216" s="19">
        <f>ROUND(SQRT(IF(M216=0,0,POWER(N216/M216*LN(2),2))+IF(O216=0,0,POWER(P216/O216*LN(2),2))),1)</f>
        <v>0.4</v>
      </c>
      <c r="AE216" s="19">
        <f>IF(S216=0,IF(Q216=0,0,"&lt;-5"),IF(Q216=0,"&gt;5",ROUND(LOG(S216/Q216,2),1)))</f>
        <v>-0.8</v>
      </c>
      <c r="AF216" s="19">
        <f>ROUND(SQRT(IF(Q216=0,0,POWER(R216/(Q216*LN(2)),2))+IF(S216=0,0,POWER(T216/(S216*LN(2)),2))),1)</f>
        <v>0.5</v>
      </c>
      <c r="AG216" s="19">
        <f>IF(AC216="&lt;-5",IF(AE216="&lt;-5","&lt;-5",IF(AE216&lt;-0.35,"&lt;-2.5","-")),IF(AC216="&gt;5",IF(AE216="&gt;5","&gt;5",IF(AE216&gt;0.35,"&gt;2.5","-")),IF(AE216="&lt;-5",IF(AC216&lt;-0.35,"&lt;-2.5","-"),IF(AE216="&gt;5",IF(AC216&gt;0.35,"&gt;2.5","-"),AVERAGE(AC216,AE216)))))</f>
        <v>-0.60000000000000009</v>
      </c>
      <c r="AH216" s="39">
        <f>IF(AG216="-","-",ROUND((SQRT(POWER(AD216,2)/4+POWER(AF216,2)/4)),1))</f>
        <v>0.3</v>
      </c>
      <c r="AI216" s="39"/>
      <c r="AJ216" s="19">
        <f>IF(K216=0,IF(I216=0,0,"&lt;-5"),IF(I216=0,"&gt;5",ROUND(LOG(K216/I216,2),1)))</f>
        <v>-0.2</v>
      </c>
      <c r="AK216" s="19">
        <f>ROUND(SQRT(IF(I216=0,0,POWER(J216/(I216*LN(2)),2))+IF(K216=0,0,POWER(L216/(K216*LN(2)),2))),1)</f>
        <v>0.7</v>
      </c>
    </row>
    <row r="217" spans="1:37" s="13" customFormat="1" ht="20.100000000000001" customHeight="1">
      <c r="A217" s="11" t="s">
        <v>717</v>
      </c>
      <c r="B217" s="71" t="s">
        <v>1107</v>
      </c>
      <c r="C217" s="71" t="s">
        <v>321</v>
      </c>
      <c r="D217" s="71">
        <v>74869</v>
      </c>
      <c r="E217" s="71">
        <v>6.39</v>
      </c>
      <c r="F217" s="71">
        <v>185</v>
      </c>
      <c r="G217" s="90">
        <v>2.6999999999999999E-14</v>
      </c>
      <c r="H217" s="91">
        <v>0.39</v>
      </c>
      <c r="I217" s="75">
        <v>7.0000000000000007E-2</v>
      </c>
      <c r="J217" s="75">
        <v>0.01</v>
      </c>
      <c r="K217" s="75">
        <v>2.8000000000000001E-2</v>
      </c>
      <c r="L217" s="18">
        <v>1E-3</v>
      </c>
      <c r="M217" s="75">
        <v>0.05</v>
      </c>
      <c r="N217" s="18">
        <v>0.02</v>
      </c>
      <c r="O217" s="75">
        <v>4.9000000000000002E-2</v>
      </c>
      <c r="P217" s="18">
        <v>1.2E-2</v>
      </c>
      <c r="Q217" s="75">
        <v>0.08</v>
      </c>
      <c r="R217" s="75">
        <v>0.04</v>
      </c>
      <c r="S217" s="75">
        <v>3.1E-2</v>
      </c>
      <c r="T217" s="18">
        <v>4.0000000000000001E-3</v>
      </c>
      <c r="U217" s="8"/>
      <c r="V217" s="19">
        <f>IF(I217=0,IF(M217=0,0,"&lt;-5"),IF(M217=0,"&gt;5",ROUND(LOG(I217/M217,2),1)))</f>
        <v>0.5</v>
      </c>
      <c r="W217" s="19">
        <f>ROUND(SQRT(IF(I217=0,0,POWER(J217/(I217*LN(2)),2))+IF(M217=0,0,POWER(N217/(M217*LN(2)),2))),1)</f>
        <v>0.6</v>
      </c>
      <c r="X217" s="19">
        <f>IF(I217=0,IF(Q217=0,0,"&lt;-5"),IF(Q217=0,"&gt;5",ROUND(LOG(I217/Q217,2),1)))</f>
        <v>-0.2</v>
      </c>
      <c r="Y217" s="19">
        <f>ROUND(SQRT(IF(I217=0,0,POWER(J217/(I217*LN(2)),2))+IF(Q217=0,0,POWER(R217/(Q217*LN(2)),2))),1)</f>
        <v>0.8</v>
      </c>
      <c r="Z217" s="19">
        <f>IF(V217="&lt;-5",IF(X217="&lt;-5","&lt;-5",IF(X217&lt;-0.35,"&lt;-2.5","-")),IF(V217="&gt;5",IF(X217="&gt;5","&gt;5",IF(X217&gt;0.35,"&gt;2.5","-")),IF(X217="&lt;-5",IF(V217&lt;-0.35,"&lt;-2.5","-"),IF(X217="&gt;5",IF(V217&gt;0.35,"&gt;2.5","-"),AVERAGE(V217,X217)))))</f>
        <v>0.15</v>
      </c>
      <c r="AA217" s="39">
        <f>IF(Z217="-","-",ROUND((SQRT(POWER(W217,2)/4+POWER(Y217,2)/4)),1))</f>
        <v>0.5</v>
      </c>
      <c r="AB217" s="8"/>
      <c r="AC217" s="19">
        <f>IF(O217=0,IF(M217=0,0,"&lt;-5"),IF(M217=0,"&gt;5",ROUND(LOG(O217/M217,2),1)))</f>
        <v>0</v>
      </c>
      <c r="AD217" s="19">
        <f>ROUND(SQRT(IF(M217=0,0,POWER(N217/M217*LN(2),2))+IF(O217=0,0,POWER(P217/O217*LN(2),2))),1)</f>
        <v>0.3</v>
      </c>
      <c r="AE217" s="19">
        <f>IF(S217=0,IF(Q217=0,0,"&lt;-5"),IF(Q217=0,"&gt;5",ROUND(LOG(S217/Q217,2),1)))</f>
        <v>-1.4</v>
      </c>
      <c r="AF217" s="19">
        <f>ROUND(SQRT(IF(Q217=0,0,POWER(R217/(Q217*LN(2)),2))+IF(S217=0,0,POWER(T217/(S217*LN(2)),2))),1)</f>
        <v>0.7</v>
      </c>
      <c r="AG217" s="19">
        <f>IF(AC217="&lt;-5",IF(AE217="&lt;-5","&lt;-5",IF(AE217&lt;-0.35,"&lt;-2.5","-")),IF(AC217="&gt;5",IF(AE217="&gt;5","&gt;5",IF(AE217&gt;0.35,"&gt;2.5","-")),IF(AE217="&lt;-5",IF(AC217&lt;-0.35,"&lt;-2.5","-"),IF(AE217="&gt;5",IF(AC217&gt;0.35,"&gt;2.5","-"),AVERAGE(AC217,AE217)))))</f>
        <v>-0.7</v>
      </c>
      <c r="AH217" s="39">
        <f>IF(AG217="-","-",ROUND((SQRT(POWER(AD217,2)/4+POWER(AF217,2)/4)),1))</f>
        <v>0.4</v>
      </c>
      <c r="AI217" s="39"/>
      <c r="AJ217" s="19">
        <f>IF(K217=0,IF(I217=0,0,"&lt;-5"),IF(I217=0,"&gt;5",ROUND(LOG(K217/I217,2),1)))</f>
        <v>-1.3</v>
      </c>
      <c r="AK217" s="19">
        <f>ROUND(SQRT(IF(I217=0,0,POWER(J217/(I217*LN(2)),2))+IF(K217=0,0,POWER(L217/(K217*LN(2)),2))),1)</f>
        <v>0.2</v>
      </c>
    </row>
    <row r="218" spans="1:37" s="13" customFormat="1" ht="20.100000000000001" customHeight="1">
      <c r="A218" s="11"/>
      <c r="B218" s="71"/>
      <c r="C218" s="71"/>
      <c r="D218" s="71"/>
      <c r="E218" s="71"/>
      <c r="F218" s="71"/>
      <c r="G218" s="90"/>
      <c r="H218" s="91"/>
      <c r="I218" s="75"/>
      <c r="J218" s="75"/>
      <c r="K218" s="75"/>
      <c r="L218" s="75"/>
      <c r="M218" s="75"/>
      <c r="N218" s="75"/>
      <c r="O218" s="75"/>
      <c r="P218" s="75"/>
      <c r="Q218" s="75"/>
      <c r="R218" s="75"/>
      <c r="S218" s="75"/>
      <c r="T218" s="75"/>
      <c r="U218" s="8"/>
      <c r="V218" s="19"/>
      <c r="W218" s="19"/>
      <c r="X218" s="19"/>
      <c r="Y218" s="19"/>
      <c r="Z218" s="19"/>
      <c r="AA218" s="39"/>
      <c r="AB218" s="8"/>
      <c r="AC218" s="19"/>
      <c r="AD218" s="19"/>
      <c r="AE218" s="19"/>
      <c r="AF218" s="19"/>
      <c r="AG218" s="19"/>
      <c r="AH218" s="39"/>
      <c r="AI218" s="39"/>
      <c r="AJ218" s="19"/>
      <c r="AK218" s="19"/>
    </row>
    <row r="219" spans="1:37" s="13" customFormat="1" ht="20.100000000000001" customHeight="1">
      <c r="A219" s="11" t="s">
        <v>718</v>
      </c>
      <c r="B219" s="71" t="s">
        <v>58</v>
      </c>
      <c r="C219" s="71" t="s">
        <v>110</v>
      </c>
      <c r="D219" s="71">
        <v>67081</v>
      </c>
      <c r="E219" s="71">
        <v>5.56</v>
      </c>
      <c r="F219" s="71">
        <v>220</v>
      </c>
      <c r="G219" s="90">
        <v>2.3000000000000001E-18</v>
      </c>
      <c r="H219" s="91">
        <v>0.38</v>
      </c>
      <c r="I219" s="75">
        <v>0.22</v>
      </c>
      <c r="J219" s="75">
        <v>0</v>
      </c>
      <c r="K219" s="75">
        <v>0.17</v>
      </c>
      <c r="L219" s="75">
        <v>0.06</v>
      </c>
      <c r="M219" s="75">
        <v>0.52</v>
      </c>
      <c r="N219" s="75">
        <v>0.01</v>
      </c>
      <c r="O219" s="75">
        <v>0.44</v>
      </c>
      <c r="P219" s="75">
        <v>0.01</v>
      </c>
      <c r="Q219" s="75">
        <v>0.38</v>
      </c>
      <c r="R219" s="75">
        <v>0.11</v>
      </c>
      <c r="S219" s="75">
        <v>0.26</v>
      </c>
      <c r="T219" s="75">
        <v>0.03</v>
      </c>
      <c r="U219" s="8"/>
      <c r="V219" s="19">
        <f>IF(I219=0,IF(M219=0,0,"&lt;-5"),IF(M219=0,"&gt;5",ROUND(LOG(I219/M219,2),1)))</f>
        <v>-1.2</v>
      </c>
      <c r="W219" s="19">
        <f>ROUND(SQRT(IF(I219=0,0,POWER(J219/(I219*LN(2)),2))+IF(M219=0,0,POWER(N219/(M219*LN(2)),2))),1)</f>
        <v>0</v>
      </c>
      <c r="X219" s="19">
        <f>IF(I219=0,IF(Q219=0,0,"&lt;-5"),IF(Q219=0,"&gt;5",ROUND(LOG(I219/Q219,2),1)))</f>
        <v>-0.8</v>
      </c>
      <c r="Y219" s="19">
        <f>ROUND(SQRT(IF(I219=0,0,POWER(J219/(I219*LN(2)),2))+IF(Q219=0,0,POWER(R219/(Q219*LN(2)),2))),1)</f>
        <v>0.4</v>
      </c>
      <c r="Z219" s="19">
        <f>IF(V219="&lt;-5",IF(X219="&lt;-5","&lt;-5",IF(X219&lt;-0.35,"&lt;-2.5","-")),IF(V219="&gt;5",IF(X219="&gt;5","&gt;5",IF(X219&gt;0.35,"&gt;2.5","-")),IF(X219="&lt;-5",IF(V219&lt;-0.35,"&lt;-2.5","-"),IF(X219="&gt;5",IF(V219&gt;0.35,"&gt;2.5","-"),AVERAGE(V219,X219)))))</f>
        <v>-1</v>
      </c>
      <c r="AA219" s="39">
        <f>IF(Z219="-","-",ROUND((SQRT(POWER(W219,2)/4+POWER(Y219,2)/4)),1))</f>
        <v>0.2</v>
      </c>
      <c r="AB219" s="8"/>
      <c r="AC219" s="19">
        <f>IF(O219=0,IF(M219=0,0,"&lt;-5"),IF(M219=0,"&gt;5",ROUND(LOG(O219/M219,2),1)))</f>
        <v>-0.2</v>
      </c>
      <c r="AD219" s="19">
        <f>ROUND(SQRT(IF(M219=0,0,POWER(N219/M219*LN(2),2))+IF(O219=0,0,POWER(P219/O219*LN(2),2))),1)</f>
        <v>0</v>
      </c>
      <c r="AE219" s="19">
        <f>IF(S219=0,IF(Q219=0,0,"&lt;-5"),IF(Q219=0,"&gt;5",ROUND(LOG(S219/Q219,2),1)))</f>
        <v>-0.5</v>
      </c>
      <c r="AF219" s="19">
        <f>ROUND(SQRT(IF(Q219=0,0,POWER(R219/(Q219*LN(2)),2))+IF(S219=0,0,POWER(T219/(S219*LN(2)),2))),1)</f>
        <v>0.4</v>
      </c>
      <c r="AG219" s="19">
        <f>IF(AC219="&lt;-5",IF(AE219="&lt;-5","&lt;-5",IF(AE219&lt;-0.35,"&lt;-2.5","-")),IF(AC219="&gt;5",IF(AE219="&gt;5","&gt;5",IF(AE219&gt;0.35,"&gt;2.5","-")),IF(AE219="&lt;-5",IF(AC219&lt;-0.35,"&lt;-2.5","-"),IF(AE219="&gt;5",IF(AC219&gt;0.35,"&gt;2.5","-"),AVERAGE(AC219,AE219)))))</f>
        <v>-0.35</v>
      </c>
      <c r="AH219" s="39">
        <f>IF(AG219="-","-",ROUND((SQRT(POWER(AD219,2)/4+POWER(AF219,2)/4)),1))</f>
        <v>0.2</v>
      </c>
      <c r="AI219" s="39"/>
      <c r="AJ219" s="19">
        <f>IF(K219=0,IF(I219=0,0,"&lt;-5"),IF(I219=0,"&gt;5",ROUND(LOG(K219/I219,2),1)))</f>
        <v>-0.4</v>
      </c>
      <c r="AK219" s="19">
        <f>ROUND(SQRT(IF(I219=0,0,POWER(J219/(I219*LN(2)),2))+IF(K219=0,0,POWER(L219/(K219*LN(2)),2))),1)</f>
        <v>0.5</v>
      </c>
    </row>
    <row r="220" spans="1:37" s="13" customFormat="1" ht="20.100000000000001" customHeight="1">
      <c r="A220" s="11" t="s">
        <v>719</v>
      </c>
      <c r="B220" s="71" t="s">
        <v>1061</v>
      </c>
      <c r="C220" s="71" t="s">
        <v>257</v>
      </c>
      <c r="D220" s="71">
        <v>47799</v>
      </c>
      <c r="E220" s="71">
        <v>5.71</v>
      </c>
      <c r="F220" s="71">
        <v>140</v>
      </c>
      <c r="G220" s="90">
        <v>8.4999999999999996E-10</v>
      </c>
      <c r="H220" s="91">
        <v>0.36</v>
      </c>
      <c r="I220" s="75">
        <v>4.9000000000000002E-2</v>
      </c>
      <c r="J220" s="18">
        <v>3.0000000000000001E-3</v>
      </c>
      <c r="K220" s="75">
        <v>3.7999999999999999E-2</v>
      </c>
      <c r="L220" s="18">
        <v>1.4E-2</v>
      </c>
      <c r="M220" s="75">
        <v>7.0000000000000007E-2</v>
      </c>
      <c r="N220" s="75">
        <v>0</v>
      </c>
      <c r="O220" s="75">
        <v>0.11</v>
      </c>
      <c r="P220" s="75">
        <v>0</v>
      </c>
      <c r="Q220" s="75">
        <v>0.06</v>
      </c>
      <c r="R220" s="75">
        <v>0.01</v>
      </c>
      <c r="S220" s="75">
        <v>0.09</v>
      </c>
      <c r="T220" s="75">
        <v>0.03</v>
      </c>
      <c r="U220" s="8"/>
      <c r="V220" s="19">
        <f>IF(I220=0,IF(M220=0,0,"&lt;-5"),IF(M220=0,"&gt;5",ROUND(LOG(I220/M220,2),1)))</f>
        <v>-0.5</v>
      </c>
      <c r="W220" s="19">
        <f>ROUND(SQRT(IF(I220=0,0,POWER(J220/(I220*LN(2)),2))+IF(M220=0,0,POWER(N220/(M220*LN(2)),2))),1)</f>
        <v>0.1</v>
      </c>
      <c r="X220" s="19">
        <f>IF(I220=0,IF(Q220=0,0,"&lt;-5"),IF(Q220=0,"&gt;5",ROUND(LOG(I220/Q220,2),1)))</f>
        <v>-0.3</v>
      </c>
      <c r="Y220" s="19">
        <f>ROUND(SQRT(IF(I220=0,0,POWER(J220/(I220*LN(2)),2))+IF(Q220=0,0,POWER(R220/(Q220*LN(2)),2))),1)</f>
        <v>0.3</v>
      </c>
      <c r="Z220" s="19">
        <f>IF(V220="&lt;-5",IF(X220="&lt;-5","&lt;-5",IF(X220&lt;-0.35,"&lt;-2.5","-")),IF(V220="&gt;5",IF(X220="&gt;5","&gt;5",IF(X220&gt;0.35,"&gt;2.5","-")),IF(X220="&lt;-5",IF(V220&lt;-0.35,"&lt;-2.5","-"),IF(X220="&gt;5",IF(V220&gt;0.35,"&gt;2.5","-"),AVERAGE(V220,X220)))))</f>
        <v>-0.4</v>
      </c>
      <c r="AA220" s="39">
        <f>IF(Z220="-","-",ROUND((SQRT(POWER(W220,2)/4+POWER(Y220,2)/4)),1))</f>
        <v>0.2</v>
      </c>
      <c r="AB220" s="8"/>
      <c r="AC220" s="19">
        <f>IF(O220=0,IF(M220=0,0,"&lt;-5"),IF(M220=0,"&gt;5",ROUND(LOG(O220/M220,2),1)))</f>
        <v>0.7</v>
      </c>
      <c r="AD220" s="19">
        <f>ROUND(SQRT(IF(M220=0,0,POWER(N220/M220*LN(2),2))+IF(O220=0,0,POWER(P220/O220*LN(2),2))),1)</f>
        <v>0</v>
      </c>
      <c r="AE220" s="19">
        <f>IF(S220=0,IF(Q220=0,0,"&lt;-5"),IF(Q220=0,"&gt;5",ROUND(LOG(S220/Q220,2),1)))</f>
        <v>0.6</v>
      </c>
      <c r="AF220" s="19">
        <f>ROUND(SQRT(IF(Q220=0,0,POWER(R220/(Q220*LN(2)),2))+IF(S220=0,0,POWER(T220/(S220*LN(2)),2))),1)</f>
        <v>0.5</v>
      </c>
      <c r="AG220" s="19">
        <f>IF(AC220="&lt;-5",IF(AE220="&lt;-5","&lt;-5",IF(AE220&lt;-0.35,"&lt;-2.5","-")),IF(AC220="&gt;5",IF(AE220="&gt;5","&gt;5",IF(AE220&gt;0.35,"&gt;2.5","-")),IF(AE220="&lt;-5",IF(AC220&lt;-0.35,"&lt;-2.5","-"),IF(AE220="&gt;5",IF(AC220&gt;0.35,"&gt;2.5","-"),AVERAGE(AC220,AE220)))))</f>
        <v>0.64999999999999991</v>
      </c>
      <c r="AH220" s="39">
        <f>IF(AG220="-","-",ROUND((SQRT(POWER(AD220,2)/4+POWER(AF220,2)/4)),1))</f>
        <v>0.3</v>
      </c>
      <c r="AI220" s="39"/>
      <c r="AJ220" s="19">
        <f>IF(K220=0,IF(I220=0,0,"&lt;-5"),IF(I220=0,"&gt;5",ROUND(LOG(K220/I220,2),1)))</f>
        <v>-0.4</v>
      </c>
      <c r="AK220" s="19">
        <f>ROUND(SQRT(IF(I220=0,0,POWER(J220/(I220*LN(2)),2))+IF(K220=0,0,POWER(L220/(K220*LN(2)),2))),1)</f>
        <v>0.5</v>
      </c>
    </row>
    <row r="221" spans="1:37" s="13" customFormat="1" ht="20.100000000000001" customHeight="1">
      <c r="A221" s="11" t="s">
        <v>720</v>
      </c>
      <c r="B221" s="71" t="s">
        <v>1052</v>
      </c>
      <c r="C221" s="71" t="s">
        <v>244</v>
      </c>
      <c r="D221" s="71">
        <v>49384</v>
      </c>
      <c r="E221" s="71">
        <v>6.2</v>
      </c>
      <c r="F221" s="71">
        <v>116</v>
      </c>
      <c r="G221" s="90">
        <v>2.1E-7</v>
      </c>
      <c r="H221" s="91">
        <v>0.3</v>
      </c>
      <c r="I221" s="75">
        <v>0.05</v>
      </c>
      <c r="J221" s="18">
        <v>0.01</v>
      </c>
      <c r="K221" s="75">
        <v>4.1000000000000002E-2</v>
      </c>
      <c r="L221" s="18">
        <v>2.1000000000000001E-2</v>
      </c>
      <c r="M221" s="75">
        <v>0.08</v>
      </c>
      <c r="N221" s="75">
        <v>0.01</v>
      </c>
      <c r="O221" s="75">
        <v>4.7E-2</v>
      </c>
      <c r="P221" s="18">
        <v>3.3000000000000002E-2</v>
      </c>
      <c r="Q221" s="75">
        <v>7.0000000000000007E-2</v>
      </c>
      <c r="R221" s="75">
        <v>0.02</v>
      </c>
      <c r="S221" s="75">
        <v>3.1E-2</v>
      </c>
      <c r="T221" s="18">
        <v>7.0000000000000001E-3</v>
      </c>
      <c r="U221" s="8"/>
      <c r="V221" s="19">
        <f>IF(I221=0,IF(M221=0,0,"&lt;-5"),IF(M221=0,"&gt;5",ROUND(LOG(I221/M221,2),1)))</f>
        <v>-0.7</v>
      </c>
      <c r="W221" s="19">
        <f>ROUND(SQRT(IF(I221=0,0,POWER(J221/(I221*LN(2)),2))+IF(M221=0,0,POWER(N221/(M221*LN(2)),2))),1)</f>
        <v>0.3</v>
      </c>
      <c r="X221" s="19">
        <f>IF(I221=0,IF(Q221=0,0,"&lt;-5"),IF(Q221=0,"&gt;5",ROUND(LOG(I221/Q221,2),1)))</f>
        <v>-0.5</v>
      </c>
      <c r="Y221" s="19">
        <f>ROUND(SQRT(IF(I221=0,0,POWER(J221/(I221*LN(2)),2))+IF(Q221=0,0,POWER(R221/(Q221*LN(2)),2))),1)</f>
        <v>0.5</v>
      </c>
      <c r="Z221" s="19">
        <f>IF(V221="&lt;-5",IF(X221="&lt;-5","&lt;-5",IF(X221&lt;-0.35,"&lt;-2.5","-")),IF(V221="&gt;5",IF(X221="&gt;5","&gt;5",IF(X221&gt;0.35,"&gt;2.5","-")),IF(X221="&lt;-5",IF(V221&lt;-0.35,"&lt;-2.5","-"),IF(X221="&gt;5",IF(V221&gt;0.35,"&gt;2.5","-"),AVERAGE(V221,X221)))))</f>
        <v>-0.6</v>
      </c>
      <c r="AA221" s="39">
        <f>IF(Z221="-","-",ROUND((SQRT(POWER(W221,2)/4+POWER(Y221,2)/4)),1))</f>
        <v>0.3</v>
      </c>
      <c r="AB221" s="8"/>
      <c r="AC221" s="19">
        <f>IF(O221=0,IF(M221=0,0,"&lt;-5"),IF(M221=0,"&gt;5",ROUND(LOG(O221/M221,2),1)))</f>
        <v>-0.8</v>
      </c>
      <c r="AD221" s="19">
        <f>ROUND(SQRT(IF(M221=0,0,POWER(N221/M221*LN(2),2))+IF(O221=0,0,POWER(P221/O221*LN(2),2))),1)</f>
        <v>0.5</v>
      </c>
      <c r="AE221" s="19">
        <f>IF(S221=0,IF(Q221=0,0,"&lt;-5"),IF(Q221=0,"&gt;5",ROUND(LOG(S221/Q221,2),1)))</f>
        <v>-1.2</v>
      </c>
      <c r="AF221" s="19">
        <f>ROUND(SQRT(IF(Q221=0,0,POWER(R221/(Q221*LN(2)),2))+IF(S221=0,0,POWER(T221/(S221*LN(2)),2))),1)</f>
        <v>0.5</v>
      </c>
      <c r="AG221" s="19">
        <f>IF(AC221="&lt;-5",IF(AE221="&lt;-5","&lt;-5",IF(AE221&lt;-0.35,"&lt;-2.5","-")),IF(AC221="&gt;5",IF(AE221="&gt;5","&gt;5",IF(AE221&gt;0.35,"&gt;2.5","-")),IF(AE221="&lt;-5",IF(AC221&lt;-0.35,"&lt;-2.5","-"),IF(AE221="&gt;5",IF(AC221&gt;0.35,"&gt;2.5","-"),AVERAGE(AC221,AE221)))))</f>
        <v>-1</v>
      </c>
      <c r="AH221" s="39">
        <f>IF(AG221="-","-",ROUND((SQRT(POWER(AD221,2)/4+POWER(AF221,2)/4)),1))</f>
        <v>0.4</v>
      </c>
      <c r="AI221" s="39"/>
      <c r="AJ221" s="19">
        <f>IF(K221=0,IF(I221=0,0,"&lt;-5"),IF(I221=0,"&gt;5",ROUND(LOG(K221/I221,2),1)))</f>
        <v>-0.3</v>
      </c>
      <c r="AK221" s="19">
        <f>ROUND(SQRT(IF(I221=0,0,POWER(J221/(I221*LN(2)),2))+IF(K221=0,0,POWER(L221/(K221*LN(2)),2))),1)</f>
        <v>0.8</v>
      </c>
    </row>
    <row r="222" spans="1:37" s="13" customFormat="1" ht="20.100000000000001" customHeight="1">
      <c r="A222" s="11" t="s">
        <v>721</v>
      </c>
      <c r="B222" s="71" t="s">
        <v>533</v>
      </c>
      <c r="C222" s="71" t="s">
        <v>534</v>
      </c>
      <c r="D222" s="71">
        <v>32703</v>
      </c>
      <c r="E222" s="71">
        <v>5.27</v>
      </c>
      <c r="F222" s="71">
        <v>114</v>
      </c>
      <c r="G222" s="90">
        <v>9.0999999999999994E-8</v>
      </c>
      <c r="H222" s="91">
        <v>0.48</v>
      </c>
      <c r="I222" s="75">
        <v>7.0000000000000007E-2</v>
      </c>
      <c r="J222" s="75">
        <v>0.01</v>
      </c>
      <c r="K222" s="75">
        <v>0.06</v>
      </c>
      <c r="L222" s="75">
        <v>0.03</v>
      </c>
      <c r="M222" s="75">
        <v>0.08</v>
      </c>
      <c r="N222" s="75">
        <v>0.02</v>
      </c>
      <c r="O222" s="75">
        <v>0.05</v>
      </c>
      <c r="P222" s="18">
        <v>0.01</v>
      </c>
      <c r="Q222" s="75">
        <v>4.9000000000000002E-2</v>
      </c>
      <c r="R222" s="18">
        <v>2.5000000000000001E-2</v>
      </c>
      <c r="S222" s="75">
        <v>0.06</v>
      </c>
      <c r="T222" s="75">
        <v>0</v>
      </c>
      <c r="U222" s="8"/>
      <c r="V222" s="19">
        <f>IF(I222=0,IF(M222=0,0,"&lt;-5"),IF(M222=0,"&gt;5",ROUND(LOG(I222/M222,2),1)))</f>
        <v>-0.2</v>
      </c>
      <c r="W222" s="19">
        <f>ROUND(SQRT(IF(I222=0,0,POWER(J222/(I222*LN(2)),2))+IF(M222=0,0,POWER(N222/(M222*LN(2)),2))),1)</f>
        <v>0.4</v>
      </c>
      <c r="X222" s="19">
        <f>IF(I222=0,IF(Q222=0,0,"&lt;-5"),IF(Q222=0,"&gt;5",ROUND(LOG(I222/Q222,2),1)))</f>
        <v>0.5</v>
      </c>
      <c r="Y222" s="19">
        <f>ROUND(SQRT(IF(I222=0,0,POWER(J222/(I222*LN(2)),2))+IF(Q222=0,0,POWER(R222/(Q222*LN(2)),2))),1)</f>
        <v>0.8</v>
      </c>
      <c r="Z222" s="19">
        <f>IF(V222="&lt;-5",IF(X222="&lt;-5","&lt;-5",IF(X222&lt;-0.35,"&lt;-2.5","-")),IF(V222="&gt;5",IF(X222="&gt;5","&gt;5",IF(X222&gt;0.35,"&gt;2.5","-")),IF(X222="&lt;-5",IF(V222&lt;-0.35,"&lt;-2.5","-"),IF(X222="&gt;5",IF(V222&gt;0.35,"&gt;2.5","-"),AVERAGE(V222,X222)))))</f>
        <v>0.15</v>
      </c>
      <c r="AA222" s="39">
        <f>IF(Z222="-","-",ROUND((SQRT(POWER(W222,2)/4+POWER(Y222,2)/4)),1))</f>
        <v>0.4</v>
      </c>
      <c r="AB222" s="8"/>
      <c r="AC222" s="19">
        <f>IF(O222=0,IF(M222=0,0,"&lt;-5"),IF(M222=0,"&gt;5",ROUND(LOG(O222/M222,2),1)))</f>
        <v>-0.7</v>
      </c>
      <c r="AD222" s="19">
        <f>ROUND(SQRT(IF(M222=0,0,POWER(N222/M222*LN(2),2))+IF(O222=0,0,POWER(P222/O222*LN(2),2))),1)</f>
        <v>0.2</v>
      </c>
      <c r="AE222" s="19">
        <f>IF(S222=0,IF(Q222=0,0,"&lt;-5"),IF(Q222=0,"&gt;5",ROUND(LOG(S222/Q222,2),1)))</f>
        <v>0.3</v>
      </c>
      <c r="AF222" s="19">
        <f>ROUND(SQRT(IF(Q222=0,0,POWER(R222/(Q222*LN(2)),2))+IF(S222=0,0,POWER(T222/(S222*LN(2)),2))),1)</f>
        <v>0.7</v>
      </c>
      <c r="AG222" s="19">
        <f>IF(AC222="&lt;-5",IF(AE222="&lt;-5","&lt;-5",IF(AE222&lt;-0.35,"&lt;-2.5","-")),IF(AC222="&gt;5",IF(AE222="&gt;5","&gt;5",IF(AE222&gt;0.35,"&gt;2.5","-")),IF(AE222="&lt;-5",IF(AC222&lt;-0.35,"&lt;-2.5","-"),IF(AE222="&gt;5",IF(AC222&gt;0.35,"&gt;2.5","-"),AVERAGE(AC222,AE222)))))</f>
        <v>-0.19999999999999998</v>
      </c>
      <c r="AH222" s="39">
        <f>IF(AG222="-","-",ROUND((SQRT(POWER(AD222,2)/4+POWER(AF222,2)/4)),1))</f>
        <v>0.4</v>
      </c>
      <c r="AI222" s="39"/>
      <c r="AJ222" s="19">
        <f>IF(K222=0,IF(I222=0,0,"&lt;-5"),IF(I222=0,"&gt;5",ROUND(LOG(K222/I222,2),1)))</f>
        <v>-0.2</v>
      </c>
      <c r="AK222" s="19">
        <f>ROUND(SQRT(IF(I222=0,0,POWER(J222/(I222*LN(2)),2))+IF(K222=0,0,POWER(L222/(K222*LN(2)),2))),1)</f>
        <v>0.8</v>
      </c>
    </row>
    <row r="223" spans="1:37" s="13" customFormat="1" ht="20.100000000000001" customHeight="1">
      <c r="A223" s="11" t="s">
        <v>722</v>
      </c>
      <c r="B223" s="71" t="s">
        <v>374</v>
      </c>
      <c r="C223" s="71" t="s">
        <v>375</v>
      </c>
      <c r="D223" s="71">
        <v>40787</v>
      </c>
      <c r="E223" s="71">
        <v>5.09</v>
      </c>
      <c r="F223" s="71">
        <v>122</v>
      </c>
      <c r="G223" s="90">
        <v>1.4E-8</v>
      </c>
      <c r="H223" s="91">
        <v>0.44</v>
      </c>
      <c r="I223" s="75">
        <v>0.09</v>
      </c>
      <c r="J223" s="75">
        <v>0</v>
      </c>
      <c r="K223" s="75">
        <v>0.13</v>
      </c>
      <c r="L223" s="75">
        <v>0.06</v>
      </c>
      <c r="M223" s="75">
        <v>0.13</v>
      </c>
      <c r="N223" s="75">
        <v>0</v>
      </c>
      <c r="O223" s="75">
        <v>0.13</v>
      </c>
      <c r="P223" s="75">
        <v>0</v>
      </c>
      <c r="Q223" s="75">
        <v>0.08</v>
      </c>
      <c r="R223" s="75">
        <v>0.03</v>
      </c>
      <c r="S223" s="75">
        <v>0.1</v>
      </c>
      <c r="T223" s="75">
        <v>0.03</v>
      </c>
      <c r="U223" s="8"/>
      <c r="V223" s="19">
        <f>IF(I223=0,IF(M223=0,0,"&lt;-5"),IF(M223=0,"&gt;5",ROUND(LOG(I223/M223,2),1)))</f>
        <v>-0.5</v>
      </c>
      <c r="W223" s="19">
        <f>ROUND(SQRT(IF(I223=0,0,POWER(J223/(I223*LN(2)),2))+IF(M223=0,0,POWER(N223/(M223*LN(2)),2))),1)</f>
        <v>0</v>
      </c>
      <c r="X223" s="19">
        <f>IF(I223=0,IF(Q223=0,0,"&lt;-5"),IF(Q223=0,"&gt;5",ROUND(LOG(I223/Q223,2),1)))</f>
        <v>0.2</v>
      </c>
      <c r="Y223" s="19">
        <f>ROUND(SQRT(IF(I223=0,0,POWER(J223/(I223*LN(2)),2))+IF(Q223=0,0,POWER(R223/(Q223*LN(2)),2))),1)</f>
        <v>0.5</v>
      </c>
      <c r="Z223" s="19">
        <f>IF(V223="&lt;-5",IF(X223="&lt;-5","&lt;-5",IF(X223&lt;-0.35,"&lt;-2.5","-")),IF(V223="&gt;5",IF(X223="&gt;5","&gt;5",IF(X223&gt;0.35,"&gt;2.5","-")),IF(X223="&lt;-5",IF(V223&lt;-0.35,"&lt;-2.5","-"),IF(X223="&gt;5",IF(V223&gt;0.35,"&gt;2.5","-"),AVERAGE(V223,X223)))))</f>
        <v>-0.15</v>
      </c>
      <c r="AA223" s="39">
        <f>IF(Z223="-","-",ROUND((SQRT(POWER(W223,2)/4+POWER(Y223,2)/4)),1))</f>
        <v>0.3</v>
      </c>
      <c r="AB223" s="8"/>
      <c r="AC223" s="19">
        <f>IF(O223=0,IF(M223=0,0,"&lt;-5"),IF(M223=0,"&gt;5",ROUND(LOG(O223/M223,2),1)))</f>
        <v>0</v>
      </c>
      <c r="AD223" s="19">
        <f>ROUND(SQRT(IF(M223=0,0,POWER(N223/M223*LN(2),2))+IF(O223=0,0,POWER(P223/O223*LN(2),2))),1)</f>
        <v>0</v>
      </c>
      <c r="AE223" s="19">
        <f>IF(S223=0,IF(Q223=0,0,"&lt;-5"),IF(Q223=0,"&gt;5",ROUND(LOG(S223/Q223,2),1)))</f>
        <v>0.3</v>
      </c>
      <c r="AF223" s="19">
        <f>ROUND(SQRT(IF(Q223=0,0,POWER(R223/(Q223*LN(2)),2))+IF(S223=0,0,POWER(T223/(S223*LN(2)),2))),1)</f>
        <v>0.7</v>
      </c>
      <c r="AG223" s="19">
        <f>IF(AC223="&lt;-5",IF(AE223="&lt;-5","&lt;-5",IF(AE223&lt;-0.35,"&lt;-2.5","-")),IF(AC223="&gt;5",IF(AE223="&gt;5","&gt;5",IF(AE223&gt;0.35,"&gt;2.5","-")),IF(AE223="&lt;-5",IF(AC223&lt;-0.35,"&lt;-2.5","-"),IF(AE223="&gt;5",IF(AC223&gt;0.35,"&gt;2.5","-"),AVERAGE(AC223,AE223)))))</f>
        <v>0.15</v>
      </c>
      <c r="AH223" s="39">
        <f>IF(AG223="-","-",ROUND((SQRT(POWER(AD223,2)/4+POWER(AF223,2)/4)),1))</f>
        <v>0.4</v>
      </c>
      <c r="AI223" s="39"/>
      <c r="AJ223" s="19">
        <f>IF(K223=0,IF(I223=0,0,"&lt;-5"),IF(I223=0,"&gt;5",ROUND(LOG(K223/I223,2),1)))</f>
        <v>0.5</v>
      </c>
      <c r="AK223" s="19">
        <f>ROUND(SQRT(IF(I223=0,0,POWER(J223/(I223*LN(2)),2))+IF(K223=0,0,POWER(L223/(K223*LN(2)),2))),1)</f>
        <v>0.7</v>
      </c>
    </row>
    <row r="224" spans="1:37" s="35" customFormat="1" ht="20.100000000000001" customHeight="1">
      <c r="A224" s="11"/>
      <c r="B224" s="71"/>
      <c r="C224" s="71"/>
      <c r="D224" s="71"/>
      <c r="E224" s="71"/>
      <c r="F224" s="71"/>
      <c r="G224" s="90"/>
      <c r="H224" s="91"/>
      <c r="I224" s="78"/>
      <c r="J224" s="78"/>
      <c r="K224" s="78"/>
      <c r="L224" s="78"/>
      <c r="M224" s="78"/>
      <c r="N224" s="78"/>
      <c r="O224" s="78"/>
      <c r="P224" s="78"/>
      <c r="Q224" s="78"/>
      <c r="R224" s="78"/>
      <c r="S224" s="78"/>
      <c r="T224" s="78"/>
      <c r="U224" s="18"/>
      <c r="V224" s="19"/>
      <c r="W224" s="19"/>
      <c r="X224" s="19"/>
      <c r="Y224" s="19"/>
      <c r="Z224" s="19"/>
      <c r="AA224" s="39"/>
      <c r="AB224" s="18"/>
      <c r="AC224" s="19"/>
      <c r="AD224" s="19"/>
      <c r="AE224" s="19"/>
      <c r="AF224" s="19"/>
      <c r="AG224" s="19"/>
      <c r="AH224" s="39"/>
      <c r="AI224" s="39"/>
      <c r="AJ224" s="19"/>
      <c r="AK224" s="19"/>
    </row>
    <row r="225" spans="1:37" s="13" customFormat="1" ht="20.100000000000001" customHeight="1">
      <c r="A225" s="103" t="s">
        <v>922</v>
      </c>
      <c r="B225" s="103"/>
      <c r="C225" s="103"/>
      <c r="D225" s="103"/>
      <c r="E225" s="103"/>
      <c r="F225" s="103"/>
      <c r="G225" s="104" t="s">
        <v>1171</v>
      </c>
      <c r="H225" s="104"/>
      <c r="I225" s="17">
        <v>1.08</v>
      </c>
      <c r="J225" s="17">
        <v>7.0000000000000007E-2</v>
      </c>
      <c r="K225" s="17">
        <v>0.98</v>
      </c>
      <c r="L225" s="17">
        <v>7.0000000000000007E-2</v>
      </c>
      <c r="M225" s="17">
        <v>1.07</v>
      </c>
      <c r="N225" s="17">
        <v>7.0000000000000007E-2</v>
      </c>
      <c r="O225" s="17">
        <v>0.97</v>
      </c>
      <c r="P225" s="17">
        <v>0.05</v>
      </c>
      <c r="Q225" s="17">
        <v>0.94</v>
      </c>
      <c r="R225" s="17">
        <v>0.09</v>
      </c>
      <c r="S225" s="17">
        <v>0.98</v>
      </c>
      <c r="T225" s="17">
        <v>0.05</v>
      </c>
      <c r="U225" s="31"/>
      <c r="V225" s="19">
        <f>IF(I225=0,IF(M225=0,0,"&lt;-5"),IF(M225=0,"&gt;5",ROUND(LOG(I225/M225,2),1)))</f>
        <v>0</v>
      </c>
      <c r="W225" s="19">
        <f>ROUND(SQRT(IF(I225=0,0,POWER(J225/(I225*LN(2)),2))+IF(M225=0,0,POWER(N225/(M225*LN(2)),2))),1)</f>
        <v>0.1</v>
      </c>
      <c r="X225" s="19">
        <f>IF(I225=0,IF(Q225=0,0,"&lt;-5"),IF(Q225=0,"&gt;5",ROUND(LOG(I225/Q225,2),1)))</f>
        <v>0.2</v>
      </c>
      <c r="Y225" s="19">
        <f>ROUND(SQRT(IF(I225=0,0,POWER(J225/(I225*LN(2)),2))+IF(Q225=0,0,POWER(R225/(Q225*LN(2)),2))),1)</f>
        <v>0.2</v>
      </c>
      <c r="Z225" s="19">
        <f>IF(V225="&lt;-5",IF(X225="&lt;-5","&lt;-5",IF(X225&lt;-0.35,"&lt;-2.5","-")),IF(V225="&gt;5",IF(X225="&gt;5","&gt;5",IF(X225&gt;0.35,"&gt;2.5","-")),IF(X225="&lt;-5",IF(V225&lt;-0.35,"&lt;-2.5","-"),IF(X225="&gt;5",IF(V225&gt;0.35,"&gt;2.5","-"),AVERAGE(V225,X225)))))</f>
        <v>0.1</v>
      </c>
      <c r="AA225" s="39">
        <f>IF(Z225="-","-",ROUND((SQRT(POWER(W225,2)/4+POWER(Y225,2)/4)),1))</f>
        <v>0.1</v>
      </c>
      <c r="AB225" s="31"/>
      <c r="AC225" s="19">
        <f>IF(O225=0,IF(M225=0,0,"&lt;-5"),IF(M225=0,"&gt;5",ROUND(LOG(O225/M225,2),1)))</f>
        <v>-0.1</v>
      </c>
      <c r="AD225" s="19">
        <f>ROUND(SQRT(IF(M225=0,0,POWER(N225/M225*LN(2),2))+IF(O225=0,0,POWER(P225/O225*LN(2),2))),1)</f>
        <v>0.1</v>
      </c>
      <c r="AE225" s="19">
        <f>IF(S225=0,IF(Q225=0,0,"&lt;-5"),IF(Q225=0,"&gt;5",ROUND(LOG(S225/Q225,2),1)))</f>
        <v>0.1</v>
      </c>
      <c r="AF225" s="19">
        <f>ROUND(SQRT(IF(Q225=0,0,POWER(R225/(Q225*LN(2)),2))+IF(S225=0,0,POWER(T225/(S225*LN(2)),2))),1)</f>
        <v>0.2</v>
      </c>
      <c r="AG225" s="19">
        <f>IF(AC225="&lt;-5",IF(AE225="&lt;-5","&lt;-5",IF(AE225&lt;-0.35,"&lt;-2.5","-")),IF(AC225="&gt;5",IF(AE225="&gt;5","&gt;5",IF(AE225&gt;0.35,"&gt;2.5","-")),IF(AE225="&lt;-5",IF(AC225&lt;-0.35,"&lt;-2.5","-"),IF(AE225="&gt;5",IF(AC225&gt;0.35,"&gt;2.5","-"),AVERAGE(AC225,AE225)))))</f>
        <v>0</v>
      </c>
      <c r="AH225" s="39">
        <f>IF(AG225="-","-",ROUND((SQRT(POWER(AD225,2)/4+POWER(AF225,2)/4)),1))</f>
        <v>0.1</v>
      </c>
      <c r="AI225" s="39"/>
      <c r="AJ225" s="19">
        <f>IF(K225=0,IF(I225=0,0,"&lt;-5"),IF(I225=0,"&gt;5",ROUND(LOG(K225/I225,2),1)))</f>
        <v>-0.1</v>
      </c>
      <c r="AK225" s="19">
        <f>ROUND(SQRT(IF(I225=0,0,POWER(J225/(I225*LN(2)),2))+IF(K225=0,0,POWER(L225/(K225*LN(2)),2))),1)</f>
        <v>0.1</v>
      </c>
    </row>
    <row r="226" spans="1:37" s="35" customFormat="1" ht="20.100000000000001" customHeight="1">
      <c r="A226" s="11"/>
      <c r="B226" s="71"/>
      <c r="C226" s="71"/>
      <c r="D226" s="71"/>
      <c r="E226" s="71"/>
      <c r="F226" s="71"/>
      <c r="G226" s="90"/>
      <c r="H226" s="91"/>
      <c r="I226" s="78"/>
      <c r="J226" s="78"/>
      <c r="K226" s="78"/>
      <c r="L226" s="78"/>
      <c r="M226" s="78"/>
      <c r="N226" s="78"/>
      <c r="O226" s="78"/>
      <c r="P226" s="78"/>
      <c r="Q226" s="78"/>
      <c r="R226" s="78"/>
      <c r="S226" s="78"/>
      <c r="T226" s="78"/>
      <c r="U226" s="18"/>
      <c r="V226" s="19"/>
      <c r="W226" s="19"/>
      <c r="X226" s="19"/>
      <c r="Y226" s="19"/>
      <c r="Z226" s="19"/>
      <c r="AA226" s="39"/>
      <c r="AB226" s="18"/>
      <c r="AC226" s="19"/>
      <c r="AD226" s="19"/>
      <c r="AE226" s="19"/>
      <c r="AF226" s="19"/>
      <c r="AG226" s="19"/>
      <c r="AH226" s="39"/>
      <c r="AI226" s="39"/>
      <c r="AJ226" s="19"/>
      <c r="AK226" s="19"/>
    </row>
    <row r="227" spans="1:37" s="13" customFormat="1" ht="20.100000000000001" customHeight="1">
      <c r="A227" s="11" t="s">
        <v>723</v>
      </c>
      <c r="B227" s="71" t="s">
        <v>1035</v>
      </c>
      <c r="C227" s="71" t="s">
        <v>226</v>
      </c>
      <c r="D227" s="71">
        <v>35962</v>
      </c>
      <c r="E227" s="71">
        <v>5.25</v>
      </c>
      <c r="F227" s="71">
        <v>95</v>
      </c>
      <c r="G227" s="90">
        <v>2.4000000000000001E-5</v>
      </c>
      <c r="H227" s="91">
        <v>0.31</v>
      </c>
      <c r="I227" s="75">
        <v>0.08</v>
      </c>
      <c r="J227" s="75">
        <v>0.03</v>
      </c>
      <c r="K227" s="75">
        <v>0.13</v>
      </c>
      <c r="L227" s="75">
        <v>0.03</v>
      </c>
      <c r="M227" s="75">
        <v>0.13</v>
      </c>
      <c r="N227" s="75">
        <v>0.03</v>
      </c>
      <c r="O227" s="75">
        <v>0.13</v>
      </c>
      <c r="P227" s="75">
        <v>0.02</v>
      </c>
      <c r="Q227" s="75">
        <v>0.14000000000000001</v>
      </c>
      <c r="R227" s="75">
        <v>0.03</v>
      </c>
      <c r="S227" s="75">
        <v>0.08</v>
      </c>
      <c r="T227" s="75">
        <v>0.03</v>
      </c>
      <c r="U227" s="8"/>
      <c r="V227" s="19">
        <f t="shared" ref="V227:V242" si="150">IF(I227=0,IF(M227=0,0,"&lt;-5"),IF(M227=0,"&gt;5",ROUND(LOG(I227/M227,2),1)))</f>
        <v>-0.7</v>
      </c>
      <c r="W227" s="19">
        <f t="shared" ref="W227:W242" si="151">ROUND(SQRT(IF(I227=0,0,POWER(J227/(I227*LN(2)),2))+IF(M227=0,0,POWER(N227/(M227*LN(2)),2))),1)</f>
        <v>0.6</v>
      </c>
      <c r="X227" s="19">
        <f t="shared" ref="X227:X242" si="152">IF(I227=0,IF(Q227=0,0,"&lt;-5"),IF(Q227=0,"&gt;5",ROUND(LOG(I227/Q227,2),1)))</f>
        <v>-0.8</v>
      </c>
      <c r="Y227" s="19">
        <f t="shared" ref="Y227:Y242" si="153">ROUND(SQRT(IF(I227=0,0,POWER(J227/(I227*LN(2)),2))+IF(Q227=0,0,POWER(R227/(Q227*LN(2)),2))),1)</f>
        <v>0.6</v>
      </c>
      <c r="Z227" s="19">
        <f t="shared" ref="Z227:Z242" si="154">IF(V227="&lt;-5",IF(X227="&lt;-5","&lt;-5",IF(X227&lt;-0.35,"&lt;-2.5","-")),IF(V227="&gt;5",IF(X227="&gt;5","&gt;5",IF(X227&gt;0.35,"&gt;2.5","-")),IF(X227="&lt;-5",IF(V227&lt;-0.35,"&lt;-2.5","-"),IF(X227="&gt;5",IF(V227&gt;0.35,"&gt;2.5","-"),AVERAGE(V227,X227)))))</f>
        <v>-0.75</v>
      </c>
      <c r="AA227" s="39">
        <f t="shared" ref="AA227:AA242" si="155">IF(Z227="-","-",ROUND((SQRT(POWER(W227,2)/4+POWER(Y227,2)/4)),1))</f>
        <v>0.4</v>
      </c>
      <c r="AB227" s="8"/>
      <c r="AC227" s="19">
        <f t="shared" ref="AC227:AC242" si="156">IF(O227=0,IF(M227=0,0,"&lt;-5"),IF(M227=0,"&gt;5",ROUND(LOG(O227/M227,2),1)))</f>
        <v>0</v>
      </c>
      <c r="AD227" s="19">
        <f t="shared" ref="AD227:AD242" si="157">ROUND(SQRT(IF(M227=0,0,POWER(N227/M227*LN(2),2))+IF(O227=0,0,POWER(P227/O227*LN(2),2))),1)</f>
        <v>0.2</v>
      </c>
      <c r="AE227" s="19">
        <f t="shared" ref="AE227:AE242" si="158">IF(S227=0,IF(Q227=0,0,"&lt;-5"),IF(Q227=0,"&gt;5",ROUND(LOG(S227/Q227,2),1)))</f>
        <v>-0.8</v>
      </c>
      <c r="AF227" s="19">
        <f t="shared" ref="AF227:AF242" si="159">ROUND(SQRT(IF(Q227=0,0,POWER(R227/(Q227*LN(2)),2))+IF(S227=0,0,POWER(T227/(S227*LN(2)),2))),1)</f>
        <v>0.6</v>
      </c>
      <c r="AG227" s="19">
        <f t="shared" ref="AG227:AG242" si="160">IF(AC227="&lt;-5",IF(AE227="&lt;-5","&lt;-5",IF(AE227&lt;-0.35,"&lt;-2.5","-")),IF(AC227="&gt;5",IF(AE227="&gt;5","&gt;5",IF(AE227&gt;0.35,"&gt;2.5","-")),IF(AE227="&lt;-5",IF(AC227&lt;-0.35,"&lt;-2.5","-"),IF(AE227="&gt;5",IF(AC227&gt;0.35,"&gt;2.5","-"),AVERAGE(AC227,AE227)))))</f>
        <v>-0.4</v>
      </c>
      <c r="AH227" s="39">
        <f t="shared" ref="AH227:AH242" si="161">IF(AG227="-","-",ROUND((SQRT(POWER(AD227,2)/4+POWER(AF227,2)/4)),1))</f>
        <v>0.3</v>
      </c>
      <c r="AI227" s="39"/>
      <c r="AJ227" s="19">
        <f t="shared" ref="AJ227:AJ242" si="162">IF(K227=0,IF(I227=0,0,"&lt;-5"),IF(I227=0,"&gt;5",ROUND(LOG(K227/I227,2),1)))</f>
        <v>0.7</v>
      </c>
      <c r="AK227" s="19">
        <f t="shared" ref="AK227:AK242" si="163">ROUND(SQRT(IF(I227=0,0,POWER(J227/(I227*LN(2)),2))+IF(K227=0,0,POWER(L227/(K227*LN(2)),2))),1)</f>
        <v>0.6</v>
      </c>
    </row>
    <row r="228" spans="1:37" s="13" customFormat="1" ht="20.100000000000001" customHeight="1">
      <c r="A228" s="11" t="s">
        <v>724</v>
      </c>
      <c r="B228" s="71" t="s">
        <v>369</v>
      </c>
      <c r="C228" s="71" t="s">
        <v>370</v>
      </c>
      <c r="D228" s="71">
        <v>45907</v>
      </c>
      <c r="E228" s="71">
        <v>4.7300000000000004</v>
      </c>
      <c r="F228" s="71">
        <v>127</v>
      </c>
      <c r="G228" s="90">
        <v>4.5999999999999998E-9</v>
      </c>
      <c r="H228" s="91">
        <v>0.36</v>
      </c>
      <c r="I228" s="75">
        <v>0.06</v>
      </c>
      <c r="J228" s="75">
        <v>0</v>
      </c>
      <c r="K228" s="75">
        <v>0.05</v>
      </c>
      <c r="L228" s="18">
        <v>0</v>
      </c>
      <c r="M228" s="75">
        <v>0.08</v>
      </c>
      <c r="N228" s="75">
        <v>0.01</v>
      </c>
      <c r="O228" s="75">
        <v>0.06</v>
      </c>
      <c r="P228" s="75">
        <v>0.02</v>
      </c>
      <c r="Q228" s="75">
        <v>0.06</v>
      </c>
      <c r="R228" s="75">
        <v>0.02</v>
      </c>
      <c r="S228" s="75">
        <v>0.05</v>
      </c>
      <c r="T228" s="18">
        <v>0.01</v>
      </c>
      <c r="U228" s="8"/>
      <c r="V228" s="19">
        <f t="shared" si="150"/>
        <v>-0.4</v>
      </c>
      <c r="W228" s="19">
        <f t="shared" si="151"/>
        <v>0.2</v>
      </c>
      <c r="X228" s="19">
        <f t="shared" si="152"/>
        <v>0</v>
      </c>
      <c r="Y228" s="19">
        <f t="shared" si="153"/>
        <v>0.5</v>
      </c>
      <c r="Z228" s="19">
        <f t="shared" si="154"/>
        <v>-0.2</v>
      </c>
      <c r="AA228" s="39">
        <f t="shared" si="155"/>
        <v>0.3</v>
      </c>
      <c r="AB228" s="8"/>
      <c r="AC228" s="19">
        <f t="shared" si="156"/>
        <v>-0.4</v>
      </c>
      <c r="AD228" s="19">
        <f t="shared" si="157"/>
        <v>0.2</v>
      </c>
      <c r="AE228" s="19">
        <f t="shared" si="158"/>
        <v>-0.3</v>
      </c>
      <c r="AF228" s="19">
        <f t="shared" si="159"/>
        <v>0.6</v>
      </c>
      <c r="AG228" s="19">
        <f t="shared" si="160"/>
        <v>-0.35</v>
      </c>
      <c r="AH228" s="39">
        <f t="shared" si="161"/>
        <v>0.3</v>
      </c>
      <c r="AI228" s="39"/>
      <c r="AJ228" s="19">
        <f t="shared" si="162"/>
        <v>-0.3</v>
      </c>
      <c r="AK228" s="19">
        <f t="shared" si="163"/>
        <v>0</v>
      </c>
    </row>
    <row r="229" spans="1:37" s="13" customFormat="1" ht="20.100000000000001" customHeight="1">
      <c r="A229" s="11" t="s">
        <v>725</v>
      </c>
      <c r="B229" s="71" t="s">
        <v>964</v>
      </c>
      <c r="C229" s="71" t="s">
        <v>141</v>
      </c>
      <c r="D229" s="71">
        <v>40943</v>
      </c>
      <c r="E229" s="71">
        <v>5.87</v>
      </c>
      <c r="F229" s="71">
        <v>146</v>
      </c>
      <c r="G229" s="90">
        <v>5.6999999999999997E-11</v>
      </c>
      <c r="H229" s="91">
        <v>0.44</v>
      </c>
      <c r="I229" s="75">
        <v>0.09</v>
      </c>
      <c r="J229" s="75">
        <v>0.02</v>
      </c>
      <c r="K229" s="75">
        <v>0.06</v>
      </c>
      <c r="L229" s="75">
        <v>0.02</v>
      </c>
      <c r="M229" s="75">
        <v>0.11</v>
      </c>
      <c r="N229" s="75">
        <v>0.02</v>
      </c>
      <c r="O229" s="75">
        <v>0.09</v>
      </c>
      <c r="P229" s="75">
        <v>0.03</v>
      </c>
      <c r="Q229" s="75">
        <v>0.12</v>
      </c>
      <c r="R229" s="75">
        <v>0.04</v>
      </c>
      <c r="S229" s="75">
        <v>0.06</v>
      </c>
      <c r="T229" s="75">
        <v>0.02</v>
      </c>
      <c r="U229" s="8"/>
      <c r="V229" s="19">
        <f t="shared" si="150"/>
        <v>-0.3</v>
      </c>
      <c r="W229" s="19">
        <f t="shared" si="151"/>
        <v>0.4</v>
      </c>
      <c r="X229" s="19">
        <f t="shared" si="152"/>
        <v>-0.4</v>
      </c>
      <c r="Y229" s="19">
        <f t="shared" si="153"/>
        <v>0.6</v>
      </c>
      <c r="Z229" s="19">
        <f t="shared" si="154"/>
        <v>-0.35</v>
      </c>
      <c r="AA229" s="39">
        <f t="shared" si="155"/>
        <v>0.4</v>
      </c>
      <c r="AB229" s="8"/>
      <c r="AC229" s="19">
        <f t="shared" si="156"/>
        <v>-0.3</v>
      </c>
      <c r="AD229" s="19">
        <f t="shared" si="157"/>
        <v>0.3</v>
      </c>
      <c r="AE229" s="19">
        <f t="shared" si="158"/>
        <v>-1</v>
      </c>
      <c r="AF229" s="19">
        <f t="shared" si="159"/>
        <v>0.7</v>
      </c>
      <c r="AG229" s="19">
        <f t="shared" si="160"/>
        <v>-0.65</v>
      </c>
      <c r="AH229" s="39">
        <f t="shared" si="161"/>
        <v>0.4</v>
      </c>
      <c r="AI229" s="39"/>
      <c r="AJ229" s="19">
        <f t="shared" si="162"/>
        <v>-0.6</v>
      </c>
      <c r="AK229" s="19">
        <f t="shared" si="163"/>
        <v>0.6</v>
      </c>
    </row>
    <row r="230" spans="1:37" s="13" customFormat="1" ht="20.100000000000001" customHeight="1">
      <c r="A230" s="11" t="s">
        <v>726</v>
      </c>
      <c r="B230" s="71" t="s">
        <v>962</v>
      </c>
      <c r="C230" s="71" t="s">
        <v>149</v>
      </c>
      <c r="D230" s="71">
        <v>31182</v>
      </c>
      <c r="E230" s="71">
        <v>5.13</v>
      </c>
      <c r="F230" s="71">
        <v>69</v>
      </c>
      <c r="G230" s="90">
        <v>2.8999999999999998E-3</v>
      </c>
      <c r="H230" s="91">
        <v>0.33</v>
      </c>
      <c r="I230" s="75">
        <v>0.06</v>
      </c>
      <c r="J230" s="75">
        <v>0</v>
      </c>
      <c r="K230" s="75">
        <v>0.09</v>
      </c>
      <c r="L230" s="75">
        <v>0.01</v>
      </c>
      <c r="M230" s="75">
        <v>0.09</v>
      </c>
      <c r="N230" s="75">
        <v>0.01</v>
      </c>
      <c r="O230" s="75">
        <v>0.08</v>
      </c>
      <c r="P230" s="75">
        <v>0.01</v>
      </c>
      <c r="Q230" s="75">
        <v>0.06</v>
      </c>
      <c r="R230" s="75">
        <v>0.02</v>
      </c>
      <c r="S230" s="75">
        <v>0.08</v>
      </c>
      <c r="T230" s="75">
        <v>0.01</v>
      </c>
      <c r="U230" s="8"/>
      <c r="V230" s="19">
        <f t="shared" si="150"/>
        <v>-0.6</v>
      </c>
      <c r="W230" s="19">
        <f t="shared" si="151"/>
        <v>0.2</v>
      </c>
      <c r="X230" s="19">
        <f t="shared" si="152"/>
        <v>0</v>
      </c>
      <c r="Y230" s="19">
        <f t="shared" si="153"/>
        <v>0.5</v>
      </c>
      <c r="Z230" s="19">
        <f t="shared" si="154"/>
        <v>-0.3</v>
      </c>
      <c r="AA230" s="39">
        <f t="shared" si="155"/>
        <v>0.3</v>
      </c>
      <c r="AB230" s="8"/>
      <c r="AC230" s="19">
        <f t="shared" si="156"/>
        <v>-0.2</v>
      </c>
      <c r="AD230" s="19">
        <f t="shared" si="157"/>
        <v>0.1</v>
      </c>
      <c r="AE230" s="19">
        <f t="shared" si="158"/>
        <v>0.4</v>
      </c>
      <c r="AF230" s="19">
        <f t="shared" si="159"/>
        <v>0.5</v>
      </c>
      <c r="AG230" s="19">
        <f t="shared" si="160"/>
        <v>0.1</v>
      </c>
      <c r="AH230" s="39">
        <f t="shared" si="161"/>
        <v>0.3</v>
      </c>
      <c r="AI230" s="39"/>
      <c r="AJ230" s="19">
        <f t="shared" si="162"/>
        <v>0.6</v>
      </c>
      <c r="AK230" s="19">
        <f t="shared" si="163"/>
        <v>0.2</v>
      </c>
    </row>
    <row r="231" spans="1:37" s="13" customFormat="1" ht="20.100000000000001" customHeight="1">
      <c r="A231" s="11" t="s">
        <v>727</v>
      </c>
      <c r="B231" s="71" t="s">
        <v>395</v>
      </c>
      <c r="C231" s="71" t="s">
        <v>396</v>
      </c>
      <c r="D231" s="71">
        <v>50298</v>
      </c>
      <c r="E231" s="71">
        <v>5.53</v>
      </c>
      <c r="F231" s="71">
        <v>64</v>
      </c>
      <c r="G231" s="90">
        <v>8.3000000000000001E-3</v>
      </c>
      <c r="H231" s="91">
        <v>0.28000000000000003</v>
      </c>
      <c r="I231" s="75">
        <v>3.5999999999999997E-2</v>
      </c>
      <c r="J231" s="18">
        <v>7.0000000000000001E-3</v>
      </c>
      <c r="K231" s="75">
        <v>0.03</v>
      </c>
      <c r="L231" s="18">
        <v>1E-3</v>
      </c>
      <c r="M231" s="75">
        <v>4.9000000000000002E-2</v>
      </c>
      <c r="N231" s="18">
        <v>5.0000000000000001E-3</v>
      </c>
      <c r="O231" s="75">
        <v>0.05</v>
      </c>
      <c r="P231" s="18">
        <v>8.0000000000000002E-3</v>
      </c>
      <c r="Q231" s="75">
        <v>4.1000000000000002E-2</v>
      </c>
      <c r="R231" s="18">
        <v>8.9999999999999993E-3</v>
      </c>
      <c r="S231" s="75">
        <v>4.2000000000000003E-2</v>
      </c>
      <c r="T231" s="18">
        <v>1E-3</v>
      </c>
      <c r="U231" s="8"/>
      <c r="V231" s="19">
        <f t="shared" si="150"/>
        <v>-0.4</v>
      </c>
      <c r="W231" s="19">
        <f t="shared" si="151"/>
        <v>0.3</v>
      </c>
      <c r="X231" s="19">
        <f t="shared" si="152"/>
        <v>-0.2</v>
      </c>
      <c r="Y231" s="19">
        <f t="shared" si="153"/>
        <v>0.4</v>
      </c>
      <c r="Z231" s="19">
        <f t="shared" si="154"/>
        <v>-0.30000000000000004</v>
      </c>
      <c r="AA231" s="39">
        <f t="shared" si="155"/>
        <v>0.3</v>
      </c>
      <c r="AB231" s="8"/>
      <c r="AC231" s="19">
        <f t="shared" si="156"/>
        <v>0</v>
      </c>
      <c r="AD231" s="19">
        <f t="shared" si="157"/>
        <v>0.1</v>
      </c>
      <c r="AE231" s="19">
        <f t="shared" si="158"/>
        <v>0</v>
      </c>
      <c r="AF231" s="19">
        <f t="shared" si="159"/>
        <v>0.3</v>
      </c>
      <c r="AG231" s="19">
        <f t="shared" si="160"/>
        <v>0</v>
      </c>
      <c r="AH231" s="39">
        <f t="shared" si="161"/>
        <v>0.2</v>
      </c>
      <c r="AI231" s="39"/>
      <c r="AJ231" s="19">
        <f t="shared" si="162"/>
        <v>-0.3</v>
      </c>
      <c r="AK231" s="19">
        <f t="shared" si="163"/>
        <v>0.3</v>
      </c>
    </row>
    <row r="232" spans="1:37" s="13" customFormat="1" ht="20.100000000000001" customHeight="1">
      <c r="A232" s="11" t="s">
        <v>728</v>
      </c>
      <c r="B232" s="71" t="s">
        <v>20</v>
      </c>
      <c r="C232" s="71" t="s">
        <v>84</v>
      </c>
      <c r="D232" s="71">
        <v>35766</v>
      </c>
      <c r="E232" s="71">
        <v>5.1100000000000003</v>
      </c>
      <c r="F232" s="71">
        <v>154</v>
      </c>
      <c r="G232" s="90">
        <v>9.0999999999999996E-12</v>
      </c>
      <c r="H232" s="91">
        <v>0.47</v>
      </c>
      <c r="I232" s="75">
        <v>0.06</v>
      </c>
      <c r="J232" s="75">
        <v>0.01</v>
      </c>
      <c r="K232" s="75">
        <v>0.06</v>
      </c>
      <c r="L232" s="75">
        <v>0</v>
      </c>
      <c r="M232" s="75">
        <v>0.09</v>
      </c>
      <c r="N232" s="75">
        <v>0.02</v>
      </c>
      <c r="O232" s="75">
        <v>0.11</v>
      </c>
      <c r="P232" s="75">
        <v>0.01</v>
      </c>
      <c r="Q232" s="75">
        <v>0.08</v>
      </c>
      <c r="R232" s="75">
        <v>0.01</v>
      </c>
      <c r="S232" s="75">
        <v>7.0000000000000007E-2</v>
      </c>
      <c r="T232" s="75">
        <v>0</v>
      </c>
      <c r="U232" s="8"/>
      <c r="V232" s="19">
        <f t="shared" si="150"/>
        <v>-0.6</v>
      </c>
      <c r="W232" s="19">
        <f t="shared" si="151"/>
        <v>0.4</v>
      </c>
      <c r="X232" s="19">
        <f t="shared" si="152"/>
        <v>-0.4</v>
      </c>
      <c r="Y232" s="19">
        <f t="shared" si="153"/>
        <v>0.3</v>
      </c>
      <c r="Z232" s="19">
        <f t="shared" si="154"/>
        <v>-0.5</v>
      </c>
      <c r="AA232" s="39">
        <f t="shared" si="155"/>
        <v>0.3</v>
      </c>
      <c r="AB232" s="8"/>
      <c r="AC232" s="19">
        <f t="shared" si="156"/>
        <v>0.3</v>
      </c>
      <c r="AD232" s="19">
        <f t="shared" si="157"/>
        <v>0.2</v>
      </c>
      <c r="AE232" s="19">
        <f t="shared" si="158"/>
        <v>-0.2</v>
      </c>
      <c r="AF232" s="19">
        <f t="shared" si="159"/>
        <v>0.2</v>
      </c>
      <c r="AG232" s="19">
        <f t="shared" si="160"/>
        <v>4.9999999999999989E-2</v>
      </c>
      <c r="AH232" s="39">
        <f t="shared" si="161"/>
        <v>0.1</v>
      </c>
      <c r="AI232" s="39"/>
      <c r="AJ232" s="19">
        <f t="shared" si="162"/>
        <v>0</v>
      </c>
      <c r="AK232" s="19">
        <f t="shared" si="163"/>
        <v>0.2</v>
      </c>
    </row>
    <row r="233" spans="1:37" s="13" customFormat="1" ht="20.100000000000001" customHeight="1">
      <c r="A233" s="11" t="s">
        <v>729</v>
      </c>
      <c r="B233" s="71" t="s">
        <v>1085</v>
      </c>
      <c r="C233" s="71" t="s">
        <v>293</v>
      </c>
      <c r="D233" s="71">
        <v>57876</v>
      </c>
      <c r="E233" s="71">
        <v>6.7</v>
      </c>
      <c r="F233" s="71">
        <v>89</v>
      </c>
      <c r="G233" s="90">
        <v>1E-4</v>
      </c>
      <c r="H233" s="91">
        <v>0.22</v>
      </c>
      <c r="I233" s="75">
        <v>0.1</v>
      </c>
      <c r="J233" s="75">
        <v>0.01</v>
      </c>
      <c r="K233" s="75">
        <v>7.0000000000000007E-2</v>
      </c>
      <c r="L233" s="75">
        <v>0</v>
      </c>
      <c r="M233" s="75">
        <v>0.1</v>
      </c>
      <c r="N233" s="75">
        <v>0</v>
      </c>
      <c r="O233" s="75">
        <v>7.0000000000000007E-2</v>
      </c>
      <c r="P233" s="75">
        <v>0.02</v>
      </c>
      <c r="Q233" s="75">
        <v>0.1</v>
      </c>
      <c r="R233" s="75">
        <v>0.02</v>
      </c>
      <c r="S233" s="75">
        <v>7.0000000000000007E-2</v>
      </c>
      <c r="T233" s="75">
        <v>0.01</v>
      </c>
      <c r="U233" s="8"/>
      <c r="V233" s="19">
        <f t="shared" si="150"/>
        <v>0</v>
      </c>
      <c r="W233" s="19">
        <f t="shared" si="151"/>
        <v>0.1</v>
      </c>
      <c r="X233" s="19">
        <f t="shared" si="152"/>
        <v>0</v>
      </c>
      <c r="Y233" s="19">
        <f t="shared" si="153"/>
        <v>0.3</v>
      </c>
      <c r="Z233" s="19">
        <f t="shared" si="154"/>
        <v>0</v>
      </c>
      <c r="AA233" s="39">
        <f t="shared" si="155"/>
        <v>0.2</v>
      </c>
      <c r="AB233" s="8"/>
      <c r="AC233" s="19">
        <f t="shared" si="156"/>
        <v>-0.5</v>
      </c>
      <c r="AD233" s="19">
        <f t="shared" si="157"/>
        <v>0.2</v>
      </c>
      <c r="AE233" s="19">
        <f t="shared" si="158"/>
        <v>-0.5</v>
      </c>
      <c r="AF233" s="19">
        <f t="shared" si="159"/>
        <v>0.4</v>
      </c>
      <c r="AG233" s="19">
        <f t="shared" si="160"/>
        <v>-0.5</v>
      </c>
      <c r="AH233" s="39">
        <f t="shared" si="161"/>
        <v>0.2</v>
      </c>
      <c r="AI233" s="39"/>
      <c r="AJ233" s="19">
        <f t="shared" si="162"/>
        <v>-0.5</v>
      </c>
      <c r="AK233" s="19">
        <f t="shared" si="163"/>
        <v>0.1</v>
      </c>
    </row>
    <row r="234" spans="1:37" s="13" customFormat="1" ht="20.100000000000001" customHeight="1">
      <c r="A234" s="11" t="s">
        <v>730</v>
      </c>
      <c r="B234" s="71" t="s">
        <v>426</v>
      </c>
      <c r="C234" s="71" t="s">
        <v>427</v>
      </c>
      <c r="D234" s="71">
        <v>74308</v>
      </c>
      <c r="E234" s="71">
        <v>4.83</v>
      </c>
      <c r="F234" s="71">
        <v>76</v>
      </c>
      <c r="G234" s="90">
        <v>5.5000000000000003E-4</v>
      </c>
      <c r="H234" s="91">
        <v>0.16</v>
      </c>
      <c r="I234" s="75">
        <v>0.09</v>
      </c>
      <c r="J234" s="75">
        <v>0.02</v>
      </c>
      <c r="K234" s="75">
        <v>0.06</v>
      </c>
      <c r="L234" s="75">
        <v>0.02</v>
      </c>
      <c r="M234" s="75">
        <v>0.12</v>
      </c>
      <c r="N234" s="75">
        <v>0.03</v>
      </c>
      <c r="O234" s="75">
        <v>0.08</v>
      </c>
      <c r="P234" s="75">
        <v>0.01</v>
      </c>
      <c r="Q234" s="75">
        <v>7.0000000000000007E-2</v>
      </c>
      <c r="R234" s="75">
        <v>0.03</v>
      </c>
      <c r="S234" s="75">
        <v>0.11</v>
      </c>
      <c r="T234" s="75">
        <v>0.04</v>
      </c>
      <c r="U234" s="8"/>
      <c r="V234" s="19">
        <f t="shared" si="150"/>
        <v>-0.4</v>
      </c>
      <c r="W234" s="19">
        <f t="shared" si="151"/>
        <v>0.5</v>
      </c>
      <c r="X234" s="19">
        <f t="shared" si="152"/>
        <v>0.4</v>
      </c>
      <c r="Y234" s="19">
        <f t="shared" si="153"/>
        <v>0.7</v>
      </c>
      <c r="Z234" s="19">
        <f t="shared" si="154"/>
        <v>0</v>
      </c>
      <c r="AA234" s="39">
        <f t="shared" si="155"/>
        <v>0.4</v>
      </c>
      <c r="AB234" s="8"/>
      <c r="AC234" s="19">
        <f t="shared" si="156"/>
        <v>-0.6</v>
      </c>
      <c r="AD234" s="19">
        <f t="shared" si="157"/>
        <v>0.2</v>
      </c>
      <c r="AE234" s="19">
        <f t="shared" si="158"/>
        <v>0.7</v>
      </c>
      <c r="AF234" s="19">
        <f t="shared" si="159"/>
        <v>0.8</v>
      </c>
      <c r="AG234" s="19">
        <f t="shared" si="160"/>
        <v>4.9999999999999989E-2</v>
      </c>
      <c r="AH234" s="39">
        <f t="shared" si="161"/>
        <v>0.4</v>
      </c>
      <c r="AI234" s="39"/>
      <c r="AJ234" s="19">
        <f t="shared" si="162"/>
        <v>-0.6</v>
      </c>
      <c r="AK234" s="19">
        <f t="shared" si="163"/>
        <v>0.6</v>
      </c>
    </row>
    <row r="235" spans="1:37" s="13" customFormat="1" ht="20.100000000000001" customHeight="1">
      <c r="A235" s="11" t="s">
        <v>731</v>
      </c>
      <c r="B235" s="71" t="s">
        <v>10</v>
      </c>
      <c r="C235" s="71" t="s">
        <v>152</v>
      </c>
      <c r="D235" s="71">
        <v>32643</v>
      </c>
      <c r="E235" s="71">
        <v>5.33</v>
      </c>
      <c r="F235" s="71">
        <v>87</v>
      </c>
      <c r="G235" s="90">
        <v>4.3000000000000002E-5</v>
      </c>
      <c r="H235" s="91">
        <v>0.38</v>
      </c>
      <c r="I235" s="75">
        <v>7.0000000000000007E-2</v>
      </c>
      <c r="J235" s="75">
        <v>0.01</v>
      </c>
      <c r="K235" s="75">
        <v>7.0000000000000007E-2</v>
      </c>
      <c r="L235" s="75">
        <v>0.01</v>
      </c>
      <c r="M235" s="75">
        <v>4.3999999999999997E-2</v>
      </c>
      <c r="N235" s="18">
        <v>1.2E-2</v>
      </c>
      <c r="O235" s="75">
        <v>0.04</v>
      </c>
      <c r="P235" s="18">
        <v>0.01</v>
      </c>
      <c r="Q235" s="75">
        <v>3.5999999999999997E-2</v>
      </c>
      <c r="R235" s="18">
        <v>3.0000000000000001E-3</v>
      </c>
      <c r="S235" s="75">
        <v>0.06</v>
      </c>
      <c r="T235" s="75">
        <v>0.01</v>
      </c>
      <c r="U235" s="8"/>
      <c r="V235" s="19">
        <f t="shared" si="150"/>
        <v>0.7</v>
      </c>
      <c r="W235" s="19">
        <f t="shared" si="151"/>
        <v>0.4</v>
      </c>
      <c r="X235" s="19">
        <f t="shared" si="152"/>
        <v>1</v>
      </c>
      <c r="Y235" s="19">
        <f t="shared" si="153"/>
        <v>0.2</v>
      </c>
      <c r="Z235" s="19">
        <f t="shared" si="154"/>
        <v>0.85</v>
      </c>
      <c r="AA235" s="39">
        <f t="shared" si="155"/>
        <v>0.2</v>
      </c>
      <c r="AB235" s="8"/>
      <c r="AC235" s="19">
        <f t="shared" si="156"/>
        <v>-0.1</v>
      </c>
      <c r="AD235" s="19">
        <f t="shared" si="157"/>
        <v>0.3</v>
      </c>
      <c r="AE235" s="19">
        <f t="shared" si="158"/>
        <v>0.7</v>
      </c>
      <c r="AF235" s="19">
        <f t="shared" si="159"/>
        <v>0.3</v>
      </c>
      <c r="AG235" s="19">
        <f t="shared" si="160"/>
        <v>0.3</v>
      </c>
      <c r="AH235" s="39">
        <f t="shared" si="161"/>
        <v>0.2</v>
      </c>
      <c r="AI235" s="39"/>
      <c r="AJ235" s="19">
        <f t="shared" si="162"/>
        <v>0</v>
      </c>
      <c r="AK235" s="19">
        <f t="shared" si="163"/>
        <v>0.3</v>
      </c>
    </row>
    <row r="236" spans="1:37" s="13" customFormat="1" ht="20.100000000000001" customHeight="1">
      <c r="A236" s="11" t="s">
        <v>732</v>
      </c>
      <c r="B236" s="71" t="s">
        <v>460</v>
      </c>
      <c r="C236" s="71" t="s">
        <v>461</v>
      </c>
      <c r="D236" s="71">
        <v>19575</v>
      </c>
      <c r="E236" s="71">
        <v>5.18</v>
      </c>
      <c r="F236" s="71">
        <v>77</v>
      </c>
      <c r="G236" s="90">
        <v>4.4000000000000002E-4</v>
      </c>
      <c r="H236" s="91">
        <v>0.54</v>
      </c>
      <c r="I236" s="75">
        <v>4.8000000000000001E-2</v>
      </c>
      <c r="J236" s="18">
        <v>7.0000000000000001E-3</v>
      </c>
      <c r="K236" s="75">
        <v>0.08</v>
      </c>
      <c r="L236" s="75">
        <v>0.03</v>
      </c>
      <c r="M236" s="75">
        <v>0.05</v>
      </c>
      <c r="N236" s="18">
        <v>0.01</v>
      </c>
      <c r="O236" s="75">
        <v>0.06</v>
      </c>
      <c r="P236" s="75">
        <v>0.02</v>
      </c>
      <c r="Q236" s="75">
        <v>4.3999999999999997E-2</v>
      </c>
      <c r="R236" s="18">
        <v>2.3E-2</v>
      </c>
      <c r="S236" s="75">
        <v>0.09</v>
      </c>
      <c r="T236" s="75">
        <v>0.01</v>
      </c>
      <c r="U236" s="8"/>
      <c r="V236" s="19">
        <f t="shared" si="150"/>
        <v>-0.1</v>
      </c>
      <c r="W236" s="19">
        <f t="shared" si="151"/>
        <v>0.4</v>
      </c>
      <c r="X236" s="19">
        <f t="shared" si="152"/>
        <v>0.1</v>
      </c>
      <c r="Y236" s="19">
        <f t="shared" si="153"/>
        <v>0.8</v>
      </c>
      <c r="Z236" s="19">
        <f t="shared" si="154"/>
        <v>0</v>
      </c>
      <c r="AA236" s="39">
        <f t="shared" si="155"/>
        <v>0.4</v>
      </c>
      <c r="AB236" s="8"/>
      <c r="AC236" s="19">
        <f t="shared" si="156"/>
        <v>0.3</v>
      </c>
      <c r="AD236" s="19">
        <f t="shared" si="157"/>
        <v>0.3</v>
      </c>
      <c r="AE236" s="19">
        <f t="shared" si="158"/>
        <v>1</v>
      </c>
      <c r="AF236" s="19">
        <f t="shared" si="159"/>
        <v>0.8</v>
      </c>
      <c r="AG236" s="19">
        <f t="shared" si="160"/>
        <v>0.65</v>
      </c>
      <c r="AH236" s="39">
        <f t="shared" si="161"/>
        <v>0.4</v>
      </c>
      <c r="AI236" s="39"/>
      <c r="AJ236" s="19">
        <f t="shared" si="162"/>
        <v>0.7</v>
      </c>
      <c r="AK236" s="19">
        <f t="shared" si="163"/>
        <v>0.6</v>
      </c>
    </row>
    <row r="237" spans="1:37" s="13" customFormat="1" ht="20.100000000000001" customHeight="1">
      <c r="A237" s="11" t="s">
        <v>733</v>
      </c>
      <c r="B237" s="71" t="s">
        <v>21</v>
      </c>
      <c r="C237" s="71" t="s">
        <v>146</v>
      </c>
      <c r="D237" s="71">
        <v>30789</v>
      </c>
      <c r="E237" s="71">
        <v>5.41</v>
      </c>
      <c r="F237" s="71">
        <v>63</v>
      </c>
      <c r="G237" s="90">
        <v>0.01</v>
      </c>
      <c r="H237" s="91">
        <v>0.39</v>
      </c>
      <c r="I237" s="75">
        <v>0.06</v>
      </c>
      <c r="J237" s="75">
        <v>0.01</v>
      </c>
      <c r="K237" s="75">
        <v>0.06</v>
      </c>
      <c r="L237" s="75">
        <v>0.02</v>
      </c>
      <c r="M237" s="75">
        <v>0.06</v>
      </c>
      <c r="N237" s="75">
        <v>0.01</v>
      </c>
      <c r="O237" s="75">
        <v>0.06</v>
      </c>
      <c r="P237" s="75">
        <v>0</v>
      </c>
      <c r="Q237" s="75">
        <v>3.9E-2</v>
      </c>
      <c r="R237" s="18">
        <v>1.9E-2</v>
      </c>
      <c r="S237" s="75">
        <v>4.9000000000000002E-2</v>
      </c>
      <c r="T237" s="18">
        <v>1E-3</v>
      </c>
      <c r="U237" s="8"/>
      <c r="V237" s="19">
        <f t="shared" si="150"/>
        <v>0</v>
      </c>
      <c r="W237" s="19">
        <f t="shared" si="151"/>
        <v>0.3</v>
      </c>
      <c r="X237" s="19">
        <f t="shared" si="152"/>
        <v>0.6</v>
      </c>
      <c r="Y237" s="19">
        <f t="shared" si="153"/>
        <v>0.7</v>
      </c>
      <c r="Z237" s="19">
        <f t="shared" si="154"/>
        <v>0.3</v>
      </c>
      <c r="AA237" s="39">
        <f t="shared" si="155"/>
        <v>0.4</v>
      </c>
      <c r="AB237" s="8"/>
      <c r="AC237" s="19">
        <f t="shared" si="156"/>
        <v>0</v>
      </c>
      <c r="AD237" s="19">
        <f t="shared" si="157"/>
        <v>0.1</v>
      </c>
      <c r="AE237" s="19">
        <f t="shared" si="158"/>
        <v>0.3</v>
      </c>
      <c r="AF237" s="19">
        <f t="shared" si="159"/>
        <v>0.7</v>
      </c>
      <c r="AG237" s="19">
        <f t="shared" si="160"/>
        <v>0.15</v>
      </c>
      <c r="AH237" s="39">
        <f t="shared" si="161"/>
        <v>0.4</v>
      </c>
      <c r="AI237" s="39"/>
      <c r="AJ237" s="19">
        <f t="shared" si="162"/>
        <v>0</v>
      </c>
      <c r="AK237" s="19">
        <f t="shared" si="163"/>
        <v>0.5</v>
      </c>
    </row>
    <row r="238" spans="1:37" s="13" customFormat="1" ht="20.100000000000001" customHeight="1">
      <c r="A238" s="11" t="s">
        <v>734</v>
      </c>
      <c r="B238" s="71" t="s">
        <v>990</v>
      </c>
      <c r="C238" s="71" t="s">
        <v>535</v>
      </c>
      <c r="D238" s="71">
        <v>28389</v>
      </c>
      <c r="E238" s="71">
        <v>5.16</v>
      </c>
      <c r="F238" s="71">
        <v>63</v>
      </c>
      <c r="G238" s="90">
        <v>1.0999999999999999E-2</v>
      </c>
      <c r="H238" s="91">
        <v>0.26</v>
      </c>
      <c r="I238" s="75">
        <v>3.5999999999999997E-2</v>
      </c>
      <c r="J238" s="18">
        <v>5.0000000000000001E-3</v>
      </c>
      <c r="K238" s="75">
        <v>3.7999999999999999E-2</v>
      </c>
      <c r="L238" s="18">
        <v>7.0000000000000001E-3</v>
      </c>
      <c r="M238" s="75">
        <v>3.5999999999999997E-2</v>
      </c>
      <c r="N238" s="18">
        <v>5.0000000000000001E-3</v>
      </c>
      <c r="O238" s="75">
        <v>3.6999999999999998E-2</v>
      </c>
      <c r="P238" s="18">
        <v>1E-3</v>
      </c>
      <c r="Q238" s="75">
        <v>3.1E-2</v>
      </c>
      <c r="R238" s="18">
        <v>5.0000000000000001E-3</v>
      </c>
      <c r="S238" s="75">
        <v>0.06</v>
      </c>
      <c r="T238" s="75">
        <v>0</v>
      </c>
      <c r="U238" s="8"/>
      <c r="V238" s="19">
        <f t="shared" si="150"/>
        <v>0</v>
      </c>
      <c r="W238" s="19">
        <f t="shared" si="151"/>
        <v>0.3</v>
      </c>
      <c r="X238" s="19">
        <f t="shared" si="152"/>
        <v>0.2</v>
      </c>
      <c r="Y238" s="19">
        <f t="shared" si="153"/>
        <v>0.3</v>
      </c>
      <c r="Z238" s="19">
        <f t="shared" si="154"/>
        <v>0.1</v>
      </c>
      <c r="AA238" s="39">
        <f t="shared" si="155"/>
        <v>0.2</v>
      </c>
      <c r="AB238" s="8"/>
      <c r="AC238" s="19">
        <f t="shared" si="156"/>
        <v>0</v>
      </c>
      <c r="AD238" s="19">
        <f t="shared" si="157"/>
        <v>0.1</v>
      </c>
      <c r="AE238" s="19">
        <f t="shared" si="158"/>
        <v>1</v>
      </c>
      <c r="AF238" s="19">
        <f t="shared" si="159"/>
        <v>0.2</v>
      </c>
      <c r="AG238" s="19">
        <f t="shared" si="160"/>
        <v>0.5</v>
      </c>
      <c r="AH238" s="39">
        <f t="shared" si="161"/>
        <v>0.1</v>
      </c>
      <c r="AI238" s="39"/>
      <c r="AJ238" s="19">
        <f t="shared" si="162"/>
        <v>0.1</v>
      </c>
      <c r="AK238" s="19">
        <f t="shared" si="163"/>
        <v>0.3</v>
      </c>
    </row>
    <row r="239" spans="1:37" s="13" customFormat="1" ht="20.100000000000001" customHeight="1">
      <c r="A239" s="11" t="s">
        <v>735</v>
      </c>
      <c r="B239" s="71" t="s">
        <v>501</v>
      </c>
      <c r="C239" s="71" t="s">
        <v>502</v>
      </c>
      <c r="D239" s="71">
        <v>31692</v>
      </c>
      <c r="E239" s="71">
        <v>5.91</v>
      </c>
      <c r="F239" s="71">
        <v>109</v>
      </c>
      <c r="G239" s="90">
        <v>2.8999999999999998E-7</v>
      </c>
      <c r="H239" s="91">
        <v>0.42</v>
      </c>
      <c r="I239" s="75">
        <v>7.0000000000000007E-2</v>
      </c>
      <c r="J239" s="75">
        <v>0.01</v>
      </c>
      <c r="K239" s="75">
        <v>0.06</v>
      </c>
      <c r="L239" s="75">
        <v>0.02</v>
      </c>
      <c r="M239" s="75">
        <v>4.9000000000000002E-2</v>
      </c>
      <c r="N239" s="18">
        <v>8.9999999999999993E-3</v>
      </c>
      <c r="O239" s="75">
        <v>7.0000000000000007E-2</v>
      </c>
      <c r="P239" s="75">
        <v>0</v>
      </c>
      <c r="Q239" s="75">
        <v>0.05</v>
      </c>
      <c r="R239" s="18">
        <v>0.02</v>
      </c>
      <c r="S239" s="75">
        <v>0.06</v>
      </c>
      <c r="T239" s="75">
        <v>0</v>
      </c>
      <c r="U239" s="8"/>
      <c r="V239" s="19">
        <f t="shared" si="150"/>
        <v>0.5</v>
      </c>
      <c r="W239" s="19">
        <f t="shared" si="151"/>
        <v>0.3</v>
      </c>
      <c r="X239" s="19">
        <f t="shared" si="152"/>
        <v>0.5</v>
      </c>
      <c r="Y239" s="19">
        <f t="shared" si="153"/>
        <v>0.6</v>
      </c>
      <c r="Z239" s="19">
        <f t="shared" si="154"/>
        <v>0.5</v>
      </c>
      <c r="AA239" s="39">
        <f t="shared" si="155"/>
        <v>0.3</v>
      </c>
      <c r="AB239" s="8"/>
      <c r="AC239" s="19">
        <f t="shared" si="156"/>
        <v>0.5</v>
      </c>
      <c r="AD239" s="19">
        <f t="shared" si="157"/>
        <v>0.1</v>
      </c>
      <c r="AE239" s="19">
        <f t="shared" si="158"/>
        <v>0.3</v>
      </c>
      <c r="AF239" s="19">
        <f t="shared" si="159"/>
        <v>0.6</v>
      </c>
      <c r="AG239" s="19">
        <f t="shared" si="160"/>
        <v>0.4</v>
      </c>
      <c r="AH239" s="39">
        <f t="shared" si="161"/>
        <v>0.3</v>
      </c>
      <c r="AI239" s="39"/>
      <c r="AJ239" s="19">
        <f t="shared" si="162"/>
        <v>-0.2</v>
      </c>
      <c r="AK239" s="19">
        <f t="shared" si="163"/>
        <v>0.5</v>
      </c>
    </row>
    <row r="240" spans="1:37" s="13" customFormat="1" ht="20.100000000000001" customHeight="1">
      <c r="A240" s="11" t="s">
        <v>736</v>
      </c>
      <c r="B240" s="71" t="s">
        <v>44</v>
      </c>
      <c r="C240" s="71" t="s">
        <v>136</v>
      </c>
      <c r="D240" s="71">
        <v>71320</v>
      </c>
      <c r="E240" s="71">
        <v>5.66</v>
      </c>
      <c r="F240" s="71">
        <v>66</v>
      </c>
      <c r="G240" s="90">
        <v>6.3E-3</v>
      </c>
      <c r="H240" s="91">
        <v>0.11</v>
      </c>
      <c r="I240" s="75">
        <v>0.15</v>
      </c>
      <c r="J240" s="75">
        <v>0.01</v>
      </c>
      <c r="K240" s="75">
        <v>0.06</v>
      </c>
      <c r="L240" s="75">
        <v>0.03</v>
      </c>
      <c r="M240" s="75">
        <v>4.7E-2</v>
      </c>
      <c r="N240" s="18">
        <v>2.5999999999999999E-2</v>
      </c>
      <c r="O240" s="75">
        <v>1.2999999999999999E-2</v>
      </c>
      <c r="P240" s="18">
        <v>5.0000000000000001E-3</v>
      </c>
      <c r="Q240" s="75">
        <v>0.05</v>
      </c>
      <c r="R240" s="18">
        <v>0.03</v>
      </c>
      <c r="S240" s="75">
        <v>1.2999999999999999E-2</v>
      </c>
      <c r="T240" s="18">
        <v>4.0000000000000001E-3</v>
      </c>
      <c r="U240" s="8"/>
      <c r="V240" s="19">
        <f t="shared" si="150"/>
        <v>1.7</v>
      </c>
      <c r="W240" s="19">
        <f t="shared" si="151"/>
        <v>0.8</v>
      </c>
      <c r="X240" s="19">
        <f t="shared" si="152"/>
        <v>1.6</v>
      </c>
      <c r="Y240" s="19">
        <f t="shared" si="153"/>
        <v>0.9</v>
      </c>
      <c r="Z240" s="19">
        <f t="shared" si="154"/>
        <v>1.65</v>
      </c>
      <c r="AA240" s="39">
        <f t="shared" si="155"/>
        <v>0.6</v>
      </c>
      <c r="AB240" s="8"/>
      <c r="AC240" s="19">
        <f t="shared" si="156"/>
        <v>-1.9</v>
      </c>
      <c r="AD240" s="19">
        <f t="shared" si="157"/>
        <v>0.5</v>
      </c>
      <c r="AE240" s="19">
        <f t="shared" si="158"/>
        <v>-1.9</v>
      </c>
      <c r="AF240" s="19">
        <f t="shared" si="159"/>
        <v>1</v>
      </c>
      <c r="AG240" s="19">
        <f t="shared" si="160"/>
        <v>-1.9</v>
      </c>
      <c r="AH240" s="39">
        <f t="shared" si="161"/>
        <v>0.6</v>
      </c>
      <c r="AI240" s="39"/>
      <c r="AJ240" s="19">
        <f t="shared" si="162"/>
        <v>-1.3</v>
      </c>
      <c r="AK240" s="19">
        <f t="shared" si="163"/>
        <v>0.7</v>
      </c>
    </row>
    <row r="241" spans="1:37" s="13" customFormat="1" ht="20.100000000000001" customHeight="1">
      <c r="A241" s="11" t="s">
        <v>737</v>
      </c>
      <c r="B241" s="71" t="s">
        <v>1109</v>
      </c>
      <c r="C241" s="71" t="s">
        <v>323</v>
      </c>
      <c r="D241" s="71">
        <v>84398</v>
      </c>
      <c r="E241" s="71">
        <v>5.91</v>
      </c>
      <c r="F241" s="71">
        <v>71</v>
      </c>
      <c r="G241" s="90">
        <v>7.0000000000000001E-3</v>
      </c>
      <c r="H241" s="91">
        <v>0.19</v>
      </c>
      <c r="I241" s="75">
        <v>4.3999999999999997E-2</v>
      </c>
      <c r="J241" s="18">
        <v>1.9E-2</v>
      </c>
      <c r="K241" s="75">
        <v>2.9000000000000001E-2</v>
      </c>
      <c r="L241" s="18">
        <v>1.0999999999999999E-2</v>
      </c>
      <c r="M241" s="75">
        <v>1.2999999999999999E-2</v>
      </c>
      <c r="N241" s="18">
        <v>6.0000000000000001E-3</v>
      </c>
      <c r="O241" s="75">
        <v>1.7000000000000001E-2</v>
      </c>
      <c r="P241" s="18">
        <v>3.0000000000000001E-3</v>
      </c>
      <c r="Q241" s="75">
        <v>0.02</v>
      </c>
      <c r="R241" s="18">
        <v>3.0000000000000001E-3</v>
      </c>
      <c r="S241" s="75">
        <v>4.4999999999999998E-2</v>
      </c>
      <c r="T241" s="18">
        <v>2E-3</v>
      </c>
      <c r="U241" s="8"/>
      <c r="V241" s="19">
        <f t="shared" si="150"/>
        <v>1.8</v>
      </c>
      <c r="W241" s="19">
        <f t="shared" si="151"/>
        <v>0.9</v>
      </c>
      <c r="X241" s="19">
        <f t="shared" si="152"/>
        <v>1.1000000000000001</v>
      </c>
      <c r="Y241" s="19">
        <f t="shared" si="153"/>
        <v>0.7</v>
      </c>
      <c r="Z241" s="19">
        <f t="shared" si="154"/>
        <v>1.4500000000000002</v>
      </c>
      <c r="AA241" s="39">
        <f t="shared" si="155"/>
        <v>0.6</v>
      </c>
      <c r="AB241" s="8"/>
      <c r="AC241" s="19">
        <f t="shared" si="156"/>
        <v>0.4</v>
      </c>
      <c r="AD241" s="19">
        <f t="shared" si="157"/>
        <v>0.3</v>
      </c>
      <c r="AE241" s="19">
        <f t="shared" si="158"/>
        <v>1.2</v>
      </c>
      <c r="AF241" s="19">
        <f t="shared" si="159"/>
        <v>0.2</v>
      </c>
      <c r="AG241" s="19">
        <f t="shared" si="160"/>
        <v>0.8</v>
      </c>
      <c r="AH241" s="39">
        <f t="shared" si="161"/>
        <v>0.2</v>
      </c>
      <c r="AI241" s="39"/>
      <c r="AJ241" s="19">
        <f t="shared" si="162"/>
        <v>-0.6</v>
      </c>
      <c r="AK241" s="19">
        <f t="shared" si="163"/>
        <v>0.8</v>
      </c>
    </row>
    <row r="242" spans="1:37" s="13" customFormat="1" ht="20.100000000000001" customHeight="1">
      <c r="A242" s="11" t="s">
        <v>738</v>
      </c>
      <c r="B242" s="71" t="s">
        <v>388</v>
      </c>
      <c r="C242" s="71" t="s">
        <v>389</v>
      </c>
      <c r="D242" s="71">
        <v>53749</v>
      </c>
      <c r="E242" s="71">
        <v>6.37</v>
      </c>
      <c r="F242" s="71">
        <v>91</v>
      </c>
      <c r="G242" s="90">
        <v>1.7E-5</v>
      </c>
      <c r="H242" s="91">
        <v>0.35</v>
      </c>
      <c r="I242" s="75">
        <v>0.06</v>
      </c>
      <c r="J242" s="75">
        <v>0.06</v>
      </c>
      <c r="K242" s="75">
        <v>1.2999999999999999E-2</v>
      </c>
      <c r="L242" s="18">
        <v>5.0000000000000001E-3</v>
      </c>
      <c r="M242" s="75">
        <v>1.4E-2</v>
      </c>
      <c r="N242" s="18">
        <v>7.0000000000000001E-3</v>
      </c>
      <c r="O242" s="75">
        <v>1.7000000000000001E-2</v>
      </c>
      <c r="P242" s="18">
        <v>5.0000000000000001E-3</v>
      </c>
      <c r="Q242" s="75">
        <v>0</v>
      </c>
      <c r="R242" s="18">
        <v>0</v>
      </c>
      <c r="S242" s="75">
        <v>3.4000000000000002E-2</v>
      </c>
      <c r="T242" s="18">
        <v>1.4E-2</v>
      </c>
      <c r="U242" s="8"/>
      <c r="V242" s="19">
        <f t="shared" si="150"/>
        <v>2.1</v>
      </c>
      <c r="W242" s="19">
        <f t="shared" si="151"/>
        <v>1.6</v>
      </c>
      <c r="X242" s="19" t="str">
        <f t="shared" si="152"/>
        <v>&gt;5</v>
      </c>
      <c r="Y242" s="19">
        <f t="shared" si="153"/>
        <v>1.4</v>
      </c>
      <c r="Z242" s="19" t="str">
        <f t="shared" si="154"/>
        <v>&gt;2.5</v>
      </c>
      <c r="AA242" s="39">
        <f t="shared" si="155"/>
        <v>1.1000000000000001</v>
      </c>
      <c r="AB242" s="8"/>
      <c r="AC242" s="19">
        <f t="shared" si="156"/>
        <v>0.3</v>
      </c>
      <c r="AD242" s="19">
        <f t="shared" si="157"/>
        <v>0.4</v>
      </c>
      <c r="AE242" s="19" t="str">
        <f t="shared" si="158"/>
        <v>&gt;5</v>
      </c>
      <c r="AF242" s="19">
        <f t="shared" si="159"/>
        <v>0.6</v>
      </c>
      <c r="AG242" s="19" t="str">
        <f t="shared" si="160"/>
        <v>-</v>
      </c>
      <c r="AH242" s="39" t="str">
        <f t="shared" si="161"/>
        <v>-</v>
      </c>
      <c r="AI242" s="39"/>
      <c r="AJ242" s="19">
        <f t="shared" si="162"/>
        <v>-2.2000000000000002</v>
      </c>
      <c r="AK242" s="19">
        <f t="shared" si="163"/>
        <v>1.5</v>
      </c>
    </row>
    <row r="243" spans="1:37" s="13" customFormat="1" ht="20.100000000000001" customHeight="1">
      <c r="A243" s="11"/>
      <c r="B243" s="71"/>
      <c r="C243" s="71"/>
      <c r="D243" s="71"/>
      <c r="E243" s="71"/>
      <c r="F243" s="71"/>
      <c r="G243" s="90"/>
      <c r="H243" s="91"/>
      <c r="I243" s="75"/>
      <c r="J243" s="75"/>
      <c r="K243" s="75"/>
      <c r="L243" s="75"/>
      <c r="M243" s="75"/>
      <c r="N243" s="75"/>
      <c r="O243" s="75"/>
      <c r="P243" s="75"/>
      <c r="Q243" s="75"/>
      <c r="R243" s="75"/>
      <c r="S243" s="75"/>
      <c r="T243" s="75"/>
      <c r="U243" s="18"/>
      <c r="V243" s="19"/>
      <c r="W243" s="19"/>
      <c r="X243" s="19"/>
      <c r="Y243" s="19"/>
      <c r="Z243" s="19"/>
      <c r="AA243" s="39"/>
      <c r="AB243" s="18"/>
      <c r="AC243" s="19"/>
      <c r="AD243" s="19"/>
      <c r="AE243" s="19"/>
      <c r="AF243" s="19"/>
      <c r="AG243" s="19"/>
      <c r="AH243" s="39"/>
      <c r="AI243" s="39"/>
      <c r="AJ243" s="19"/>
      <c r="AK243" s="19"/>
    </row>
    <row r="244" spans="1:37" s="13" customFormat="1" ht="20.100000000000001" customHeight="1">
      <c r="A244" s="103" t="s">
        <v>917</v>
      </c>
      <c r="B244" s="103"/>
      <c r="C244" s="103"/>
      <c r="D244" s="103"/>
      <c r="E244" s="103"/>
      <c r="F244" s="103"/>
      <c r="G244" s="104" t="s">
        <v>1171</v>
      </c>
      <c r="H244" s="104"/>
      <c r="I244" s="17">
        <v>1.46</v>
      </c>
      <c r="J244" s="17">
        <v>0.09</v>
      </c>
      <c r="K244" s="17">
        <v>1.41</v>
      </c>
      <c r="L244" s="17">
        <v>0.09</v>
      </c>
      <c r="M244" s="17">
        <v>1.35</v>
      </c>
      <c r="N244" s="17">
        <v>0.13</v>
      </c>
      <c r="O244" s="17">
        <v>3.92</v>
      </c>
      <c r="P244" s="17">
        <v>0.26</v>
      </c>
      <c r="Q244" s="17">
        <v>1.32</v>
      </c>
      <c r="R244" s="17">
        <v>0.12</v>
      </c>
      <c r="S244" s="17">
        <v>2.63</v>
      </c>
      <c r="T244" s="17">
        <v>0.08</v>
      </c>
      <c r="U244" s="31"/>
      <c r="V244" s="19">
        <f>IF(I244=0,IF(M244=0,0,"&lt;-5"),IF(M244=0,"&gt;5",ROUND(LOG(I244/M244,2),1)))</f>
        <v>0.1</v>
      </c>
      <c r="W244" s="19">
        <f>ROUND(SQRT(IF(I244=0,0,POWER(J244/(I244*LN(2)),2))+IF(M244=0,0,POWER(N244/(M244*LN(2)),2))),1)</f>
        <v>0.2</v>
      </c>
      <c r="X244" s="19">
        <f>IF(I244=0,IF(Q244=0,0,"&lt;-5"),IF(Q244=0,"&gt;5",ROUND(LOG(I244/Q244,2),1)))</f>
        <v>0.1</v>
      </c>
      <c r="Y244" s="19">
        <f>ROUND(SQRT(IF(I244=0,0,POWER(J244/(I244*LN(2)),2))+IF(Q244=0,0,POWER(R244/(Q244*LN(2)),2))),1)</f>
        <v>0.2</v>
      </c>
      <c r="Z244" s="19">
        <f>IF(V244="&lt;-5",IF(X244="&lt;-5","&lt;-5",IF(X244&lt;-0.35,"&lt;-2.5","-")),IF(V244="&gt;5",IF(X244="&gt;5","&gt;5",IF(X244&gt;0.35,"&gt;2.5","-")),IF(X244="&lt;-5",IF(V244&lt;-0.35,"&lt;-2.5","-"),IF(X244="&gt;5",IF(V244&gt;0.35,"&gt;2.5","-"),AVERAGE(V244,X244)))))</f>
        <v>0.1</v>
      </c>
      <c r="AA244" s="39">
        <f>IF(Z244="-","-",ROUND((SQRT(POWER(W244,2)/4+POWER(Y244,2)/4)),1))</f>
        <v>0.1</v>
      </c>
      <c r="AB244" s="31"/>
      <c r="AC244" s="19">
        <f>IF(O244=0,IF(M244=0,0,"&lt;-5"),IF(M244=0,"&gt;5",ROUND(LOG(O244/M244,2),1)))</f>
        <v>1.5</v>
      </c>
      <c r="AD244" s="19">
        <f>ROUND(SQRT(IF(M244=0,0,POWER(N244/M244*LN(2),2))+IF(O244=0,0,POWER(P244/O244*LN(2),2))),1)</f>
        <v>0.1</v>
      </c>
      <c r="AE244" s="19">
        <f>IF(S244=0,IF(Q244=0,0,"&lt;-5"),IF(Q244=0,"&gt;5",ROUND(LOG(S244/Q244,2),1)))</f>
        <v>1</v>
      </c>
      <c r="AF244" s="19">
        <f>ROUND(SQRT(IF(Q244=0,0,POWER(R244/(Q244*LN(2)),2))+IF(S244=0,0,POWER(T244/(S244*LN(2)),2))),1)</f>
        <v>0.1</v>
      </c>
      <c r="AG244" s="19">
        <f>IF(AC244="&lt;-5",IF(AE244="&lt;-5","&lt;-5",IF(AE244&lt;-0.35,"&lt;-2.5","-")),IF(AC244="&gt;5",IF(AE244="&gt;5","&gt;5",IF(AE244&gt;0.35,"&gt;2.5","-")),IF(AE244="&lt;-5",IF(AC244&lt;-0.35,"&lt;-2.5","-"),IF(AE244="&gt;5",IF(AC244&gt;0.35,"&gt;2.5","-"),AVERAGE(AC244,AE244)))))</f>
        <v>1.25</v>
      </c>
      <c r="AH244" s="39">
        <f>IF(AG244="-","-",ROUND((SQRT(POWER(AD244,2)/4+POWER(AF244,2)/4)),1))</f>
        <v>0.1</v>
      </c>
      <c r="AI244" s="39"/>
      <c r="AJ244" s="19">
        <f>IF(K244=0,IF(I244=0,0,"&lt;-5"),IF(I244=0,"&gt;5",ROUND(LOG(K244/I244,2),1)))</f>
        <v>-0.1</v>
      </c>
      <c r="AK244" s="19">
        <f>ROUND(SQRT(IF(I244=0,0,POWER(J244/(I244*LN(2)),2))+IF(K244=0,0,POWER(L244/(K244*LN(2)),2))),1)</f>
        <v>0.1</v>
      </c>
    </row>
    <row r="245" spans="1:37" s="13" customFormat="1" ht="20.100000000000001" customHeight="1">
      <c r="A245" s="11"/>
      <c r="B245" s="71"/>
      <c r="C245" s="71"/>
      <c r="D245" s="71"/>
      <c r="E245" s="71"/>
      <c r="F245" s="71"/>
      <c r="G245" s="90"/>
      <c r="H245" s="91"/>
      <c r="I245" s="75"/>
      <c r="J245" s="75"/>
      <c r="K245" s="75"/>
      <c r="L245" s="75"/>
      <c r="M245" s="75"/>
      <c r="N245" s="75"/>
      <c r="O245" s="75"/>
      <c r="P245" s="75"/>
      <c r="Q245" s="75"/>
      <c r="R245" s="75"/>
      <c r="S245" s="75"/>
      <c r="T245" s="75"/>
      <c r="U245" s="18"/>
      <c r="V245" s="19"/>
      <c r="W245" s="19"/>
      <c r="X245" s="19"/>
      <c r="Y245" s="19"/>
      <c r="Z245" s="19"/>
      <c r="AA245" s="39"/>
      <c r="AB245" s="18"/>
      <c r="AC245" s="19"/>
      <c r="AD245" s="19"/>
      <c r="AE245" s="19"/>
      <c r="AF245" s="19"/>
      <c r="AG245" s="19"/>
      <c r="AH245" s="39"/>
      <c r="AI245" s="39"/>
      <c r="AJ245" s="19"/>
      <c r="AK245" s="19"/>
    </row>
    <row r="246" spans="1:37" s="13" customFormat="1" ht="20.100000000000001" customHeight="1">
      <c r="A246" s="11" t="s">
        <v>739</v>
      </c>
      <c r="B246" s="71" t="s">
        <v>61</v>
      </c>
      <c r="C246" s="71" t="s">
        <v>111</v>
      </c>
      <c r="D246" s="71">
        <v>90865</v>
      </c>
      <c r="E246" s="71">
        <v>6.94</v>
      </c>
      <c r="F246" s="71">
        <v>118</v>
      </c>
      <c r="G246" s="90">
        <v>3.5999999999999998E-8</v>
      </c>
      <c r="H246" s="91">
        <v>0.2</v>
      </c>
      <c r="I246" s="75">
        <v>4.9000000000000002E-2</v>
      </c>
      <c r="J246" s="18">
        <v>1.7000000000000001E-2</v>
      </c>
      <c r="K246" s="75">
        <v>0.03</v>
      </c>
      <c r="L246" s="18">
        <v>1.4999999999999999E-2</v>
      </c>
      <c r="M246" s="75">
        <v>0.18</v>
      </c>
      <c r="N246" s="75">
        <v>0.03</v>
      </c>
      <c r="O246" s="75">
        <v>0.08</v>
      </c>
      <c r="P246" s="75">
        <v>0.01</v>
      </c>
      <c r="Q246" s="75">
        <v>0.15</v>
      </c>
      <c r="R246" s="75">
        <v>0.04</v>
      </c>
      <c r="S246" s="75">
        <v>3.5999999999999997E-2</v>
      </c>
      <c r="T246" s="18">
        <v>1.6E-2</v>
      </c>
      <c r="U246" s="8"/>
      <c r="V246" s="19">
        <f t="shared" ref="V246:V264" si="164">IF(I246=0,IF(M246=0,0,"&lt;-5"),IF(M246=0,"&gt;5",ROUND(LOG(I246/M246,2),1)))</f>
        <v>-1.9</v>
      </c>
      <c r="W246" s="19">
        <f t="shared" ref="W246:W264" si="165">ROUND(SQRT(IF(I246=0,0,POWER(J246/(I246*LN(2)),2))+IF(M246=0,0,POWER(N246/(M246*LN(2)),2))),1)</f>
        <v>0.6</v>
      </c>
      <c r="X246" s="19">
        <f t="shared" ref="X246:X264" si="166">IF(I246=0,IF(Q246=0,0,"&lt;-5"),IF(Q246=0,"&gt;5",ROUND(LOG(I246/Q246,2),1)))</f>
        <v>-1.6</v>
      </c>
      <c r="Y246" s="19">
        <f t="shared" ref="Y246:Y264" si="167">ROUND(SQRT(IF(I246=0,0,POWER(J246/(I246*LN(2)),2))+IF(Q246=0,0,POWER(R246/(Q246*LN(2)),2))),1)</f>
        <v>0.6</v>
      </c>
      <c r="Z246" s="19">
        <f t="shared" ref="Z246:Z264" si="168">IF(V246="&lt;-5",IF(X246="&lt;-5","&lt;-5",IF(X246&lt;-0.35,"&lt;-2.5","-")),IF(V246="&gt;5",IF(X246="&gt;5","&gt;5",IF(X246&gt;0.35,"&gt;2.5","-")),IF(X246="&lt;-5",IF(V246&lt;-0.35,"&lt;-2.5","-"),IF(X246="&gt;5",IF(V246&gt;0.35,"&gt;2.5","-"),AVERAGE(V246,X246)))))</f>
        <v>-1.75</v>
      </c>
      <c r="AA246" s="39">
        <f t="shared" ref="AA246:AA264" si="169">IF(Z246="-","-",ROUND((SQRT(POWER(W246,2)/4+POWER(Y246,2)/4)),1))</f>
        <v>0.4</v>
      </c>
      <c r="AB246" s="8"/>
      <c r="AC246" s="19">
        <f t="shared" ref="AC246:AC264" si="170">IF(O246=0,IF(M246=0,0,"&lt;-5"),IF(M246=0,"&gt;5",ROUND(LOG(O246/M246,2),1)))</f>
        <v>-1.2</v>
      </c>
      <c r="AD246" s="19">
        <f t="shared" ref="AD246:AD264" si="171">ROUND(SQRT(IF(M246=0,0,POWER(N246/M246*LN(2),2))+IF(O246=0,0,POWER(P246/O246*LN(2),2))),1)</f>
        <v>0.1</v>
      </c>
      <c r="AE246" s="19">
        <f t="shared" ref="AE246:AE264" si="172">IF(S246=0,IF(Q246=0,0,"&lt;-5"),IF(Q246=0,"&gt;5",ROUND(LOG(S246/Q246,2),1)))</f>
        <v>-2.1</v>
      </c>
      <c r="AF246" s="19">
        <f t="shared" ref="AF246:AF264" si="173">ROUND(SQRT(IF(Q246=0,0,POWER(R246/(Q246*LN(2)),2))+IF(S246=0,0,POWER(T246/(S246*LN(2)),2))),1)</f>
        <v>0.7</v>
      </c>
      <c r="AG246" s="19">
        <f t="shared" ref="AG246:AG264" si="174">IF(AC246="&lt;-5",IF(AE246="&lt;-5","&lt;-5",IF(AE246&lt;-0.35,"&lt;-2.5","-")),IF(AC246="&gt;5",IF(AE246="&gt;5","&gt;5",IF(AE246&gt;0.35,"&gt;2.5","-")),IF(AE246="&lt;-5",IF(AC246&lt;-0.35,"&lt;-2.5","-"),IF(AE246="&gt;5",IF(AC246&gt;0.35,"&gt;2.5","-"),AVERAGE(AC246,AE246)))))</f>
        <v>-1.65</v>
      </c>
      <c r="AH246" s="39">
        <f t="shared" ref="AH246:AH264" si="175">IF(AG246="-","-",ROUND((SQRT(POWER(AD246,2)/4+POWER(AF246,2)/4)),1))</f>
        <v>0.4</v>
      </c>
      <c r="AI246" s="39"/>
      <c r="AJ246" s="19">
        <f t="shared" ref="AJ246:AJ264" si="176">IF(K246=0,IF(I246=0,0,"&lt;-5"),IF(I246=0,"&gt;5",ROUND(LOG(K246/I246,2),1)))</f>
        <v>-0.7</v>
      </c>
      <c r="AK246" s="19">
        <f t="shared" ref="AK246:AK264" si="177">ROUND(SQRT(IF(I246=0,0,POWER(J246/(I246*LN(2)),2))+IF(K246=0,0,POWER(L246/(K246*LN(2)),2))),1)</f>
        <v>0.9</v>
      </c>
    </row>
    <row r="247" spans="1:37" s="13" customFormat="1" ht="20.100000000000001" customHeight="1">
      <c r="A247" s="11" t="s">
        <v>740</v>
      </c>
      <c r="B247" s="71" t="s">
        <v>968</v>
      </c>
      <c r="C247" s="71" t="s">
        <v>112</v>
      </c>
      <c r="D247" s="71">
        <v>79080</v>
      </c>
      <c r="E247" s="71">
        <v>6.14</v>
      </c>
      <c r="F247" s="71">
        <v>123</v>
      </c>
      <c r="G247" s="90">
        <v>1.0999999999999999E-8</v>
      </c>
      <c r="H247" s="91">
        <v>0.28000000000000003</v>
      </c>
      <c r="I247" s="75">
        <v>1.9E-2</v>
      </c>
      <c r="J247" s="18">
        <v>0.01</v>
      </c>
      <c r="K247" s="75">
        <v>2.5000000000000001E-2</v>
      </c>
      <c r="L247" s="18">
        <v>1.2999999999999999E-2</v>
      </c>
      <c r="M247" s="75">
        <v>0.18</v>
      </c>
      <c r="N247" s="75">
        <v>0.11</v>
      </c>
      <c r="O247" s="75">
        <v>7.0000000000000007E-2</v>
      </c>
      <c r="P247" s="75">
        <v>0.02</v>
      </c>
      <c r="Q247" s="75">
        <v>0.15</v>
      </c>
      <c r="R247" s="75">
        <v>0.02</v>
      </c>
      <c r="S247" s="75">
        <v>0.02</v>
      </c>
      <c r="T247" s="18">
        <v>0.01</v>
      </c>
      <c r="U247" s="8"/>
      <c r="V247" s="19">
        <f t="shared" si="164"/>
        <v>-3.2</v>
      </c>
      <c r="W247" s="19">
        <f t="shared" si="165"/>
        <v>1.2</v>
      </c>
      <c r="X247" s="19">
        <f t="shared" si="166"/>
        <v>-3</v>
      </c>
      <c r="Y247" s="19">
        <f t="shared" si="167"/>
        <v>0.8</v>
      </c>
      <c r="Z247" s="19">
        <f t="shared" si="168"/>
        <v>-3.1</v>
      </c>
      <c r="AA247" s="39">
        <f t="shared" si="169"/>
        <v>0.7</v>
      </c>
      <c r="AB247" s="8"/>
      <c r="AC247" s="19">
        <f t="shared" si="170"/>
        <v>-1.4</v>
      </c>
      <c r="AD247" s="19">
        <f t="shared" si="171"/>
        <v>0.5</v>
      </c>
      <c r="AE247" s="19">
        <f t="shared" si="172"/>
        <v>-2.9</v>
      </c>
      <c r="AF247" s="19">
        <f t="shared" si="173"/>
        <v>0.7</v>
      </c>
      <c r="AG247" s="19">
        <f t="shared" si="174"/>
        <v>-2.15</v>
      </c>
      <c r="AH247" s="39">
        <f t="shared" si="175"/>
        <v>0.4</v>
      </c>
      <c r="AI247" s="39"/>
      <c r="AJ247" s="19">
        <f t="shared" si="176"/>
        <v>0.4</v>
      </c>
      <c r="AK247" s="19">
        <f t="shared" si="177"/>
        <v>1.1000000000000001</v>
      </c>
    </row>
    <row r="248" spans="1:37" s="13" customFormat="1" ht="20.100000000000001" customHeight="1">
      <c r="A248" s="11" t="s">
        <v>741</v>
      </c>
      <c r="B248" s="71" t="s">
        <v>53</v>
      </c>
      <c r="C248" s="71" t="s">
        <v>125</v>
      </c>
      <c r="D248" s="71">
        <v>58610</v>
      </c>
      <c r="E248" s="71">
        <v>5.43</v>
      </c>
      <c r="F248" s="71">
        <v>75</v>
      </c>
      <c r="G248" s="90">
        <v>7.7999999999999999E-4</v>
      </c>
      <c r="H248" s="91">
        <v>0.19</v>
      </c>
      <c r="I248" s="75">
        <v>0.17</v>
      </c>
      <c r="J248" s="75">
        <v>0.02</v>
      </c>
      <c r="K248" s="75">
        <v>0.12</v>
      </c>
      <c r="L248" s="75">
        <v>0.01</v>
      </c>
      <c r="M248" s="75">
        <v>0.11</v>
      </c>
      <c r="N248" s="75">
        <v>0</v>
      </c>
      <c r="O248" s="75">
        <v>0.14000000000000001</v>
      </c>
      <c r="P248" s="75">
        <v>0.03</v>
      </c>
      <c r="Q248" s="75">
        <v>0.11</v>
      </c>
      <c r="R248" s="75">
        <v>0.05</v>
      </c>
      <c r="S248" s="75">
        <v>0.1</v>
      </c>
      <c r="T248" s="75">
        <v>0.02</v>
      </c>
      <c r="U248" s="8"/>
      <c r="V248" s="19">
        <f t="shared" si="164"/>
        <v>0.6</v>
      </c>
      <c r="W248" s="19">
        <f t="shared" si="165"/>
        <v>0.2</v>
      </c>
      <c r="X248" s="19">
        <f t="shared" si="166"/>
        <v>0.6</v>
      </c>
      <c r="Y248" s="19">
        <f t="shared" si="167"/>
        <v>0.7</v>
      </c>
      <c r="Z248" s="19">
        <f t="shared" si="168"/>
        <v>0.6</v>
      </c>
      <c r="AA248" s="39">
        <f t="shared" si="169"/>
        <v>0.4</v>
      </c>
      <c r="AB248" s="8"/>
      <c r="AC248" s="19">
        <f t="shared" si="170"/>
        <v>0.3</v>
      </c>
      <c r="AD248" s="19">
        <f t="shared" si="171"/>
        <v>0.1</v>
      </c>
      <c r="AE248" s="19">
        <f t="shared" si="172"/>
        <v>-0.1</v>
      </c>
      <c r="AF248" s="19">
        <f t="shared" si="173"/>
        <v>0.7</v>
      </c>
      <c r="AG248" s="19">
        <f t="shared" si="174"/>
        <v>9.9999999999999992E-2</v>
      </c>
      <c r="AH248" s="39">
        <f t="shared" si="175"/>
        <v>0.4</v>
      </c>
      <c r="AI248" s="39"/>
      <c r="AJ248" s="19">
        <f t="shared" si="176"/>
        <v>-0.5</v>
      </c>
      <c r="AK248" s="19">
        <f t="shared" si="177"/>
        <v>0.2</v>
      </c>
    </row>
    <row r="249" spans="1:37" s="13" customFormat="1" ht="20.100000000000001" customHeight="1">
      <c r="A249" s="11" t="s">
        <v>742</v>
      </c>
      <c r="B249" s="71" t="s">
        <v>1106</v>
      </c>
      <c r="C249" s="71" t="s">
        <v>320</v>
      </c>
      <c r="D249" s="71">
        <v>83562</v>
      </c>
      <c r="E249" s="71">
        <v>5.85</v>
      </c>
      <c r="F249" s="71">
        <v>113</v>
      </c>
      <c r="G249" s="90">
        <v>4.2E-7</v>
      </c>
      <c r="H249" s="91">
        <v>0.27</v>
      </c>
      <c r="I249" s="75">
        <v>0.08</v>
      </c>
      <c r="J249" s="75">
        <v>0.03</v>
      </c>
      <c r="K249" s="75">
        <v>3.5000000000000003E-2</v>
      </c>
      <c r="L249" s="18">
        <v>2.7E-2</v>
      </c>
      <c r="M249" s="75">
        <v>0.08</v>
      </c>
      <c r="N249" s="75">
        <v>0</v>
      </c>
      <c r="O249" s="75">
        <v>7.0000000000000007E-2</v>
      </c>
      <c r="P249" s="75">
        <v>0.04</v>
      </c>
      <c r="Q249" s="75">
        <v>0.06</v>
      </c>
      <c r="R249" s="75">
        <v>0.03</v>
      </c>
      <c r="S249" s="75">
        <v>0.05</v>
      </c>
      <c r="T249" s="18">
        <v>1.4999999999999999E-2</v>
      </c>
      <c r="U249" s="8"/>
      <c r="V249" s="19">
        <f t="shared" si="164"/>
        <v>0</v>
      </c>
      <c r="W249" s="19">
        <f t="shared" si="165"/>
        <v>0.5</v>
      </c>
      <c r="X249" s="19">
        <f t="shared" si="166"/>
        <v>0.4</v>
      </c>
      <c r="Y249" s="19">
        <f t="shared" si="167"/>
        <v>0.9</v>
      </c>
      <c r="Z249" s="19">
        <f t="shared" si="168"/>
        <v>0.2</v>
      </c>
      <c r="AA249" s="39">
        <f t="shared" si="169"/>
        <v>0.5</v>
      </c>
      <c r="AB249" s="8"/>
      <c r="AC249" s="19">
        <f t="shared" si="170"/>
        <v>-0.2</v>
      </c>
      <c r="AD249" s="19">
        <f t="shared" si="171"/>
        <v>0.4</v>
      </c>
      <c r="AE249" s="19">
        <f t="shared" si="172"/>
        <v>-0.3</v>
      </c>
      <c r="AF249" s="19">
        <f t="shared" si="173"/>
        <v>0.8</v>
      </c>
      <c r="AG249" s="19">
        <f t="shared" si="174"/>
        <v>-0.25</v>
      </c>
      <c r="AH249" s="39">
        <f t="shared" si="175"/>
        <v>0.4</v>
      </c>
      <c r="AI249" s="39"/>
      <c r="AJ249" s="19">
        <f t="shared" si="176"/>
        <v>-1.2</v>
      </c>
      <c r="AK249" s="19">
        <f t="shared" si="177"/>
        <v>1.2</v>
      </c>
    </row>
    <row r="250" spans="1:37" s="13" customFormat="1" ht="20.100000000000001" customHeight="1">
      <c r="A250" s="11" t="s">
        <v>743</v>
      </c>
      <c r="B250" s="71" t="s">
        <v>1062</v>
      </c>
      <c r="C250" s="71" t="s">
        <v>258</v>
      </c>
      <c r="D250" s="71">
        <v>47440</v>
      </c>
      <c r="E250" s="71">
        <v>5.52</v>
      </c>
      <c r="F250" s="71">
        <v>74</v>
      </c>
      <c r="G250" s="90">
        <v>3.8E-3</v>
      </c>
      <c r="H250" s="91">
        <v>0.33</v>
      </c>
      <c r="I250" s="75">
        <v>0.41</v>
      </c>
      <c r="J250" s="75">
        <v>0.06</v>
      </c>
      <c r="K250" s="75">
        <v>0.51</v>
      </c>
      <c r="L250" s="75">
        <v>0.03</v>
      </c>
      <c r="M250" s="75">
        <v>0.15</v>
      </c>
      <c r="N250" s="75">
        <v>0.03</v>
      </c>
      <c r="O250" s="75">
        <v>1.75</v>
      </c>
      <c r="P250" s="75">
        <v>0.24</v>
      </c>
      <c r="Q250" s="75">
        <v>0.23</v>
      </c>
      <c r="R250" s="75">
        <v>0.06</v>
      </c>
      <c r="S250" s="75">
        <v>0.77</v>
      </c>
      <c r="T250" s="75">
        <v>0</v>
      </c>
      <c r="U250" s="8"/>
      <c r="V250" s="19">
        <f t="shared" si="164"/>
        <v>1.5</v>
      </c>
      <c r="W250" s="19">
        <f t="shared" si="165"/>
        <v>0.4</v>
      </c>
      <c r="X250" s="19">
        <f t="shared" si="166"/>
        <v>0.8</v>
      </c>
      <c r="Y250" s="19">
        <f t="shared" si="167"/>
        <v>0.4</v>
      </c>
      <c r="Z250" s="19">
        <f t="shared" si="168"/>
        <v>1.1499999999999999</v>
      </c>
      <c r="AA250" s="39">
        <f t="shared" si="169"/>
        <v>0.3</v>
      </c>
      <c r="AB250" s="8"/>
      <c r="AC250" s="19">
        <f t="shared" si="170"/>
        <v>3.5</v>
      </c>
      <c r="AD250" s="19">
        <f t="shared" si="171"/>
        <v>0.2</v>
      </c>
      <c r="AE250" s="19">
        <f t="shared" si="172"/>
        <v>1.7</v>
      </c>
      <c r="AF250" s="19">
        <f t="shared" si="173"/>
        <v>0.4</v>
      </c>
      <c r="AG250" s="19">
        <f t="shared" si="174"/>
        <v>2.6</v>
      </c>
      <c r="AH250" s="39">
        <f t="shared" si="175"/>
        <v>0.2</v>
      </c>
      <c r="AI250" s="39"/>
      <c r="AJ250" s="19">
        <f t="shared" si="176"/>
        <v>0.3</v>
      </c>
      <c r="AK250" s="19">
        <f t="shared" si="177"/>
        <v>0.2</v>
      </c>
    </row>
    <row r="251" spans="1:37" s="13" customFormat="1" ht="20.100000000000001" customHeight="1">
      <c r="A251" s="11" t="s">
        <v>744</v>
      </c>
      <c r="B251" s="71" t="s">
        <v>27</v>
      </c>
      <c r="C251" s="71" t="s">
        <v>88</v>
      </c>
      <c r="D251" s="71">
        <v>37822</v>
      </c>
      <c r="E251" s="71">
        <v>5.94</v>
      </c>
      <c r="F251" s="71">
        <v>61</v>
      </c>
      <c r="G251" s="90">
        <v>0.02</v>
      </c>
      <c r="H251" s="91">
        <v>0.17</v>
      </c>
      <c r="I251" s="75">
        <v>0.22</v>
      </c>
      <c r="J251" s="75">
        <v>0.03</v>
      </c>
      <c r="K251" s="75">
        <v>0.17</v>
      </c>
      <c r="L251" s="75">
        <v>0</v>
      </c>
      <c r="M251" s="75">
        <v>0.08</v>
      </c>
      <c r="N251" s="75">
        <v>0.03</v>
      </c>
      <c r="O251" s="75">
        <v>0.64</v>
      </c>
      <c r="P251" s="75">
        <v>0.01</v>
      </c>
      <c r="Q251" s="75">
        <v>0.08</v>
      </c>
      <c r="R251" s="75">
        <v>0.01</v>
      </c>
      <c r="S251" s="75">
        <v>0.41</v>
      </c>
      <c r="T251" s="75">
        <v>0.03</v>
      </c>
      <c r="U251" s="8"/>
      <c r="V251" s="19">
        <f t="shared" si="164"/>
        <v>1.5</v>
      </c>
      <c r="W251" s="19">
        <f t="shared" si="165"/>
        <v>0.6</v>
      </c>
      <c r="X251" s="19">
        <f t="shared" si="166"/>
        <v>1.5</v>
      </c>
      <c r="Y251" s="19">
        <f t="shared" si="167"/>
        <v>0.3</v>
      </c>
      <c r="Z251" s="19">
        <f t="shared" si="168"/>
        <v>1.5</v>
      </c>
      <c r="AA251" s="39">
        <f t="shared" si="169"/>
        <v>0.3</v>
      </c>
      <c r="AB251" s="8"/>
      <c r="AC251" s="19">
        <f t="shared" si="170"/>
        <v>3</v>
      </c>
      <c r="AD251" s="19">
        <f t="shared" si="171"/>
        <v>0.3</v>
      </c>
      <c r="AE251" s="19">
        <f t="shared" si="172"/>
        <v>2.4</v>
      </c>
      <c r="AF251" s="19">
        <f t="shared" si="173"/>
        <v>0.2</v>
      </c>
      <c r="AG251" s="19">
        <f t="shared" si="174"/>
        <v>2.7</v>
      </c>
      <c r="AH251" s="39">
        <f t="shared" si="175"/>
        <v>0.2</v>
      </c>
      <c r="AI251" s="39"/>
      <c r="AJ251" s="19">
        <f t="shared" si="176"/>
        <v>-0.4</v>
      </c>
      <c r="AK251" s="19">
        <f t="shared" si="177"/>
        <v>0.2</v>
      </c>
    </row>
    <row r="252" spans="1:37" s="13" customFormat="1" ht="20.100000000000001" customHeight="1">
      <c r="A252" s="11" t="s">
        <v>745</v>
      </c>
      <c r="B252" s="71" t="s">
        <v>392</v>
      </c>
      <c r="C252" s="71" t="s">
        <v>393</v>
      </c>
      <c r="D252" s="71">
        <v>49939</v>
      </c>
      <c r="E252" s="71">
        <v>5.75</v>
      </c>
      <c r="F252" s="71">
        <v>63</v>
      </c>
      <c r="G252" s="90">
        <v>1.2E-2</v>
      </c>
      <c r="H252" s="91">
        <v>0.24</v>
      </c>
      <c r="I252" s="75">
        <v>2.9000000000000001E-2</v>
      </c>
      <c r="J252" s="18">
        <v>1.4999999999999999E-2</v>
      </c>
      <c r="K252" s="75">
        <v>3.1E-2</v>
      </c>
      <c r="L252" s="18">
        <v>1.6E-2</v>
      </c>
      <c r="M252" s="75">
        <v>3.6999999999999998E-2</v>
      </c>
      <c r="N252" s="18">
        <v>1.9E-2</v>
      </c>
      <c r="O252" s="75">
        <v>0</v>
      </c>
      <c r="P252" s="18">
        <v>0</v>
      </c>
      <c r="Q252" s="75">
        <v>0</v>
      </c>
      <c r="R252" s="18">
        <v>0</v>
      </c>
      <c r="S252" s="75">
        <v>2.4E-2</v>
      </c>
      <c r="T252" s="18">
        <v>3.0000000000000001E-3</v>
      </c>
      <c r="U252" s="8"/>
      <c r="V252" s="19">
        <f t="shared" si="164"/>
        <v>-0.4</v>
      </c>
      <c r="W252" s="19">
        <f t="shared" si="165"/>
        <v>1.1000000000000001</v>
      </c>
      <c r="X252" s="19" t="str">
        <f t="shared" si="166"/>
        <v>&gt;5</v>
      </c>
      <c r="Y252" s="19">
        <f t="shared" si="167"/>
        <v>0.7</v>
      </c>
      <c r="Z252" s="19" t="str">
        <f t="shared" si="168"/>
        <v>-</v>
      </c>
      <c r="AA252" s="39" t="str">
        <f t="shared" si="169"/>
        <v>-</v>
      </c>
      <c r="AB252" s="8"/>
      <c r="AC252" s="19" t="str">
        <f t="shared" si="170"/>
        <v>&lt;-5</v>
      </c>
      <c r="AD252" s="19">
        <f t="shared" si="171"/>
        <v>0.4</v>
      </c>
      <c r="AE252" s="19" t="str">
        <f t="shared" si="172"/>
        <v>&gt;5</v>
      </c>
      <c r="AF252" s="19">
        <f t="shared" si="173"/>
        <v>0.2</v>
      </c>
      <c r="AG252" s="19" t="str">
        <f t="shared" si="174"/>
        <v>-</v>
      </c>
      <c r="AH252" s="39" t="str">
        <f t="shared" si="175"/>
        <v>-</v>
      </c>
      <c r="AI252" s="39"/>
      <c r="AJ252" s="19">
        <f t="shared" si="176"/>
        <v>0.1</v>
      </c>
      <c r="AK252" s="19">
        <f t="shared" si="177"/>
        <v>1.1000000000000001</v>
      </c>
    </row>
    <row r="253" spans="1:37" s="13" customFormat="1" ht="20.100000000000001" customHeight="1">
      <c r="A253" s="11" t="s">
        <v>746</v>
      </c>
      <c r="B253" s="71" t="s">
        <v>418</v>
      </c>
      <c r="C253" s="71" t="s">
        <v>419</v>
      </c>
      <c r="D253" s="71">
        <v>63825</v>
      </c>
      <c r="E253" s="71">
        <v>5.6</v>
      </c>
      <c r="F253" s="71">
        <v>213</v>
      </c>
      <c r="G253" s="90">
        <v>1.1E-17</v>
      </c>
      <c r="H253" s="91">
        <v>0.46</v>
      </c>
      <c r="I253" s="75">
        <v>0.06</v>
      </c>
      <c r="J253" s="75">
        <v>0.01</v>
      </c>
      <c r="K253" s="75">
        <v>4.7E-2</v>
      </c>
      <c r="L253" s="18">
        <v>2E-3</v>
      </c>
      <c r="M253" s="75">
        <v>3.5999999999999997E-2</v>
      </c>
      <c r="N253" s="18">
        <v>0</v>
      </c>
      <c r="O253" s="75">
        <v>3.7999999999999999E-2</v>
      </c>
      <c r="P253" s="18">
        <v>6.0000000000000001E-3</v>
      </c>
      <c r="Q253" s="75">
        <v>2.7E-2</v>
      </c>
      <c r="R253" s="18">
        <v>8.9999999999999993E-3</v>
      </c>
      <c r="S253" s="75">
        <v>0.08</v>
      </c>
      <c r="T253" s="75">
        <v>0.02</v>
      </c>
      <c r="U253" s="8"/>
      <c r="V253" s="19">
        <f t="shared" si="164"/>
        <v>0.7</v>
      </c>
      <c r="W253" s="19">
        <f t="shared" si="165"/>
        <v>0.2</v>
      </c>
      <c r="X253" s="19">
        <f t="shared" si="166"/>
        <v>1.2</v>
      </c>
      <c r="Y253" s="19">
        <f t="shared" si="167"/>
        <v>0.5</v>
      </c>
      <c r="Z253" s="19">
        <f t="shared" si="168"/>
        <v>0.95</v>
      </c>
      <c r="AA253" s="39">
        <f t="shared" si="169"/>
        <v>0.3</v>
      </c>
      <c r="AB253" s="8"/>
      <c r="AC253" s="19">
        <f t="shared" si="170"/>
        <v>0.1</v>
      </c>
      <c r="AD253" s="19">
        <f t="shared" si="171"/>
        <v>0.1</v>
      </c>
      <c r="AE253" s="19">
        <f t="shared" si="172"/>
        <v>1.6</v>
      </c>
      <c r="AF253" s="19">
        <f t="shared" si="173"/>
        <v>0.6</v>
      </c>
      <c r="AG253" s="19">
        <f t="shared" si="174"/>
        <v>0.85000000000000009</v>
      </c>
      <c r="AH253" s="39">
        <f t="shared" si="175"/>
        <v>0.3</v>
      </c>
      <c r="AI253" s="39"/>
      <c r="AJ253" s="19">
        <f t="shared" si="176"/>
        <v>-0.4</v>
      </c>
      <c r="AK253" s="19">
        <f t="shared" si="177"/>
        <v>0.2</v>
      </c>
    </row>
    <row r="254" spans="1:37" s="13" customFormat="1" ht="20.100000000000001" customHeight="1">
      <c r="A254" s="11" t="s">
        <v>747</v>
      </c>
      <c r="B254" s="71" t="s">
        <v>415</v>
      </c>
      <c r="C254" s="71" t="s">
        <v>416</v>
      </c>
      <c r="D254" s="71">
        <v>64082</v>
      </c>
      <c r="E254" s="71">
        <v>5.51</v>
      </c>
      <c r="F254" s="71">
        <v>122</v>
      </c>
      <c r="G254" s="90">
        <v>1.4E-8</v>
      </c>
      <c r="H254" s="91">
        <v>0.25</v>
      </c>
      <c r="I254" s="75">
        <v>0.06</v>
      </c>
      <c r="J254" s="75">
        <v>0</v>
      </c>
      <c r="K254" s="75">
        <v>3.5999999999999997E-2</v>
      </c>
      <c r="L254" s="18">
        <v>1.7999999999999999E-2</v>
      </c>
      <c r="M254" s="75">
        <v>0.15</v>
      </c>
      <c r="N254" s="75">
        <v>0</v>
      </c>
      <c r="O254" s="75">
        <v>0.09</v>
      </c>
      <c r="P254" s="75">
        <v>0.02</v>
      </c>
      <c r="Q254" s="75">
        <v>0.18</v>
      </c>
      <c r="R254" s="75">
        <v>0.06</v>
      </c>
      <c r="S254" s="75">
        <v>0.08</v>
      </c>
      <c r="T254" s="75">
        <v>0.02</v>
      </c>
      <c r="U254" s="8"/>
      <c r="V254" s="19">
        <f t="shared" si="164"/>
        <v>-1.3</v>
      </c>
      <c r="W254" s="19">
        <f t="shared" si="165"/>
        <v>0</v>
      </c>
      <c r="X254" s="19">
        <f t="shared" si="166"/>
        <v>-1.6</v>
      </c>
      <c r="Y254" s="19">
        <f t="shared" si="167"/>
        <v>0.5</v>
      </c>
      <c r="Z254" s="19">
        <f t="shared" si="168"/>
        <v>-1.4500000000000002</v>
      </c>
      <c r="AA254" s="39">
        <f t="shared" si="169"/>
        <v>0.3</v>
      </c>
      <c r="AB254" s="8"/>
      <c r="AC254" s="19">
        <f t="shared" si="170"/>
        <v>-0.7</v>
      </c>
      <c r="AD254" s="19">
        <f t="shared" si="171"/>
        <v>0.2</v>
      </c>
      <c r="AE254" s="19">
        <f t="shared" si="172"/>
        <v>-1.2</v>
      </c>
      <c r="AF254" s="19">
        <f t="shared" si="173"/>
        <v>0.6</v>
      </c>
      <c r="AG254" s="19">
        <f t="shared" si="174"/>
        <v>-0.95</v>
      </c>
      <c r="AH254" s="39">
        <f t="shared" si="175"/>
        <v>0.3</v>
      </c>
      <c r="AI254" s="39"/>
      <c r="AJ254" s="19">
        <f t="shared" si="176"/>
        <v>-0.7</v>
      </c>
      <c r="AK254" s="19">
        <f t="shared" si="177"/>
        <v>0.7</v>
      </c>
    </row>
    <row r="255" spans="1:37" s="13" customFormat="1" ht="20.100000000000001" customHeight="1">
      <c r="A255" s="11" t="s">
        <v>748</v>
      </c>
      <c r="B255" s="71" t="s">
        <v>65</v>
      </c>
      <c r="C255" s="71" t="s">
        <v>115</v>
      </c>
      <c r="D255" s="71">
        <v>51309</v>
      </c>
      <c r="E255" s="71">
        <v>5.52</v>
      </c>
      <c r="F255" s="71">
        <v>109</v>
      </c>
      <c r="G255" s="90">
        <v>2.8999999999999998E-7</v>
      </c>
      <c r="H255" s="91">
        <v>0.23</v>
      </c>
      <c r="I255" s="75">
        <v>7.0000000000000007E-2</v>
      </c>
      <c r="J255" s="75">
        <v>0.04</v>
      </c>
      <c r="K255" s="75">
        <v>7.0000000000000007E-2</v>
      </c>
      <c r="L255" s="75">
        <v>0.02</v>
      </c>
      <c r="M255" s="75">
        <v>0.06</v>
      </c>
      <c r="N255" s="75">
        <v>0</v>
      </c>
      <c r="O255" s="75">
        <v>0.61</v>
      </c>
      <c r="P255" s="75">
        <v>7.0000000000000007E-2</v>
      </c>
      <c r="Q255" s="75">
        <v>0.06</v>
      </c>
      <c r="R255" s="75">
        <v>0.01</v>
      </c>
      <c r="S255" s="75">
        <v>0.17</v>
      </c>
      <c r="T255" s="75">
        <v>0.02</v>
      </c>
      <c r="U255" s="8"/>
      <c r="V255" s="19">
        <f t="shared" si="164"/>
        <v>0.2</v>
      </c>
      <c r="W255" s="19">
        <f t="shared" si="165"/>
        <v>0.8</v>
      </c>
      <c r="X255" s="19">
        <f t="shared" si="166"/>
        <v>0.2</v>
      </c>
      <c r="Y255" s="19">
        <f t="shared" si="167"/>
        <v>0.9</v>
      </c>
      <c r="Z255" s="19">
        <f t="shared" si="168"/>
        <v>0.2</v>
      </c>
      <c r="AA255" s="39">
        <f t="shared" si="169"/>
        <v>0.6</v>
      </c>
      <c r="AB255" s="8"/>
      <c r="AC255" s="19">
        <f t="shared" si="170"/>
        <v>3.3</v>
      </c>
      <c r="AD255" s="19">
        <f t="shared" si="171"/>
        <v>0.1</v>
      </c>
      <c r="AE255" s="19">
        <f t="shared" si="172"/>
        <v>1.5</v>
      </c>
      <c r="AF255" s="19">
        <f t="shared" si="173"/>
        <v>0.3</v>
      </c>
      <c r="AG255" s="19">
        <f t="shared" si="174"/>
        <v>2.4</v>
      </c>
      <c r="AH255" s="39">
        <f t="shared" si="175"/>
        <v>0.2</v>
      </c>
      <c r="AI255" s="39"/>
      <c r="AJ255" s="19">
        <f t="shared" si="176"/>
        <v>0</v>
      </c>
      <c r="AK255" s="19">
        <f t="shared" si="177"/>
        <v>0.9</v>
      </c>
    </row>
    <row r="256" spans="1:37" s="13" customFormat="1" ht="20.100000000000001" customHeight="1">
      <c r="A256" s="11" t="s">
        <v>749</v>
      </c>
      <c r="B256" s="71" t="s">
        <v>972</v>
      </c>
      <c r="C256" s="71" t="s">
        <v>385</v>
      </c>
      <c r="D256" s="71">
        <v>46202</v>
      </c>
      <c r="E256" s="71">
        <v>5.78</v>
      </c>
      <c r="F256" s="71">
        <v>227</v>
      </c>
      <c r="G256" s="90">
        <v>4.5999999999999996E-19</v>
      </c>
      <c r="H256" s="91">
        <v>0.67</v>
      </c>
      <c r="I256" s="75">
        <v>0</v>
      </c>
      <c r="J256" s="18">
        <v>0</v>
      </c>
      <c r="K256" s="75">
        <v>0.06</v>
      </c>
      <c r="L256" s="75">
        <v>0.05</v>
      </c>
      <c r="M256" s="75">
        <v>2.3E-2</v>
      </c>
      <c r="N256" s="18">
        <v>1.2E-2</v>
      </c>
      <c r="O256" s="75">
        <v>2.5000000000000001E-2</v>
      </c>
      <c r="P256" s="18">
        <v>1.2999999999999999E-2</v>
      </c>
      <c r="Q256" s="75">
        <v>0</v>
      </c>
      <c r="R256" s="18">
        <v>0</v>
      </c>
      <c r="S256" s="75">
        <v>0.15</v>
      </c>
      <c r="T256" s="75">
        <v>0.01</v>
      </c>
      <c r="U256" s="8"/>
      <c r="V256" s="19" t="str">
        <f t="shared" si="164"/>
        <v>&lt;-5</v>
      </c>
      <c r="W256" s="19">
        <f t="shared" si="165"/>
        <v>0.8</v>
      </c>
      <c r="X256" s="19">
        <f t="shared" si="166"/>
        <v>0</v>
      </c>
      <c r="Y256" s="19">
        <f t="shared" si="167"/>
        <v>0</v>
      </c>
      <c r="Z256" s="19" t="str">
        <f t="shared" si="168"/>
        <v>-</v>
      </c>
      <c r="AA256" s="39" t="str">
        <f t="shared" si="169"/>
        <v>-</v>
      </c>
      <c r="AB256" s="8"/>
      <c r="AC256" s="19">
        <f t="shared" si="170"/>
        <v>0.1</v>
      </c>
      <c r="AD256" s="19">
        <f t="shared" si="171"/>
        <v>0.5</v>
      </c>
      <c r="AE256" s="19" t="str">
        <f t="shared" si="172"/>
        <v>&gt;5</v>
      </c>
      <c r="AF256" s="19">
        <f t="shared" si="173"/>
        <v>0.1</v>
      </c>
      <c r="AG256" s="19" t="str">
        <f t="shared" si="174"/>
        <v>-</v>
      </c>
      <c r="AH256" s="39" t="str">
        <f t="shared" si="175"/>
        <v>-</v>
      </c>
      <c r="AI256" s="39"/>
      <c r="AJ256" s="19" t="str">
        <f t="shared" si="176"/>
        <v>&gt;5</v>
      </c>
      <c r="AK256" s="19">
        <f t="shared" si="177"/>
        <v>1.2</v>
      </c>
    </row>
    <row r="257" spans="1:38" s="13" customFormat="1" ht="20.100000000000001" customHeight="1">
      <c r="A257" s="11" t="s">
        <v>750</v>
      </c>
      <c r="B257" s="71" t="s">
        <v>399</v>
      </c>
      <c r="C257" s="71" t="s">
        <v>400</v>
      </c>
      <c r="D257" s="71">
        <v>52030</v>
      </c>
      <c r="E257" s="71">
        <v>5.44</v>
      </c>
      <c r="F257" s="71">
        <v>125</v>
      </c>
      <c r="G257" s="90">
        <v>7.2E-9</v>
      </c>
      <c r="H257" s="91">
        <v>0.28000000000000003</v>
      </c>
      <c r="I257" s="75">
        <v>0.1</v>
      </c>
      <c r="J257" s="75">
        <v>0.02</v>
      </c>
      <c r="K257" s="75">
        <v>0.06</v>
      </c>
      <c r="L257" s="75">
        <v>0</v>
      </c>
      <c r="M257" s="75">
        <v>0.08</v>
      </c>
      <c r="N257" s="75">
        <v>0</v>
      </c>
      <c r="O257" s="75">
        <v>0.14000000000000001</v>
      </c>
      <c r="P257" s="75">
        <v>0.02</v>
      </c>
      <c r="Q257" s="75">
        <v>0.1</v>
      </c>
      <c r="R257" s="75">
        <v>0.02</v>
      </c>
      <c r="S257" s="75">
        <v>0.19</v>
      </c>
      <c r="T257" s="75">
        <v>0.01</v>
      </c>
      <c r="U257" s="8"/>
      <c r="V257" s="19">
        <f t="shared" si="164"/>
        <v>0.3</v>
      </c>
      <c r="W257" s="19">
        <f t="shared" si="165"/>
        <v>0.3</v>
      </c>
      <c r="X257" s="19">
        <f t="shared" si="166"/>
        <v>0</v>
      </c>
      <c r="Y257" s="19">
        <f t="shared" si="167"/>
        <v>0.4</v>
      </c>
      <c r="Z257" s="19">
        <f t="shared" si="168"/>
        <v>0.15</v>
      </c>
      <c r="AA257" s="39">
        <f t="shared" si="169"/>
        <v>0.3</v>
      </c>
      <c r="AB257" s="8"/>
      <c r="AC257" s="19">
        <f t="shared" si="170"/>
        <v>0.8</v>
      </c>
      <c r="AD257" s="19">
        <f t="shared" si="171"/>
        <v>0.1</v>
      </c>
      <c r="AE257" s="19">
        <f t="shared" si="172"/>
        <v>0.9</v>
      </c>
      <c r="AF257" s="19">
        <f t="shared" si="173"/>
        <v>0.3</v>
      </c>
      <c r="AG257" s="19">
        <f t="shared" si="174"/>
        <v>0.85000000000000009</v>
      </c>
      <c r="AH257" s="39">
        <f t="shared" si="175"/>
        <v>0.2</v>
      </c>
      <c r="AI257" s="39"/>
      <c r="AJ257" s="19">
        <f t="shared" si="176"/>
        <v>-0.7</v>
      </c>
      <c r="AK257" s="19">
        <f t="shared" si="177"/>
        <v>0.3</v>
      </c>
    </row>
    <row r="258" spans="1:38" s="13" customFormat="1" ht="20.100000000000001" customHeight="1">
      <c r="A258" s="11" t="s">
        <v>751</v>
      </c>
      <c r="B258" s="71" t="s">
        <v>408</v>
      </c>
      <c r="C258" s="71" t="s">
        <v>409</v>
      </c>
      <c r="D258" s="71">
        <v>51197</v>
      </c>
      <c r="E258" s="71">
        <v>5.65</v>
      </c>
      <c r="F258" s="71">
        <v>80</v>
      </c>
      <c r="G258" s="90">
        <v>2.1000000000000001E-4</v>
      </c>
      <c r="H258" s="91">
        <v>0.41</v>
      </c>
      <c r="I258" s="75">
        <v>4.2000000000000003E-2</v>
      </c>
      <c r="J258" s="18">
        <v>6.0000000000000001E-3</v>
      </c>
      <c r="K258" s="75">
        <v>4.4999999999999998E-2</v>
      </c>
      <c r="L258" s="18">
        <v>3.9E-2</v>
      </c>
      <c r="M258" s="75">
        <v>3.3000000000000002E-2</v>
      </c>
      <c r="N258" s="18">
        <v>1E-3</v>
      </c>
      <c r="O258" s="75">
        <v>4.2000000000000003E-2</v>
      </c>
      <c r="P258" s="18">
        <v>8.9999999999999993E-3</v>
      </c>
      <c r="Q258" s="75">
        <v>1.7999999999999999E-2</v>
      </c>
      <c r="R258" s="18">
        <v>1.4999999999999999E-2</v>
      </c>
      <c r="S258" s="75">
        <v>0.18</v>
      </c>
      <c r="T258" s="75">
        <v>0.03</v>
      </c>
      <c r="U258" s="8"/>
      <c r="V258" s="19">
        <f t="shared" si="164"/>
        <v>0.3</v>
      </c>
      <c r="W258" s="19">
        <f t="shared" si="165"/>
        <v>0.2</v>
      </c>
      <c r="X258" s="19">
        <f t="shared" si="166"/>
        <v>1.2</v>
      </c>
      <c r="Y258" s="19">
        <f t="shared" si="167"/>
        <v>1.2</v>
      </c>
      <c r="Z258" s="19">
        <f t="shared" si="168"/>
        <v>0.75</v>
      </c>
      <c r="AA258" s="39">
        <f t="shared" si="169"/>
        <v>0.6</v>
      </c>
      <c r="AB258" s="8"/>
      <c r="AC258" s="19">
        <f t="shared" si="170"/>
        <v>0.3</v>
      </c>
      <c r="AD258" s="19">
        <f t="shared" si="171"/>
        <v>0.2</v>
      </c>
      <c r="AE258" s="19">
        <f t="shared" si="172"/>
        <v>3.3</v>
      </c>
      <c r="AF258" s="19">
        <f t="shared" si="173"/>
        <v>1.2</v>
      </c>
      <c r="AG258" s="19">
        <f t="shared" si="174"/>
        <v>1.7999999999999998</v>
      </c>
      <c r="AH258" s="39">
        <f t="shared" si="175"/>
        <v>0.6</v>
      </c>
      <c r="AI258" s="39"/>
      <c r="AJ258" s="19">
        <f t="shared" si="176"/>
        <v>0.1</v>
      </c>
      <c r="AK258" s="19">
        <f t="shared" si="177"/>
        <v>1.3</v>
      </c>
    </row>
    <row r="259" spans="1:38" s="13" customFormat="1" ht="20.100000000000001" customHeight="1">
      <c r="A259" s="11" t="s">
        <v>752</v>
      </c>
      <c r="B259" s="71" t="s">
        <v>432</v>
      </c>
      <c r="C259" s="71" t="s">
        <v>433</v>
      </c>
      <c r="D259" s="71">
        <v>68917</v>
      </c>
      <c r="E259" s="71">
        <v>5.24</v>
      </c>
      <c r="F259" s="71">
        <v>80</v>
      </c>
      <c r="G259" s="90">
        <v>2.3000000000000001E-4</v>
      </c>
      <c r="H259" s="91">
        <v>0.21</v>
      </c>
      <c r="I259" s="75">
        <v>0.05</v>
      </c>
      <c r="J259" s="18">
        <v>2.5999999999999999E-2</v>
      </c>
      <c r="K259" s="75">
        <v>3.5000000000000003E-2</v>
      </c>
      <c r="L259" s="18">
        <v>8.9999999999999993E-3</v>
      </c>
      <c r="M259" s="75">
        <v>4.8000000000000001E-2</v>
      </c>
      <c r="N259" s="18">
        <v>2E-3</v>
      </c>
      <c r="O259" s="75">
        <v>0.05</v>
      </c>
      <c r="P259" s="18">
        <v>0.01</v>
      </c>
      <c r="Q259" s="75">
        <v>4.5999999999999999E-2</v>
      </c>
      <c r="R259" s="18">
        <v>1.6E-2</v>
      </c>
      <c r="S259" s="75">
        <v>0.06</v>
      </c>
      <c r="T259" s="75">
        <v>0.04</v>
      </c>
      <c r="U259" s="8"/>
      <c r="V259" s="19">
        <f t="shared" si="164"/>
        <v>0.1</v>
      </c>
      <c r="W259" s="19">
        <f t="shared" si="165"/>
        <v>0.8</v>
      </c>
      <c r="X259" s="19">
        <f t="shared" si="166"/>
        <v>0.1</v>
      </c>
      <c r="Y259" s="19">
        <f t="shared" si="167"/>
        <v>0.9</v>
      </c>
      <c r="Z259" s="19">
        <f t="shared" si="168"/>
        <v>0.1</v>
      </c>
      <c r="AA259" s="39">
        <f t="shared" si="169"/>
        <v>0.6</v>
      </c>
      <c r="AB259" s="8"/>
      <c r="AC259" s="19">
        <f t="shared" si="170"/>
        <v>0.1</v>
      </c>
      <c r="AD259" s="19">
        <f t="shared" si="171"/>
        <v>0.1</v>
      </c>
      <c r="AE259" s="19">
        <f t="shared" si="172"/>
        <v>0.4</v>
      </c>
      <c r="AF259" s="19">
        <f t="shared" si="173"/>
        <v>1.1000000000000001</v>
      </c>
      <c r="AG259" s="19">
        <f t="shared" si="174"/>
        <v>0.25</v>
      </c>
      <c r="AH259" s="39">
        <f t="shared" si="175"/>
        <v>0.6</v>
      </c>
      <c r="AI259" s="39"/>
      <c r="AJ259" s="19">
        <f t="shared" si="176"/>
        <v>-0.5</v>
      </c>
      <c r="AK259" s="19">
        <f t="shared" si="177"/>
        <v>0.8</v>
      </c>
    </row>
    <row r="260" spans="1:38" s="13" customFormat="1" ht="20.100000000000001" customHeight="1">
      <c r="A260" s="11" t="s">
        <v>753</v>
      </c>
      <c r="B260" s="71" t="s">
        <v>979</v>
      </c>
      <c r="C260" s="71" t="s">
        <v>434</v>
      </c>
      <c r="D260" s="71">
        <v>70902</v>
      </c>
      <c r="E260" s="71">
        <v>5.45</v>
      </c>
      <c r="F260" s="71">
        <v>114</v>
      </c>
      <c r="G260" s="90">
        <v>9.0999999999999994E-8</v>
      </c>
      <c r="H260" s="91">
        <v>0.34</v>
      </c>
      <c r="I260" s="75">
        <v>2.5000000000000001E-2</v>
      </c>
      <c r="J260" s="18">
        <v>1E-3</v>
      </c>
      <c r="K260" s="75">
        <v>2.5999999999999999E-2</v>
      </c>
      <c r="L260" s="18">
        <v>1.0999999999999999E-2</v>
      </c>
      <c r="M260" s="75">
        <v>2.9000000000000001E-2</v>
      </c>
      <c r="N260" s="18">
        <v>7.0000000000000001E-3</v>
      </c>
      <c r="O260" s="75">
        <v>0.05</v>
      </c>
      <c r="P260" s="18">
        <v>0.02</v>
      </c>
      <c r="Q260" s="75">
        <v>1.6E-2</v>
      </c>
      <c r="R260" s="18">
        <v>8.0000000000000002E-3</v>
      </c>
      <c r="S260" s="75">
        <v>4.3999999999999997E-2</v>
      </c>
      <c r="T260" s="18">
        <v>6.0000000000000001E-3</v>
      </c>
      <c r="U260" s="8"/>
      <c r="V260" s="19">
        <f t="shared" si="164"/>
        <v>-0.2</v>
      </c>
      <c r="W260" s="19">
        <f t="shared" si="165"/>
        <v>0.4</v>
      </c>
      <c r="X260" s="19">
        <f t="shared" si="166"/>
        <v>0.6</v>
      </c>
      <c r="Y260" s="19">
        <f t="shared" si="167"/>
        <v>0.7</v>
      </c>
      <c r="Z260" s="19">
        <f t="shared" si="168"/>
        <v>0.19999999999999998</v>
      </c>
      <c r="AA260" s="39">
        <f t="shared" si="169"/>
        <v>0.4</v>
      </c>
      <c r="AB260" s="8"/>
      <c r="AC260" s="19">
        <f t="shared" si="170"/>
        <v>0.8</v>
      </c>
      <c r="AD260" s="19">
        <f t="shared" si="171"/>
        <v>0.3</v>
      </c>
      <c r="AE260" s="19">
        <f t="shared" si="172"/>
        <v>1.5</v>
      </c>
      <c r="AF260" s="19">
        <f t="shared" si="173"/>
        <v>0.7</v>
      </c>
      <c r="AG260" s="19">
        <f t="shared" si="174"/>
        <v>1.1499999999999999</v>
      </c>
      <c r="AH260" s="39">
        <f t="shared" si="175"/>
        <v>0.4</v>
      </c>
      <c r="AI260" s="39"/>
      <c r="AJ260" s="19">
        <f t="shared" si="176"/>
        <v>0.1</v>
      </c>
      <c r="AK260" s="19">
        <f t="shared" si="177"/>
        <v>0.6</v>
      </c>
    </row>
    <row r="261" spans="1:38" s="13" customFormat="1" ht="20.100000000000001" customHeight="1">
      <c r="A261" s="11" t="s">
        <v>754</v>
      </c>
      <c r="B261" s="71" t="s">
        <v>982</v>
      </c>
      <c r="C261" s="71" t="s">
        <v>473</v>
      </c>
      <c r="D261" s="71">
        <v>31147</v>
      </c>
      <c r="E261" s="71">
        <v>6</v>
      </c>
      <c r="F261" s="71">
        <v>151</v>
      </c>
      <c r="G261" s="90">
        <v>1.7999999999999999E-11</v>
      </c>
      <c r="H261" s="91">
        <v>0.53</v>
      </c>
      <c r="I261" s="75">
        <v>4.5999999999999999E-2</v>
      </c>
      <c r="J261" s="18">
        <v>2E-3</v>
      </c>
      <c r="K261" s="75">
        <v>0.06</v>
      </c>
      <c r="L261" s="75">
        <v>0.01</v>
      </c>
      <c r="M261" s="75">
        <v>3.7999999999999999E-2</v>
      </c>
      <c r="N261" s="18">
        <v>0.02</v>
      </c>
      <c r="O261" s="75">
        <v>0.04</v>
      </c>
      <c r="P261" s="18">
        <v>2.1000000000000001E-2</v>
      </c>
      <c r="Q261" s="75">
        <v>2.8000000000000001E-2</v>
      </c>
      <c r="R261" s="18">
        <v>1.4E-2</v>
      </c>
      <c r="S261" s="75">
        <v>7.0000000000000007E-2</v>
      </c>
      <c r="T261" s="75">
        <v>0.02</v>
      </c>
      <c r="U261" s="8"/>
      <c r="V261" s="19">
        <f t="shared" si="164"/>
        <v>0.3</v>
      </c>
      <c r="W261" s="19">
        <f t="shared" si="165"/>
        <v>0.8</v>
      </c>
      <c r="X261" s="19">
        <f t="shared" si="166"/>
        <v>0.7</v>
      </c>
      <c r="Y261" s="19">
        <f t="shared" si="167"/>
        <v>0.7</v>
      </c>
      <c r="Z261" s="19">
        <f t="shared" si="168"/>
        <v>0.5</v>
      </c>
      <c r="AA261" s="39">
        <f t="shared" si="169"/>
        <v>0.5</v>
      </c>
      <c r="AB261" s="8"/>
      <c r="AC261" s="19">
        <f t="shared" si="170"/>
        <v>0.1</v>
      </c>
      <c r="AD261" s="19">
        <f t="shared" si="171"/>
        <v>0.5</v>
      </c>
      <c r="AE261" s="19">
        <f t="shared" si="172"/>
        <v>1.3</v>
      </c>
      <c r="AF261" s="19">
        <f t="shared" si="173"/>
        <v>0.8</v>
      </c>
      <c r="AG261" s="19">
        <f t="shared" si="174"/>
        <v>0.70000000000000007</v>
      </c>
      <c r="AH261" s="39">
        <f t="shared" si="175"/>
        <v>0.5</v>
      </c>
      <c r="AI261" s="39"/>
      <c r="AJ261" s="19">
        <f t="shared" si="176"/>
        <v>0.4</v>
      </c>
      <c r="AK261" s="19">
        <f t="shared" si="177"/>
        <v>0.2</v>
      </c>
    </row>
    <row r="262" spans="1:38" s="13" customFormat="1" ht="20.100000000000001" customHeight="1">
      <c r="A262" s="11" t="s">
        <v>755</v>
      </c>
      <c r="B262" s="71" t="s">
        <v>985</v>
      </c>
      <c r="C262" s="71" t="s">
        <v>496</v>
      </c>
      <c r="D262" s="71">
        <v>32801</v>
      </c>
      <c r="E262" s="71">
        <v>5.61</v>
      </c>
      <c r="F262" s="71">
        <v>119</v>
      </c>
      <c r="G262" s="90">
        <v>2.9000000000000002E-8</v>
      </c>
      <c r="H262" s="91">
        <v>0.36</v>
      </c>
      <c r="I262" s="75">
        <v>0</v>
      </c>
      <c r="J262" s="18">
        <v>0</v>
      </c>
      <c r="K262" s="75">
        <v>0</v>
      </c>
      <c r="L262" s="18">
        <v>0</v>
      </c>
      <c r="M262" s="75">
        <v>0</v>
      </c>
      <c r="N262" s="18">
        <v>0</v>
      </c>
      <c r="O262" s="75">
        <v>2.5000000000000001E-2</v>
      </c>
      <c r="P262" s="18">
        <v>1.2999999999999999E-2</v>
      </c>
      <c r="Q262" s="75">
        <v>4.4999999999999998E-2</v>
      </c>
      <c r="R262" s="18">
        <v>1E-3</v>
      </c>
      <c r="S262" s="75">
        <v>4.4999999999999998E-2</v>
      </c>
      <c r="T262" s="18">
        <v>1E-3</v>
      </c>
      <c r="U262" s="8"/>
      <c r="V262" s="19">
        <f t="shared" si="164"/>
        <v>0</v>
      </c>
      <c r="W262" s="19">
        <f t="shared" si="165"/>
        <v>0</v>
      </c>
      <c r="X262" s="19" t="str">
        <f t="shared" si="166"/>
        <v>&lt;-5</v>
      </c>
      <c r="Y262" s="19">
        <f t="shared" si="167"/>
        <v>0</v>
      </c>
      <c r="Z262" s="19" t="str">
        <f t="shared" si="168"/>
        <v>-</v>
      </c>
      <c r="AA262" s="39" t="str">
        <f t="shared" si="169"/>
        <v>-</v>
      </c>
      <c r="AB262" s="8"/>
      <c r="AC262" s="19" t="str">
        <f t="shared" si="170"/>
        <v>&gt;5</v>
      </c>
      <c r="AD262" s="19">
        <f t="shared" si="171"/>
        <v>0.4</v>
      </c>
      <c r="AE262" s="19">
        <f t="shared" si="172"/>
        <v>0</v>
      </c>
      <c r="AF262" s="19">
        <f t="shared" si="173"/>
        <v>0</v>
      </c>
      <c r="AG262" s="19" t="str">
        <f t="shared" si="174"/>
        <v>-</v>
      </c>
      <c r="AH262" s="39" t="str">
        <f t="shared" si="175"/>
        <v>-</v>
      </c>
      <c r="AI262" s="39"/>
      <c r="AJ262" s="19">
        <f t="shared" si="176"/>
        <v>0</v>
      </c>
      <c r="AK262" s="19">
        <f t="shared" si="177"/>
        <v>0</v>
      </c>
    </row>
    <row r="263" spans="1:38" s="13" customFormat="1" ht="20.100000000000001" customHeight="1">
      <c r="A263" s="11" t="s">
        <v>756</v>
      </c>
      <c r="B263" s="71" t="s">
        <v>1141</v>
      </c>
      <c r="C263" s="71" t="s">
        <v>1142</v>
      </c>
      <c r="D263" s="71">
        <v>79829</v>
      </c>
      <c r="E263" s="71">
        <v>5.84</v>
      </c>
      <c r="F263" s="71">
        <v>131</v>
      </c>
      <c r="G263" s="90">
        <v>1.8E-9</v>
      </c>
      <c r="H263" s="91">
        <v>0.28999999999999998</v>
      </c>
      <c r="I263" s="75">
        <v>1.7000000000000001E-2</v>
      </c>
      <c r="J263" s="18">
        <v>3.0000000000000001E-3</v>
      </c>
      <c r="K263" s="75">
        <v>3.5000000000000003E-2</v>
      </c>
      <c r="L263" s="18">
        <v>1.0999999999999999E-2</v>
      </c>
      <c r="M263" s="75">
        <v>1.0999999999999999E-2</v>
      </c>
      <c r="N263" s="18">
        <v>6.0000000000000001E-3</v>
      </c>
      <c r="O263" s="75">
        <v>2.1999999999999999E-2</v>
      </c>
      <c r="P263" s="18">
        <v>7.0000000000000001E-3</v>
      </c>
      <c r="Q263" s="75">
        <v>0</v>
      </c>
      <c r="R263" s="18">
        <v>0</v>
      </c>
      <c r="S263" s="75">
        <v>0.13</v>
      </c>
      <c r="T263" s="75">
        <v>0.02</v>
      </c>
      <c r="U263" s="8"/>
      <c r="V263" s="19">
        <f t="shared" si="164"/>
        <v>0.6</v>
      </c>
      <c r="W263" s="19">
        <f t="shared" si="165"/>
        <v>0.8</v>
      </c>
      <c r="X263" s="19" t="str">
        <f t="shared" si="166"/>
        <v>&gt;5</v>
      </c>
      <c r="Y263" s="19">
        <f t="shared" si="167"/>
        <v>0.3</v>
      </c>
      <c r="Z263" s="19" t="str">
        <f t="shared" si="168"/>
        <v>&gt;2.5</v>
      </c>
      <c r="AA263" s="39">
        <f t="shared" si="169"/>
        <v>0.4</v>
      </c>
      <c r="AB263" s="38" t="b">
        <f>(V263="&gt;5")</f>
        <v>0</v>
      </c>
      <c r="AC263" s="19">
        <f t="shared" si="170"/>
        <v>1</v>
      </c>
      <c r="AD263" s="19">
        <f t="shared" si="171"/>
        <v>0.4</v>
      </c>
      <c r="AE263" s="19" t="str">
        <f t="shared" si="172"/>
        <v>&gt;5</v>
      </c>
      <c r="AF263" s="19">
        <f t="shared" si="173"/>
        <v>0.2</v>
      </c>
      <c r="AG263" s="19" t="str">
        <f t="shared" si="174"/>
        <v>&gt;2.5</v>
      </c>
      <c r="AH263" s="39">
        <f t="shared" si="175"/>
        <v>0.2</v>
      </c>
      <c r="AI263" s="39"/>
      <c r="AJ263" s="19">
        <f t="shared" si="176"/>
        <v>1</v>
      </c>
      <c r="AK263" s="19">
        <f t="shared" si="177"/>
        <v>0.5</v>
      </c>
      <c r="AL263" s="13">
        <f>0.6+5</f>
        <v>5.6</v>
      </c>
    </row>
    <row r="264" spans="1:38" s="13" customFormat="1" ht="20.100000000000001" customHeight="1">
      <c r="A264" s="11" t="s">
        <v>757</v>
      </c>
      <c r="B264" s="71" t="s">
        <v>980</v>
      </c>
      <c r="C264" s="71" t="s">
        <v>451</v>
      </c>
      <c r="D264" s="71">
        <v>73203</v>
      </c>
      <c r="E264" s="71">
        <v>6.11</v>
      </c>
      <c r="F264" s="71">
        <v>89</v>
      </c>
      <c r="G264" s="90">
        <v>3.1999999999999999E-5</v>
      </c>
      <c r="H264" s="91">
        <v>0.09</v>
      </c>
      <c r="I264" s="75">
        <v>1.0999999999999999E-2</v>
      </c>
      <c r="J264" s="18">
        <v>5.0000000000000001E-3</v>
      </c>
      <c r="K264" s="75">
        <v>1.4E-2</v>
      </c>
      <c r="L264" s="18">
        <v>7.0000000000000001E-3</v>
      </c>
      <c r="M264" s="75">
        <v>2.1000000000000001E-2</v>
      </c>
      <c r="N264" s="18">
        <v>4.0000000000000001E-3</v>
      </c>
      <c r="O264" s="75">
        <v>1.7999999999999999E-2</v>
      </c>
      <c r="P264" s="18">
        <v>3.0000000000000001E-3</v>
      </c>
      <c r="Q264" s="75">
        <v>2.7E-2</v>
      </c>
      <c r="R264" s="18">
        <v>1.0999999999999999E-2</v>
      </c>
      <c r="S264" s="75">
        <v>2.9000000000000001E-2</v>
      </c>
      <c r="T264" s="18">
        <v>1E-3</v>
      </c>
      <c r="U264" s="8"/>
      <c r="V264" s="19">
        <f t="shared" si="164"/>
        <v>-0.9</v>
      </c>
      <c r="W264" s="19">
        <f t="shared" si="165"/>
        <v>0.7</v>
      </c>
      <c r="X264" s="19">
        <f t="shared" si="166"/>
        <v>-1.3</v>
      </c>
      <c r="Y264" s="19">
        <f t="shared" si="167"/>
        <v>0.9</v>
      </c>
      <c r="Z264" s="19">
        <f t="shared" si="168"/>
        <v>-1.1000000000000001</v>
      </c>
      <c r="AA264" s="39">
        <f t="shared" si="169"/>
        <v>0.6</v>
      </c>
      <c r="AB264" s="8"/>
      <c r="AC264" s="19">
        <f t="shared" si="170"/>
        <v>-0.2</v>
      </c>
      <c r="AD264" s="19">
        <f t="shared" si="171"/>
        <v>0.2</v>
      </c>
      <c r="AE264" s="19">
        <f t="shared" si="172"/>
        <v>0.1</v>
      </c>
      <c r="AF264" s="19">
        <f t="shared" si="173"/>
        <v>0.6</v>
      </c>
      <c r="AG264" s="19">
        <f t="shared" si="174"/>
        <v>-0.05</v>
      </c>
      <c r="AH264" s="39">
        <f t="shared" si="175"/>
        <v>0.3</v>
      </c>
      <c r="AI264" s="39"/>
      <c r="AJ264" s="19">
        <f t="shared" si="176"/>
        <v>0.3</v>
      </c>
      <c r="AK264" s="19">
        <f t="shared" si="177"/>
        <v>1</v>
      </c>
    </row>
    <row r="265" spans="1:38" s="13" customFormat="1" ht="20.100000000000001" customHeight="1">
      <c r="A265" s="11"/>
      <c r="B265" s="71"/>
      <c r="C265" s="71"/>
      <c r="D265" s="71"/>
      <c r="E265" s="71"/>
      <c r="F265" s="71"/>
      <c r="G265" s="90"/>
      <c r="H265" s="91"/>
      <c r="I265" s="75"/>
      <c r="J265" s="75"/>
      <c r="K265" s="75"/>
      <c r="L265" s="75"/>
      <c r="M265" s="75"/>
      <c r="N265" s="75"/>
      <c r="O265" s="75"/>
      <c r="P265" s="75"/>
      <c r="Q265" s="75"/>
      <c r="R265" s="75"/>
      <c r="S265" s="75"/>
      <c r="T265" s="75"/>
      <c r="U265" s="18"/>
      <c r="V265" s="19"/>
      <c r="W265" s="19"/>
      <c r="X265" s="19"/>
      <c r="Y265" s="19"/>
      <c r="Z265" s="19"/>
      <c r="AA265" s="39"/>
      <c r="AB265" s="18"/>
      <c r="AC265" s="19"/>
      <c r="AD265" s="19"/>
      <c r="AE265" s="19"/>
      <c r="AF265" s="19"/>
      <c r="AG265" s="19"/>
      <c r="AH265" s="39"/>
      <c r="AI265" s="39"/>
      <c r="AJ265" s="19"/>
      <c r="AK265" s="19"/>
    </row>
    <row r="266" spans="1:38" s="13" customFormat="1" ht="20.100000000000001" customHeight="1">
      <c r="A266" s="103" t="s">
        <v>914</v>
      </c>
      <c r="B266" s="103"/>
      <c r="C266" s="103"/>
      <c r="D266" s="103"/>
      <c r="E266" s="103"/>
      <c r="F266" s="103"/>
      <c r="G266" s="104" t="s">
        <v>1171</v>
      </c>
      <c r="H266" s="104"/>
      <c r="I266" s="17">
        <v>1.07</v>
      </c>
      <c r="J266" s="17">
        <v>0.06</v>
      </c>
      <c r="K266" s="17">
        <v>1.64</v>
      </c>
      <c r="L266" s="17">
        <v>0.13</v>
      </c>
      <c r="M266" s="17">
        <v>0.94</v>
      </c>
      <c r="N266" s="17">
        <v>0.05</v>
      </c>
      <c r="O266" s="17">
        <v>1.36</v>
      </c>
      <c r="P266" s="17">
        <v>0.15</v>
      </c>
      <c r="Q266" s="17">
        <v>0.84</v>
      </c>
      <c r="R266" s="17">
        <v>0.1</v>
      </c>
      <c r="S266" s="17">
        <v>1.38</v>
      </c>
      <c r="T266" s="17">
        <v>0.18</v>
      </c>
      <c r="U266" s="31"/>
      <c r="V266" s="19">
        <f>IF(I266=0,IF(M266=0,0,"&lt;-5"),IF(M266=0,"&gt;5",ROUND(LOG(I266/M266,2),1)))</f>
        <v>0.2</v>
      </c>
      <c r="W266" s="19">
        <f>ROUND(SQRT(IF(I266=0,0,POWER(J266/(I266*LN(2)),2))+IF(M266=0,0,POWER(N266/(M266*LN(2)),2))),1)</f>
        <v>0.1</v>
      </c>
      <c r="X266" s="19">
        <f>IF(I266=0,IF(Q266=0,0,"&lt;-5"),IF(Q266=0,"&gt;5",ROUND(LOG(I266/Q266,2),1)))</f>
        <v>0.3</v>
      </c>
      <c r="Y266" s="19">
        <f>ROUND(SQRT(IF(I266=0,0,POWER(J266/(I266*LN(2)),2))+IF(Q266=0,0,POWER(R266/(Q266*LN(2)),2))),1)</f>
        <v>0.2</v>
      </c>
      <c r="Z266" s="19">
        <f>IF(V266="&lt;-5",IF(X266="&lt;-5","&lt;-5",IF(X266&lt;-0.35,"&lt;-2.5","-")),IF(V266="&gt;5",IF(X266="&gt;5","&gt;5",IF(X266&gt;0.35,"&gt;2.5","-")),IF(X266="&lt;-5",IF(V266&lt;-0.35,"&lt;-2.5","-"),IF(X266="&gt;5",IF(V266&gt;0.35,"&gt;2.5","-"),AVERAGE(V266,X266)))))</f>
        <v>0.25</v>
      </c>
      <c r="AA266" s="39">
        <f>IF(Z266="-","-",ROUND((SQRT(POWER(W266,2)/4+POWER(Y266,2)/4)),1))</f>
        <v>0.1</v>
      </c>
      <c r="AB266" s="31"/>
      <c r="AC266" s="19">
        <f>IF(O266=0,IF(M266=0,0,"&lt;-5"),IF(M266=0,"&gt;5",ROUND(LOG(O266/M266,2),1)))</f>
        <v>0.5</v>
      </c>
      <c r="AD266" s="19">
        <f>ROUND(SQRT(IF(M266=0,0,POWER(N266/M266*LN(2),2))+IF(O266=0,0,POWER(P266/O266*LN(2),2))),1)</f>
        <v>0.1</v>
      </c>
      <c r="AE266" s="19">
        <f>IF(S266=0,IF(Q266=0,0,"&lt;-5"),IF(Q266=0,"&gt;5",ROUND(LOG(S266/Q266,2),1)))</f>
        <v>0.7</v>
      </c>
      <c r="AF266" s="19">
        <f>ROUND(SQRT(IF(Q266=0,0,POWER(R266/(Q266*LN(2)),2))+IF(S266=0,0,POWER(T266/(S266*LN(2)),2))),1)</f>
        <v>0.3</v>
      </c>
      <c r="AG266" s="19">
        <f>IF(AC266="&lt;-5",IF(AE266="&lt;-5","&lt;-5",IF(AE266&lt;-0.35,"&lt;-2.5","-")),IF(AC266="&gt;5",IF(AE266="&gt;5","&gt;5",IF(AE266&gt;0.35,"&gt;2.5","-")),IF(AE266="&lt;-5",IF(AC266&lt;-0.35,"&lt;-2.5","-"),IF(AE266="&gt;5",IF(AC266&gt;0.35,"&gt;2.5","-"),AVERAGE(AC266,AE266)))))</f>
        <v>0.6</v>
      </c>
      <c r="AH266" s="39">
        <f>IF(AG266="-","-",ROUND((SQRT(POWER(AD266,2)/4+POWER(AF266,2)/4)),1))</f>
        <v>0.2</v>
      </c>
      <c r="AI266" s="39"/>
      <c r="AJ266" s="19">
        <f>IF(K266=0,IF(I266=0,0,"&lt;-5"),IF(I266=0,"&gt;5",ROUND(LOG(K266/I266,2),1)))</f>
        <v>0.6</v>
      </c>
      <c r="AK266" s="19">
        <f>ROUND(SQRT(IF(I266=0,0,POWER(J266/(I266*LN(2)),2))+IF(K266=0,0,POWER(L266/(K266*LN(2)),2))),1)</f>
        <v>0.1</v>
      </c>
    </row>
    <row r="267" spans="1:38" s="13" customFormat="1" ht="20.100000000000001" customHeight="1">
      <c r="A267" s="11"/>
      <c r="B267" s="71"/>
      <c r="C267" s="71"/>
      <c r="D267" s="71"/>
      <c r="E267" s="71"/>
      <c r="F267" s="71"/>
      <c r="G267" s="90"/>
      <c r="H267" s="91"/>
      <c r="I267" s="75"/>
      <c r="J267" s="75"/>
      <c r="K267" s="75"/>
      <c r="L267" s="75"/>
      <c r="M267" s="75"/>
      <c r="N267" s="75"/>
      <c r="O267" s="75"/>
      <c r="P267" s="75"/>
      <c r="Q267" s="75"/>
      <c r="R267" s="75"/>
      <c r="S267" s="75"/>
      <c r="T267" s="75"/>
      <c r="U267" s="18"/>
      <c r="V267" s="19"/>
      <c r="W267" s="19"/>
      <c r="X267" s="19"/>
      <c r="Y267" s="19"/>
      <c r="Z267" s="19"/>
      <c r="AA267" s="39"/>
      <c r="AB267" s="18"/>
      <c r="AC267" s="19"/>
      <c r="AD267" s="19"/>
      <c r="AE267" s="19"/>
      <c r="AF267" s="19"/>
      <c r="AG267" s="19"/>
      <c r="AH267" s="39"/>
      <c r="AI267" s="39"/>
      <c r="AJ267" s="19"/>
      <c r="AK267" s="19"/>
    </row>
    <row r="268" spans="1:38" s="13" customFormat="1" ht="20.100000000000001" customHeight="1">
      <c r="A268" s="11" t="s">
        <v>855</v>
      </c>
      <c r="B268" s="71" t="s">
        <v>1098</v>
      </c>
      <c r="C268" s="71" t="s">
        <v>309</v>
      </c>
      <c r="D268" s="71">
        <v>63722</v>
      </c>
      <c r="E268" s="71">
        <v>4.78</v>
      </c>
      <c r="F268" s="71">
        <v>109</v>
      </c>
      <c r="G268" s="90">
        <v>9.9999999999999995E-7</v>
      </c>
      <c r="H268" s="91">
        <v>0.28000000000000003</v>
      </c>
      <c r="I268" s="75">
        <v>0.43</v>
      </c>
      <c r="J268" s="75">
        <v>0.01</v>
      </c>
      <c r="K268" s="75">
        <v>0.45</v>
      </c>
      <c r="L268" s="75">
        <v>0.05</v>
      </c>
      <c r="M268" s="75">
        <v>0.31</v>
      </c>
      <c r="N268" s="75">
        <v>0.01</v>
      </c>
      <c r="O268" s="75">
        <v>0.17</v>
      </c>
      <c r="P268" s="75">
        <v>0.04</v>
      </c>
      <c r="Q268" s="75">
        <v>0.26</v>
      </c>
      <c r="R268" s="75">
        <v>0.06</v>
      </c>
      <c r="S268" s="75">
        <v>0.17</v>
      </c>
      <c r="T268" s="75">
        <v>0.01</v>
      </c>
      <c r="U268" s="8"/>
      <c r="V268" s="19">
        <f t="shared" ref="V268:V274" si="178">IF(I268=0,IF(M268=0,0,"&lt;-5"),IF(M268=0,"&gt;5",ROUND(LOG(I268/M268,2),1)))</f>
        <v>0.5</v>
      </c>
      <c r="W268" s="19">
        <f t="shared" ref="W268:W274" si="179">ROUND(SQRT(IF(I268=0,0,POWER(J268/(I268*LN(2)),2))+IF(M268=0,0,POWER(N268/(M268*LN(2)),2))),1)</f>
        <v>0.1</v>
      </c>
      <c r="X268" s="19">
        <f t="shared" ref="X268:X274" si="180">IF(I268=0,IF(Q268=0,0,"&lt;-5"),IF(Q268=0,"&gt;5",ROUND(LOG(I268/Q268,2),1)))</f>
        <v>0.7</v>
      </c>
      <c r="Y268" s="19">
        <f t="shared" ref="Y268:Y274" si="181">ROUND(SQRT(IF(I268=0,0,POWER(J268/(I268*LN(2)),2))+IF(Q268=0,0,POWER(R268/(Q268*LN(2)),2))),1)</f>
        <v>0.3</v>
      </c>
      <c r="Z268" s="19">
        <f t="shared" ref="Z268:Z274" si="182">IF(V268="&lt;-5",IF(X268="&lt;-5","&lt;-5",IF(X268&lt;-0.35,"&lt;-2.5","-")),IF(V268="&gt;5",IF(X268="&gt;5","&gt;5",IF(X268&gt;0.35,"&gt;2.5","-")),IF(X268="&lt;-5",IF(V268&lt;-0.35,"&lt;-2.5","-"),IF(X268="&gt;5",IF(V268&gt;0.35,"&gt;2.5","-"),AVERAGE(V268,X268)))))</f>
        <v>0.6</v>
      </c>
      <c r="AA268" s="39">
        <f t="shared" ref="AA268:AA274" si="183">IF(Z268="-","-",ROUND((SQRT(POWER(W268,2)/4+POWER(Y268,2)/4)),1))</f>
        <v>0.2</v>
      </c>
      <c r="AB268" s="8"/>
      <c r="AC268" s="19">
        <f t="shared" ref="AC268:AC274" si="184">IF(O268=0,IF(M268=0,0,"&lt;-5"),IF(M268=0,"&gt;5",ROUND(LOG(O268/M268,2),1)))</f>
        <v>-0.9</v>
      </c>
      <c r="AD268" s="19">
        <f t="shared" ref="AD268:AD274" si="185">ROUND(SQRT(IF(M268=0,0,POWER(N268/M268*LN(2),2))+IF(O268=0,0,POWER(P268/O268*LN(2),2))),1)</f>
        <v>0.2</v>
      </c>
      <c r="AE268" s="19">
        <f t="shared" ref="AE268:AE274" si="186">IF(S268=0,IF(Q268=0,0,"&lt;-5"),IF(Q268=0,"&gt;5",ROUND(LOG(S268/Q268,2),1)))</f>
        <v>-0.6</v>
      </c>
      <c r="AF268" s="19">
        <f t="shared" ref="AF268:AF274" si="187">ROUND(SQRT(IF(Q268=0,0,POWER(R268/(Q268*LN(2)),2))+IF(S268=0,0,POWER(T268/(S268*LN(2)),2))),1)</f>
        <v>0.3</v>
      </c>
      <c r="AG268" s="19">
        <f t="shared" ref="AG268:AG274" si="188">IF(AC268="&lt;-5",IF(AE268="&lt;-5","&lt;-5",IF(AE268&lt;-0.35,"&lt;-2.5","-")),IF(AC268="&gt;5",IF(AE268="&gt;5","&gt;5",IF(AE268&gt;0.35,"&gt;2.5","-")),IF(AE268="&lt;-5",IF(AC268&lt;-0.35,"&lt;-2.5","-"),IF(AE268="&gt;5",IF(AC268&gt;0.35,"&gt;2.5","-"),AVERAGE(AC268,AE268)))))</f>
        <v>-0.75</v>
      </c>
      <c r="AH268" s="39">
        <f t="shared" ref="AH268:AH274" si="189">IF(AG268="-","-",ROUND((SQRT(POWER(AD268,2)/4+POWER(AF268,2)/4)),1))</f>
        <v>0.2</v>
      </c>
      <c r="AI268" s="39"/>
      <c r="AJ268" s="19">
        <f t="shared" ref="AJ268:AJ274" si="190">IF(K268=0,IF(I268=0,0,"&lt;-5"),IF(I268=0,"&gt;5",ROUND(LOG(K268/I268,2),1)))</f>
        <v>0.1</v>
      </c>
      <c r="AK268" s="19">
        <f t="shared" ref="AK268:AK274" si="191">ROUND(SQRT(IF(I268=0,0,POWER(J268/(I268*LN(2)),2))+IF(K268=0,0,POWER(L268/(K268*LN(2)),2))),1)</f>
        <v>0.2</v>
      </c>
    </row>
    <row r="269" spans="1:38" s="13" customFormat="1" ht="20.100000000000001" customHeight="1">
      <c r="A269" s="11" t="s">
        <v>856</v>
      </c>
      <c r="B269" s="71" t="s">
        <v>1092</v>
      </c>
      <c r="C269" s="71" t="s">
        <v>158</v>
      </c>
      <c r="D269" s="71">
        <v>9114</v>
      </c>
      <c r="E269" s="71">
        <v>5.65</v>
      </c>
      <c r="F269" s="71">
        <v>123</v>
      </c>
      <c r="G269" s="90">
        <v>4.1999999999999999E-8</v>
      </c>
      <c r="H269" s="91">
        <v>0.9</v>
      </c>
      <c r="I269" s="75">
        <v>0.2</v>
      </c>
      <c r="J269" s="75">
        <v>0.04</v>
      </c>
      <c r="K269" s="75">
        <v>0.3</v>
      </c>
      <c r="L269" s="75">
        <v>0.01</v>
      </c>
      <c r="M269" s="75">
        <v>7.0000000000000007E-2</v>
      </c>
      <c r="N269" s="75">
        <v>0.02</v>
      </c>
      <c r="O269" s="75">
        <v>0.28999999999999998</v>
      </c>
      <c r="P269" s="75">
        <v>0.08</v>
      </c>
      <c r="Q269" s="75">
        <v>0.16</v>
      </c>
      <c r="R269" s="75">
        <v>7.0000000000000007E-2</v>
      </c>
      <c r="S269" s="75">
        <v>0.19</v>
      </c>
      <c r="T269" s="75">
        <v>0.1</v>
      </c>
      <c r="U269" s="8"/>
      <c r="V269" s="19">
        <f t="shared" si="178"/>
        <v>1.5</v>
      </c>
      <c r="W269" s="19">
        <f t="shared" si="179"/>
        <v>0.5</v>
      </c>
      <c r="X269" s="19">
        <f t="shared" si="180"/>
        <v>0.3</v>
      </c>
      <c r="Y269" s="19">
        <f t="shared" si="181"/>
        <v>0.7</v>
      </c>
      <c r="Z269" s="19">
        <f t="shared" si="182"/>
        <v>0.9</v>
      </c>
      <c r="AA269" s="39">
        <f t="shared" si="183"/>
        <v>0.4</v>
      </c>
      <c r="AB269" s="8"/>
      <c r="AC269" s="19">
        <f t="shared" si="184"/>
        <v>2.1</v>
      </c>
      <c r="AD269" s="19">
        <f t="shared" si="185"/>
        <v>0.3</v>
      </c>
      <c r="AE269" s="19">
        <f t="shared" si="186"/>
        <v>0.2</v>
      </c>
      <c r="AF269" s="19">
        <f t="shared" si="187"/>
        <v>1</v>
      </c>
      <c r="AG269" s="19">
        <f t="shared" si="188"/>
        <v>1.1500000000000001</v>
      </c>
      <c r="AH269" s="39">
        <f t="shared" si="189"/>
        <v>0.5</v>
      </c>
      <c r="AI269" s="39"/>
      <c r="AJ269" s="19">
        <f t="shared" si="190"/>
        <v>0.6</v>
      </c>
      <c r="AK269" s="19">
        <f t="shared" si="191"/>
        <v>0.3</v>
      </c>
    </row>
    <row r="270" spans="1:38" s="13" customFormat="1" ht="20.100000000000001" customHeight="1">
      <c r="A270" s="11" t="s">
        <v>857</v>
      </c>
      <c r="B270" s="71" t="s">
        <v>1091</v>
      </c>
      <c r="C270" s="71" t="s">
        <v>174</v>
      </c>
      <c r="D270" s="71">
        <v>18240</v>
      </c>
      <c r="E270" s="71">
        <v>4.7300000000000004</v>
      </c>
      <c r="F270" s="71">
        <v>104</v>
      </c>
      <c r="G270" s="90">
        <v>3.6000000000000002E-4</v>
      </c>
      <c r="H270" s="91">
        <v>0.74</v>
      </c>
      <c r="I270" s="75">
        <v>0.11</v>
      </c>
      <c r="J270" s="75">
        <v>0.03</v>
      </c>
      <c r="K270" s="75">
        <v>0.32</v>
      </c>
      <c r="L270" s="75">
        <v>0.01</v>
      </c>
      <c r="M270" s="75">
        <v>0.09</v>
      </c>
      <c r="N270" s="75">
        <v>0.03</v>
      </c>
      <c r="O270" s="75">
        <v>0.16</v>
      </c>
      <c r="P270" s="75">
        <v>0.02</v>
      </c>
      <c r="Q270" s="75">
        <v>0.11</v>
      </c>
      <c r="R270" s="75">
        <v>0.03</v>
      </c>
      <c r="S270" s="75">
        <v>0.28999999999999998</v>
      </c>
      <c r="T270" s="75">
        <v>0.05</v>
      </c>
      <c r="U270" s="8"/>
      <c r="V270" s="19">
        <f t="shared" si="178"/>
        <v>0.3</v>
      </c>
      <c r="W270" s="19">
        <f t="shared" si="179"/>
        <v>0.6</v>
      </c>
      <c r="X270" s="19">
        <f t="shared" si="180"/>
        <v>0</v>
      </c>
      <c r="Y270" s="19">
        <f t="shared" si="181"/>
        <v>0.6</v>
      </c>
      <c r="Z270" s="19">
        <f t="shared" si="182"/>
        <v>0.15</v>
      </c>
      <c r="AA270" s="39">
        <f t="shared" si="183"/>
        <v>0.4</v>
      </c>
      <c r="AB270" s="8"/>
      <c r="AC270" s="19">
        <f t="shared" si="184"/>
        <v>0.8</v>
      </c>
      <c r="AD270" s="19">
        <f t="shared" si="185"/>
        <v>0.2</v>
      </c>
      <c r="AE270" s="19">
        <f t="shared" si="186"/>
        <v>1.4</v>
      </c>
      <c r="AF270" s="19">
        <f t="shared" si="187"/>
        <v>0.5</v>
      </c>
      <c r="AG270" s="19">
        <f t="shared" si="188"/>
        <v>1.1000000000000001</v>
      </c>
      <c r="AH270" s="39">
        <f t="shared" si="189"/>
        <v>0.3</v>
      </c>
      <c r="AI270" s="39"/>
      <c r="AJ270" s="19">
        <f t="shared" si="190"/>
        <v>1.5</v>
      </c>
      <c r="AK270" s="19">
        <f t="shared" si="191"/>
        <v>0.4</v>
      </c>
    </row>
    <row r="271" spans="1:38" s="13" customFormat="1" ht="20.100000000000001" customHeight="1">
      <c r="A271" s="11" t="s">
        <v>858</v>
      </c>
      <c r="B271" s="71" t="s">
        <v>17</v>
      </c>
      <c r="C271" s="71" t="s">
        <v>82</v>
      </c>
      <c r="D271" s="71">
        <v>35026</v>
      </c>
      <c r="E271" s="71">
        <v>5.74</v>
      </c>
      <c r="F271" s="71">
        <v>143</v>
      </c>
      <c r="G271" s="90">
        <v>1.0999999999999999E-10</v>
      </c>
      <c r="H271" s="91">
        <v>0.42</v>
      </c>
      <c r="I271" s="75">
        <v>0.22</v>
      </c>
      <c r="J271" s="75">
        <v>0.01</v>
      </c>
      <c r="K271" s="75">
        <v>0.31</v>
      </c>
      <c r="L271" s="75">
        <v>0.03</v>
      </c>
      <c r="M271" s="75">
        <v>0.11</v>
      </c>
      <c r="N271" s="75">
        <v>0.01</v>
      </c>
      <c r="O271" s="75">
        <v>0.15</v>
      </c>
      <c r="P271" s="75">
        <v>0.02</v>
      </c>
      <c r="Q271" s="75">
        <v>0.09</v>
      </c>
      <c r="R271" s="75">
        <v>0.02</v>
      </c>
      <c r="S271" s="75">
        <v>0.16</v>
      </c>
      <c r="T271" s="75">
        <v>0.01</v>
      </c>
      <c r="U271" s="8"/>
      <c r="V271" s="19">
        <f t="shared" si="178"/>
        <v>1</v>
      </c>
      <c r="W271" s="19">
        <f t="shared" si="179"/>
        <v>0.1</v>
      </c>
      <c r="X271" s="19">
        <f t="shared" si="180"/>
        <v>1.3</v>
      </c>
      <c r="Y271" s="19">
        <f t="shared" si="181"/>
        <v>0.3</v>
      </c>
      <c r="Z271" s="19">
        <f t="shared" si="182"/>
        <v>1.1499999999999999</v>
      </c>
      <c r="AA271" s="39">
        <f t="shared" si="183"/>
        <v>0.2</v>
      </c>
      <c r="AB271" s="8"/>
      <c r="AC271" s="19">
        <f t="shared" si="184"/>
        <v>0.4</v>
      </c>
      <c r="AD271" s="19">
        <f t="shared" si="185"/>
        <v>0.1</v>
      </c>
      <c r="AE271" s="19">
        <f t="shared" si="186"/>
        <v>0.8</v>
      </c>
      <c r="AF271" s="19">
        <f t="shared" si="187"/>
        <v>0.3</v>
      </c>
      <c r="AG271" s="19">
        <f t="shared" si="188"/>
        <v>0.60000000000000009</v>
      </c>
      <c r="AH271" s="39">
        <f t="shared" si="189"/>
        <v>0.2</v>
      </c>
      <c r="AI271" s="39"/>
      <c r="AJ271" s="19">
        <f t="shared" si="190"/>
        <v>0.5</v>
      </c>
      <c r="AK271" s="19">
        <f t="shared" si="191"/>
        <v>0.2</v>
      </c>
    </row>
    <row r="272" spans="1:38" s="13" customFormat="1" ht="20.100000000000001" customHeight="1">
      <c r="A272" s="11" t="s">
        <v>859</v>
      </c>
      <c r="B272" s="71" t="s">
        <v>63</v>
      </c>
      <c r="C272" s="71" t="s">
        <v>114</v>
      </c>
      <c r="D272" s="71">
        <v>43360</v>
      </c>
      <c r="E272" s="71">
        <v>5.53</v>
      </c>
      <c r="F272" s="71">
        <v>65</v>
      </c>
      <c r="G272" s="90">
        <v>6.8999999999999999E-3</v>
      </c>
      <c r="H272" s="91">
        <v>0.16</v>
      </c>
      <c r="I272" s="75">
        <v>3.1E-2</v>
      </c>
      <c r="J272" s="18">
        <v>1.6E-2</v>
      </c>
      <c r="K272" s="75">
        <v>0.19</v>
      </c>
      <c r="L272" s="75">
        <v>0.11</v>
      </c>
      <c r="M272" s="75">
        <v>0.06</v>
      </c>
      <c r="N272" s="75">
        <v>0.02</v>
      </c>
      <c r="O272" s="75">
        <v>0.42</v>
      </c>
      <c r="P272" s="75">
        <v>0.12</v>
      </c>
      <c r="Q272" s="75">
        <v>2.3E-2</v>
      </c>
      <c r="R272" s="18">
        <v>1.2E-2</v>
      </c>
      <c r="S272" s="75">
        <v>0.25</v>
      </c>
      <c r="T272" s="75">
        <v>0.02</v>
      </c>
      <c r="U272" s="8"/>
      <c r="V272" s="19">
        <f t="shared" si="178"/>
        <v>-1</v>
      </c>
      <c r="W272" s="19">
        <f t="shared" si="179"/>
        <v>0.9</v>
      </c>
      <c r="X272" s="19">
        <f t="shared" si="180"/>
        <v>0.4</v>
      </c>
      <c r="Y272" s="19">
        <f t="shared" si="181"/>
        <v>1.1000000000000001</v>
      </c>
      <c r="Z272" s="19">
        <f t="shared" si="182"/>
        <v>-0.3</v>
      </c>
      <c r="AA272" s="39">
        <f t="shared" si="183"/>
        <v>0.7</v>
      </c>
      <c r="AB272" s="8"/>
      <c r="AC272" s="19">
        <f t="shared" si="184"/>
        <v>2.8</v>
      </c>
      <c r="AD272" s="19">
        <f t="shared" si="185"/>
        <v>0.3</v>
      </c>
      <c r="AE272" s="19">
        <f t="shared" si="186"/>
        <v>3.4</v>
      </c>
      <c r="AF272" s="19">
        <f t="shared" si="187"/>
        <v>0.8</v>
      </c>
      <c r="AG272" s="19">
        <f t="shared" si="188"/>
        <v>3.0999999999999996</v>
      </c>
      <c r="AH272" s="39">
        <f t="shared" si="189"/>
        <v>0.4</v>
      </c>
      <c r="AI272" s="39"/>
      <c r="AJ272" s="19">
        <f t="shared" si="190"/>
        <v>2.6</v>
      </c>
      <c r="AK272" s="19">
        <f t="shared" si="191"/>
        <v>1.1000000000000001</v>
      </c>
    </row>
    <row r="273" spans="1:37" s="13" customFormat="1" ht="20.100000000000001" customHeight="1">
      <c r="A273" s="11" t="s">
        <v>860</v>
      </c>
      <c r="B273" s="71" t="s">
        <v>50</v>
      </c>
      <c r="C273" s="71" t="s">
        <v>104</v>
      </c>
      <c r="D273" s="71">
        <v>41136</v>
      </c>
      <c r="E273" s="71">
        <v>6.23</v>
      </c>
      <c r="F273" s="71">
        <v>88</v>
      </c>
      <c r="G273" s="90">
        <v>8.0000000000000004E-4</v>
      </c>
      <c r="H273" s="91">
        <v>0.33</v>
      </c>
      <c r="I273" s="75">
        <v>3.5000000000000003E-2</v>
      </c>
      <c r="J273" s="18">
        <v>1.7999999999999999E-2</v>
      </c>
      <c r="K273" s="75">
        <v>2.1999999999999999E-2</v>
      </c>
      <c r="L273" s="18">
        <v>1.4E-2</v>
      </c>
      <c r="M273" s="75">
        <v>0.08</v>
      </c>
      <c r="N273" s="75">
        <v>0.01</v>
      </c>
      <c r="O273" s="75">
        <v>3.1E-2</v>
      </c>
      <c r="P273" s="18">
        <v>8.0000000000000002E-3</v>
      </c>
      <c r="Q273" s="75">
        <v>4.7E-2</v>
      </c>
      <c r="R273" s="18">
        <v>2E-3</v>
      </c>
      <c r="S273" s="75">
        <v>3.6999999999999998E-2</v>
      </c>
      <c r="T273" s="18">
        <v>1E-3</v>
      </c>
      <c r="U273" s="8"/>
      <c r="V273" s="19">
        <f t="shared" si="178"/>
        <v>-1.2</v>
      </c>
      <c r="W273" s="19">
        <f t="shared" si="179"/>
        <v>0.8</v>
      </c>
      <c r="X273" s="19">
        <f t="shared" si="180"/>
        <v>-0.4</v>
      </c>
      <c r="Y273" s="19">
        <f t="shared" si="181"/>
        <v>0.7</v>
      </c>
      <c r="Z273" s="19">
        <f t="shared" si="182"/>
        <v>-0.8</v>
      </c>
      <c r="AA273" s="39">
        <f t="shared" si="183"/>
        <v>0.5</v>
      </c>
      <c r="AB273" s="8"/>
      <c r="AC273" s="19">
        <f t="shared" si="184"/>
        <v>-1.4</v>
      </c>
      <c r="AD273" s="19">
        <f t="shared" si="185"/>
        <v>0.2</v>
      </c>
      <c r="AE273" s="19">
        <f t="shared" si="186"/>
        <v>-0.3</v>
      </c>
      <c r="AF273" s="19">
        <f t="shared" si="187"/>
        <v>0.1</v>
      </c>
      <c r="AG273" s="19">
        <f t="shared" si="188"/>
        <v>-0.85</v>
      </c>
      <c r="AH273" s="39">
        <f t="shared" si="189"/>
        <v>0.1</v>
      </c>
      <c r="AI273" s="39"/>
      <c r="AJ273" s="19">
        <f t="shared" si="190"/>
        <v>-0.7</v>
      </c>
      <c r="AK273" s="19">
        <f t="shared" si="191"/>
        <v>1.2</v>
      </c>
    </row>
    <row r="274" spans="1:37" s="13" customFormat="1" ht="20.100000000000001" customHeight="1">
      <c r="A274" s="11" t="s">
        <v>861</v>
      </c>
      <c r="B274" s="71" t="s">
        <v>229</v>
      </c>
      <c r="C274" s="71" t="s">
        <v>230</v>
      </c>
      <c r="D274" s="71">
        <v>47469</v>
      </c>
      <c r="E274" s="71">
        <v>4.72</v>
      </c>
      <c r="F274" s="71">
        <v>97</v>
      </c>
      <c r="G274" s="90">
        <v>1.7E-5</v>
      </c>
      <c r="H274" s="91">
        <v>0.35</v>
      </c>
      <c r="I274" s="75">
        <v>4.4999999999999998E-2</v>
      </c>
      <c r="J274" s="18">
        <v>1.6E-2</v>
      </c>
      <c r="K274" s="75">
        <v>0.05</v>
      </c>
      <c r="L274" s="18">
        <v>0.01</v>
      </c>
      <c r="M274" s="75">
        <v>0.21</v>
      </c>
      <c r="N274" s="75">
        <v>0.02</v>
      </c>
      <c r="O274" s="75">
        <v>0.13</v>
      </c>
      <c r="P274" s="75">
        <v>0.01</v>
      </c>
      <c r="Q274" s="75">
        <v>0.15</v>
      </c>
      <c r="R274" s="75">
        <v>0.02</v>
      </c>
      <c r="S274" s="75">
        <v>0.28000000000000003</v>
      </c>
      <c r="T274" s="75">
        <v>0.14000000000000001</v>
      </c>
      <c r="U274" s="8"/>
      <c r="V274" s="19">
        <f t="shared" si="178"/>
        <v>-2.2000000000000002</v>
      </c>
      <c r="W274" s="19">
        <f t="shared" si="179"/>
        <v>0.5</v>
      </c>
      <c r="X274" s="19">
        <f t="shared" si="180"/>
        <v>-1.7</v>
      </c>
      <c r="Y274" s="19">
        <f t="shared" si="181"/>
        <v>0.5</v>
      </c>
      <c r="Z274" s="19">
        <f t="shared" si="182"/>
        <v>-1.9500000000000002</v>
      </c>
      <c r="AA274" s="39">
        <f t="shared" si="183"/>
        <v>0.4</v>
      </c>
      <c r="AB274" s="8"/>
      <c r="AC274" s="19">
        <f t="shared" si="184"/>
        <v>-0.7</v>
      </c>
      <c r="AD274" s="19">
        <f t="shared" si="185"/>
        <v>0.1</v>
      </c>
      <c r="AE274" s="19">
        <f t="shared" si="186"/>
        <v>0.9</v>
      </c>
      <c r="AF274" s="19">
        <f t="shared" si="187"/>
        <v>0.7</v>
      </c>
      <c r="AG274" s="19">
        <f t="shared" si="188"/>
        <v>0.10000000000000003</v>
      </c>
      <c r="AH274" s="39">
        <f t="shared" si="189"/>
        <v>0.4</v>
      </c>
      <c r="AI274" s="39"/>
      <c r="AJ274" s="19">
        <f t="shared" si="190"/>
        <v>0.2</v>
      </c>
      <c r="AK274" s="19">
        <f t="shared" si="191"/>
        <v>0.6</v>
      </c>
    </row>
    <row r="275" spans="1:37" s="13" customFormat="1" ht="20.100000000000001" customHeight="1">
      <c r="A275" s="11"/>
      <c r="B275" s="71"/>
      <c r="C275" s="71"/>
      <c r="D275" s="71"/>
      <c r="E275" s="71"/>
      <c r="F275" s="71"/>
      <c r="G275" s="90"/>
      <c r="H275" s="91"/>
      <c r="I275" s="75"/>
      <c r="J275" s="75"/>
      <c r="K275" s="75"/>
      <c r="L275" s="75"/>
      <c r="M275" s="75"/>
      <c r="N275" s="75"/>
      <c r="O275" s="75"/>
      <c r="P275" s="75"/>
      <c r="Q275" s="75"/>
      <c r="R275" s="75"/>
      <c r="S275" s="75"/>
      <c r="T275" s="75"/>
      <c r="U275" s="18"/>
      <c r="V275" s="19"/>
      <c r="W275" s="19"/>
      <c r="X275" s="19"/>
      <c r="Y275" s="19"/>
      <c r="Z275" s="19"/>
      <c r="AA275" s="39"/>
      <c r="AB275" s="18"/>
      <c r="AC275" s="19"/>
      <c r="AD275" s="19"/>
      <c r="AE275" s="19"/>
      <c r="AF275" s="19"/>
      <c r="AG275" s="19"/>
      <c r="AH275" s="39"/>
      <c r="AI275" s="39"/>
      <c r="AJ275" s="19"/>
      <c r="AK275" s="19"/>
    </row>
    <row r="276" spans="1:37" s="13" customFormat="1" ht="20.100000000000001" customHeight="1">
      <c r="A276" s="103" t="s">
        <v>915</v>
      </c>
      <c r="B276" s="103"/>
      <c r="C276" s="103"/>
      <c r="D276" s="103"/>
      <c r="E276" s="103"/>
      <c r="F276" s="103"/>
      <c r="G276" s="104" t="s">
        <v>1171</v>
      </c>
      <c r="H276" s="104"/>
      <c r="I276" s="17">
        <v>0.76</v>
      </c>
      <c r="J276" s="17">
        <v>0.05</v>
      </c>
      <c r="K276" s="17">
        <v>1.28</v>
      </c>
      <c r="L276" s="17">
        <v>0.15</v>
      </c>
      <c r="M276" s="17">
        <v>0.38</v>
      </c>
      <c r="N276" s="17">
        <v>0.12</v>
      </c>
      <c r="O276" s="17">
        <v>0.59</v>
      </c>
      <c r="P276" s="17">
        <v>0.05</v>
      </c>
      <c r="Q276" s="17">
        <v>0.28999999999999998</v>
      </c>
      <c r="R276" s="17">
        <v>0.09</v>
      </c>
      <c r="S276" s="17">
        <v>1.1200000000000001</v>
      </c>
      <c r="T276" s="17">
        <v>0.08</v>
      </c>
      <c r="U276" s="31"/>
      <c r="V276" s="19">
        <f>IF(I276=0,IF(M276=0,0,"&lt;-5"),IF(M276=0,"&gt;5",ROUND(LOG(I276/M276,2),1)))</f>
        <v>1</v>
      </c>
      <c r="W276" s="19">
        <f>ROUND(SQRT(IF(I276=0,0,POWER(J276/(I276*LN(2)),2))+IF(M276=0,0,POWER(N276/(M276*LN(2)),2))),1)</f>
        <v>0.5</v>
      </c>
      <c r="X276" s="19">
        <f>IF(I276=0,IF(Q276=0,0,"&lt;-5"),IF(Q276=0,"&gt;5",ROUND(LOG(I276/Q276,2),1)))</f>
        <v>1.4</v>
      </c>
      <c r="Y276" s="19">
        <f>ROUND(SQRT(IF(I276=0,0,POWER(J276/(I276*LN(2)),2))+IF(Q276=0,0,POWER(R276/(Q276*LN(2)),2))),1)</f>
        <v>0.5</v>
      </c>
      <c r="Z276" s="19">
        <f>IF(V276="&lt;-5",IF(X276="&lt;-5","&lt;-5",IF(X276&lt;-0.35,"&lt;-2.5","-")),IF(V276="&gt;5",IF(X276="&gt;5","&gt;5",IF(X276&gt;0.35,"&gt;2.5","-")),IF(X276="&lt;-5",IF(V276&lt;-0.35,"&lt;-2.5","-"),IF(X276="&gt;5",IF(V276&gt;0.35,"&gt;2.5","-"),AVERAGE(V276,X276)))))</f>
        <v>1.2</v>
      </c>
      <c r="AA276" s="39">
        <f>IF(Z276="-","-",ROUND((SQRT(POWER(W276,2)/4+POWER(Y276,2)/4)),1))</f>
        <v>0.4</v>
      </c>
      <c r="AB276" s="31"/>
      <c r="AC276" s="19">
        <f>IF(O276=0,IF(M276=0,0,"&lt;-5"),IF(M276=0,"&gt;5",ROUND(LOG(O276/M276,2),1)))</f>
        <v>0.6</v>
      </c>
      <c r="AD276" s="19">
        <f>ROUND(SQRT(IF(M276=0,0,POWER(N276/M276*LN(2),2))+IF(O276=0,0,POWER(P276/O276*LN(2),2))),1)</f>
        <v>0.2</v>
      </c>
      <c r="AE276" s="19">
        <f>IF(S276=0,IF(Q276=0,0,"&lt;-5"),IF(Q276=0,"&gt;5",ROUND(LOG(S276/Q276,2),1)))</f>
        <v>1.9</v>
      </c>
      <c r="AF276" s="19">
        <f>ROUND(SQRT(IF(Q276=0,0,POWER(R276/(Q276*LN(2)),2))+IF(S276=0,0,POWER(T276/(S276*LN(2)),2))),1)</f>
        <v>0.5</v>
      </c>
      <c r="AG276" s="19">
        <f>IF(AC276="&lt;-5",IF(AE276="&lt;-5","&lt;-5",IF(AE276&lt;-0.35,"&lt;-2.5","-")),IF(AC276="&gt;5",IF(AE276="&gt;5","&gt;5",IF(AE276&gt;0.35,"&gt;2.5","-")),IF(AE276="&lt;-5",IF(AC276&lt;-0.35,"&lt;-2.5","-"),IF(AE276="&gt;5",IF(AC276&gt;0.35,"&gt;2.5","-"),AVERAGE(AC276,AE276)))))</f>
        <v>1.25</v>
      </c>
      <c r="AH276" s="39">
        <f>IF(AG276="-","-",ROUND((SQRT(POWER(AD276,2)/4+POWER(AF276,2)/4)),1))</f>
        <v>0.3</v>
      </c>
      <c r="AI276" s="39"/>
      <c r="AJ276" s="19">
        <f>IF(K276=0,IF(I276=0,0,"&lt;-5"),IF(I276=0,"&gt;5",ROUND(LOG(K276/I276,2),1)))</f>
        <v>0.8</v>
      </c>
      <c r="AK276" s="19">
        <f>ROUND(SQRT(IF(I276=0,0,POWER(J276/(I276*LN(2)),2))+IF(K276=0,0,POWER(L276/(K276*LN(2)),2))),1)</f>
        <v>0.2</v>
      </c>
    </row>
    <row r="277" spans="1:37" s="13" customFormat="1" ht="20.100000000000001" customHeight="1">
      <c r="A277" s="11"/>
      <c r="B277" s="71"/>
      <c r="C277" s="71"/>
      <c r="D277" s="71"/>
      <c r="E277" s="71"/>
      <c r="F277" s="71"/>
      <c r="G277" s="90"/>
      <c r="H277" s="91"/>
      <c r="I277" s="75"/>
      <c r="J277" s="75"/>
      <c r="K277" s="75"/>
      <c r="L277" s="75"/>
      <c r="M277" s="75"/>
      <c r="N277" s="75"/>
      <c r="O277" s="75"/>
      <c r="P277" s="75"/>
      <c r="Q277" s="75"/>
      <c r="R277" s="75"/>
      <c r="S277" s="75"/>
      <c r="T277" s="75"/>
      <c r="U277" s="18"/>
      <c r="V277" s="19"/>
      <c r="W277" s="19"/>
      <c r="X277" s="19"/>
      <c r="Y277" s="19"/>
      <c r="Z277" s="19"/>
      <c r="AA277" s="39"/>
      <c r="AB277" s="18"/>
      <c r="AC277" s="19"/>
      <c r="AD277" s="19"/>
      <c r="AE277" s="19"/>
      <c r="AF277" s="19"/>
      <c r="AG277" s="19"/>
      <c r="AH277" s="39"/>
      <c r="AI277" s="39"/>
      <c r="AJ277" s="19"/>
      <c r="AK277" s="19"/>
    </row>
    <row r="278" spans="1:37" s="13" customFormat="1" ht="20.100000000000001" customHeight="1">
      <c r="A278" s="11" t="s">
        <v>862</v>
      </c>
      <c r="B278" s="71" t="s">
        <v>1129</v>
      </c>
      <c r="C278" s="71" t="s">
        <v>186</v>
      </c>
      <c r="D278" s="71">
        <v>27173</v>
      </c>
      <c r="E278" s="71">
        <v>8.44</v>
      </c>
      <c r="F278" s="71">
        <v>75</v>
      </c>
      <c r="G278" s="90">
        <v>2.8E-3</v>
      </c>
      <c r="H278" s="91">
        <v>0.48</v>
      </c>
      <c r="I278" s="75">
        <v>0.21</v>
      </c>
      <c r="J278" s="75">
        <v>0.03</v>
      </c>
      <c r="K278" s="75">
        <v>0.12</v>
      </c>
      <c r="L278" s="75">
        <v>0.01</v>
      </c>
      <c r="M278" s="75">
        <v>0.1</v>
      </c>
      <c r="N278" s="75">
        <v>0</v>
      </c>
      <c r="O278" s="75">
        <v>0.08</v>
      </c>
      <c r="P278" s="75">
        <v>0.04</v>
      </c>
      <c r="Q278" s="75">
        <v>0.12</v>
      </c>
      <c r="R278" s="75">
        <v>0.09</v>
      </c>
      <c r="S278" s="75">
        <v>7.0000000000000007E-2</v>
      </c>
      <c r="T278" s="75">
        <v>0.03</v>
      </c>
      <c r="U278" s="8"/>
      <c r="V278" s="19">
        <f t="shared" ref="V278:V284" si="192">IF(I278=0,IF(M278=0,0,"&lt;-5"),IF(M278=0,"&gt;5",ROUND(LOG(I278/M278,2),1)))</f>
        <v>1.1000000000000001</v>
      </c>
      <c r="W278" s="19">
        <f t="shared" ref="W278:W284" si="193">ROUND(SQRT(IF(I278=0,0,POWER(J278/(I278*LN(2)),2))+IF(M278=0,0,POWER(N278/(M278*LN(2)),2))),1)</f>
        <v>0.2</v>
      </c>
      <c r="X278" s="19">
        <f t="shared" ref="X278:X284" si="194">IF(I278=0,IF(Q278=0,0,"&lt;-5"),IF(Q278=0,"&gt;5",ROUND(LOG(I278/Q278,2),1)))</f>
        <v>0.8</v>
      </c>
      <c r="Y278" s="19">
        <f t="shared" ref="Y278:Y284" si="195">ROUND(SQRT(IF(I278=0,0,POWER(J278/(I278*LN(2)),2))+IF(Q278=0,0,POWER(R278/(Q278*LN(2)),2))),1)</f>
        <v>1.1000000000000001</v>
      </c>
      <c r="Z278" s="19">
        <f t="shared" ref="Z278:Z284" si="196">IF(V278="&lt;-5",IF(X278="&lt;-5","&lt;-5",IF(X278&lt;-0.35,"&lt;-2.5","-")),IF(V278="&gt;5",IF(X278="&gt;5","&gt;5",IF(X278&gt;0.35,"&gt;2.5","-")),IF(X278="&lt;-5",IF(V278&lt;-0.35,"&lt;-2.5","-"),IF(X278="&gt;5",IF(V278&gt;0.35,"&gt;2.5","-"),AVERAGE(V278,X278)))))</f>
        <v>0.95000000000000007</v>
      </c>
      <c r="AA278" s="39">
        <f t="shared" ref="AA278:AA284" si="197">IF(Z278="-","-",ROUND((SQRT(POWER(W278,2)/4+POWER(Y278,2)/4)),1))</f>
        <v>0.6</v>
      </c>
      <c r="AB278" s="8"/>
      <c r="AC278" s="19">
        <f t="shared" ref="AC278:AC284" si="198">IF(O278=0,IF(M278=0,0,"&lt;-5"),IF(M278=0,"&gt;5",ROUND(LOG(O278/M278,2),1)))</f>
        <v>-0.3</v>
      </c>
      <c r="AD278" s="19">
        <f t="shared" ref="AD278:AD284" si="199">ROUND(SQRT(IF(M278=0,0,POWER(N278/M278*LN(2),2))+IF(O278=0,0,POWER(P278/O278*LN(2),2))),1)</f>
        <v>0.3</v>
      </c>
      <c r="AE278" s="19">
        <f t="shared" ref="AE278:AE284" si="200">IF(S278=0,IF(Q278=0,0,"&lt;-5"),IF(Q278=0,"&gt;5",ROUND(LOG(S278/Q278,2),1)))</f>
        <v>-0.8</v>
      </c>
      <c r="AF278" s="19">
        <f t="shared" ref="AF278:AF284" si="201">ROUND(SQRT(IF(Q278=0,0,POWER(R278/(Q278*LN(2)),2))+IF(S278=0,0,POWER(T278/(S278*LN(2)),2))),1)</f>
        <v>1.2</v>
      </c>
      <c r="AG278" s="19">
        <f>IF(AC278="&lt;-5",IF(AE278="&lt;-5","&lt;-5",IF(AE278&lt;-0.35,"&lt;-2.5","-")),IF(AC278="&gt;5",IF(AE278="&gt;5","&gt;5",IF(AE278&gt;0.35,"&gt;2.5","-")),IF(AE278="&lt;-5",IF(AC278&lt;-0.35,"&lt;-2.5","-"),IF(AE278="&gt;5",IF(AC278&gt;0.35,"&gt;2.5","-"),AVERAGE(AC278,AE278)))))</f>
        <v>-0.55000000000000004</v>
      </c>
      <c r="AH278" s="39">
        <f t="shared" ref="AH278:AH284" si="202">IF(AG278="-","-",ROUND((SQRT(POWER(AD278,2)/4+POWER(AF278,2)/4)),1))</f>
        <v>0.6</v>
      </c>
      <c r="AI278" s="39"/>
      <c r="AJ278" s="19">
        <f t="shared" ref="AJ278:AJ284" si="203">IF(K278=0,IF(I278=0,0,"&lt;-5"),IF(I278=0,"&gt;5",ROUND(LOG(K278/I278,2),1)))</f>
        <v>-0.8</v>
      </c>
      <c r="AK278" s="19">
        <f t="shared" ref="AK278:AK284" si="204">ROUND(SQRT(IF(I278=0,0,POWER(J278/(I278*LN(2)),2))+IF(K278=0,0,POWER(L278/(K278*LN(2)),2))),1)</f>
        <v>0.2</v>
      </c>
    </row>
    <row r="279" spans="1:37" s="13" customFormat="1" ht="20.100000000000001" customHeight="1">
      <c r="A279" s="11" t="s">
        <v>863</v>
      </c>
      <c r="B279" s="71" t="s">
        <v>1131</v>
      </c>
      <c r="C279" s="71" t="s">
        <v>188</v>
      </c>
      <c r="D279" s="71">
        <v>26927</v>
      </c>
      <c r="E279" s="71">
        <v>6.84</v>
      </c>
      <c r="F279" s="71">
        <v>90</v>
      </c>
      <c r="G279" s="90">
        <v>8.1000000000000004E-5</v>
      </c>
      <c r="H279" s="91">
        <v>0.38</v>
      </c>
      <c r="I279" s="75">
        <v>3.2000000000000001E-2</v>
      </c>
      <c r="J279" s="18">
        <v>1E-3</v>
      </c>
      <c r="K279" s="75">
        <v>0.06</v>
      </c>
      <c r="L279" s="75">
        <v>0</v>
      </c>
      <c r="M279" s="75">
        <v>0.05</v>
      </c>
      <c r="N279" s="18">
        <v>0.03</v>
      </c>
      <c r="O279" s="75">
        <v>0.06</v>
      </c>
      <c r="P279" s="75">
        <v>0.03</v>
      </c>
      <c r="Q279" s="75">
        <v>0</v>
      </c>
      <c r="R279" s="18">
        <v>0</v>
      </c>
      <c r="S279" s="75">
        <v>4.3999999999999997E-2</v>
      </c>
      <c r="T279" s="18">
        <v>4.0000000000000001E-3</v>
      </c>
      <c r="U279" s="8"/>
      <c r="V279" s="19">
        <f t="shared" si="192"/>
        <v>-0.6</v>
      </c>
      <c r="W279" s="19">
        <f t="shared" si="193"/>
        <v>0.9</v>
      </c>
      <c r="X279" s="19" t="str">
        <f t="shared" si="194"/>
        <v>&gt;5</v>
      </c>
      <c r="Y279" s="19">
        <f t="shared" si="195"/>
        <v>0</v>
      </c>
      <c r="Z279" s="19" t="str">
        <f t="shared" si="196"/>
        <v>-</v>
      </c>
      <c r="AA279" s="39" t="str">
        <f t="shared" si="197"/>
        <v>-</v>
      </c>
      <c r="AB279" s="8"/>
      <c r="AC279" s="19">
        <f t="shared" si="198"/>
        <v>0.3</v>
      </c>
      <c r="AD279" s="19">
        <f t="shared" si="199"/>
        <v>0.5</v>
      </c>
      <c r="AE279" s="19" t="str">
        <f t="shared" si="200"/>
        <v>&gt;5</v>
      </c>
      <c r="AF279" s="19">
        <f t="shared" si="201"/>
        <v>0.1</v>
      </c>
      <c r="AG279" s="19" t="str">
        <f>IF(AC279="&lt;-5",IF(AE279="&lt;-5","&lt;-5",IF(AE279&lt;-0.15,"&lt;-2.5","-")),IF(AC279="&gt;5",IF(AE279="&gt;5","&gt;5",IF(AE279&gt;0.15,"&gt;2.5","-")),IF(AE279="&lt;-5",IF(AC279&lt;-0.15,"&lt;-2.5","-"),IF(AE279="&gt;5",IF(AC279&gt;0.15,"&gt;2.5","-"),AVERAGE(AC279,AE279)))))</f>
        <v>&gt;2.5</v>
      </c>
      <c r="AH279" s="39">
        <f t="shared" si="202"/>
        <v>0.3</v>
      </c>
      <c r="AI279" s="39"/>
      <c r="AJ279" s="19">
        <f t="shared" si="203"/>
        <v>0.9</v>
      </c>
      <c r="AK279" s="19">
        <f t="shared" si="204"/>
        <v>0</v>
      </c>
    </row>
    <row r="280" spans="1:37" s="13" customFormat="1" ht="20.100000000000001" customHeight="1">
      <c r="A280" s="11" t="s">
        <v>864</v>
      </c>
      <c r="B280" s="71" t="s">
        <v>488</v>
      </c>
      <c r="C280" s="71" t="s">
        <v>489</v>
      </c>
      <c r="D280" s="71">
        <v>28088</v>
      </c>
      <c r="E280" s="71">
        <v>5.62</v>
      </c>
      <c r="F280" s="71">
        <v>94</v>
      </c>
      <c r="G280" s="90">
        <v>8.4999999999999999E-6</v>
      </c>
      <c r="H280" s="91">
        <v>0.51</v>
      </c>
      <c r="I280" s="75">
        <v>4.5999999999999999E-2</v>
      </c>
      <c r="J280" s="18">
        <v>0</v>
      </c>
      <c r="K280" s="75">
        <v>0.14000000000000001</v>
      </c>
      <c r="L280" s="75">
        <v>0</v>
      </c>
      <c r="M280" s="75">
        <v>4.8000000000000001E-2</v>
      </c>
      <c r="N280" s="18">
        <v>8.0000000000000002E-3</v>
      </c>
      <c r="O280" s="75">
        <v>0.06</v>
      </c>
      <c r="P280" s="75">
        <v>0</v>
      </c>
      <c r="Q280" s="75">
        <v>3.3000000000000002E-2</v>
      </c>
      <c r="R280" s="18">
        <v>2.4E-2</v>
      </c>
      <c r="S280" s="75">
        <v>0.1</v>
      </c>
      <c r="T280" s="75">
        <v>0.02</v>
      </c>
      <c r="U280" s="8"/>
      <c r="V280" s="19">
        <f t="shared" si="192"/>
        <v>-0.1</v>
      </c>
      <c r="W280" s="19">
        <f t="shared" si="193"/>
        <v>0.2</v>
      </c>
      <c r="X280" s="19">
        <f t="shared" si="194"/>
        <v>0.5</v>
      </c>
      <c r="Y280" s="19">
        <f t="shared" si="195"/>
        <v>1</v>
      </c>
      <c r="Z280" s="19">
        <f t="shared" si="196"/>
        <v>0.2</v>
      </c>
      <c r="AA280" s="39">
        <f t="shared" si="197"/>
        <v>0.5</v>
      </c>
      <c r="AB280" s="8"/>
      <c r="AC280" s="19">
        <f t="shared" si="198"/>
        <v>0.3</v>
      </c>
      <c r="AD280" s="19">
        <f t="shared" si="199"/>
        <v>0.1</v>
      </c>
      <c r="AE280" s="19">
        <f t="shared" si="200"/>
        <v>1.6</v>
      </c>
      <c r="AF280" s="19">
        <f t="shared" si="201"/>
        <v>1.1000000000000001</v>
      </c>
      <c r="AG280" s="19">
        <f>IF(AC280="&lt;-5",IF(AE280="&lt;-5","&lt;-5",IF(AE280&lt;-0.35,"&lt;-2.5","-")),IF(AC280="&gt;5",IF(AE280="&gt;5","&gt;5",IF(AE280&gt;0.35,"&gt;2.5","-")),IF(AE280="&lt;-5",IF(AC280&lt;-0.35,"&lt;-2.5","-"),IF(AE280="&gt;5",IF(AC280&gt;0.35,"&gt;2.5","-"),AVERAGE(AC280,AE280)))))</f>
        <v>0.95000000000000007</v>
      </c>
      <c r="AH280" s="39">
        <f t="shared" si="202"/>
        <v>0.6</v>
      </c>
      <c r="AI280" s="39"/>
      <c r="AJ280" s="19">
        <f t="shared" si="203"/>
        <v>1.6</v>
      </c>
      <c r="AK280" s="19">
        <f t="shared" si="204"/>
        <v>0</v>
      </c>
    </row>
    <row r="281" spans="1:37" s="13" customFormat="1" ht="20.100000000000001" customHeight="1">
      <c r="A281" s="11" t="s">
        <v>865</v>
      </c>
      <c r="B281" s="71" t="s">
        <v>1034</v>
      </c>
      <c r="C281" s="71" t="s">
        <v>225</v>
      </c>
      <c r="D281" s="71">
        <v>39223</v>
      </c>
      <c r="E281" s="71">
        <v>5.54</v>
      </c>
      <c r="F281" s="71">
        <v>131</v>
      </c>
      <c r="G281" s="90">
        <v>6.6000000000000004E-9</v>
      </c>
      <c r="H281" s="91">
        <v>0.55000000000000004</v>
      </c>
      <c r="I281" s="75">
        <v>0.12</v>
      </c>
      <c r="J281" s="75">
        <v>0.02</v>
      </c>
      <c r="K281" s="75">
        <v>0.35</v>
      </c>
      <c r="L281" s="75">
        <v>0.14000000000000001</v>
      </c>
      <c r="M281" s="75">
        <v>0.03</v>
      </c>
      <c r="N281" s="18">
        <v>6.0000000000000001E-3</v>
      </c>
      <c r="O281" s="75">
        <v>0.09</v>
      </c>
      <c r="P281" s="75">
        <v>0</v>
      </c>
      <c r="Q281" s="75">
        <v>2.9000000000000001E-2</v>
      </c>
      <c r="R281" s="18">
        <v>1E-3</v>
      </c>
      <c r="S281" s="75">
        <v>0.11</v>
      </c>
      <c r="T281" s="75">
        <v>0.01</v>
      </c>
      <c r="U281" s="8"/>
      <c r="V281" s="19">
        <f t="shared" si="192"/>
        <v>2</v>
      </c>
      <c r="W281" s="19">
        <f t="shared" si="193"/>
        <v>0.4</v>
      </c>
      <c r="X281" s="19">
        <f t="shared" si="194"/>
        <v>2</v>
      </c>
      <c r="Y281" s="19">
        <f t="shared" si="195"/>
        <v>0.2</v>
      </c>
      <c r="Z281" s="19">
        <f t="shared" si="196"/>
        <v>2</v>
      </c>
      <c r="AA281" s="39">
        <f t="shared" si="197"/>
        <v>0.2</v>
      </c>
      <c r="AB281" s="8"/>
      <c r="AC281" s="19">
        <f t="shared" si="198"/>
        <v>1.6</v>
      </c>
      <c r="AD281" s="19">
        <f t="shared" si="199"/>
        <v>0.1</v>
      </c>
      <c r="AE281" s="19">
        <f t="shared" si="200"/>
        <v>1.9</v>
      </c>
      <c r="AF281" s="19">
        <f t="shared" si="201"/>
        <v>0.1</v>
      </c>
      <c r="AG281" s="19">
        <f>IF(AC281="&lt;-5",IF(AE281="&lt;-5","&lt;-5",IF(AE281&lt;-0.35,"&lt;-2.5","-")),IF(AC281="&gt;5",IF(AE281="&gt;5","&gt;5",IF(AE281&gt;0.35,"&gt;2.5","-")),IF(AE281="&lt;-5",IF(AC281&lt;-0.35,"&lt;-2.5","-"),IF(AE281="&gt;5",IF(AC281&gt;0.35,"&gt;2.5","-"),AVERAGE(AC281,AE281)))))</f>
        <v>1.75</v>
      </c>
      <c r="AH281" s="39">
        <f t="shared" si="202"/>
        <v>0.1</v>
      </c>
      <c r="AI281" s="39"/>
      <c r="AJ281" s="19">
        <f t="shared" si="203"/>
        <v>1.5</v>
      </c>
      <c r="AK281" s="19">
        <f t="shared" si="204"/>
        <v>0.6</v>
      </c>
    </row>
    <row r="282" spans="1:37" s="13" customFormat="1" ht="20.100000000000001" customHeight="1">
      <c r="A282" s="11" t="s">
        <v>866</v>
      </c>
      <c r="B282" s="71" t="s">
        <v>998</v>
      </c>
      <c r="C282" s="71" t="s">
        <v>285</v>
      </c>
      <c r="D282" s="71">
        <v>60483</v>
      </c>
      <c r="E282" s="71">
        <v>6.21</v>
      </c>
      <c r="F282" s="71">
        <v>161</v>
      </c>
      <c r="G282" s="90">
        <v>1.8E-12</v>
      </c>
      <c r="H282" s="91">
        <v>0.44</v>
      </c>
      <c r="I282" s="75">
        <v>0.14000000000000001</v>
      </c>
      <c r="J282" s="75">
        <v>0.02</v>
      </c>
      <c r="K282" s="75">
        <v>0.28000000000000003</v>
      </c>
      <c r="L282" s="75">
        <v>0.02</v>
      </c>
      <c r="M282" s="75">
        <v>0</v>
      </c>
      <c r="N282" s="18">
        <v>0</v>
      </c>
      <c r="O282" s="75">
        <v>0</v>
      </c>
      <c r="P282" s="18">
        <v>0</v>
      </c>
      <c r="Q282" s="75">
        <v>0</v>
      </c>
      <c r="R282" s="18">
        <v>0</v>
      </c>
      <c r="S282" s="75">
        <v>0.28999999999999998</v>
      </c>
      <c r="T282" s="75">
        <v>0.05</v>
      </c>
      <c r="U282" s="8"/>
      <c r="V282" s="19" t="str">
        <f t="shared" si="192"/>
        <v>&gt;5</v>
      </c>
      <c r="W282" s="19">
        <f t="shared" si="193"/>
        <v>0.2</v>
      </c>
      <c r="X282" s="19" t="str">
        <f t="shared" si="194"/>
        <v>&gt;5</v>
      </c>
      <c r="Y282" s="19">
        <f t="shared" si="195"/>
        <v>0.2</v>
      </c>
      <c r="Z282" s="19" t="str">
        <f t="shared" si="196"/>
        <v>&gt;5</v>
      </c>
      <c r="AA282" s="39">
        <f t="shared" si="197"/>
        <v>0.1</v>
      </c>
      <c r="AB282" s="8"/>
      <c r="AC282" s="19">
        <f t="shared" si="198"/>
        <v>0</v>
      </c>
      <c r="AD282" s="19">
        <f t="shared" si="199"/>
        <v>0</v>
      </c>
      <c r="AE282" s="19" t="str">
        <f t="shared" si="200"/>
        <v>&gt;5</v>
      </c>
      <c r="AF282" s="19">
        <f t="shared" si="201"/>
        <v>0.2</v>
      </c>
      <c r="AG282" s="19" t="s">
        <v>916</v>
      </c>
      <c r="AH282" s="39">
        <f t="shared" si="202"/>
        <v>0.1</v>
      </c>
      <c r="AI282" s="39"/>
      <c r="AJ282" s="19">
        <f t="shared" si="203"/>
        <v>1</v>
      </c>
      <c r="AK282" s="19">
        <f t="shared" si="204"/>
        <v>0.2</v>
      </c>
    </row>
    <row r="283" spans="1:37" s="13" customFormat="1" ht="20.100000000000001" customHeight="1">
      <c r="A283" s="11" t="s">
        <v>867</v>
      </c>
      <c r="B283" s="71" t="s">
        <v>410</v>
      </c>
      <c r="C283" s="71" t="s">
        <v>286</v>
      </c>
      <c r="D283" s="71">
        <v>60975</v>
      </c>
      <c r="E283" s="71">
        <v>6.05</v>
      </c>
      <c r="F283" s="71">
        <v>150</v>
      </c>
      <c r="G283" s="90">
        <v>2.3000000000000001E-11</v>
      </c>
      <c r="H283" s="91">
        <v>0.38</v>
      </c>
      <c r="I283" s="75">
        <v>0.16</v>
      </c>
      <c r="J283" s="75">
        <v>0.03</v>
      </c>
      <c r="K283" s="75">
        <v>0.28000000000000003</v>
      </c>
      <c r="L283" s="75">
        <v>0.04</v>
      </c>
      <c r="M283" s="75">
        <v>0.16</v>
      </c>
      <c r="N283" s="75">
        <v>0.12</v>
      </c>
      <c r="O283" s="75">
        <v>0.3</v>
      </c>
      <c r="P283" s="75">
        <v>0</v>
      </c>
      <c r="Q283" s="75">
        <v>0.11</v>
      </c>
      <c r="R283" s="75">
        <v>0.01</v>
      </c>
      <c r="S283" s="75">
        <v>0.47</v>
      </c>
      <c r="T283" s="75">
        <v>0.05</v>
      </c>
      <c r="U283" s="8"/>
      <c r="V283" s="19">
        <f t="shared" si="192"/>
        <v>0</v>
      </c>
      <c r="W283" s="19">
        <f t="shared" si="193"/>
        <v>1.1000000000000001</v>
      </c>
      <c r="X283" s="19">
        <f t="shared" si="194"/>
        <v>0.5</v>
      </c>
      <c r="Y283" s="19">
        <f t="shared" si="195"/>
        <v>0.3</v>
      </c>
      <c r="Z283" s="19">
        <f t="shared" si="196"/>
        <v>0.25</v>
      </c>
      <c r="AA283" s="39">
        <f t="shared" si="197"/>
        <v>0.6</v>
      </c>
      <c r="AB283" s="8"/>
      <c r="AC283" s="19">
        <f t="shared" si="198"/>
        <v>0.9</v>
      </c>
      <c r="AD283" s="19">
        <f t="shared" si="199"/>
        <v>0.5</v>
      </c>
      <c r="AE283" s="19">
        <f t="shared" si="200"/>
        <v>2.1</v>
      </c>
      <c r="AF283" s="19">
        <f t="shared" si="201"/>
        <v>0.2</v>
      </c>
      <c r="AG283" s="19">
        <f>IF(AC283="&lt;-5",IF(AE283="&lt;-5","&lt;-5",IF(AE283&lt;-0.35,"&lt;-2.5","-")),IF(AC283="&gt;5",IF(AE283="&gt;5","&gt;5",IF(AE283&gt;0.35,"&gt;2.5","-")),IF(AE283="&lt;-5",IF(AC283&lt;-0.35,"&lt;-2.5","-"),IF(AE283="&gt;5",IF(AC283&gt;0.35,"&gt;2.5","-"),AVERAGE(AC283,AE283)))))</f>
        <v>1.5</v>
      </c>
      <c r="AH283" s="39">
        <f t="shared" si="202"/>
        <v>0.3</v>
      </c>
      <c r="AI283" s="39"/>
      <c r="AJ283" s="19">
        <f t="shared" si="203"/>
        <v>0.8</v>
      </c>
      <c r="AK283" s="19">
        <f t="shared" si="204"/>
        <v>0.3</v>
      </c>
    </row>
    <row r="284" spans="1:37" s="13" customFormat="1" ht="20.100000000000001" customHeight="1">
      <c r="A284" s="11" t="s">
        <v>868</v>
      </c>
      <c r="B284" s="71" t="s">
        <v>524</v>
      </c>
      <c r="C284" s="71" t="s">
        <v>525</v>
      </c>
      <c r="D284" s="71">
        <v>37506</v>
      </c>
      <c r="E284" s="71">
        <v>5.78</v>
      </c>
      <c r="F284" s="71">
        <v>67</v>
      </c>
      <c r="G284" s="90">
        <v>4.1999999999999997E-3</v>
      </c>
      <c r="H284" s="91">
        <v>0.41</v>
      </c>
      <c r="I284" s="75">
        <v>0.05</v>
      </c>
      <c r="J284" s="18">
        <v>0.01</v>
      </c>
      <c r="K284" s="75">
        <v>4.9000000000000002E-2</v>
      </c>
      <c r="L284" s="18">
        <v>1.2999999999999999E-2</v>
      </c>
      <c r="M284" s="75">
        <v>0</v>
      </c>
      <c r="N284" s="18">
        <v>0</v>
      </c>
      <c r="O284" s="75">
        <v>0</v>
      </c>
      <c r="P284" s="18">
        <v>0</v>
      </c>
      <c r="Q284" s="75">
        <v>0</v>
      </c>
      <c r="R284" s="18">
        <v>0</v>
      </c>
      <c r="S284" s="75">
        <v>3.2000000000000001E-2</v>
      </c>
      <c r="T284" s="18">
        <v>5.0000000000000001E-3</v>
      </c>
      <c r="U284" s="8"/>
      <c r="V284" s="19" t="str">
        <f t="shared" si="192"/>
        <v>&gt;5</v>
      </c>
      <c r="W284" s="19">
        <f t="shared" si="193"/>
        <v>0.3</v>
      </c>
      <c r="X284" s="19" t="str">
        <f t="shared" si="194"/>
        <v>&gt;5</v>
      </c>
      <c r="Y284" s="19">
        <f t="shared" si="195"/>
        <v>0.3</v>
      </c>
      <c r="Z284" s="19" t="str">
        <f t="shared" si="196"/>
        <v>&gt;5</v>
      </c>
      <c r="AA284" s="39">
        <f t="shared" si="197"/>
        <v>0.2</v>
      </c>
      <c r="AB284" s="8"/>
      <c r="AC284" s="19">
        <f t="shared" si="198"/>
        <v>0</v>
      </c>
      <c r="AD284" s="19">
        <f t="shared" si="199"/>
        <v>0</v>
      </c>
      <c r="AE284" s="19" t="str">
        <f t="shared" si="200"/>
        <v>&gt;5</v>
      </c>
      <c r="AF284" s="19">
        <f t="shared" si="201"/>
        <v>0.2</v>
      </c>
      <c r="AG284" s="19" t="s">
        <v>916</v>
      </c>
      <c r="AH284" s="39">
        <f t="shared" si="202"/>
        <v>0.1</v>
      </c>
      <c r="AI284" s="39"/>
      <c r="AJ284" s="19">
        <f t="shared" si="203"/>
        <v>0</v>
      </c>
      <c r="AK284" s="19">
        <f t="shared" si="204"/>
        <v>0.5</v>
      </c>
    </row>
    <row r="285" spans="1:37" s="13" customFormat="1" ht="20.100000000000001" customHeight="1">
      <c r="A285" s="11"/>
      <c r="B285" s="71"/>
      <c r="C285" s="71"/>
      <c r="D285" s="71"/>
      <c r="E285" s="71"/>
      <c r="F285" s="71"/>
      <c r="G285" s="90"/>
      <c r="H285" s="91"/>
      <c r="I285" s="75"/>
      <c r="J285" s="75"/>
      <c r="K285" s="75"/>
      <c r="L285" s="75"/>
      <c r="M285" s="75"/>
      <c r="N285" s="75"/>
      <c r="O285" s="75"/>
      <c r="P285" s="75"/>
      <c r="Q285" s="75"/>
      <c r="R285" s="75"/>
      <c r="S285" s="75"/>
      <c r="T285" s="75"/>
      <c r="U285" s="18"/>
      <c r="V285" s="19"/>
      <c r="W285" s="19"/>
      <c r="X285" s="19"/>
      <c r="Y285" s="19"/>
      <c r="Z285" s="19"/>
      <c r="AA285" s="39"/>
      <c r="AB285" s="18"/>
      <c r="AC285" s="19"/>
      <c r="AD285" s="19"/>
      <c r="AE285" s="19"/>
      <c r="AF285" s="19"/>
      <c r="AG285" s="19"/>
      <c r="AH285" s="39"/>
      <c r="AI285" s="39"/>
      <c r="AJ285" s="19"/>
      <c r="AK285" s="19"/>
    </row>
    <row r="286" spans="1:37" s="13" customFormat="1" ht="20.100000000000001" customHeight="1">
      <c r="A286" s="103" t="s">
        <v>926</v>
      </c>
      <c r="B286" s="103"/>
      <c r="C286" s="103"/>
      <c r="D286" s="103"/>
      <c r="E286" s="103"/>
      <c r="F286" s="103"/>
      <c r="G286" s="104" t="s">
        <v>1171</v>
      </c>
      <c r="H286" s="104"/>
      <c r="I286" s="17">
        <v>4.76</v>
      </c>
      <c r="J286" s="17">
        <v>0.57999999999999996</v>
      </c>
      <c r="K286" s="17">
        <v>7.26</v>
      </c>
      <c r="L286" s="17">
        <v>0.31</v>
      </c>
      <c r="M286" s="17">
        <v>4.95</v>
      </c>
      <c r="N286" s="17">
        <v>0.95</v>
      </c>
      <c r="O286" s="17">
        <v>4.49</v>
      </c>
      <c r="P286" s="17">
        <v>0.84</v>
      </c>
      <c r="Q286" s="17">
        <v>5.69</v>
      </c>
      <c r="R286" s="17">
        <v>0.73</v>
      </c>
      <c r="S286" s="17">
        <v>5.24</v>
      </c>
      <c r="T286" s="17">
        <v>0.84</v>
      </c>
      <c r="U286" s="31"/>
      <c r="V286" s="19">
        <f>IF(I286=0,IF(M286=0,0,"&lt;-5"),IF(M286=0,"&gt;5",ROUND(LOG(I286/M286,2),1)))</f>
        <v>-0.1</v>
      </c>
      <c r="W286" s="19">
        <f>ROUND(SQRT(IF(I286=0,0,POWER(J286/(I286*LN(2)),2))+IF(M286=0,0,POWER(N286/(M286*LN(2)),2))),1)</f>
        <v>0.3</v>
      </c>
      <c r="X286" s="19">
        <f>IF(I286=0,IF(Q286=0,0,"&lt;-5"),IF(Q286=0,"&gt;5",ROUND(LOG(I286/Q286,2),1)))</f>
        <v>-0.3</v>
      </c>
      <c r="Y286" s="19">
        <f>ROUND(SQRT(IF(I286=0,0,POWER(J286/(I286*LN(2)),2))+IF(Q286=0,0,POWER(R286/(Q286*LN(2)),2))),1)</f>
        <v>0.3</v>
      </c>
      <c r="Z286" s="19">
        <f>IF(V286="&lt;-5",IF(X286="&lt;-5","&lt;-5",IF(X286&lt;-0.35,"&lt;-2.5","-")),IF(V286="&gt;5",IF(X286="&gt;5","&gt;5",IF(X286&gt;0.35,"&gt;2.5","-")),IF(X286="&lt;-5",IF(V286&lt;-0.35,"&lt;-2.5","-"),IF(X286="&gt;5",IF(V286&gt;0.35,"&gt;2.5","-"),AVERAGE(V286,X286)))))</f>
        <v>-0.2</v>
      </c>
      <c r="AA286" s="39">
        <f>IF(Z286="-","-",ROUND((SQRT(POWER(W286,2)/4+POWER(Y286,2)/4)),1))</f>
        <v>0.2</v>
      </c>
      <c r="AB286" s="31"/>
      <c r="AC286" s="19">
        <f>IF(O286=0,IF(M286=0,0,"&lt;-5"),IF(M286=0,"&gt;5",ROUND(LOG(O286/M286,2),1)))</f>
        <v>-0.1</v>
      </c>
      <c r="AD286" s="19">
        <f>ROUND(SQRT(IF(M286=0,0,POWER(N286/M286*LN(2),2))+IF(O286=0,0,POWER(P286/O286*LN(2),2))),1)</f>
        <v>0.2</v>
      </c>
      <c r="AE286" s="19">
        <f>IF(S286=0,IF(Q286=0,0,"&lt;-5"),IF(Q286=0,"&gt;5",ROUND(LOG(S286/Q286,2),1)))</f>
        <v>-0.1</v>
      </c>
      <c r="AF286" s="19">
        <f>ROUND(SQRT(IF(Q286=0,0,POWER(R286/(Q286*LN(2)),2))+IF(S286=0,0,POWER(T286/(S286*LN(2)),2))),1)</f>
        <v>0.3</v>
      </c>
      <c r="AG286" s="19">
        <f>IF(AC286="&lt;-5",IF(AE286="&lt;-5","&lt;-5",IF(AE286&lt;-0.35,"&lt;-2.5","-")),IF(AC286="&gt;5",IF(AE286="&gt;5","&gt;5",IF(AE286&gt;0.35,"&gt;2.5","-")),IF(AE286="&lt;-5",IF(AC286&lt;-0.35,"&lt;-2.5","-"),IF(AE286="&gt;5",IF(AC286&gt;0.35,"&gt;2.5","-"),AVERAGE(AC286,AE286)))))</f>
        <v>-0.1</v>
      </c>
      <c r="AH286" s="39">
        <f>IF(AG286="-","-",ROUND((SQRT(POWER(AD286,2)/4+POWER(AF286,2)/4)),1))</f>
        <v>0.2</v>
      </c>
      <c r="AI286" s="39"/>
      <c r="AJ286" s="19">
        <f>IF(K286=0,IF(I286=0,0,"&lt;-5"),IF(I286=0,"&gt;5",ROUND(LOG(K286/I286,2),1)))</f>
        <v>0.6</v>
      </c>
      <c r="AK286" s="19">
        <f>ROUND(SQRT(IF(I286=0,0,POWER(J286/(I286*LN(2)),2))+IF(K286=0,0,POWER(L286/(K286*LN(2)),2))),1)</f>
        <v>0.2</v>
      </c>
    </row>
    <row r="287" spans="1:37" s="13" customFormat="1" ht="20.100000000000001" customHeight="1">
      <c r="A287" s="11"/>
      <c r="B287" s="71"/>
      <c r="C287" s="71"/>
      <c r="D287" s="71"/>
      <c r="E287" s="71"/>
      <c r="F287" s="71"/>
      <c r="G287" s="90"/>
      <c r="H287" s="91"/>
      <c r="I287" s="75"/>
      <c r="J287" s="75"/>
      <c r="K287" s="75"/>
      <c r="L287" s="75"/>
      <c r="M287" s="75"/>
      <c r="N287" s="75"/>
      <c r="O287" s="75"/>
      <c r="P287" s="75"/>
      <c r="Q287" s="75"/>
      <c r="R287" s="75"/>
      <c r="S287" s="75"/>
      <c r="T287" s="75"/>
      <c r="U287" s="18"/>
      <c r="V287" s="19"/>
      <c r="W287" s="19"/>
      <c r="X287" s="19"/>
      <c r="Y287" s="19"/>
      <c r="Z287" s="19"/>
      <c r="AA287" s="39"/>
      <c r="AB287" s="18"/>
      <c r="AC287" s="19"/>
      <c r="AD287" s="19"/>
      <c r="AE287" s="19"/>
      <c r="AF287" s="19"/>
      <c r="AG287" s="19"/>
      <c r="AH287" s="39"/>
      <c r="AI287" s="39"/>
      <c r="AJ287" s="19"/>
      <c r="AK287" s="19"/>
    </row>
    <row r="288" spans="1:37" s="13" customFormat="1" ht="20.100000000000001" customHeight="1">
      <c r="A288" s="11" t="s">
        <v>869</v>
      </c>
      <c r="B288" s="71" t="s">
        <v>1041</v>
      </c>
      <c r="C288" s="71" t="s">
        <v>134</v>
      </c>
      <c r="D288" s="71">
        <v>44277</v>
      </c>
      <c r="E288" s="71">
        <v>5.93</v>
      </c>
      <c r="F288" s="71">
        <v>253</v>
      </c>
      <c r="G288" s="90">
        <v>4.2000000000000003E-21</v>
      </c>
      <c r="H288" s="91">
        <v>0.62</v>
      </c>
      <c r="I288" s="75">
        <v>3.2000000000000001E-2</v>
      </c>
      <c r="J288" s="18">
        <v>1.6E-2</v>
      </c>
      <c r="K288" s="75">
        <v>0.1</v>
      </c>
      <c r="L288" s="75">
        <v>0.02</v>
      </c>
      <c r="M288" s="75">
        <v>0</v>
      </c>
      <c r="N288" s="18">
        <v>0</v>
      </c>
      <c r="O288" s="75">
        <v>0</v>
      </c>
      <c r="P288" s="18">
        <v>0</v>
      </c>
      <c r="Q288" s="75">
        <v>0</v>
      </c>
      <c r="R288" s="18">
        <v>0</v>
      </c>
      <c r="S288" s="75">
        <v>0</v>
      </c>
      <c r="T288" s="18">
        <v>0</v>
      </c>
      <c r="U288" s="8"/>
      <c r="V288" s="19" t="str">
        <f t="shared" ref="V288:V301" si="205">IF(I288=0,IF(M288=0,0,"&lt;-5"),IF(M288=0,"&gt;5",ROUND(LOG(I288/M288,2),1)))</f>
        <v>&gt;5</v>
      </c>
      <c r="W288" s="19">
        <f t="shared" ref="W288:W301" si="206">ROUND(SQRT(IF(I288=0,0,POWER(J288/(I288*LN(2)),2))+IF(M288=0,0,POWER(N288/(M288*LN(2)),2))),1)</f>
        <v>0.7</v>
      </c>
      <c r="X288" s="19" t="str">
        <f t="shared" ref="X288:X301" si="207">IF(I288=0,IF(Q288=0,0,"&lt;-5"),IF(Q288=0,"&gt;5",ROUND(LOG(I288/Q288,2),1)))</f>
        <v>&gt;5</v>
      </c>
      <c r="Y288" s="19">
        <f t="shared" ref="Y288:Y301" si="208">ROUND(SQRT(IF(I288=0,0,POWER(J288/(I288*LN(2)),2))+IF(Q288=0,0,POWER(R288/(Q288*LN(2)),2))),1)</f>
        <v>0.7</v>
      </c>
      <c r="Z288" s="19" t="str">
        <f t="shared" ref="Z288:Z301" si="209">IF(V288="&lt;-5",IF(X288="&lt;-5","&lt;-5",IF(X288&lt;-0.35,"&lt;-2.5","-")),IF(V288="&gt;5",IF(X288="&gt;5","&gt;5",IF(X288&gt;0.35,"&gt;2.5","-")),IF(X288="&lt;-5",IF(V288&lt;-0.35,"&lt;-2.5","-"),IF(X288="&gt;5",IF(V288&gt;0.35,"&gt;2.5","-"),AVERAGE(V288,X288)))))</f>
        <v>&gt;5</v>
      </c>
      <c r="AA288" s="39">
        <f t="shared" ref="AA288:AA301" si="210">IF(Z288="-","-",ROUND((SQRT(POWER(W288,2)/4+POWER(Y288,2)/4)),1))</f>
        <v>0.5</v>
      </c>
      <c r="AB288" s="8"/>
      <c r="AC288" s="19">
        <f t="shared" ref="AC288:AC301" si="211">IF(O288=0,IF(M288=0,0,"&lt;-5"),IF(M288=0,"&gt;5",ROUND(LOG(O288/M288,2),1)))</f>
        <v>0</v>
      </c>
      <c r="AD288" s="19">
        <f t="shared" ref="AD288:AD301" si="212">ROUND(SQRT(IF(M288=0,0,POWER(N288/M288*LN(2),2))+IF(O288=0,0,POWER(P288/O288*LN(2),2))),1)</f>
        <v>0</v>
      </c>
      <c r="AE288" s="19">
        <f t="shared" ref="AE288:AE301" si="213">IF(S288=0,IF(Q288=0,0,"&lt;-5"),IF(Q288=0,"&gt;5",ROUND(LOG(S288/Q288,2),1)))</f>
        <v>0</v>
      </c>
      <c r="AF288" s="19">
        <f t="shared" ref="AF288:AF301" si="214">ROUND(SQRT(IF(Q288=0,0,POWER(R288/(Q288*LN(2)),2))+IF(S288=0,0,POWER(T288/(S288*LN(2)),2))),1)</f>
        <v>0</v>
      </c>
      <c r="AG288" s="19">
        <f t="shared" ref="AG288:AG301" si="215">IF(AC288="&lt;-5",IF(AE288="&lt;-5","&lt;-5",IF(AE288&lt;-0.35,"&lt;-2.5","-")),IF(AC288="&gt;5",IF(AE288="&gt;5","&gt;5",IF(AE288&gt;0.35,"&gt;2.5","-")),IF(AE288="&lt;-5",IF(AC288&lt;-0.35,"&lt;-2.5","-"),IF(AE288="&gt;5",IF(AC288&gt;0.35,"&gt;2.5","-"),AVERAGE(AC288,AE288)))))</f>
        <v>0</v>
      </c>
      <c r="AH288" s="39">
        <f t="shared" ref="AH288:AH301" si="216">IF(AG288="-","-",ROUND((SQRT(POWER(AD288,2)/4+POWER(AF288,2)/4)),1))</f>
        <v>0</v>
      </c>
      <c r="AI288" s="39"/>
      <c r="AJ288" s="19">
        <f t="shared" ref="AJ288:AJ301" si="217">IF(K288=0,IF(I288=0,0,"&lt;-5"),IF(I288=0,"&gt;5",ROUND(LOG(K288/I288,2),1)))</f>
        <v>1.6</v>
      </c>
      <c r="AK288" s="19">
        <f t="shared" ref="AK288:AK301" si="218">ROUND(SQRT(IF(I288=0,0,POWER(J288/(I288*LN(2)),2))+IF(K288=0,0,POWER(L288/(K288*LN(2)),2))),1)</f>
        <v>0.8</v>
      </c>
    </row>
    <row r="289" spans="1:37" s="13" customFormat="1" ht="20.100000000000001" customHeight="1">
      <c r="A289" s="11" t="s">
        <v>870</v>
      </c>
      <c r="B289" s="71" t="s">
        <v>1055</v>
      </c>
      <c r="C289" s="71" t="s">
        <v>250</v>
      </c>
      <c r="D289" s="71">
        <v>56479</v>
      </c>
      <c r="E289" s="71">
        <v>8.23</v>
      </c>
      <c r="F289" s="71">
        <v>80</v>
      </c>
      <c r="G289" s="90">
        <v>7.6999999999999996E-4</v>
      </c>
      <c r="H289" s="91">
        <v>0.22</v>
      </c>
      <c r="I289" s="75">
        <v>3.9E-2</v>
      </c>
      <c r="J289" s="18">
        <v>2.1999999999999999E-2</v>
      </c>
      <c r="K289" s="75">
        <v>2.7E-2</v>
      </c>
      <c r="L289" s="18">
        <v>2E-3</v>
      </c>
      <c r="M289" s="75">
        <v>4.8000000000000001E-2</v>
      </c>
      <c r="N289" s="18">
        <v>1.7999999999999999E-2</v>
      </c>
      <c r="O289" s="75">
        <v>3.5000000000000003E-2</v>
      </c>
      <c r="P289" s="18">
        <v>1.4E-2</v>
      </c>
      <c r="Q289" s="75">
        <v>3.7999999999999999E-2</v>
      </c>
      <c r="R289" s="18">
        <v>7.0000000000000001E-3</v>
      </c>
      <c r="S289" s="75">
        <v>4.4999999999999998E-2</v>
      </c>
      <c r="T289" s="18">
        <v>6.0000000000000001E-3</v>
      </c>
      <c r="U289" s="8"/>
      <c r="V289" s="19">
        <f t="shared" si="205"/>
        <v>-0.3</v>
      </c>
      <c r="W289" s="19">
        <f t="shared" si="206"/>
        <v>1</v>
      </c>
      <c r="X289" s="19">
        <f t="shared" si="207"/>
        <v>0</v>
      </c>
      <c r="Y289" s="19">
        <f t="shared" si="208"/>
        <v>0.9</v>
      </c>
      <c r="Z289" s="19">
        <f t="shared" si="209"/>
        <v>-0.15</v>
      </c>
      <c r="AA289" s="39">
        <f t="shared" si="210"/>
        <v>0.7</v>
      </c>
      <c r="AB289" s="8"/>
      <c r="AC289" s="19">
        <f t="shared" si="211"/>
        <v>-0.5</v>
      </c>
      <c r="AD289" s="19">
        <f t="shared" si="212"/>
        <v>0.4</v>
      </c>
      <c r="AE289" s="19">
        <f t="shared" si="213"/>
        <v>0.2</v>
      </c>
      <c r="AF289" s="19">
        <f t="shared" si="214"/>
        <v>0.3</v>
      </c>
      <c r="AG289" s="19">
        <f t="shared" si="215"/>
        <v>-0.15</v>
      </c>
      <c r="AH289" s="39">
        <f t="shared" si="216"/>
        <v>0.3</v>
      </c>
      <c r="AI289" s="39"/>
      <c r="AJ289" s="19">
        <f t="shared" si="217"/>
        <v>-0.5</v>
      </c>
      <c r="AK289" s="19">
        <f t="shared" si="218"/>
        <v>0.8</v>
      </c>
    </row>
    <row r="290" spans="1:37" s="13" customFormat="1" ht="20.100000000000001" customHeight="1">
      <c r="A290" s="11" t="s">
        <v>871</v>
      </c>
      <c r="B290" s="71" t="s">
        <v>1117</v>
      </c>
      <c r="C290" s="71" t="s">
        <v>337</v>
      </c>
      <c r="D290" s="71">
        <v>89843</v>
      </c>
      <c r="E290" s="71">
        <v>4.9400000000000004</v>
      </c>
      <c r="F290" s="71">
        <v>158</v>
      </c>
      <c r="G290" s="90">
        <v>1.3E-11</v>
      </c>
      <c r="H290" s="91">
        <v>0.27</v>
      </c>
      <c r="I290" s="75">
        <v>7.0000000000000007E-2</v>
      </c>
      <c r="J290" s="75">
        <v>0.01</v>
      </c>
      <c r="K290" s="75">
        <v>0.08</v>
      </c>
      <c r="L290" s="75">
        <v>0</v>
      </c>
      <c r="M290" s="75">
        <v>0.06</v>
      </c>
      <c r="N290" s="75">
        <v>0.02</v>
      </c>
      <c r="O290" s="75">
        <v>4.5999999999999999E-2</v>
      </c>
      <c r="P290" s="18">
        <v>7.0000000000000001E-3</v>
      </c>
      <c r="Q290" s="75">
        <v>0.08</v>
      </c>
      <c r="R290" s="75">
        <v>0.01</v>
      </c>
      <c r="S290" s="75">
        <v>0.05</v>
      </c>
      <c r="T290" s="18">
        <v>0</v>
      </c>
      <c r="U290" s="8"/>
      <c r="V290" s="19">
        <f t="shared" si="205"/>
        <v>0.2</v>
      </c>
      <c r="W290" s="19">
        <f t="shared" si="206"/>
        <v>0.5</v>
      </c>
      <c r="X290" s="19">
        <f t="shared" si="207"/>
        <v>-0.2</v>
      </c>
      <c r="Y290" s="19">
        <f t="shared" si="208"/>
        <v>0.3</v>
      </c>
      <c r="Z290" s="19">
        <f t="shared" si="209"/>
        <v>0</v>
      </c>
      <c r="AA290" s="39">
        <f t="shared" si="210"/>
        <v>0.3</v>
      </c>
      <c r="AB290" s="8"/>
      <c r="AC290" s="19">
        <f t="shared" si="211"/>
        <v>-0.4</v>
      </c>
      <c r="AD290" s="19">
        <f t="shared" si="212"/>
        <v>0.3</v>
      </c>
      <c r="AE290" s="19">
        <f t="shared" si="213"/>
        <v>-0.7</v>
      </c>
      <c r="AF290" s="19">
        <f t="shared" si="214"/>
        <v>0.2</v>
      </c>
      <c r="AG290" s="19">
        <f t="shared" si="215"/>
        <v>-0.55000000000000004</v>
      </c>
      <c r="AH290" s="39">
        <f t="shared" si="216"/>
        <v>0.2</v>
      </c>
      <c r="AI290" s="39"/>
      <c r="AJ290" s="19">
        <f t="shared" si="217"/>
        <v>0.2</v>
      </c>
      <c r="AK290" s="19">
        <f t="shared" si="218"/>
        <v>0.2</v>
      </c>
    </row>
    <row r="291" spans="1:37" s="13" customFormat="1" ht="20.100000000000001" customHeight="1">
      <c r="A291" s="11" t="s">
        <v>872</v>
      </c>
      <c r="B291" s="71" t="s">
        <v>1038</v>
      </c>
      <c r="C291" s="71" t="s">
        <v>231</v>
      </c>
      <c r="D291" s="71">
        <v>48509</v>
      </c>
      <c r="E291" s="71">
        <v>5.19</v>
      </c>
      <c r="F291" s="71">
        <v>84</v>
      </c>
      <c r="G291" s="90">
        <v>7.1000000000000005E-5</v>
      </c>
      <c r="H291" s="91">
        <v>0.34</v>
      </c>
      <c r="I291" s="75">
        <v>1.9E-2</v>
      </c>
      <c r="J291" s="18">
        <v>0.01</v>
      </c>
      <c r="K291" s="75">
        <v>3.3000000000000002E-2</v>
      </c>
      <c r="L291" s="18">
        <v>5.0000000000000001E-3</v>
      </c>
      <c r="M291" s="75">
        <v>4.3999999999999997E-2</v>
      </c>
      <c r="N291" s="18">
        <v>8.9999999999999993E-3</v>
      </c>
      <c r="O291" s="75">
        <v>2.1000000000000001E-2</v>
      </c>
      <c r="P291" s="18">
        <v>2E-3</v>
      </c>
      <c r="Q291" s="75">
        <v>3.5000000000000003E-2</v>
      </c>
      <c r="R291" s="18">
        <v>3.0000000000000001E-3</v>
      </c>
      <c r="S291" s="75">
        <v>0.11</v>
      </c>
      <c r="T291" s="75">
        <v>0.02</v>
      </c>
      <c r="U291" s="8"/>
      <c r="V291" s="19">
        <f t="shared" si="205"/>
        <v>-1.2</v>
      </c>
      <c r="W291" s="19">
        <f t="shared" si="206"/>
        <v>0.8</v>
      </c>
      <c r="X291" s="19">
        <f t="shared" si="207"/>
        <v>-0.9</v>
      </c>
      <c r="Y291" s="19">
        <f t="shared" si="208"/>
        <v>0.8</v>
      </c>
      <c r="Z291" s="19">
        <f t="shared" si="209"/>
        <v>-1.05</v>
      </c>
      <c r="AA291" s="39">
        <f t="shared" si="210"/>
        <v>0.6</v>
      </c>
      <c r="AB291" s="8"/>
      <c r="AC291" s="19">
        <f t="shared" si="211"/>
        <v>-1.1000000000000001</v>
      </c>
      <c r="AD291" s="19">
        <f t="shared" si="212"/>
        <v>0.2</v>
      </c>
      <c r="AE291" s="19">
        <f t="shared" si="213"/>
        <v>1.7</v>
      </c>
      <c r="AF291" s="19">
        <f t="shared" si="214"/>
        <v>0.3</v>
      </c>
      <c r="AG291" s="19">
        <f t="shared" si="215"/>
        <v>0.29999999999999993</v>
      </c>
      <c r="AH291" s="39">
        <f t="shared" si="216"/>
        <v>0.2</v>
      </c>
      <c r="AI291" s="39"/>
      <c r="AJ291" s="19">
        <f t="shared" si="217"/>
        <v>0.8</v>
      </c>
      <c r="AK291" s="19">
        <f t="shared" si="218"/>
        <v>0.8</v>
      </c>
    </row>
    <row r="292" spans="1:37" s="13" customFormat="1" ht="20.100000000000001" customHeight="1">
      <c r="A292" s="11" t="s">
        <v>873</v>
      </c>
      <c r="B292" s="71" t="s">
        <v>1018</v>
      </c>
      <c r="C292" s="71" t="s">
        <v>207</v>
      </c>
      <c r="D292" s="71">
        <v>39309</v>
      </c>
      <c r="E292" s="71">
        <v>4.76</v>
      </c>
      <c r="F292" s="71">
        <v>197</v>
      </c>
      <c r="G292" s="90">
        <v>1.7E-15</v>
      </c>
      <c r="H292" s="91">
        <v>0.69</v>
      </c>
      <c r="I292" s="75">
        <v>2.29</v>
      </c>
      <c r="J292" s="75">
        <v>0.12</v>
      </c>
      <c r="K292" s="75">
        <v>2.74</v>
      </c>
      <c r="L292" s="75">
        <v>0.26</v>
      </c>
      <c r="M292" s="75">
        <v>1.34</v>
      </c>
      <c r="N292" s="75">
        <v>0.37</v>
      </c>
      <c r="O292" s="75">
        <v>1.64</v>
      </c>
      <c r="P292" s="75">
        <v>0.22</v>
      </c>
      <c r="Q292" s="75">
        <v>2.62</v>
      </c>
      <c r="R292" s="75">
        <v>0.52</v>
      </c>
      <c r="S292" s="75">
        <v>2.38</v>
      </c>
      <c r="T292" s="75">
        <v>0.36</v>
      </c>
      <c r="U292" s="8"/>
      <c r="V292" s="19">
        <f t="shared" si="205"/>
        <v>0.8</v>
      </c>
      <c r="W292" s="19">
        <f t="shared" si="206"/>
        <v>0.4</v>
      </c>
      <c r="X292" s="19">
        <f t="shared" si="207"/>
        <v>-0.2</v>
      </c>
      <c r="Y292" s="19">
        <f t="shared" si="208"/>
        <v>0.3</v>
      </c>
      <c r="Z292" s="19">
        <f t="shared" si="209"/>
        <v>0.30000000000000004</v>
      </c>
      <c r="AA292" s="39">
        <f t="shared" si="210"/>
        <v>0.3</v>
      </c>
      <c r="AB292" s="8"/>
      <c r="AC292" s="19">
        <f t="shared" si="211"/>
        <v>0.3</v>
      </c>
      <c r="AD292" s="19">
        <f t="shared" si="212"/>
        <v>0.2</v>
      </c>
      <c r="AE292" s="19">
        <f t="shared" si="213"/>
        <v>-0.1</v>
      </c>
      <c r="AF292" s="19">
        <f t="shared" si="214"/>
        <v>0.4</v>
      </c>
      <c r="AG292" s="19">
        <f t="shared" si="215"/>
        <v>9.9999999999999992E-2</v>
      </c>
      <c r="AH292" s="39">
        <f t="shared" si="216"/>
        <v>0.2</v>
      </c>
      <c r="AI292" s="39"/>
      <c r="AJ292" s="19">
        <f t="shared" si="217"/>
        <v>0.3</v>
      </c>
      <c r="AK292" s="19">
        <f t="shared" si="218"/>
        <v>0.2</v>
      </c>
    </row>
    <row r="293" spans="1:37" s="13" customFormat="1" ht="20.100000000000001" customHeight="1">
      <c r="A293" s="11" t="s">
        <v>874</v>
      </c>
      <c r="B293" s="71" t="s">
        <v>7</v>
      </c>
      <c r="C293" s="71" t="s">
        <v>205</v>
      </c>
      <c r="D293" s="71">
        <v>37292</v>
      </c>
      <c r="E293" s="71">
        <v>5.99</v>
      </c>
      <c r="F293" s="71">
        <v>92</v>
      </c>
      <c r="G293" s="90">
        <v>1.2999999999999999E-5</v>
      </c>
      <c r="H293" s="91">
        <v>0.32</v>
      </c>
      <c r="I293" s="75">
        <v>1.04</v>
      </c>
      <c r="J293" s="75">
        <v>0.48</v>
      </c>
      <c r="K293" s="75">
        <v>2.42</v>
      </c>
      <c r="L293" s="75">
        <v>0.16</v>
      </c>
      <c r="M293" s="75">
        <v>1.1399999999999999</v>
      </c>
      <c r="N293" s="75">
        <v>0.67</v>
      </c>
      <c r="O293" s="75">
        <v>1</v>
      </c>
      <c r="P293" s="75">
        <v>0.67</v>
      </c>
      <c r="Q293" s="75">
        <v>0.88</v>
      </c>
      <c r="R293" s="75">
        <v>0.48</v>
      </c>
      <c r="S293" s="75">
        <v>1.06</v>
      </c>
      <c r="T293" s="75">
        <v>0.53</v>
      </c>
      <c r="U293" s="8"/>
      <c r="V293" s="19">
        <f t="shared" si="205"/>
        <v>-0.1</v>
      </c>
      <c r="W293" s="19">
        <f t="shared" si="206"/>
        <v>1.1000000000000001</v>
      </c>
      <c r="X293" s="19">
        <f t="shared" si="207"/>
        <v>0.2</v>
      </c>
      <c r="Y293" s="19">
        <f t="shared" si="208"/>
        <v>1</v>
      </c>
      <c r="Z293" s="19">
        <f t="shared" si="209"/>
        <v>0.05</v>
      </c>
      <c r="AA293" s="39">
        <f t="shared" si="210"/>
        <v>0.7</v>
      </c>
      <c r="AB293" s="8"/>
      <c r="AC293" s="19">
        <f t="shared" si="211"/>
        <v>-0.2</v>
      </c>
      <c r="AD293" s="19">
        <f t="shared" si="212"/>
        <v>0.6</v>
      </c>
      <c r="AE293" s="19">
        <f t="shared" si="213"/>
        <v>0.3</v>
      </c>
      <c r="AF293" s="19">
        <f t="shared" si="214"/>
        <v>1.1000000000000001</v>
      </c>
      <c r="AG293" s="19">
        <f t="shared" si="215"/>
        <v>4.9999999999999989E-2</v>
      </c>
      <c r="AH293" s="39">
        <f t="shared" si="216"/>
        <v>0.6</v>
      </c>
      <c r="AI293" s="39"/>
      <c r="AJ293" s="19">
        <f t="shared" si="217"/>
        <v>1.2</v>
      </c>
      <c r="AK293" s="19">
        <f t="shared" si="218"/>
        <v>0.7</v>
      </c>
    </row>
    <row r="294" spans="1:37" s="13" customFormat="1" ht="20.100000000000001" customHeight="1">
      <c r="A294" s="2" t="s">
        <v>904</v>
      </c>
      <c r="B294" s="71" t="s">
        <v>7</v>
      </c>
      <c r="C294" s="36" t="s">
        <v>960</v>
      </c>
      <c r="D294" s="71">
        <v>28830</v>
      </c>
      <c r="E294" s="71">
        <v>5.98</v>
      </c>
      <c r="F294" s="71">
        <v>114</v>
      </c>
      <c r="G294" s="90">
        <v>9.1999999999999998E-7</v>
      </c>
      <c r="H294" s="91">
        <v>0.49</v>
      </c>
      <c r="I294" s="75">
        <v>0.55000000000000004</v>
      </c>
      <c r="J294" s="75">
        <v>0.28999999999999998</v>
      </c>
      <c r="K294" s="75">
        <v>1.03</v>
      </c>
      <c r="L294" s="75">
        <v>0.05</v>
      </c>
      <c r="M294" s="75">
        <v>0.81</v>
      </c>
      <c r="N294" s="75">
        <v>0.46</v>
      </c>
      <c r="O294" s="75">
        <v>0.89</v>
      </c>
      <c r="P294" s="75">
        <v>0.45</v>
      </c>
      <c r="Q294" s="75">
        <v>0.71</v>
      </c>
      <c r="R294" s="75">
        <v>0.1</v>
      </c>
      <c r="S294" s="75">
        <v>0.77</v>
      </c>
      <c r="T294" s="75">
        <v>0.53</v>
      </c>
      <c r="U294" s="8"/>
      <c r="V294" s="19">
        <f t="shared" si="205"/>
        <v>-0.6</v>
      </c>
      <c r="W294" s="19">
        <f t="shared" si="206"/>
        <v>1.1000000000000001</v>
      </c>
      <c r="X294" s="19">
        <f t="shared" si="207"/>
        <v>-0.4</v>
      </c>
      <c r="Y294" s="19">
        <f t="shared" si="208"/>
        <v>0.8</v>
      </c>
      <c r="Z294" s="19">
        <f t="shared" si="209"/>
        <v>-0.5</v>
      </c>
      <c r="AA294" s="39">
        <f t="shared" si="210"/>
        <v>0.7</v>
      </c>
      <c r="AB294" s="8"/>
      <c r="AC294" s="19">
        <f t="shared" si="211"/>
        <v>0.1</v>
      </c>
      <c r="AD294" s="19">
        <f t="shared" si="212"/>
        <v>0.5</v>
      </c>
      <c r="AE294" s="19">
        <f t="shared" si="213"/>
        <v>0.1</v>
      </c>
      <c r="AF294" s="19">
        <f t="shared" si="214"/>
        <v>1</v>
      </c>
      <c r="AG294" s="19">
        <f t="shared" si="215"/>
        <v>0.1</v>
      </c>
      <c r="AH294" s="39">
        <f t="shared" si="216"/>
        <v>0.6</v>
      </c>
      <c r="AI294" s="39"/>
      <c r="AJ294" s="19">
        <f t="shared" si="217"/>
        <v>0.9</v>
      </c>
      <c r="AK294" s="19">
        <f t="shared" si="218"/>
        <v>0.8</v>
      </c>
    </row>
    <row r="295" spans="1:37" s="13" customFormat="1" ht="20.100000000000001" customHeight="1">
      <c r="A295" s="11" t="s">
        <v>875</v>
      </c>
      <c r="B295" s="71" t="s">
        <v>1046</v>
      </c>
      <c r="C295" s="71" t="s">
        <v>138</v>
      </c>
      <c r="D295" s="71">
        <v>41502</v>
      </c>
      <c r="E295" s="71">
        <v>6.22</v>
      </c>
      <c r="F295" s="71">
        <v>100</v>
      </c>
      <c r="G295" s="90">
        <v>8.4999999999999999E-6</v>
      </c>
      <c r="H295" s="91">
        <v>0.31</v>
      </c>
      <c r="I295" s="75">
        <v>0.06</v>
      </c>
      <c r="J295" s="75">
        <v>0</v>
      </c>
      <c r="K295" s="75">
        <v>0.15</v>
      </c>
      <c r="L295" s="75">
        <v>0</v>
      </c>
      <c r="M295" s="75">
        <v>7.0000000000000007E-2</v>
      </c>
      <c r="N295" s="75">
        <v>0.01</v>
      </c>
      <c r="O295" s="75">
        <v>7.0000000000000007E-2</v>
      </c>
      <c r="P295" s="75">
        <v>0.01</v>
      </c>
      <c r="Q295" s="75">
        <v>0.06</v>
      </c>
      <c r="R295" s="75">
        <v>0.01</v>
      </c>
      <c r="S295" s="75">
        <v>0.2</v>
      </c>
      <c r="T295" s="75">
        <v>0.05</v>
      </c>
      <c r="U295" s="8"/>
      <c r="V295" s="19">
        <f t="shared" si="205"/>
        <v>-0.2</v>
      </c>
      <c r="W295" s="19">
        <f t="shared" si="206"/>
        <v>0.2</v>
      </c>
      <c r="X295" s="19">
        <f t="shared" si="207"/>
        <v>0</v>
      </c>
      <c r="Y295" s="19">
        <f t="shared" si="208"/>
        <v>0.2</v>
      </c>
      <c r="Z295" s="19">
        <f t="shared" si="209"/>
        <v>-0.1</v>
      </c>
      <c r="AA295" s="39">
        <f t="shared" si="210"/>
        <v>0.1</v>
      </c>
      <c r="AB295" s="8"/>
      <c r="AC295" s="19">
        <f t="shared" si="211"/>
        <v>0</v>
      </c>
      <c r="AD295" s="19">
        <f t="shared" si="212"/>
        <v>0.1</v>
      </c>
      <c r="AE295" s="19">
        <f t="shared" si="213"/>
        <v>1.7</v>
      </c>
      <c r="AF295" s="19">
        <f t="shared" si="214"/>
        <v>0.4</v>
      </c>
      <c r="AG295" s="19">
        <f t="shared" si="215"/>
        <v>0.85</v>
      </c>
      <c r="AH295" s="39">
        <f t="shared" si="216"/>
        <v>0.2</v>
      </c>
      <c r="AI295" s="39"/>
      <c r="AJ295" s="19">
        <f t="shared" si="217"/>
        <v>1.3</v>
      </c>
      <c r="AK295" s="19">
        <f t="shared" si="218"/>
        <v>0</v>
      </c>
    </row>
    <row r="296" spans="1:37" s="13" customFormat="1" ht="20.100000000000001" customHeight="1">
      <c r="A296" s="11" t="s">
        <v>876</v>
      </c>
      <c r="B296" s="71" t="s">
        <v>1011</v>
      </c>
      <c r="C296" s="71" t="s">
        <v>1012</v>
      </c>
      <c r="D296" s="71">
        <v>53708</v>
      </c>
      <c r="E296" s="71">
        <v>5.46</v>
      </c>
      <c r="F296" s="71">
        <v>79</v>
      </c>
      <c r="G296" s="90">
        <v>2.9999999999999997E-4</v>
      </c>
      <c r="H296" s="91">
        <v>0.23</v>
      </c>
      <c r="I296" s="75">
        <v>0.1</v>
      </c>
      <c r="J296" s="75">
        <v>0.02</v>
      </c>
      <c r="K296" s="75">
        <v>0.11</v>
      </c>
      <c r="L296" s="75">
        <v>0.02</v>
      </c>
      <c r="M296" s="75">
        <v>0.16</v>
      </c>
      <c r="N296" s="75">
        <v>0.02</v>
      </c>
      <c r="O296" s="75">
        <v>0.09</v>
      </c>
      <c r="P296" s="75">
        <v>0.01</v>
      </c>
      <c r="Q296" s="75">
        <v>0.14000000000000001</v>
      </c>
      <c r="R296" s="75">
        <v>0.03</v>
      </c>
      <c r="S296" s="75">
        <v>7.0000000000000007E-2</v>
      </c>
      <c r="T296" s="75">
        <v>0</v>
      </c>
      <c r="U296" s="8"/>
      <c r="V296" s="19">
        <f t="shared" si="205"/>
        <v>-0.7</v>
      </c>
      <c r="W296" s="19">
        <f t="shared" si="206"/>
        <v>0.3</v>
      </c>
      <c r="X296" s="19">
        <f t="shared" si="207"/>
        <v>-0.5</v>
      </c>
      <c r="Y296" s="19">
        <f t="shared" si="208"/>
        <v>0.4</v>
      </c>
      <c r="Z296" s="19">
        <f t="shared" si="209"/>
        <v>-0.6</v>
      </c>
      <c r="AA296" s="39">
        <f t="shared" si="210"/>
        <v>0.3</v>
      </c>
      <c r="AB296" s="8"/>
      <c r="AC296" s="19">
        <f t="shared" si="211"/>
        <v>-0.8</v>
      </c>
      <c r="AD296" s="19">
        <f t="shared" si="212"/>
        <v>0.1</v>
      </c>
      <c r="AE296" s="19">
        <f t="shared" si="213"/>
        <v>-1</v>
      </c>
      <c r="AF296" s="19">
        <f t="shared" si="214"/>
        <v>0.3</v>
      </c>
      <c r="AG296" s="19">
        <f t="shared" si="215"/>
        <v>-0.9</v>
      </c>
      <c r="AH296" s="39">
        <f t="shared" si="216"/>
        <v>0.2</v>
      </c>
      <c r="AI296" s="39"/>
      <c r="AJ296" s="19">
        <f t="shared" si="217"/>
        <v>0.1</v>
      </c>
      <c r="AK296" s="19">
        <f t="shared" si="218"/>
        <v>0.4</v>
      </c>
    </row>
    <row r="297" spans="1:37" s="13" customFormat="1" ht="20.100000000000001" customHeight="1">
      <c r="A297" s="11" t="s">
        <v>877</v>
      </c>
      <c r="B297" s="71" t="s">
        <v>1040</v>
      </c>
      <c r="C297" s="71" t="s">
        <v>166</v>
      </c>
      <c r="D297" s="71">
        <v>18648</v>
      </c>
      <c r="E297" s="71">
        <v>6.56</v>
      </c>
      <c r="F297" s="71">
        <v>110</v>
      </c>
      <c r="G297" s="90">
        <v>8.2999999999999999E-7</v>
      </c>
      <c r="H297" s="91">
        <v>0.68</v>
      </c>
      <c r="I297" s="75">
        <v>0.26</v>
      </c>
      <c r="J297" s="75">
        <v>0.03</v>
      </c>
      <c r="K297" s="75">
        <v>0.26</v>
      </c>
      <c r="L297" s="75">
        <v>0.03</v>
      </c>
      <c r="M297" s="75">
        <v>0.7</v>
      </c>
      <c r="N297" s="75">
        <v>0.28000000000000003</v>
      </c>
      <c r="O297" s="75">
        <v>0.28000000000000003</v>
      </c>
      <c r="P297" s="75">
        <v>0.11</v>
      </c>
      <c r="Q297" s="75">
        <v>0.59</v>
      </c>
      <c r="R297" s="75">
        <v>0.15</v>
      </c>
      <c r="S297" s="75">
        <v>0.19</v>
      </c>
      <c r="T297" s="75">
        <v>7.0000000000000007E-2</v>
      </c>
      <c r="U297" s="8"/>
      <c r="V297" s="19">
        <f t="shared" si="205"/>
        <v>-1.4</v>
      </c>
      <c r="W297" s="19">
        <f t="shared" si="206"/>
        <v>0.6</v>
      </c>
      <c r="X297" s="19">
        <f t="shared" si="207"/>
        <v>-1.2</v>
      </c>
      <c r="Y297" s="19">
        <f t="shared" si="208"/>
        <v>0.4</v>
      </c>
      <c r="Z297" s="19">
        <f t="shared" si="209"/>
        <v>-1.2999999999999998</v>
      </c>
      <c r="AA297" s="39">
        <f t="shared" si="210"/>
        <v>0.4</v>
      </c>
      <c r="AB297" s="8"/>
      <c r="AC297" s="19">
        <f t="shared" si="211"/>
        <v>-1.3</v>
      </c>
      <c r="AD297" s="19">
        <f t="shared" si="212"/>
        <v>0.4</v>
      </c>
      <c r="AE297" s="19">
        <f t="shared" si="213"/>
        <v>-1.6</v>
      </c>
      <c r="AF297" s="19">
        <f t="shared" si="214"/>
        <v>0.6</v>
      </c>
      <c r="AG297" s="19">
        <f t="shared" si="215"/>
        <v>-1.4500000000000002</v>
      </c>
      <c r="AH297" s="39">
        <f t="shared" si="216"/>
        <v>0.4</v>
      </c>
      <c r="AI297" s="39"/>
      <c r="AJ297" s="19">
        <f t="shared" si="217"/>
        <v>0</v>
      </c>
      <c r="AK297" s="19">
        <f t="shared" si="218"/>
        <v>0.2</v>
      </c>
    </row>
    <row r="298" spans="1:37" s="13" customFormat="1" ht="20.100000000000001" customHeight="1">
      <c r="A298" s="11" t="s">
        <v>880</v>
      </c>
      <c r="B298" s="71" t="s">
        <v>1071</v>
      </c>
      <c r="C298" s="71" t="s">
        <v>273</v>
      </c>
      <c r="D298" s="71">
        <v>59877</v>
      </c>
      <c r="E298" s="71">
        <v>4.99</v>
      </c>
      <c r="F298" s="71">
        <v>123</v>
      </c>
      <c r="G298" s="90">
        <v>4.1999999999999999E-8</v>
      </c>
      <c r="H298" s="91">
        <v>0.31</v>
      </c>
      <c r="I298" s="75">
        <v>0.06</v>
      </c>
      <c r="J298" s="75">
        <v>0.03</v>
      </c>
      <c r="K298" s="75">
        <v>3.4000000000000002E-2</v>
      </c>
      <c r="L298" s="18">
        <v>0.01</v>
      </c>
      <c r="M298" s="75">
        <v>0.1</v>
      </c>
      <c r="N298" s="75">
        <v>0.01</v>
      </c>
      <c r="O298" s="75">
        <v>2.9000000000000001E-2</v>
      </c>
      <c r="P298" s="18">
        <v>4.0000000000000001E-3</v>
      </c>
      <c r="Q298" s="75">
        <v>4.7E-2</v>
      </c>
      <c r="R298" s="18">
        <v>7.0000000000000001E-3</v>
      </c>
      <c r="S298" s="75">
        <v>2.7E-2</v>
      </c>
      <c r="T298" s="18">
        <v>2E-3</v>
      </c>
      <c r="U298" s="8"/>
      <c r="V298" s="19">
        <f t="shared" si="205"/>
        <v>-0.7</v>
      </c>
      <c r="W298" s="19">
        <f t="shared" si="206"/>
        <v>0.7</v>
      </c>
      <c r="X298" s="19">
        <f t="shared" si="207"/>
        <v>0.4</v>
      </c>
      <c r="Y298" s="19">
        <f t="shared" si="208"/>
        <v>0.8</v>
      </c>
      <c r="Z298" s="19">
        <f t="shared" si="209"/>
        <v>-0.14999999999999997</v>
      </c>
      <c r="AA298" s="39">
        <f t="shared" si="210"/>
        <v>0.5</v>
      </c>
      <c r="AB298" s="8"/>
      <c r="AC298" s="19">
        <f t="shared" si="211"/>
        <v>-1.8</v>
      </c>
      <c r="AD298" s="19">
        <f t="shared" si="212"/>
        <v>0.1</v>
      </c>
      <c r="AE298" s="19">
        <f t="shared" si="213"/>
        <v>-0.8</v>
      </c>
      <c r="AF298" s="19">
        <f t="shared" si="214"/>
        <v>0.2</v>
      </c>
      <c r="AG298" s="19">
        <f t="shared" si="215"/>
        <v>-1.3</v>
      </c>
      <c r="AH298" s="39">
        <f t="shared" si="216"/>
        <v>0.1</v>
      </c>
      <c r="AI298" s="39"/>
      <c r="AJ298" s="19">
        <f t="shared" si="217"/>
        <v>-0.8</v>
      </c>
      <c r="AK298" s="19">
        <f t="shared" si="218"/>
        <v>0.8</v>
      </c>
    </row>
    <row r="299" spans="1:37" s="13" customFormat="1" ht="20.100000000000001" customHeight="1">
      <c r="A299" s="11" t="s">
        <v>881</v>
      </c>
      <c r="B299" s="71" t="s">
        <v>413</v>
      </c>
      <c r="C299" s="71" t="s">
        <v>414</v>
      </c>
      <c r="D299" s="71">
        <v>62518</v>
      </c>
      <c r="E299" s="71">
        <v>5.43</v>
      </c>
      <c r="F299" s="71">
        <v>118</v>
      </c>
      <c r="G299" s="90">
        <v>3.5999999999999998E-8</v>
      </c>
      <c r="H299" s="91">
        <v>0.34</v>
      </c>
      <c r="I299" s="75">
        <v>0.08</v>
      </c>
      <c r="J299" s="75">
        <v>0.01</v>
      </c>
      <c r="K299" s="75">
        <v>7.0000000000000007E-2</v>
      </c>
      <c r="L299" s="75">
        <v>0</v>
      </c>
      <c r="M299" s="75">
        <v>0.15</v>
      </c>
      <c r="N299" s="75">
        <v>0.01</v>
      </c>
      <c r="O299" s="75">
        <v>0.14000000000000001</v>
      </c>
      <c r="P299" s="75">
        <v>0.02</v>
      </c>
      <c r="Q299" s="75">
        <v>0.12</v>
      </c>
      <c r="R299" s="75">
        <v>0.03</v>
      </c>
      <c r="S299" s="75">
        <v>0.17</v>
      </c>
      <c r="T299" s="75">
        <v>0.02</v>
      </c>
      <c r="U299" s="8"/>
      <c r="V299" s="19">
        <f t="shared" si="205"/>
        <v>-0.9</v>
      </c>
      <c r="W299" s="19">
        <f t="shared" si="206"/>
        <v>0.2</v>
      </c>
      <c r="X299" s="19">
        <f t="shared" si="207"/>
        <v>-0.6</v>
      </c>
      <c r="Y299" s="19">
        <f t="shared" si="208"/>
        <v>0.4</v>
      </c>
      <c r="Z299" s="19">
        <f t="shared" si="209"/>
        <v>-0.75</v>
      </c>
      <c r="AA299" s="39">
        <f t="shared" si="210"/>
        <v>0.2</v>
      </c>
      <c r="AB299" s="8"/>
      <c r="AC299" s="19">
        <f t="shared" si="211"/>
        <v>-0.1</v>
      </c>
      <c r="AD299" s="19">
        <f t="shared" si="212"/>
        <v>0.1</v>
      </c>
      <c r="AE299" s="19">
        <f t="shared" si="213"/>
        <v>0.5</v>
      </c>
      <c r="AF299" s="19">
        <f t="shared" si="214"/>
        <v>0.4</v>
      </c>
      <c r="AG299" s="19">
        <f t="shared" si="215"/>
        <v>0.2</v>
      </c>
      <c r="AH299" s="39">
        <f t="shared" si="216"/>
        <v>0.2</v>
      </c>
      <c r="AI299" s="39"/>
      <c r="AJ299" s="19">
        <f t="shared" si="217"/>
        <v>-0.2</v>
      </c>
      <c r="AK299" s="19">
        <f t="shared" si="218"/>
        <v>0.2</v>
      </c>
    </row>
    <row r="300" spans="1:37" s="13" customFormat="1" ht="20.100000000000001" customHeight="1">
      <c r="A300" s="11" t="s">
        <v>878</v>
      </c>
      <c r="B300" s="71" t="s">
        <v>1113</v>
      </c>
      <c r="C300" s="71" t="s">
        <v>328</v>
      </c>
      <c r="D300" s="71">
        <v>102187</v>
      </c>
      <c r="E300" s="71">
        <v>5.43</v>
      </c>
      <c r="F300" s="71">
        <v>196</v>
      </c>
      <c r="G300" s="90">
        <v>2.0999999999999998E-15</v>
      </c>
      <c r="H300" s="91">
        <v>0.36</v>
      </c>
      <c r="I300" s="75">
        <v>0.06</v>
      </c>
      <c r="J300" s="75">
        <v>0.03</v>
      </c>
      <c r="K300" s="75">
        <v>0.09</v>
      </c>
      <c r="L300" s="75">
        <v>0.03</v>
      </c>
      <c r="M300" s="75">
        <v>0.22</v>
      </c>
      <c r="N300" s="75">
        <v>0.1</v>
      </c>
      <c r="O300" s="75">
        <v>0.17</v>
      </c>
      <c r="P300" s="75">
        <v>0.06</v>
      </c>
      <c r="Q300" s="75">
        <v>0.24</v>
      </c>
      <c r="R300" s="75">
        <v>0.05</v>
      </c>
      <c r="S300" s="75">
        <v>0.08</v>
      </c>
      <c r="T300" s="75">
        <v>0.03</v>
      </c>
      <c r="U300" s="8"/>
      <c r="V300" s="19">
        <f t="shared" si="205"/>
        <v>-1.9</v>
      </c>
      <c r="W300" s="19">
        <f t="shared" si="206"/>
        <v>1</v>
      </c>
      <c r="X300" s="19">
        <f t="shared" si="207"/>
        <v>-2</v>
      </c>
      <c r="Y300" s="19">
        <f t="shared" si="208"/>
        <v>0.8</v>
      </c>
      <c r="Z300" s="19">
        <f t="shared" si="209"/>
        <v>-1.95</v>
      </c>
      <c r="AA300" s="39">
        <f t="shared" si="210"/>
        <v>0.6</v>
      </c>
      <c r="AB300" s="8"/>
      <c r="AC300" s="19">
        <f t="shared" si="211"/>
        <v>-0.4</v>
      </c>
      <c r="AD300" s="19">
        <f t="shared" si="212"/>
        <v>0.4</v>
      </c>
      <c r="AE300" s="19">
        <f t="shared" si="213"/>
        <v>-1.6</v>
      </c>
      <c r="AF300" s="19">
        <f t="shared" si="214"/>
        <v>0.6</v>
      </c>
      <c r="AG300" s="19">
        <f t="shared" si="215"/>
        <v>-1</v>
      </c>
      <c r="AH300" s="39">
        <f t="shared" si="216"/>
        <v>0.4</v>
      </c>
      <c r="AI300" s="39"/>
      <c r="AJ300" s="19">
        <f t="shared" si="217"/>
        <v>0.6</v>
      </c>
      <c r="AK300" s="19">
        <f t="shared" si="218"/>
        <v>0.9</v>
      </c>
    </row>
    <row r="301" spans="1:37" s="13" customFormat="1" ht="20.100000000000001" customHeight="1">
      <c r="A301" s="11" t="s">
        <v>879</v>
      </c>
      <c r="B301" s="71" t="s">
        <v>335</v>
      </c>
      <c r="C301" s="71" t="s">
        <v>336</v>
      </c>
      <c r="D301" s="71">
        <v>90611</v>
      </c>
      <c r="E301" s="71">
        <v>4.93</v>
      </c>
      <c r="F301" s="71">
        <v>161</v>
      </c>
      <c r="G301" s="90">
        <v>1.5000000000000001E-12</v>
      </c>
      <c r="H301" s="91">
        <v>0.26</v>
      </c>
      <c r="I301" s="75">
        <v>0.11</v>
      </c>
      <c r="J301" s="75">
        <v>0</v>
      </c>
      <c r="K301" s="75">
        <v>0.13</v>
      </c>
      <c r="L301" s="75">
        <v>0.02</v>
      </c>
      <c r="M301" s="75">
        <v>0.12</v>
      </c>
      <c r="N301" s="75">
        <v>0.01</v>
      </c>
      <c r="O301" s="75">
        <v>0.08</v>
      </c>
      <c r="P301" s="75">
        <v>0.03</v>
      </c>
      <c r="Q301" s="75">
        <v>0.13</v>
      </c>
      <c r="R301" s="75">
        <v>0.02</v>
      </c>
      <c r="S301" s="75">
        <v>0.1</v>
      </c>
      <c r="T301" s="75">
        <v>0.02</v>
      </c>
      <c r="U301" s="8"/>
      <c r="V301" s="19">
        <f t="shared" si="205"/>
        <v>-0.1</v>
      </c>
      <c r="W301" s="19">
        <f t="shared" si="206"/>
        <v>0.1</v>
      </c>
      <c r="X301" s="19">
        <f t="shared" si="207"/>
        <v>-0.2</v>
      </c>
      <c r="Y301" s="19">
        <f t="shared" si="208"/>
        <v>0.2</v>
      </c>
      <c r="Z301" s="19">
        <f t="shared" si="209"/>
        <v>-0.15000000000000002</v>
      </c>
      <c r="AA301" s="39">
        <f t="shared" si="210"/>
        <v>0.1</v>
      </c>
      <c r="AB301" s="8"/>
      <c r="AC301" s="19">
        <f t="shared" si="211"/>
        <v>-0.6</v>
      </c>
      <c r="AD301" s="19">
        <f t="shared" si="212"/>
        <v>0.3</v>
      </c>
      <c r="AE301" s="19">
        <f t="shared" si="213"/>
        <v>-0.4</v>
      </c>
      <c r="AF301" s="19">
        <f t="shared" si="214"/>
        <v>0.4</v>
      </c>
      <c r="AG301" s="19">
        <f t="shared" si="215"/>
        <v>-0.5</v>
      </c>
      <c r="AH301" s="39">
        <f t="shared" si="216"/>
        <v>0.3</v>
      </c>
      <c r="AI301" s="39"/>
      <c r="AJ301" s="19">
        <f t="shared" si="217"/>
        <v>0.2</v>
      </c>
      <c r="AK301" s="19">
        <f t="shared" si="218"/>
        <v>0.2</v>
      </c>
    </row>
    <row r="302" spans="1:37" s="13" customFormat="1" ht="20.100000000000001" customHeight="1">
      <c r="A302" s="11"/>
      <c r="B302" s="71"/>
      <c r="C302" s="71"/>
      <c r="D302" s="71"/>
      <c r="E302" s="71"/>
      <c r="F302" s="71"/>
      <c r="G302" s="90"/>
      <c r="H302" s="91"/>
      <c r="I302" s="75"/>
      <c r="J302" s="75"/>
      <c r="K302" s="75"/>
      <c r="L302" s="75"/>
      <c r="M302" s="75"/>
      <c r="N302" s="75"/>
      <c r="O302" s="75"/>
      <c r="P302" s="75"/>
      <c r="Q302" s="75"/>
      <c r="R302" s="75"/>
      <c r="S302" s="75"/>
      <c r="T302" s="75"/>
      <c r="U302" s="18"/>
      <c r="V302" s="19"/>
      <c r="W302" s="19"/>
      <c r="X302" s="19"/>
      <c r="Y302" s="19"/>
      <c r="Z302" s="19"/>
      <c r="AA302" s="39"/>
      <c r="AB302" s="18"/>
      <c r="AC302" s="19"/>
      <c r="AD302" s="19"/>
      <c r="AE302" s="19"/>
      <c r="AF302" s="19"/>
      <c r="AG302" s="19"/>
      <c r="AH302" s="39"/>
      <c r="AI302" s="39"/>
      <c r="AJ302" s="19"/>
      <c r="AK302" s="19"/>
    </row>
    <row r="303" spans="1:37" s="13" customFormat="1" ht="20.100000000000001" customHeight="1">
      <c r="A303" s="103" t="s">
        <v>927</v>
      </c>
      <c r="B303" s="103"/>
      <c r="C303" s="103"/>
      <c r="D303" s="103"/>
      <c r="E303" s="103"/>
      <c r="F303" s="103"/>
      <c r="G303" s="104" t="s">
        <v>1171</v>
      </c>
      <c r="H303" s="104"/>
      <c r="I303" s="17">
        <v>1.18</v>
      </c>
      <c r="J303" s="17">
        <v>0.13</v>
      </c>
      <c r="K303" s="17">
        <v>1.01</v>
      </c>
      <c r="L303" s="17">
        <v>0.06</v>
      </c>
      <c r="M303" s="17">
        <v>1.48</v>
      </c>
      <c r="N303" s="17">
        <v>0.14000000000000001</v>
      </c>
      <c r="O303" s="17">
        <v>0.74</v>
      </c>
      <c r="P303" s="17">
        <v>0.15</v>
      </c>
      <c r="Q303" s="17">
        <v>1.72</v>
      </c>
      <c r="R303" s="17">
        <v>0.19</v>
      </c>
      <c r="S303" s="17">
        <v>0.71</v>
      </c>
      <c r="T303" s="17">
        <v>0.03</v>
      </c>
      <c r="U303" s="31"/>
      <c r="V303" s="19">
        <f>IF(I303=0,IF(M303=0,0,"&lt;-5"),IF(M303=0,"&gt;5",ROUND(LOG(I303/M303,2),1)))</f>
        <v>-0.3</v>
      </c>
      <c r="W303" s="19">
        <f>ROUND(SQRT(IF(I303=0,0,POWER(J303/(I303*LN(2)),2))+IF(M303=0,0,POWER(N303/(M303*LN(2)),2))),1)</f>
        <v>0.2</v>
      </c>
      <c r="X303" s="19">
        <f>IF(I303=0,IF(Q303=0,0,"&lt;-5"),IF(Q303=0,"&gt;5",ROUND(LOG(I303/Q303,2),1)))</f>
        <v>-0.5</v>
      </c>
      <c r="Y303" s="19">
        <f>ROUND(SQRT(IF(I303=0,0,POWER(J303/(I303*LN(2)),2))+IF(Q303=0,0,POWER(R303/(Q303*LN(2)),2))),1)</f>
        <v>0.2</v>
      </c>
      <c r="Z303" s="19">
        <f>IF(V303="&lt;-5",IF(X303="&lt;-5","&lt;-5",IF(X303&lt;-0.35,"&lt;-2.5","-")),IF(V303="&gt;5",IF(X303="&gt;5","&gt;5",IF(X303&gt;0.35,"&gt;2.5","-")),IF(X303="&lt;-5",IF(V303&lt;-0.35,"&lt;-2.5","-"),IF(X303="&gt;5",IF(V303&gt;0.35,"&gt;2.5","-"),AVERAGE(V303,X303)))))</f>
        <v>-0.4</v>
      </c>
      <c r="AA303" s="39">
        <f>IF(Z303="-","-",ROUND((SQRT(POWER(W303,2)/4+POWER(Y303,2)/4)),1))</f>
        <v>0.1</v>
      </c>
      <c r="AB303" s="31"/>
      <c r="AC303" s="19">
        <f>IF(O303=0,IF(M303=0,0,"&lt;-5"),IF(M303=0,"&gt;5",ROUND(LOG(O303/M303,2),1)))</f>
        <v>-1</v>
      </c>
      <c r="AD303" s="19">
        <f>ROUND(SQRT(IF(M303=0,0,POWER(N303/M303*LN(2),2))+IF(O303=0,0,POWER(P303/O303*LN(2),2))),1)</f>
        <v>0.2</v>
      </c>
      <c r="AE303" s="19">
        <f>IF(S303=0,IF(Q303=0,0,"&lt;-5"),IF(Q303=0,"&gt;5",ROUND(LOG(S303/Q303,2),1)))</f>
        <v>-1.3</v>
      </c>
      <c r="AF303" s="19">
        <f>ROUND(SQRT(IF(Q303=0,0,POWER(R303/(Q303*LN(2)),2))+IF(S303=0,0,POWER(T303/(S303*LN(2)),2))),1)</f>
        <v>0.2</v>
      </c>
      <c r="AG303" s="19">
        <f>IF(AC303="&lt;-5",IF(AE303="&lt;-5","&lt;-5",IF(AE303&lt;-0.35,"&lt;-2.5","-")),IF(AC303="&gt;5",IF(AE303="&gt;5","&gt;5",IF(AE303&gt;0.35,"&gt;2.5","-")),IF(AE303="&lt;-5",IF(AC303&lt;-0.35,"&lt;-2.5","-"),IF(AE303="&gt;5",IF(AC303&gt;0.35,"&gt;2.5","-"),AVERAGE(AC303,AE303)))))</f>
        <v>-1.1499999999999999</v>
      </c>
      <c r="AH303" s="39">
        <f>IF(AG303="-","-",ROUND((SQRT(POWER(AD303,2)/4+POWER(AF303,2)/4)),1))</f>
        <v>0.1</v>
      </c>
      <c r="AI303" s="39"/>
      <c r="AJ303" s="19">
        <f>IF(K303=0,IF(I303=0,0,"&lt;-5"),IF(I303=0,"&gt;5",ROUND(LOG(K303/I303,2),1)))</f>
        <v>-0.2</v>
      </c>
      <c r="AK303" s="19">
        <f>ROUND(SQRT(IF(I303=0,0,POWER(J303/(I303*LN(2)),2))+IF(K303=0,0,POWER(L303/(K303*LN(2)),2))),1)</f>
        <v>0.2</v>
      </c>
    </row>
    <row r="304" spans="1:37" s="13" customFormat="1" ht="20.100000000000001" customHeight="1">
      <c r="A304" s="11"/>
      <c r="B304" s="71"/>
      <c r="C304" s="71"/>
      <c r="D304" s="71"/>
      <c r="E304" s="71"/>
      <c r="F304" s="71"/>
      <c r="G304" s="90"/>
      <c r="H304" s="91"/>
      <c r="I304" s="75"/>
      <c r="J304" s="75"/>
      <c r="K304" s="75"/>
      <c r="L304" s="75"/>
      <c r="M304" s="75"/>
      <c r="N304" s="75"/>
      <c r="O304" s="75"/>
      <c r="P304" s="75"/>
      <c r="Q304" s="75"/>
      <c r="R304" s="75"/>
      <c r="S304" s="75"/>
      <c r="T304" s="75"/>
      <c r="U304" s="18"/>
      <c r="V304" s="19"/>
      <c r="W304" s="19"/>
      <c r="X304" s="19"/>
      <c r="Y304" s="19"/>
      <c r="Z304" s="19"/>
      <c r="AA304" s="39"/>
      <c r="AB304" s="18"/>
      <c r="AC304" s="19"/>
      <c r="AD304" s="19"/>
      <c r="AE304" s="19"/>
      <c r="AF304" s="19"/>
      <c r="AG304" s="19"/>
      <c r="AH304" s="39"/>
      <c r="AI304" s="39"/>
      <c r="AJ304" s="19"/>
      <c r="AK304" s="19"/>
    </row>
    <row r="305" spans="1:37" s="13" customFormat="1" ht="20.100000000000001" customHeight="1">
      <c r="A305" s="11" t="s">
        <v>758</v>
      </c>
      <c r="B305" s="71" t="s">
        <v>217</v>
      </c>
      <c r="C305" s="71" t="s">
        <v>218</v>
      </c>
      <c r="D305" s="71">
        <v>36717</v>
      </c>
      <c r="E305" s="71">
        <v>4.9800000000000004</v>
      </c>
      <c r="F305" s="71">
        <v>247</v>
      </c>
      <c r="G305" s="90">
        <v>1.6999999999999999E-20</v>
      </c>
      <c r="H305" s="91">
        <v>0.69</v>
      </c>
      <c r="I305" s="75">
        <v>0.51</v>
      </c>
      <c r="J305" s="75">
        <v>0.03</v>
      </c>
      <c r="K305" s="75">
        <v>0.53</v>
      </c>
      <c r="L305" s="75">
        <v>0.05</v>
      </c>
      <c r="M305" s="75">
        <v>0.74</v>
      </c>
      <c r="N305" s="75">
        <v>0.02</v>
      </c>
      <c r="O305" s="75">
        <v>0.38</v>
      </c>
      <c r="P305" s="75">
        <v>0.01</v>
      </c>
      <c r="Q305" s="75">
        <v>0.73</v>
      </c>
      <c r="R305" s="75">
        <v>0.1</v>
      </c>
      <c r="S305" s="75">
        <v>0.35</v>
      </c>
      <c r="T305" s="75">
        <v>0.02</v>
      </c>
      <c r="U305" s="8"/>
      <c r="V305" s="19">
        <f>IF(I305=0,IF(M305=0,0,"&lt;-5"),IF(M305=0,"&gt;5",ROUND(LOG(I305/M305,2),1)))</f>
        <v>-0.5</v>
      </c>
      <c r="W305" s="19">
        <f>ROUND(SQRT(IF(I305=0,0,POWER(J305/(I305*LN(2)),2))+IF(M305=0,0,POWER(N305/(M305*LN(2)),2))),1)</f>
        <v>0.1</v>
      </c>
      <c r="X305" s="19">
        <f>IF(I305=0,IF(Q305=0,0,"&lt;-5"),IF(Q305=0,"&gt;5",ROUND(LOG(I305/Q305,2),1)))</f>
        <v>-0.5</v>
      </c>
      <c r="Y305" s="19">
        <f>ROUND(SQRT(IF(I305=0,0,POWER(J305/(I305*LN(2)),2))+IF(Q305=0,0,POWER(R305/(Q305*LN(2)),2))),1)</f>
        <v>0.2</v>
      </c>
      <c r="Z305" s="19">
        <f>IF(V305="&lt;-5",IF(X305="&lt;-5","&lt;-5",IF(X305&lt;-0.35,"&lt;-2.5","-")),IF(V305="&gt;5",IF(X305="&gt;5","&gt;5",IF(X305&gt;0.35,"&gt;2.5","-")),IF(X305="&lt;-5",IF(V305&lt;-0.35,"&lt;-2.5","-"),IF(X305="&gt;5",IF(V305&gt;0.35,"&gt;2.5","-"),AVERAGE(V305,X305)))))</f>
        <v>-0.5</v>
      </c>
      <c r="AA305" s="39">
        <f>IF(Z305="-","-",ROUND((SQRT(POWER(W305,2)/4+POWER(Y305,2)/4)),1))</f>
        <v>0.1</v>
      </c>
      <c r="AB305" s="8"/>
      <c r="AC305" s="19">
        <f>IF(O305=0,IF(M305=0,0,"&lt;-5"),IF(M305=0,"&gt;5",ROUND(LOG(O305/M305,2),1)))</f>
        <v>-1</v>
      </c>
      <c r="AD305" s="19">
        <f>ROUND(SQRT(IF(M305=0,0,POWER(N305/M305*LN(2),2))+IF(O305=0,0,POWER(P305/O305*LN(2),2))),1)</f>
        <v>0</v>
      </c>
      <c r="AE305" s="19">
        <f>IF(S305=0,IF(Q305=0,0,"&lt;-5"),IF(Q305=0,"&gt;5",ROUND(LOG(S305/Q305,2),1)))</f>
        <v>-1.1000000000000001</v>
      </c>
      <c r="AF305" s="19">
        <f>ROUND(SQRT(IF(Q305=0,0,POWER(R305/(Q305*LN(2)),2))+IF(S305=0,0,POWER(T305/(S305*LN(2)),2))),1)</f>
        <v>0.2</v>
      </c>
      <c r="AG305" s="19">
        <f>IF(AC305="&lt;-5",IF(AE305="&lt;-5","&lt;-5",IF(AE305&lt;-0.35,"&lt;-2.5","-")),IF(AC305="&gt;5",IF(AE305="&gt;5","&gt;5",IF(AE305&gt;0.35,"&gt;2.5","-")),IF(AE305="&lt;-5",IF(AC305&lt;-0.35,"&lt;-2.5","-"),IF(AE305="&gt;5",IF(AC305&gt;0.35,"&gt;2.5","-"),AVERAGE(AC305,AE305)))))</f>
        <v>-1.05</v>
      </c>
      <c r="AH305" s="39">
        <f>IF(AG305="-","-",ROUND((SQRT(POWER(AD305,2)/4+POWER(AF305,2)/4)),1))</f>
        <v>0.1</v>
      </c>
      <c r="AI305" s="39"/>
      <c r="AJ305" s="19">
        <f>IF(K305=0,IF(I305=0,0,"&lt;-5"),IF(I305=0,"&gt;5",ROUND(LOG(K305/I305,2),1)))</f>
        <v>0.1</v>
      </c>
      <c r="AK305" s="19">
        <f>ROUND(SQRT(IF(I305=0,0,POWER(J305/(I305*LN(2)),2))+IF(K305=0,0,POWER(L305/(K305*LN(2)),2))),1)</f>
        <v>0.2</v>
      </c>
    </row>
    <row r="306" spans="1:37" s="13" customFormat="1" ht="20.100000000000001" customHeight="1">
      <c r="A306" s="11" t="s">
        <v>759</v>
      </c>
      <c r="B306" s="71" t="s">
        <v>351</v>
      </c>
      <c r="C306" s="71" t="s">
        <v>352</v>
      </c>
      <c r="D306" s="71">
        <v>150935</v>
      </c>
      <c r="E306" s="71">
        <v>5.15</v>
      </c>
      <c r="F306" s="71">
        <v>117</v>
      </c>
      <c r="G306" s="90">
        <v>1.6999999999999999E-7</v>
      </c>
      <c r="H306" s="91">
        <v>0.18</v>
      </c>
      <c r="I306" s="75">
        <v>0.62</v>
      </c>
      <c r="J306" s="75">
        <v>0.12</v>
      </c>
      <c r="K306" s="75">
        <v>0.45</v>
      </c>
      <c r="L306" s="75">
        <v>0.03</v>
      </c>
      <c r="M306" s="75">
        <v>0.7</v>
      </c>
      <c r="N306" s="75">
        <v>0.14000000000000001</v>
      </c>
      <c r="O306" s="75">
        <v>0.31</v>
      </c>
      <c r="P306" s="75">
        <v>0.14000000000000001</v>
      </c>
      <c r="Q306" s="75">
        <v>0.86</v>
      </c>
      <c r="R306" s="75">
        <v>0.14000000000000001</v>
      </c>
      <c r="S306" s="75">
        <v>0.33</v>
      </c>
      <c r="T306" s="75">
        <v>0.03</v>
      </c>
      <c r="U306" s="8"/>
      <c r="V306" s="19">
        <f>IF(I306=0,IF(M306=0,0,"&lt;-5"),IF(M306=0,"&gt;5",ROUND(LOG(I306/M306,2),1)))</f>
        <v>-0.2</v>
      </c>
      <c r="W306" s="19">
        <f>ROUND(SQRT(IF(I306=0,0,POWER(J306/(I306*LN(2)),2))+IF(M306=0,0,POWER(N306/(M306*LN(2)),2))),1)</f>
        <v>0.4</v>
      </c>
      <c r="X306" s="19">
        <f>IF(I306=0,IF(Q306=0,0,"&lt;-5"),IF(Q306=0,"&gt;5",ROUND(LOG(I306/Q306,2),1)))</f>
        <v>-0.5</v>
      </c>
      <c r="Y306" s="19">
        <f>ROUND(SQRT(IF(I306=0,0,POWER(J306/(I306*LN(2)),2))+IF(Q306=0,0,POWER(R306/(Q306*LN(2)),2))),1)</f>
        <v>0.4</v>
      </c>
      <c r="Z306" s="19">
        <f>IF(V306="&lt;-5",IF(X306="&lt;-5","&lt;-5",IF(X306&lt;-0.35,"&lt;-2.5","-")),IF(V306="&gt;5",IF(X306="&gt;5","&gt;5",IF(X306&gt;0.35,"&gt;2.5","-")),IF(X306="&lt;-5",IF(V306&lt;-0.35,"&lt;-2.5","-"),IF(X306="&gt;5",IF(V306&gt;0.35,"&gt;2.5","-"),AVERAGE(V306,X306)))))</f>
        <v>-0.35</v>
      </c>
      <c r="AA306" s="39">
        <f>IF(Z306="-","-",ROUND((SQRT(POWER(W306,2)/4+POWER(Y306,2)/4)),1))</f>
        <v>0.3</v>
      </c>
      <c r="AB306" s="8"/>
      <c r="AC306" s="19">
        <f>IF(O306=0,IF(M306=0,0,"&lt;-5"),IF(M306=0,"&gt;5",ROUND(LOG(O306/M306,2),1)))</f>
        <v>-1.2</v>
      </c>
      <c r="AD306" s="19">
        <f>ROUND(SQRT(IF(M306=0,0,POWER(N306/M306*LN(2),2))+IF(O306=0,0,POWER(P306/O306*LN(2),2))),1)</f>
        <v>0.3</v>
      </c>
      <c r="AE306" s="19">
        <f>IF(S306=0,IF(Q306=0,0,"&lt;-5"),IF(Q306=0,"&gt;5",ROUND(LOG(S306/Q306,2),1)))</f>
        <v>-1.4</v>
      </c>
      <c r="AF306" s="19">
        <f>ROUND(SQRT(IF(Q306=0,0,POWER(R306/(Q306*LN(2)),2))+IF(S306=0,0,POWER(T306/(S306*LN(2)),2))),1)</f>
        <v>0.3</v>
      </c>
      <c r="AG306" s="19">
        <f>IF(AC306="&lt;-5",IF(AE306="&lt;-5","&lt;-5",IF(AE306&lt;-0.35,"&lt;-2.5","-")),IF(AC306="&gt;5",IF(AE306="&gt;5","&gt;5",IF(AE306&gt;0.35,"&gt;2.5","-")),IF(AE306="&lt;-5",IF(AC306&lt;-0.35,"&lt;-2.5","-"),IF(AE306="&gt;5",IF(AC306&gt;0.35,"&gt;2.5","-"),AVERAGE(AC306,AE306)))))</f>
        <v>-1.2999999999999998</v>
      </c>
      <c r="AH306" s="39">
        <f>IF(AG306="-","-",ROUND((SQRT(POWER(AD306,2)/4+POWER(AF306,2)/4)),1))</f>
        <v>0.2</v>
      </c>
      <c r="AI306" s="39"/>
      <c r="AJ306" s="19">
        <f>IF(K306=0,IF(I306=0,0,"&lt;-5"),IF(I306=0,"&gt;5",ROUND(LOG(K306/I306,2),1)))</f>
        <v>-0.5</v>
      </c>
      <c r="AK306" s="19">
        <f>ROUND(SQRT(IF(I306=0,0,POWER(J306/(I306*LN(2)),2))+IF(K306=0,0,POWER(L306/(K306*LN(2)),2))),1)</f>
        <v>0.3</v>
      </c>
    </row>
    <row r="307" spans="1:37" s="13" customFormat="1" ht="20.100000000000001" customHeight="1">
      <c r="A307" s="11" t="s">
        <v>760</v>
      </c>
      <c r="B307" s="71" t="s">
        <v>349</v>
      </c>
      <c r="C307" s="71" t="s">
        <v>457</v>
      </c>
      <c r="D307" s="71">
        <v>155918</v>
      </c>
      <c r="E307" s="71">
        <v>6.67</v>
      </c>
      <c r="F307" s="71">
        <v>160</v>
      </c>
      <c r="G307" s="90">
        <v>2.2999999999999999E-12</v>
      </c>
      <c r="H307" s="91">
        <v>0.18</v>
      </c>
      <c r="I307" s="75">
        <v>0.06</v>
      </c>
      <c r="J307" s="75">
        <v>0.04</v>
      </c>
      <c r="K307" s="75">
        <v>0.03</v>
      </c>
      <c r="L307" s="18">
        <v>1E-3</v>
      </c>
      <c r="M307" s="75">
        <v>3.7999999999999999E-2</v>
      </c>
      <c r="N307" s="18">
        <v>1.9E-2</v>
      </c>
      <c r="O307" s="75">
        <v>4.3999999999999997E-2</v>
      </c>
      <c r="P307" s="18">
        <v>2.3E-2</v>
      </c>
      <c r="Q307" s="75">
        <v>0.13</v>
      </c>
      <c r="R307" s="75">
        <v>0.08</v>
      </c>
      <c r="S307" s="75">
        <v>2.8000000000000001E-2</v>
      </c>
      <c r="T307" s="18">
        <v>4.0000000000000001E-3</v>
      </c>
      <c r="U307" s="8"/>
      <c r="V307" s="19">
        <f>IF(I307=0,IF(M307=0,0,"&lt;-5"),IF(M307=0,"&gt;5",ROUND(LOG(I307/M307,2),1)))</f>
        <v>0.7</v>
      </c>
      <c r="W307" s="19">
        <f>ROUND(SQRT(IF(I307=0,0,POWER(J307/(I307*LN(2)),2))+IF(M307=0,0,POWER(N307/(M307*LN(2)),2))),1)</f>
        <v>1.2</v>
      </c>
      <c r="X307" s="19">
        <f>IF(I307=0,IF(Q307=0,0,"&lt;-5"),IF(Q307=0,"&gt;5",ROUND(LOG(I307/Q307,2),1)))</f>
        <v>-1.1000000000000001</v>
      </c>
      <c r="Y307" s="19">
        <f>ROUND(SQRT(IF(I307=0,0,POWER(J307/(I307*LN(2)),2))+IF(Q307=0,0,POWER(R307/(Q307*LN(2)),2))),1)</f>
        <v>1.3</v>
      </c>
      <c r="Z307" s="19">
        <f>IF(V307="&lt;-5",IF(X307="&lt;-5","&lt;-5",IF(X307&lt;-0.35,"&lt;-2.5","-")),IF(V307="&gt;5",IF(X307="&gt;5","&gt;5",IF(X307&gt;0.35,"&gt;2.5","-")),IF(X307="&lt;-5",IF(V307&lt;-0.35,"&lt;-2.5","-"),IF(X307="&gt;5",IF(V307&gt;0.35,"&gt;2.5","-"),AVERAGE(V307,X307)))))</f>
        <v>-0.20000000000000007</v>
      </c>
      <c r="AA307" s="39">
        <f>IF(Z307="-","-",ROUND((SQRT(POWER(W307,2)/4+POWER(Y307,2)/4)),1))</f>
        <v>0.9</v>
      </c>
      <c r="AB307" s="8"/>
      <c r="AC307" s="19">
        <f>IF(O307=0,IF(M307=0,0,"&lt;-5"),IF(M307=0,"&gt;5",ROUND(LOG(O307/M307,2),1)))</f>
        <v>0.2</v>
      </c>
      <c r="AD307" s="19">
        <f>ROUND(SQRT(IF(M307=0,0,POWER(N307/M307*LN(2),2))+IF(O307=0,0,POWER(P307/O307*LN(2),2))),1)</f>
        <v>0.5</v>
      </c>
      <c r="AE307" s="19">
        <f>IF(S307=0,IF(Q307=0,0,"&lt;-5"),IF(Q307=0,"&gt;5",ROUND(LOG(S307/Q307,2),1)))</f>
        <v>-2.2000000000000002</v>
      </c>
      <c r="AF307" s="19">
        <f>ROUND(SQRT(IF(Q307=0,0,POWER(R307/(Q307*LN(2)),2))+IF(S307=0,0,POWER(T307/(S307*LN(2)),2))),1)</f>
        <v>0.9</v>
      </c>
      <c r="AG307" s="19">
        <f>IF(AC307="&lt;-5",IF(AE307="&lt;-5","&lt;-5",IF(AE307&lt;-0.35,"&lt;-2.5","-")),IF(AC307="&gt;5",IF(AE307="&gt;5","&gt;5",IF(AE307&gt;0.35,"&gt;2.5","-")),IF(AE307="&lt;-5",IF(AC307&lt;-0.35,"&lt;-2.5","-"),IF(AE307="&gt;5",IF(AC307&gt;0.35,"&gt;2.5","-"),AVERAGE(AC307,AE307)))))</f>
        <v>-1</v>
      </c>
      <c r="AH307" s="39">
        <f>IF(AG307="-","-",ROUND((SQRT(POWER(AD307,2)/4+POWER(AF307,2)/4)),1))</f>
        <v>0.5</v>
      </c>
      <c r="AI307" s="39"/>
      <c r="AJ307" s="19">
        <f>IF(K307=0,IF(I307=0,0,"&lt;-5"),IF(I307=0,"&gt;5",ROUND(LOG(K307/I307,2),1)))</f>
        <v>-1</v>
      </c>
      <c r="AK307" s="19">
        <f>ROUND(SQRT(IF(I307=0,0,POWER(J307/(I307*LN(2)),2))+IF(K307=0,0,POWER(L307/(K307*LN(2)),2))),1)</f>
        <v>1</v>
      </c>
    </row>
    <row r="308" spans="1:37" s="13" customFormat="1" ht="20.100000000000001" customHeight="1">
      <c r="A308" s="11"/>
      <c r="B308" s="71"/>
      <c r="C308" s="71"/>
      <c r="D308" s="71"/>
      <c r="E308" s="71"/>
      <c r="F308" s="71"/>
      <c r="G308" s="90"/>
      <c r="H308" s="91"/>
      <c r="I308" s="75"/>
      <c r="J308" s="75"/>
      <c r="K308" s="75"/>
      <c r="L308" s="75"/>
      <c r="M308" s="75"/>
      <c r="N308" s="75"/>
      <c r="O308" s="75"/>
      <c r="P308" s="75"/>
      <c r="Q308" s="75"/>
      <c r="R308" s="75"/>
      <c r="S308" s="75"/>
      <c r="T308" s="75"/>
      <c r="U308" s="18"/>
      <c r="V308" s="19"/>
      <c r="W308" s="19"/>
      <c r="X308" s="19"/>
      <c r="Y308" s="19"/>
      <c r="Z308" s="19"/>
      <c r="AA308" s="39"/>
      <c r="AB308" s="18"/>
      <c r="AC308" s="19"/>
      <c r="AD308" s="19"/>
      <c r="AE308" s="19"/>
      <c r="AF308" s="19"/>
      <c r="AG308" s="19"/>
      <c r="AH308" s="39"/>
      <c r="AI308" s="39"/>
      <c r="AJ308" s="19"/>
      <c r="AK308" s="19"/>
    </row>
    <row r="309" spans="1:37" s="13" customFormat="1" ht="20.100000000000001" customHeight="1">
      <c r="A309" s="103" t="s">
        <v>928</v>
      </c>
      <c r="B309" s="103"/>
      <c r="C309" s="103"/>
      <c r="D309" s="103"/>
      <c r="E309" s="103"/>
      <c r="F309" s="103"/>
      <c r="G309" s="104" t="s">
        <v>1171</v>
      </c>
      <c r="H309" s="104"/>
      <c r="I309" s="17">
        <v>0.94</v>
      </c>
      <c r="J309" s="17">
        <v>0.08</v>
      </c>
      <c r="K309" s="17">
        <v>0.87</v>
      </c>
      <c r="L309" s="17">
        <v>7.0000000000000007E-2</v>
      </c>
      <c r="M309" s="17">
        <v>1.4</v>
      </c>
      <c r="N309" s="17">
        <v>0.1</v>
      </c>
      <c r="O309" s="17">
        <v>0.95</v>
      </c>
      <c r="P309" s="17">
        <v>0.06</v>
      </c>
      <c r="Q309" s="17">
        <v>1.55</v>
      </c>
      <c r="R309" s="17">
        <v>0.11</v>
      </c>
      <c r="S309" s="17">
        <v>0.92</v>
      </c>
      <c r="T309" s="17">
        <v>0.06</v>
      </c>
      <c r="U309" s="31"/>
      <c r="V309" s="19">
        <f>IF(I309=0,IF(M309=0,0,"&lt;-5"),IF(M309=0,"&gt;5",ROUND(LOG(I309/M309,2),1)))</f>
        <v>-0.6</v>
      </c>
      <c r="W309" s="19">
        <f>ROUND(SQRT(IF(I309=0,0,POWER(J309/(I309*LN(2)),2))+IF(M309=0,0,POWER(N309/(M309*LN(2)),2))),1)</f>
        <v>0.2</v>
      </c>
      <c r="X309" s="19">
        <f>IF(I309=0,IF(Q309=0,0,"&lt;-5"),IF(Q309=0,"&gt;5",ROUND(LOG(I309/Q309,2),1)))</f>
        <v>-0.7</v>
      </c>
      <c r="Y309" s="19">
        <f>ROUND(SQRT(IF(I309=0,0,POWER(J309/(I309*LN(2)),2))+IF(Q309=0,0,POWER(R309/(Q309*LN(2)),2))),1)</f>
        <v>0.2</v>
      </c>
      <c r="Z309" s="19">
        <f>IF(V309="&lt;-5",IF(X309="&lt;-5","&lt;-5",IF(X309&lt;-0.35,"&lt;-2.5","-")),IF(V309="&gt;5",IF(X309="&gt;5","&gt;5",IF(X309&gt;0.35,"&gt;2.5","-")),IF(X309="&lt;-5",IF(V309&lt;-0.35,"&lt;-2.5","-"),IF(X309="&gt;5",IF(V309&gt;0.35,"&gt;2.5","-"),AVERAGE(V309,X309)))))</f>
        <v>-0.64999999999999991</v>
      </c>
      <c r="AA309" s="39">
        <f>IF(Z309="-","-",ROUND((SQRT(POWER(W309,2)/4+POWER(Y309,2)/4)),1))</f>
        <v>0.1</v>
      </c>
      <c r="AB309" s="31"/>
      <c r="AC309" s="19">
        <f>IF(O309=0,IF(M309=0,0,"&lt;-5"),IF(M309=0,"&gt;5",ROUND(LOG(O309/M309,2),1)))</f>
        <v>-0.6</v>
      </c>
      <c r="AD309" s="19">
        <f>ROUND(SQRT(IF(M309=0,0,POWER(N309/M309*LN(2),2))+IF(O309=0,0,POWER(P309/O309*LN(2),2))),1)</f>
        <v>0.1</v>
      </c>
      <c r="AE309" s="19">
        <f>IF(S309=0,IF(Q309=0,0,"&lt;-5"),IF(Q309=0,"&gt;5",ROUND(LOG(S309/Q309,2),1)))</f>
        <v>-0.8</v>
      </c>
      <c r="AF309" s="19">
        <f>ROUND(SQRT(IF(Q309=0,0,POWER(R309/(Q309*LN(2)),2))+IF(S309=0,0,POWER(T309/(S309*LN(2)),2))),1)</f>
        <v>0.1</v>
      </c>
      <c r="AG309" s="19">
        <f>IF(AC309="&lt;-5",IF(AE309="&lt;-5","&lt;-5",IF(AE309&lt;-0.35,"&lt;-2.5","-")),IF(AC309="&gt;5",IF(AE309="&gt;5","&gt;5",IF(AE309&gt;0.35,"&gt;2.5","-")),IF(AE309="&lt;-5",IF(AC309&lt;-0.35,"&lt;-2.5","-"),IF(AE309="&gt;5",IF(AC309&gt;0.35,"&gt;2.5","-"),AVERAGE(AC309,AE309)))))</f>
        <v>-0.7</v>
      </c>
      <c r="AH309" s="39">
        <f>IF(AG309="-","-",ROUND((SQRT(POWER(AD309,2)/4+POWER(AF309,2)/4)),1))</f>
        <v>0.1</v>
      </c>
      <c r="AI309" s="39"/>
      <c r="AJ309" s="19">
        <f>IF(K309=0,IF(I309=0,0,"&lt;-5"),IF(I309=0,"&gt;5",ROUND(LOG(K309/I309,2),1)))</f>
        <v>-0.1</v>
      </c>
      <c r="AK309" s="19">
        <f>ROUND(SQRT(IF(I309=0,0,POWER(J309/(I309*LN(2)),2))+IF(K309=0,0,POWER(L309/(K309*LN(2)),2))),1)</f>
        <v>0.2</v>
      </c>
    </row>
    <row r="310" spans="1:37" s="13" customFormat="1" ht="20.100000000000001" customHeight="1">
      <c r="A310" s="11"/>
      <c r="B310" s="71"/>
      <c r="C310" s="71"/>
      <c r="D310" s="71"/>
      <c r="E310" s="71"/>
      <c r="F310" s="71"/>
      <c r="G310" s="90"/>
      <c r="H310" s="91"/>
      <c r="I310" s="75"/>
      <c r="J310" s="75"/>
      <c r="K310" s="75"/>
      <c r="L310" s="75"/>
      <c r="M310" s="75"/>
      <c r="N310" s="75"/>
      <c r="O310" s="75"/>
      <c r="P310" s="75"/>
      <c r="Q310" s="75"/>
      <c r="R310" s="75"/>
      <c r="S310" s="75"/>
      <c r="T310" s="75"/>
      <c r="U310" s="18"/>
      <c r="V310" s="19"/>
      <c r="W310" s="19"/>
      <c r="X310" s="19"/>
      <c r="Y310" s="19"/>
      <c r="Z310" s="19"/>
      <c r="AA310" s="39"/>
      <c r="AB310" s="18"/>
      <c r="AC310" s="19"/>
      <c r="AD310" s="19"/>
      <c r="AE310" s="19"/>
      <c r="AF310" s="19"/>
      <c r="AG310" s="19"/>
      <c r="AH310" s="39"/>
      <c r="AI310" s="39"/>
      <c r="AJ310" s="19"/>
      <c r="AK310" s="19"/>
    </row>
    <row r="311" spans="1:37" s="13" customFormat="1" ht="20.100000000000001" customHeight="1">
      <c r="A311" s="11" t="s">
        <v>762</v>
      </c>
      <c r="B311" s="71" t="s">
        <v>46</v>
      </c>
      <c r="C311" s="71" t="s">
        <v>135</v>
      </c>
      <c r="D311" s="71">
        <v>110057</v>
      </c>
      <c r="E311" s="71">
        <v>5.04</v>
      </c>
      <c r="F311" s="71">
        <v>65</v>
      </c>
      <c r="G311" s="90">
        <v>6.8999999999999999E-3</v>
      </c>
      <c r="H311" s="91">
        <v>0.12</v>
      </c>
      <c r="I311" s="75">
        <v>1.9E-2</v>
      </c>
      <c r="J311" s="18">
        <v>5.0000000000000001E-3</v>
      </c>
      <c r="K311" s="75">
        <v>1.2999999999999999E-2</v>
      </c>
      <c r="L311" s="18">
        <v>3.0000000000000001E-3</v>
      </c>
      <c r="M311" s="75">
        <v>0.08</v>
      </c>
      <c r="N311" s="75">
        <v>0.01</v>
      </c>
      <c r="O311" s="75">
        <v>2.1000000000000001E-2</v>
      </c>
      <c r="P311" s="18">
        <v>5.0000000000000001E-3</v>
      </c>
      <c r="Q311" s="75">
        <v>7.0000000000000007E-2</v>
      </c>
      <c r="R311" s="75">
        <v>0.02</v>
      </c>
      <c r="S311" s="75">
        <v>1.7999999999999999E-2</v>
      </c>
      <c r="T311" s="18">
        <v>6.0000000000000001E-3</v>
      </c>
      <c r="U311" s="8"/>
      <c r="V311" s="19">
        <f t="shared" ref="V311:V317" si="219">IF(I311=0,IF(M311=0,0,"&lt;-5"),IF(M311=0,"&gt;5",ROUND(LOG(I311/M311,2),1)))</f>
        <v>-2.1</v>
      </c>
      <c r="W311" s="19">
        <f t="shared" ref="W311:W317" si="220">ROUND(SQRT(IF(I311=0,0,POWER(J311/(I311*LN(2)),2))+IF(M311=0,0,POWER(N311/(M311*LN(2)),2))),1)</f>
        <v>0.4</v>
      </c>
      <c r="X311" s="19">
        <f t="shared" ref="X311:X317" si="221">IF(I311=0,IF(Q311=0,0,"&lt;-5"),IF(Q311=0,"&gt;5",ROUND(LOG(I311/Q311,2),1)))</f>
        <v>-1.9</v>
      </c>
      <c r="Y311" s="19">
        <f t="shared" ref="Y311:Y317" si="222">ROUND(SQRT(IF(I311=0,0,POWER(J311/(I311*LN(2)),2))+IF(Q311=0,0,POWER(R311/(Q311*LN(2)),2))),1)</f>
        <v>0.6</v>
      </c>
      <c r="Z311" s="19">
        <f t="shared" ref="Z311:Z317" si="223">IF(V311="&lt;-5",IF(X311="&lt;-5","&lt;-5",IF(X311&lt;-0.35,"&lt;-2.5","-")),IF(V311="&gt;5",IF(X311="&gt;5","&gt;5",IF(X311&gt;0.35,"&gt;2.5","-")),IF(X311="&lt;-5",IF(V311&lt;-0.35,"&lt;-2.5","-"),IF(X311="&gt;5",IF(V311&gt;0.35,"&gt;2.5","-"),AVERAGE(V311,X311)))))</f>
        <v>-2</v>
      </c>
      <c r="AA311" s="39">
        <f t="shared" ref="AA311:AA317" si="224">IF(Z311="-","-",ROUND((SQRT(POWER(W311,2)/4+POWER(Y311,2)/4)),1))</f>
        <v>0.4</v>
      </c>
      <c r="AB311" s="8"/>
      <c r="AC311" s="19">
        <f t="shared" ref="AC311:AC317" si="225">IF(O311=0,IF(M311=0,0,"&lt;-5"),IF(M311=0,"&gt;5",ROUND(LOG(O311/M311,2),1)))</f>
        <v>-1.9</v>
      </c>
      <c r="AD311" s="19">
        <f t="shared" ref="AD311:AD317" si="226">ROUND(SQRT(IF(M311=0,0,POWER(N311/M311*LN(2),2))+IF(O311=0,0,POWER(P311/O311*LN(2),2))),1)</f>
        <v>0.2</v>
      </c>
      <c r="AE311" s="19">
        <f t="shared" ref="AE311:AE317" si="227">IF(S311=0,IF(Q311=0,0,"&lt;-5"),IF(Q311=0,"&gt;5",ROUND(LOG(S311/Q311,2),1)))</f>
        <v>-2</v>
      </c>
      <c r="AF311" s="19">
        <f t="shared" ref="AF311:AF317" si="228">ROUND(SQRT(IF(Q311=0,0,POWER(R311/(Q311*LN(2)),2))+IF(S311=0,0,POWER(T311/(S311*LN(2)),2))),1)</f>
        <v>0.6</v>
      </c>
      <c r="AG311" s="19">
        <f t="shared" ref="AG311:AG317" si="229">IF(AC311="&lt;-5",IF(AE311="&lt;-5","&lt;-5",IF(AE311&lt;-0.35,"&lt;-2.5","-")),IF(AC311="&gt;5",IF(AE311="&gt;5","&gt;5",IF(AE311&gt;0.35,"&gt;2.5","-")),IF(AE311="&lt;-5",IF(AC311&lt;-0.35,"&lt;-2.5","-"),IF(AE311="&gt;5",IF(AC311&gt;0.35,"&gt;2.5","-"),AVERAGE(AC311,AE311)))))</f>
        <v>-1.95</v>
      </c>
      <c r="AH311" s="39">
        <f t="shared" ref="AH311:AH317" si="230">IF(AG311="-","-",ROUND((SQRT(POWER(AD311,2)/4+POWER(AF311,2)/4)),1))</f>
        <v>0.3</v>
      </c>
      <c r="AI311" s="39"/>
      <c r="AJ311" s="19">
        <f t="shared" ref="AJ311:AJ317" si="231">IF(K311=0,IF(I311=0,0,"&lt;-5"),IF(I311=0,"&gt;5",ROUND(LOG(K311/I311,2),1)))</f>
        <v>-0.5</v>
      </c>
      <c r="AK311" s="19">
        <f t="shared" ref="AK311:AK317" si="232">ROUND(SQRT(IF(I311=0,0,POWER(J311/(I311*LN(2)),2))+IF(K311=0,0,POWER(L311/(K311*LN(2)),2))),1)</f>
        <v>0.5</v>
      </c>
    </row>
    <row r="312" spans="1:37" s="13" customFormat="1" ht="20.100000000000001" customHeight="1">
      <c r="A312" s="11" t="s">
        <v>763</v>
      </c>
      <c r="B312" s="71" t="s">
        <v>55</v>
      </c>
      <c r="C312" s="71" t="s">
        <v>108</v>
      </c>
      <c r="D312" s="71">
        <v>55008</v>
      </c>
      <c r="E312" s="71">
        <v>4.53</v>
      </c>
      <c r="F312" s="71">
        <v>77</v>
      </c>
      <c r="G312" s="90">
        <v>4.8000000000000001E-4</v>
      </c>
      <c r="H312" s="91">
        <v>0.2</v>
      </c>
      <c r="I312" s="75">
        <v>0.13</v>
      </c>
      <c r="J312" s="75">
        <v>0</v>
      </c>
      <c r="K312" s="75">
        <v>0.11</v>
      </c>
      <c r="L312" s="75">
        <v>0.04</v>
      </c>
      <c r="M312" s="75">
        <v>0.19</v>
      </c>
      <c r="N312" s="75">
        <v>0.03</v>
      </c>
      <c r="O312" s="75">
        <v>0.08</v>
      </c>
      <c r="P312" s="75">
        <v>0.02</v>
      </c>
      <c r="Q312" s="75">
        <v>0.21</v>
      </c>
      <c r="R312" s="75">
        <v>0.08</v>
      </c>
      <c r="S312" s="75">
        <v>0.09</v>
      </c>
      <c r="T312" s="75">
        <v>0.01</v>
      </c>
      <c r="U312" s="8"/>
      <c r="V312" s="19">
        <f t="shared" si="219"/>
        <v>-0.5</v>
      </c>
      <c r="W312" s="19">
        <f t="shared" si="220"/>
        <v>0.2</v>
      </c>
      <c r="X312" s="19">
        <f t="shared" si="221"/>
        <v>-0.7</v>
      </c>
      <c r="Y312" s="19">
        <f t="shared" si="222"/>
        <v>0.5</v>
      </c>
      <c r="Z312" s="19">
        <f t="shared" si="223"/>
        <v>-0.6</v>
      </c>
      <c r="AA312" s="39">
        <f t="shared" si="224"/>
        <v>0.3</v>
      </c>
      <c r="AB312" s="8"/>
      <c r="AC312" s="19">
        <f t="shared" si="225"/>
        <v>-1.2</v>
      </c>
      <c r="AD312" s="19">
        <f t="shared" si="226"/>
        <v>0.2</v>
      </c>
      <c r="AE312" s="19">
        <f t="shared" si="227"/>
        <v>-1.2</v>
      </c>
      <c r="AF312" s="19">
        <f t="shared" si="228"/>
        <v>0.6</v>
      </c>
      <c r="AG312" s="19">
        <f t="shared" si="229"/>
        <v>-1.2</v>
      </c>
      <c r="AH312" s="39">
        <f t="shared" si="230"/>
        <v>0.3</v>
      </c>
      <c r="AI312" s="39"/>
      <c r="AJ312" s="19">
        <f t="shared" si="231"/>
        <v>-0.2</v>
      </c>
      <c r="AK312" s="19">
        <f t="shared" si="232"/>
        <v>0.5</v>
      </c>
    </row>
    <row r="313" spans="1:37" s="13" customFormat="1" ht="20.100000000000001" customHeight="1">
      <c r="A313" s="11" t="s">
        <v>764</v>
      </c>
      <c r="B313" s="71" t="s">
        <v>1154</v>
      </c>
      <c r="C313" s="71" t="s">
        <v>1155</v>
      </c>
      <c r="D313" s="71">
        <v>20518</v>
      </c>
      <c r="E313" s="71">
        <v>6.34</v>
      </c>
      <c r="F313" s="71">
        <v>141</v>
      </c>
      <c r="G313" s="90">
        <v>1.8E-10</v>
      </c>
      <c r="H313" s="91">
        <v>0.69</v>
      </c>
      <c r="I313" s="75">
        <v>7.0000000000000007E-2</v>
      </c>
      <c r="J313" s="75">
        <v>0.01</v>
      </c>
      <c r="K313" s="75">
        <v>7.0000000000000007E-2</v>
      </c>
      <c r="L313" s="75">
        <v>0.02</v>
      </c>
      <c r="M313" s="75">
        <v>0.1</v>
      </c>
      <c r="N313" s="75">
        <v>0.02</v>
      </c>
      <c r="O313" s="75">
        <v>4.4999999999999998E-2</v>
      </c>
      <c r="P313" s="18">
        <v>2.1000000000000001E-2</v>
      </c>
      <c r="Q313" s="75">
        <v>0.13</v>
      </c>
      <c r="R313" s="75">
        <v>0</v>
      </c>
      <c r="S313" s="75">
        <v>0.06</v>
      </c>
      <c r="T313" s="75">
        <v>0.02</v>
      </c>
      <c r="U313" s="8"/>
      <c r="V313" s="19">
        <f t="shared" si="219"/>
        <v>-0.5</v>
      </c>
      <c r="W313" s="19">
        <f t="shared" si="220"/>
        <v>0.4</v>
      </c>
      <c r="X313" s="19">
        <f t="shared" si="221"/>
        <v>-0.9</v>
      </c>
      <c r="Y313" s="19">
        <f t="shared" si="222"/>
        <v>0.2</v>
      </c>
      <c r="Z313" s="19">
        <f t="shared" si="223"/>
        <v>-0.7</v>
      </c>
      <c r="AA313" s="39">
        <f t="shared" si="224"/>
        <v>0.2</v>
      </c>
      <c r="AB313" s="8"/>
      <c r="AC313" s="19">
        <f t="shared" si="225"/>
        <v>-1.2</v>
      </c>
      <c r="AD313" s="19">
        <f t="shared" si="226"/>
        <v>0.4</v>
      </c>
      <c r="AE313" s="19">
        <f t="shared" si="227"/>
        <v>-1.1000000000000001</v>
      </c>
      <c r="AF313" s="19">
        <f t="shared" si="228"/>
        <v>0.5</v>
      </c>
      <c r="AG313" s="19">
        <f t="shared" si="229"/>
        <v>-1.1499999999999999</v>
      </c>
      <c r="AH313" s="39">
        <f t="shared" si="230"/>
        <v>0.3</v>
      </c>
      <c r="AI313" s="39"/>
      <c r="AJ313" s="19">
        <f t="shared" si="231"/>
        <v>0</v>
      </c>
      <c r="AK313" s="19">
        <f t="shared" si="232"/>
        <v>0.5</v>
      </c>
    </row>
    <row r="314" spans="1:37" s="13" customFormat="1" ht="20.100000000000001" customHeight="1">
      <c r="A314" s="11" t="s">
        <v>765</v>
      </c>
      <c r="B314" s="71" t="s">
        <v>51</v>
      </c>
      <c r="C314" s="71" t="s">
        <v>105</v>
      </c>
      <c r="D314" s="71">
        <v>47032</v>
      </c>
      <c r="E314" s="71">
        <v>6.75</v>
      </c>
      <c r="F314" s="71">
        <v>166</v>
      </c>
      <c r="G314" s="90">
        <v>5.6999999999999999E-13</v>
      </c>
      <c r="H314" s="91">
        <v>0.33</v>
      </c>
      <c r="I314" s="75">
        <v>0.47</v>
      </c>
      <c r="J314" s="75">
        <v>0.05</v>
      </c>
      <c r="K314" s="75">
        <v>0.35</v>
      </c>
      <c r="L314" s="75">
        <v>0.03</v>
      </c>
      <c r="M314" s="75">
        <v>0.72</v>
      </c>
      <c r="N314" s="75">
        <v>0.09</v>
      </c>
      <c r="O314" s="75">
        <v>0.47</v>
      </c>
      <c r="P314" s="75">
        <v>0.04</v>
      </c>
      <c r="Q314" s="75">
        <v>0.88</v>
      </c>
      <c r="R314" s="75">
        <v>0.04</v>
      </c>
      <c r="S314" s="75">
        <v>0.43</v>
      </c>
      <c r="T314" s="75">
        <v>0.05</v>
      </c>
      <c r="U314" s="8"/>
      <c r="V314" s="19">
        <f t="shared" si="219"/>
        <v>-0.6</v>
      </c>
      <c r="W314" s="19">
        <f t="shared" si="220"/>
        <v>0.2</v>
      </c>
      <c r="X314" s="19">
        <f t="shared" si="221"/>
        <v>-0.9</v>
      </c>
      <c r="Y314" s="19">
        <f t="shared" si="222"/>
        <v>0.2</v>
      </c>
      <c r="Z314" s="19">
        <f t="shared" si="223"/>
        <v>-0.75</v>
      </c>
      <c r="AA314" s="39">
        <f t="shared" si="224"/>
        <v>0.1</v>
      </c>
      <c r="AB314" s="8"/>
      <c r="AC314" s="19">
        <f t="shared" si="225"/>
        <v>-0.6</v>
      </c>
      <c r="AD314" s="19">
        <f t="shared" si="226"/>
        <v>0.1</v>
      </c>
      <c r="AE314" s="19">
        <f t="shared" si="227"/>
        <v>-1</v>
      </c>
      <c r="AF314" s="19">
        <f t="shared" si="228"/>
        <v>0.2</v>
      </c>
      <c r="AG314" s="19">
        <f t="shared" si="229"/>
        <v>-0.8</v>
      </c>
      <c r="AH314" s="39">
        <f t="shared" si="230"/>
        <v>0.1</v>
      </c>
      <c r="AI314" s="39"/>
      <c r="AJ314" s="19">
        <f t="shared" si="231"/>
        <v>-0.4</v>
      </c>
      <c r="AK314" s="19">
        <f t="shared" si="232"/>
        <v>0.2</v>
      </c>
    </row>
    <row r="315" spans="1:37" s="13" customFormat="1" ht="20.100000000000001" customHeight="1">
      <c r="A315" s="11" t="s">
        <v>761</v>
      </c>
      <c r="B315" s="71" t="s">
        <v>333</v>
      </c>
      <c r="C315" s="71" t="s">
        <v>334</v>
      </c>
      <c r="D315" s="71">
        <v>69157</v>
      </c>
      <c r="E315" s="71">
        <v>4.87</v>
      </c>
      <c r="F315" s="71">
        <v>97</v>
      </c>
      <c r="G315" s="90">
        <v>1.5999999999999999E-5</v>
      </c>
      <c r="H315" s="91">
        <v>0.31</v>
      </c>
      <c r="I315" s="75">
        <v>0.06</v>
      </c>
      <c r="J315" s="75">
        <v>0.04</v>
      </c>
      <c r="K315" s="75">
        <v>7.0000000000000007E-2</v>
      </c>
      <c r="L315" s="75">
        <v>0.04</v>
      </c>
      <c r="M315" s="75">
        <v>0.1</v>
      </c>
      <c r="N315" s="75">
        <v>0.04</v>
      </c>
      <c r="O315" s="75">
        <v>0.06</v>
      </c>
      <c r="P315" s="75">
        <v>0.04</v>
      </c>
      <c r="Q315" s="75">
        <v>7.0000000000000007E-2</v>
      </c>
      <c r="R315" s="75">
        <v>0.04</v>
      </c>
      <c r="S315" s="75">
        <v>7.0000000000000007E-2</v>
      </c>
      <c r="T315" s="75">
        <v>0.04</v>
      </c>
      <c r="U315" s="8"/>
      <c r="V315" s="19">
        <f t="shared" si="219"/>
        <v>-0.7</v>
      </c>
      <c r="W315" s="19">
        <f t="shared" si="220"/>
        <v>1.1000000000000001</v>
      </c>
      <c r="X315" s="19">
        <f t="shared" si="221"/>
        <v>-0.2</v>
      </c>
      <c r="Y315" s="19">
        <f t="shared" si="222"/>
        <v>1.3</v>
      </c>
      <c r="Z315" s="19">
        <f t="shared" si="223"/>
        <v>-0.44999999999999996</v>
      </c>
      <c r="AA315" s="39">
        <f t="shared" si="224"/>
        <v>0.9</v>
      </c>
      <c r="AB315" s="8"/>
      <c r="AC315" s="19">
        <f t="shared" si="225"/>
        <v>-0.7</v>
      </c>
      <c r="AD315" s="19">
        <f t="shared" si="226"/>
        <v>0.5</v>
      </c>
      <c r="AE315" s="19">
        <f t="shared" si="227"/>
        <v>0</v>
      </c>
      <c r="AF315" s="19">
        <f t="shared" si="228"/>
        <v>1.2</v>
      </c>
      <c r="AG315" s="19">
        <f t="shared" si="229"/>
        <v>-0.35</v>
      </c>
      <c r="AH315" s="39">
        <f t="shared" si="230"/>
        <v>0.7</v>
      </c>
      <c r="AI315" s="39"/>
      <c r="AJ315" s="19">
        <f t="shared" si="231"/>
        <v>0.2</v>
      </c>
      <c r="AK315" s="19">
        <f t="shared" si="232"/>
        <v>1.3</v>
      </c>
    </row>
    <row r="316" spans="1:37" s="13" customFormat="1" ht="20.100000000000001" customHeight="1">
      <c r="A316" s="11" t="s">
        <v>766</v>
      </c>
      <c r="B316" s="71" t="s">
        <v>4</v>
      </c>
      <c r="C316" s="71" t="s">
        <v>73</v>
      </c>
      <c r="D316" s="71">
        <v>24346</v>
      </c>
      <c r="E316" s="71">
        <v>5.22</v>
      </c>
      <c r="F316" s="71">
        <v>128</v>
      </c>
      <c r="G316" s="90">
        <v>3.6E-9</v>
      </c>
      <c r="H316" s="91">
        <v>0.57999999999999996</v>
      </c>
      <c r="I316" s="75">
        <v>0.1</v>
      </c>
      <c r="J316" s="75">
        <v>0</v>
      </c>
      <c r="K316" s="75">
        <v>0.14000000000000001</v>
      </c>
      <c r="L316" s="75">
        <v>0.02</v>
      </c>
      <c r="M316" s="75">
        <v>0.15</v>
      </c>
      <c r="N316" s="75">
        <v>0.02</v>
      </c>
      <c r="O316" s="75">
        <v>0.21</v>
      </c>
      <c r="P316" s="75">
        <v>0</v>
      </c>
      <c r="Q316" s="75">
        <v>0.13</v>
      </c>
      <c r="R316" s="75">
        <v>0.04</v>
      </c>
      <c r="S316" s="75">
        <v>0.17</v>
      </c>
      <c r="T316" s="75">
        <v>0</v>
      </c>
      <c r="U316" s="8"/>
      <c r="V316" s="19">
        <f t="shared" si="219"/>
        <v>-0.6</v>
      </c>
      <c r="W316" s="19">
        <f t="shared" si="220"/>
        <v>0.2</v>
      </c>
      <c r="X316" s="19">
        <f t="shared" si="221"/>
        <v>-0.4</v>
      </c>
      <c r="Y316" s="19">
        <f t="shared" si="222"/>
        <v>0.4</v>
      </c>
      <c r="Z316" s="19">
        <f t="shared" si="223"/>
        <v>-0.5</v>
      </c>
      <c r="AA316" s="39">
        <f t="shared" si="224"/>
        <v>0.2</v>
      </c>
      <c r="AB316" s="8"/>
      <c r="AC316" s="19">
        <f t="shared" si="225"/>
        <v>0.5</v>
      </c>
      <c r="AD316" s="19">
        <f t="shared" si="226"/>
        <v>0.1</v>
      </c>
      <c r="AE316" s="19">
        <f t="shared" si="227"/>
        <v>0.4</v>
      </c>
      <c r="AF316" s="19">
        <f t="shared" si="228"/>
        <v>0.4</v>
      </c>
      <c r="AG316" s="19">
        <f t="shared" si="229"/>
        <v>0.45</v>
      </c>
      <c r="AH316" s="39">
        <f t="shared" si="230"/>
        <v>0.2</v>
      </c>
      <c r="AI316" s="39"/>
      <c r="AJ316" s="19">
        <f t="shared" si="231"/>
        <v>0.5</v>
      </c>
      <c r="AK316" s="19">
        <f t="shared" si="232"/>
        <v>0.2</v>
      </c>
    </row>
    <row r="317" spans="1:37" s="13" customFormat="1" ht="20.100000000000001" customHeight="1">
      <c r="A317" s="11" t="s">
        <v>767</v>
      </c>
      <c r="B317" s="71" t="s">
        <v>172</v>
      </c>
      <c r="C317" s="71" t="s">
        <v>173</v>
      </c>
      <c r="D317" s="71">
        <v>17745</v>
      </c>
      <c r="E317" s="71">
        <v>5.0599999999999996</v>
      </c>
      <c r="F317" s="71">
        <v>72</v>
      </c>
      <c r="G317" s="90">
        <v>6.0000000000000001E-3</v>
      </c>
      <c r="H317" s="91">
        <v>0.64</v>
      </c>
      <c r="I317" s="75">
        <v>0.08</v>
      </c>
      <c r="J317" s="75">
        <v>0.05</v>
      </c>
      <c r="K317" s="75">
        <v>0.12</v>
      </c>
      <c r="L317" s="75">
        <v>0.01</v>
      </c>
      <c r="M317" s="75">
        <v>0.06</v>
      </c>
      <c r="N317" s="75">
        <v>0.02</v>
      </c>
      <c r="O317" s="75">
        <v>7.0000000000000007E-2</v>
      </c>
      <c r="P317" s="75">
        <v>0</v>
      </c>
      <c r="Q317" s="75">
        <v>0.06</v>
      </c>
      <c r="R317" s="75">
        <v>0.03</v>
      </c>
      <c r="S317" s="75">
        <v>0.08</v>
      </c>
      <c r="T317" s="75">
        <v>0</v>
      </c>
      <c r="U317" s="8"/>
      <c r="V317" s="19">
        <f t="shared" si="219"/>
        <v>0.4</v>
      </c>
      <c r="W317" s="19">
        <f t="shared" si="220"/>
        <v>1</v>
      </c>
      <c r="X317" s="19">
        <f t="shared" si="221"/>
        <v>0.4</v>
      </c>
      <c r="Y317" s="19">
        <f t="shared" si="222"/>
        <v>1.2</v>
      </c>
      <c r="Z317" s="19">
        <f t="shared" si="223"/>
        <v>0.4</v>
      </c>
      <c r="AA317" s="39">
        <f t="shared" si="224"/>
        <v>0.8</v>
      </c>
      <c r="AB317" s="8"/>
      <c r="AC317" s="19">
        <f t="shared" si="225"/>
        <v>0.2</v>
      </c>
      <c r="AD317" s="19">
        <f t="shared" si="226"/>
        <v>0.2</v>
      </c>
      <c r="AE317" s="19">
        <f t="shared" si="227"/>
        <v>0.4</v>
      </c>
      <c r="AF317" s="19">
        <f t="shared" si="228"/>
        <v>0.7</v>
      </c>
      <c r="AG317" s="19">
        <f t="shared" si="229"/>
        <v>0.30000000000000004</v>
      </c>
      <c r="AH317" s="39">
        <f t="shared" si="230"/>
        <v>0.4</v>
      </c>
      <c r="AI317" s="39"/>
      <c r="AJ317" s="19">
        <f t="shared" si="231"/>
        <v>0.6</v>
      </c>
      <c r="AK317" s="19">
        <f t="shared" si="232"/>
        <v>0.9</v>
      </c>
    </row>
    <row r="318" spans="1:37" s="13" customFormat="1" ht="20.100000000000001" customHeight="1">
      <c r="A318" s="11"/>
      <c r="B318" s="71"/>
      <c r="C318" s="71"/>
      <c r="D318" s="71"/>
      <c r="E318" s="71"/>
      <c r="F318" s="71"/>
      <c r="G318" s="90"/>
      <c r="H318" s="91"/>
      <c r="I318" s="75"/>
      <c r="J318" s="75"/>
      <c r="K318" s="75"/>
      <c r="L318" s="75"/>
      <c r="M318" s="75"/>
      <c r="N318" s="75"/>
      <c r="O318" s="75"/>
      <c r="P318" s="75"/>
      <c r="Q318" s="75"/>
      <c r="R318" s="75"/>
      <c r="S318" s="75"/>
      <c r="T318" s="75"/>
      <c r="U318" s="18"/>
      <c r="V318" s="19"/>
      <c r="W318" s="19"/>
      <c r="X318" s="19"/>
      <c r="Y318" s="19"/>
      <c r="Z318" s="19"/>
      <c r="AA318" s="39"/>
      <c r="AB318" s="18"/>
      <c r="AC318" s="19"/>
      <c r="AD318" s="19"/>
      <c r="AE318" s="19"/>
      <c r="AF318" s="19"/>
      <c r="AG318" s="19"/>
      <c r="AH318" s="39"/>
      <c r="AI318" s="39"/>
      <c r="AJ318" s="19"/>
      <c r="AK318" s="19"/>
    </row>
    <row r="319" spans="1:37" s="13" customFormat="1" ht="20.100000000000001" customHeight="1">
      <c r="A319" s="103" t="s">
        <v>929</v>
      </c>
      <c r="B319" s="103"/>
      <c r="C319" s="103"/>
      <c r="D319" s="103"/>
      <c r="E319" s="103"/>
      <c r="F319" s="103"/>
      <c r="G319" s="104" t="s">
        <v>1171</v>
      </c>
      <c r="H319" s="104"/>
      <c r="I319" s="17">
        <v>1.77</v>
      </c>
      <c r="J319" s="17">
        <v>0.05</v>
      </c>
      <c r="K319" s="17">
        <v>1.66</v>
      </c>
      <c r="L319" s="17">
        <v>0.05</v>
      </c>
      <c r="M319" s="17">
        <v>1.64</v>
      </c>
      <c r="N319" s="17">
        <v>0.12</v>
      </c>
      <c r="O319" s="17">
        <v>1.65</v>
      </c>
      <c r="P319" s="17">
        <v>0.3</v>
      </c>
      <c r="Q319" s="17">
        <v>1.92</v>
      </c>
      <c r="R319" s="17">
        <v>0.2</v>
      </c>
      <c r="S319" s="17">
        <v>2.0699999999999998</v>
      </c>
      <c r="T319" s="17">
        <v>0.17</v>
      </c>
      <c r="U319" s="31"/>
      <c r="V319" s="19">
        <f>IF(I319=0,IF(M319=0,0,"&lt;-5"),IF(M319=0,"&gt;5",ROUND(LOG(I319/M319,2),1)))</f>
        <v>0.1</v>
      </c>
      <c r="W319" s="19">
        <f>ROUND(SQRT(IF(I319=0,0,POWER(J319/(I319*LN(2)),2))+IF(M319=0,0,POWER(N319/(M319*LN(2)),2))),1)</f>
        <v>0.1</v>
      </c>
      <c r="X319" s="19">
        <f>IF(I319=0,IF(Q319=0,0,"&lt;-5"),IF(Q319=0,"&gt;5",ROUND(LOG(I319/Q319,2),1)))</f>
        <v>-0.1</v>
      </c>
      <c r="Y319" s="19">
        <f>ROUND(SQRT(IF(I319=0,0,POWER(J319/(I319*LN(2)),2))+IF(Q319=0,0,POWER(R319/(Q319*LN(2)),2))),1)</f>
        <v>0.2</v>
      </c>
      <c r="Z319" s="19">
        <f>IF(V319="&lt;-5",IF(X319="&lt;-5","&lt;-5",IF(X319&lt;-0.35,"&lt;-2.5","-")),IF(V319="&gt;5",IF(X319="&gt;5","&gt;5",IF(X319&gt;0.35,"&gt;2.5","-")),IF(X319="&lt;-5",IF(V319&lt;-0.35,"&lt;-2.5","-"),IF(X319="&gt;5",IF(V319&gt;0.35,"&gt;2.5","-"),AVERAGE(V319,X319)))))</f>
        <v>0</v>
      </c>
      <c r="AA319" s="39">
        <f>IF(Z319="-","-",ROUND((SQRT(POWER(W319,2)/4+POWER(Y319,2)/4)),1))</f>
        <v>0.1</v>
      </c>
      <c r="AB319" s="31"/>
      <c r="AC319" s="19">
        <f>IF(O319=0,IF(M319=0,0,"&lt;-5"),IF(M319=0,"&gt;5",ROUND(LOG(O319/M319,2),1)))</f>
        <v>0</v>
      </c>
      <c r="AD319" s="19">
        <f>ROUND(SQRT(IF(M319=0,0,POWER(N319/M319*LN(2),2))+IF(O319=0,0,POWER(P319/O319*LN(2),2))),1)</f>
        <v>0.1</v>
      </c>
      <c r="AE319" s="19">
        <f>IF(S319=0,IF(Q319=0,0,"&lt;-5"),IF(Q319=0,"&gt;5",ROUND(LOG(S319/Q319,2),1)))</f>
        <v>0.1</v>
      </c>
      <c r="AF319" s="19">
        <f>ROUND(SQRT(IF(Q319=0,0,POWER(R319/(Q319*LN(2)),2))+IF(S319=0,0,POWER(T319/(S319*LN(2)),2))),1)</f>
        <v>0.2</v>
      </c>
      <c r="AG319" s="19">
        <f>IF(AC319="&lt;-5",IF(AE319="&lt;-5","&lt;-5",IF(AE319&lt;-0.35,"&lt;-2.5","-")),IF(AC319="&gt;5",IF(AE319="&gt;5","&gt;5",IF(AE319&gt;0.35,"&gt;2.5","-")),IF(AE319="&lt;-5",IF(AC319&lt;-0.35,"&lt;-2.5","-"),IF(AE319="&gt;5",IF(AC319&gt;0.35,"&gt;2.5","-"),AVERAGE(AC319,AE319)))))</f>
        <v>0.05</v>
      </c>
      <c r="AH319" s="39">
        <f>IF(AG319="-","-",ROUND((SQRT(POWER(AD319,2)/4+POWER(AF319,2)/4)),1))</f>
        <v>0.1</v>
      </c>
      <c r="AI319" s="39"/>
      <c r="AJ319" s="19">
        <f>IF(K319=0,IF(I319=0,0,"&lt;-5"),IF(I319=0,"&gt;5",ROUND(LOG(K319/I319,2),1)))</f>
        <v>-0.1</v>
      </c>
      <c r="AK319" s="19">
        <f>ROUND(SQRT(IF(I319=0,0,POWER(J319/(I319*LN(2)),2))+IF(K319=0,0,POWER(L319/(K319*LN(2)),2))),1)</f>
        <v>0.1</v>
      </c>
    </row>
    <row r="320" spans="1:37" s="13" customFormat="1" ht="20.100000000000001" customHeight="1">
      <c r="A320" s="11"/>
      <c r="B320" s="71"/>
      <c r="C320" s="71"/>
      <c r="D320" s="71"/>
      <c r="E320" s="71"/>
      <c r="F320" s="71"/>
      <c r="G320" s="90"/>
      <c r="H320" s="91"/>
      <c r="I320" s="75"/>
      <c r="J320" s="75"/>
      <c r="K320" s="75"/>
      <c r="L320" s="75"/>
      <c r="M320" s="75"/>
      <c r="N320" s="75"/>
      <c r="O320" s="75"/>
      <c r="P320" s="75"/>
      <c r="Q320" s="75"/>
      <c r="R320" s="75"/>
      <c r="S320" s="75"/>
      <c r="T320" s="75"/>
      <c r="U320" s="18"/>
      <c r="V320" s="19"/>
      <c r="W320" s="19"/>
      <c r="X320" s="19"/>
      <c r="Y320" s="19"/>
      <c r="Z320" s="19"/>
      <c r="AA320" s="39"/>
      <c r="AB320" s="18"/>
      <c r="AC320" s="19"/>
      <c r="AD320" s="19"/>
      <c r="AE320" s="19"/>
      <c r="AF320" s="19"/>
      <c r="AG320" s="19"/>
      <c r="AH320" s="39"/>
      <c r="AI320" s="39"/>
      <c r="AJ320" s="19"/>
      <c r="AK320" s="19"/>
    </row>
    <row r="321" spans="1:37" s="13" customFormat="1" ht="20.100000000000001" hidden="1" customHeight="1">
      <c r="A321" s="11" t="s">
        <v>768</v>
      </c>
      <c r="B321" s="71" t="s">
        <v>29</v>
      </c>
      <c r="C321" s="71" t="s">
        <v>90</v>
      </c>
      <c r="D321" s="71">
        <v>38737</v>
      </c>
      <c r="E321" s="71">
        <v>6.39</v>
      </c>
      <c r="F321" s="71">
        <v>58</v>
      </c>
      <c r="G321" s="90">
        <v>4.1000000000000002E-2</v>
      </c>
      <c r="H321" s="91">
        <v>0.28000000000000003</v>
      </c>
      <c r="I321" s="75">
        <v>0</v>
      </c>
      <c r="J321" s="75">
        <v>0</v>
      </c>
      <c r="K321" s="75">
        <v>0</v>
      </c>
      <c r="L321" s="75">
        <v>0</v>
      </c>
      <c r="M321" s="75">
        <v>0</v>
      </c>
      <c r="N321" s="75">
        <v>0</v>
      </c>
      <c r="O321" s="75">
        <v>0</v>
      </c>
      <c r="P321" s="75">
        <v>0</v>
      </c>
      <c r="Q321" s="75">
        <v>0</v>
      </c>
      <c r="R321" s="75">
        <v>0</v>
      </c>
      <c r="S321" s="75">
        <v>0</v>
      </c>
      <c r="T321" s="75">
        <v>0</v>
      </c>
      <c r="U321" s="8"/>
      <c r="V321" s="19">
        <f t="shared" ref="V321:V332" si="233">IF(I321=0,IF(M321=0,0,"&lt;-5"),IF(M321=0,"&gt;5",ROUND(LOG(I321/M321,2),1)))</f>
        <v>0</v>
      </c>
      <c r="W321" s="19">
        <f t="shared" ref="W321:W332" si="234">ROUND(SQRT(IF(I321=0,0,POWER(J321/(I321*LN(2)),2))+IF(M321=0,0,POWER(N321/(M321*LN(2)),2))),1)</f>
        <v>0</v>
      </c>
      <c r="X321" s="19">
        <f t="shared" ref="X321:X332" si="235">IF(I321=0,IF(Q321=0,0,"&lt;-5"),IF(Q321=0,"&gt;5",ROUND(LOG(I321/Q321,2),1)))</f>
        <v>0</v>
      </c>
      <c r="Y321" s="19">
        <f t="shared" ref="Y321:Y332" si="236">ROUND(SQRT(IF(I321=0,0,POWER(J321/(I321*LN(2)),2))+IF(Q321=0,0,POWER(R321/(Q321*LN(2)),2))),1)</f>
        <v>0</v>
      </c>
      <c r="Z321" s="19">
        <f t="shared" ref="Z321:Z332" si="237">IF(V321="&lt;-5",IF(X321="&lt;-5","&lt;-5",IF(X321&lt;-0.35,"&lt;-2.5","-")),IF(V321="&gt;5",IF(X321="&gt;5","&gt;5",IF(X321&gt;0.35,"&gt;2.5","-")),IF(X321="&lt;-5",IF(V321&lt;-0.35,"&lt;-2.5","-"),IF(X321="&gt;5",IF(V321&gt;0.35,"&gt;2.5","-"),AVERAGE(V321,X321)))))</f>
        <v>0</v>
      </c>
      <c r="AA321" s="39">
        <f t="shared" ref="AA321:AA332" si="238">IF(Z321="-","-",ROUND((SQRT(POWER(W321,2)/4+POWER(Y321,2)/4)),1))</f>
        <v>0</v>
      </c>
      <c r="AB321" s="8"/>
      <c r="AC321" s="19">
        <f t="shared" ref="AC321:AC332" si="239">IF(O321=0,IF(M321=0,0,"&lt;-5"),IF(M321=0,"&gt;5",ROUND(LOG(O321/M321,2),1)))</f>
        <v>0</v>
      </c>
      <c r="AD321" s="19">
        <f t="shared" ref="AD321:AD332" si="240">ROUND(SQRT(IF(M321=0,0,POWER(N321/M321*LN(2),2))+IF(O321=0,0,POWER(P321/O321*LN(2),2))),1)</f>
        <v>0</v>
      </c>
      <c r="AE321" s="19">
        <f t="shared" ref="AE321:AE332" si="241">IF(S321=0,IF(Q321=0,0,"&lt;-5"),IF(Q321=0,"&gt;5",ROUND(LOG(S321/Q321,2),1)))</f>
        <v>0</v>
      </c>
      <c r="AF321" s="19">
        <f t="shared" ref="AF321:AF332" si="242">ROUND(SQRT(IF(Q321=0,0,POWER(R321/(Q321*LN(2)),2))+IF(S321=0,0,POWER(T321/(S321*LN(2)),2))),1)</f>
        <v>0</v>
      </c>
      <c r="AG321" s="19">
        <f t="shared" ref="AG321:AG332" si="243">IF(AC321="&lt;-5",IF(AE321="&lt;-5","&lt;-5",IF(AE321&lt;-0.35,"&lt;-2.5","-")),IF(AC321="&gt;5",IF(AE321="&gt;5","&gt;5",IF(AE321&gt;0.35,"&gt;2.5","-")),IF(AE321="&lt;-5",IF(AC321&lt;-0.35,"&lt;-2.5","-"),IF(AE321="&gt;5",IF(AC321&gt;0.35,"&gt;2.5","-"),AVERAGE(AC321,AE321)))))</f>
        <v>0</v>
      </c>
      <c r="AH321" s="39">
        <f t="shared" ref="AH321:AH332" si="244">IF(AG321="-","-",ROUND((SQRT(POWER(AD321,2)/4+POWER(AF321,2)/4)),1))</f>
        <v>0</v>
      </c>
      <c r="AI321" s="39"/>
      <c r="AJ321" s="19">
        <f t="shared" ref="AJ321:AJ332" si="245">IF(K321=0,IF(I321=0,0,"&lt;-5"),IF(I321=0,"&gt;5",ROUND(LOG(K321/I321,2),1)))</f>
        <v>0</v>
      </c>
      <c r="AK321" s="19">
        <f t="shared" ref="AK321:AK332" si="246">ROUND(SQRT(IF(I321=0,0,POWER(J321/(I321*LN(2)),2))+IF(K321=0,0,POWER(L321/(K321*LN(2)),2))),1)</f>
        <v>0</v>
      </c>
    </row>
    <row r="322" spans="1:37" s="13" customFormat="1" ht="20.100000000000001" customHeight="1">
      <c r="A322" s="11" t="s">
        <v>769</v>
      </c>
      <c r="B322" s="71" t="s">
        <v>1021</v>
      </c>
      <c r="C322" s="71" t="s">
        <v>164</v>
      </c>
      <c r="D322" s="71">
        <v>15587</v>
      </c>
      <c r="E322" s="71">
        <v>5.43</v>
      </c>
      <c r="F322" s="71">
        <v>92</v>
      </c>
      <c r="G322" s="90">
        <v>5.8999999999999998E-5</v>
      </c>
      <c r="H322" s="91">
        <v>0.62</v>
      </c>
      <c r="I322" s="75">
        <v>0.71</v>
      </c>
      <c r="J322" s="75">
        <v>0.01</v>
      </c>
      <c r="K322" s="75">
        <v>0.81</v>
      </c>
      <c r="L322" s="75">
        <v>0.02</v>
      </c>
      <c r="M322" s="75">
        <v>0.78</v>
      </c>
      <c r="N322" s="75">
        <v>0.09</v>
      </c>
      <c r="O322" s="75">
        <v>0.75</v>
      </c>
      <c r="P322" s="75">
        <v>0.12</v>
      </c>
      <c r="Q322" s="75">
        <v>1.1200000000000001</v>
      </c>
      <c r="R322" s="75">
        <v>0.12</v>
      </c>
      <c r="S322" s="75">
        <v>1.07</v>
      </c>
      <c r="T322" s="75">
        <v>0.12</v>
      </c>
      <c r="U322" s="8"/>
      <c r="V322" s="19">
        <f t="shared" si="233"/>
        <v>-0.1</v>
      </c>
      <c r="W322" s="19">
        <f t="shared" si="234"/>
        <v>0.2</v>
      </c>
      <c r="X322" s="19">
        <f t="shared" si="235"/>
        <v>-0.7</v>
      </c>
      <c r="Y322" s="19">
        <f t="shared" si="236"/>
        <v>0.2</v>
      </c>
      <c r="Z322" s="19">
        <f t="shared" si="237"/>
        <v>-0.39999999999999997</v>
      </c>
      <c r="AA322" s="39">
        <f t="shared" si="238"/>
        <v>0.1</v>
      </c>
      <c r="AB322" s="8"/>
      <c r="AC322" s="19">
        <f t="shared" si="239"/>
        <v>-0.1</v>
      </c>
      <c r="AD322" s="19">
        <f t="shared" si="240"/>
        <v>0.1</v>
      </c>
      <c r="AE322" s="19">
        <f t="shared" si="241"/>
        <v>-0.1</v>
      </c>
      <c r="AF322" s="19">
        <f t="shared" si="242"/>
        <v>0.2</v>
      </c>
      <c r="AG322" s="19">
        <f t="shared" si="243"/>
        <v>-0.1</v>
      </c>
      <c r="AH322" s="39">
        <f t="shared" si="244"/>
        <v>0.1</v>
      </c>
      <c r="AI322" s="39"/>
      <c r="AJ322" s="19">
        <f t="shared" si="245"/>
        <v>0.2</v>
      </c>
      <c r="AK322" s="19">
        <f t="shared" si="246"/>
        <v>0</v>
      </c>
    </row>
    <row r="323" spans="1:37" s="13" customFormat="1" ht="20.100000000000001" customHeight="1">
      <c r="A323" s="11" t="s">
        <v>770</v>
      </c>
      <c r="B323" s="71" t="s">
        <v>5</v>
      </c>
      <c r="C323" s="71" t="s">
        <v>74</v>
      </c>
      <c r="D323" s="71">
        <v>27389</v>
      </c>
      <c r="E323" s="71">
        <v>5.21</v>
      </c>
      <c r="F323" s="71">
        <v>156</v>
      </c>
      <c r="G323" s="90">
        <v>5.7000000000000003E-12</v>
      </c>
      <c r="H323" s="91">
        <v>0.46</v>
      </c>
      <c r="I323" s="75">
        <v>7.0000000000000007E-2</v>
      </c>
      <c r="J323" s="75">
        <v>0.02</v>
      </c>
      <c r="K323" s="75">
        <v>0.11</v>
      </c>
      <c r="L323" s="75">
        <v>0</v>
      </c>
      <c r="M323" s="75">
        <v>0.08</v>
      </c>
      <c r="N323" s="75">
        <v>0.02</v>
      </c>
      <c r="O323" s="75">
        <v>7.0000000000000007E-2</v>
      </c>
      <c r="P323" s="75">
        <v>0</v>
      </c>
      <c r="Q323" s="75">
        <v>0.09</v>
      </c>
      <c r="R323" s="75">
        <v>0.02</v>
      </c>
      <c r="S323" s="75">
        <v>0.21</v>
      </c>
      <c r="T323" s="75">
        <v>0.03</v>
      </c>
      <c r="U323" s="8"/>
      <c r="V323" s="19">
        <f t="shared" si="233"/>
        <v>-0.2</v>
      </c>
      <c r="W323" s="19">
        <f t="shared" si="234"/>
        <v>0.5</v>
      </c>
      <c r="X323" s="19">
        <f t="shared" si="235"/>
        <v>-0.4</v>
      </c>
      <c r="Y323" s="19">
        <f t="shared" si="236"/>
        <v>0.5</v>
      </c>
      <c r="Z323" s="19">
        <f t="shared" si="237"/>
        <v>-0.30000000000000004</v>
      </c>
      <c r="AA323" s="39">
        <f t="shared" si="238"/>
        <v>0.4</v>
      </c>
      <c r="AB323" s="8"/>
      <c r="AC323" s="19">
        <f t="shared" si="239"/>
        <v>-0.2</v>
      </c>
      <c r="AD323" s="19">
        <f t="shared" si="240"/>
        <v>0.2</v>
      </c>
      <c r="AE323" s="19">
        <f t="shared" si="241"/>
        <v>1.2</v>
      </c>
      <c r="AF323" s="19">
        <f t="shared" si="242"/>
        <v>0.4</v>
      </c>
      <c r="AG323" s="19">
        <f t="shared" si="243"/>
        <v>0.5</v>
      </c>
      <c r="AH323" s="39">
        <f t="shared" si="244"/>
        <v>0.2</v>
      </c>
      <c r="AI323" s="39"/>
      <c r="AJ323" s="19">
        <f t="shared" si="245"/>
        <v>0.7</v>
      </c>
      <c r="AK323" s="19">
        <f t="shared" si="246"/>
        <v>0.4</v>
      </c>
    </row>
    <row r="324" spans="1:37" s="13" customFormat="1" ht="20.100000000000001" customHeight="1">
      <c r="A324" s="11" t="s">
        <v>771</v>
      </c>
      <c r="B324" s="71" t="s">
        <v>492</v>
      </c>
      <c r="C324" s="71" t="s">
        <v>493</v>
      </c>
      <c r="D324" s="71">
        <v>30067</v>
      </c>
      <c r="E324" s="71">
        <v>5.43</v>
      </c>
      <c r="F324" s="71">
        <v>164</v>
      </c>
      <c r="G324" s="90">
        <v>9.0999999999999996E-13</v>
      </c>
      <c r="H324" s="91">
        <v>0.74</v>
      </c>
      <c r="I324" s="75">
        <v>3.5000000000000003E-2</v>
      </c>
      <c r="J324" s="18">
        <v>8.9999999999999993E-3</v>
      </c>
      <c r="K324" s="75">
        <v>3.5000000000000003E-2</v>
      </c>
      <c r="L324" s="18">
        <v>1.7999999999999999E-2</v>
      </c>
      <c r="M324" s="75">
        <v>3.5999999999999997E-2</v>
      </c>
      <c r="N324" s="18">
        <v>7.0000000000000001E-3</v>
      </c>
      <c r="O324" s="75">
        <v>2.7E-2</v>
      </c>
      <c r="P324" s="18">
        <v>1.4E-2</v>
      </c>
      <c r="Q324" s="75">
        <v>0.04</v>
      </c>
      <c r="R324" s="18">
        <v>1E-3</v>
      </c>
      <c r="S324" s="75">
        <v>4.1000000000000002E-2</v>
      </c>
      <c r="T324" s="18">
        <v>4.0000000000000001E-3</v>
      </c>
      <c r="U324" s="8"/>
      <c r="V324" s="19">
        <f t="shared" si="233"/>
        <v>0</v>
      </c>
      <c r="W324" s="19">
        <f t="shared" si="234"/>
        <v>0.5</v>
      </c>
      <c r="X324" s="19">
        <f t="shared" si="235"/>
        <v>-0.2</v>
      </c>
      <c r="Y324" s="19">
        <f t="shared" si="236"/>
        <v>0.4</v>
      </c>
      <c r="Z324" s="19">
        <f t="shared" si="237"/>
        <v>-0.1</v>
      </c>
      <c r="AA324" s="39">
        <f t="shared" si="238"/>
        <v>0.3</v>
      </c>
      <c r="AB324" s="8"/>
      <c r="AC324" s="19">
        <f t="shared" si="239"/>
        <v>-0.4</v>
      </c>
      <c r="AD324" s="19">
        <f t="shared" si="240"/>
        <v>0.4</v>
      </c>
      <c r="AE324" s="19">
        <f t="shared" si="241"/>
        <v>0</v>
      </c>
      <c r="AF324" s="19">
        <f t="shared" si="242"/>
        <v>0.1</v>
      </c>
      <c r="AG324" s="19">
        <f t="shared" si="243"/>
        <v>-0.2</v>
      </c>
      <c r="AH324" s="39">
        <f t="shared" si="244"/>
        <v>0.2</v>
      </c>
      <c r="AI324" s="39"/>
      <c r="AJ324" s="19">
        <f t="shared" si="245"/>
        <v>0</v>
      </c>
      <c r="AK324" s="19">
        <f t="shared" si="246"/>
        <v>0.8</v>
      </c>
    </row>
    <row r="325" spans="1:37" s="13" customFormat="1" ht="20.100000000000001" customHeight="1">
      <c r="A325" s="11" t="s">
        <v>772</v>
      </c>
      <c r="B325" s="71" t="s">
        <v>18</v>
      </c>
      <c r="C325" s="71" t="s">
        <v>83</v>
      </c>
      <c r="D325" s="71">
        <v>34596</v>
      </c>
      <c r="E325" s="71">
        <v>5.96</v>
      </c>
      <c r="F325" s="71">
        <v>95</v>
      </c>
      <c r="G325" s="90">
        <v>7.0999999999999998E-6</v>
      </c>
      <c r="H325" s="91">
        <v>0.34</v>
      </c>
      <c r="I325" s="75">
        <v>0.08</v>
      </c>
      <c r="J325" s="75">
        <v>0.02</v>
      </c>
      <c r="K325" s="75">
        <v>0.06</v>
      </c>
      <c r="L325" s="75">
        <v>0</v>
      </c>
      <c r="M325" s="75">
        <v>0.06</v>
      </c>
      <c r="N325" s="75">
        <v>0</v>
      </c>
      <c r="O325" s="75">
        <v>0.08</v>
      </c>
      <c r="P325" s="75">
        <v>0.04</v>
      </c>
      <c r="Q325" s="75">
        <v>0.09</v>
      </c>
      <c r="R325" s="75">
        <v>0.02</v>
      </c>
      <c r="S325" s="75">
        <v>7.0000000000000007E-2</v>
      </c>
      <c r="T325" s="75">
        <v>0.01</v>
      </c>
      <c r="U325" s="8"/>
      <c r="V325" s="19">
        <f t="shared" si="233"/>
        <v>0.4</v>
      </c>
      <c r="W325" s="19">
        <f t="shared" si="234"/>
        <v>0.4</v>
      </c>
      <c r="X325" s="19">
        <f t="shared" si="235"/>
        <v>-0.2</v>
      </c>
      <c r="Y325" s="19">
        <f t="shared" si="236"/>
        <v>0.5</v>
      </c>
      <c r="Z325" s="19">
        <f t="shared" si="237"/>
        <v>0.1</v>
      </c>
      <c r="AA325" s="39">
        <f t="shared" si="238"/>
        <v>0.3</v>
      </c>
      <c r="AB325" s="8"/>
      <c r="AC325" s="19">
        <f t="shared" si="239"/>
        <v>0.4</v>
      </c>
      <c r="AD325" s="19">
        <f t="shared" si="240"/>
        <v>0.3</v>
      </c>
      <c r="AE325" s="19">
        <f t="shared" si="241"/>
        <v>-0.4</v>
      </c>
      <c r="AF325" s="19">
        <f t="shared" si="242"/>
        <v>0.4</v>
      </c>
      <c r="AG325" s="19">
        <f t="shared" si="243"/>
        <v>0</v>
      </c>
      <c r="AH325" s="39">
        <f t="shared" si="244"/>
        <v>0.3</v>
      </c>
      <c r="AI325" s="39"/>
      <c r="AJ325" s="19">
        <f t="shared" si="245"/>
        <v>-0.4</v>
      </c>
      <c r="AK325" s="19">
        <f t="shared" si="246"/>
        <v>0.4</v>
      </c>
    </row>
    <row r="326" spans="1:37" s="13" customFormat="1" ht="20.100000000000001" customHeight="1">
      <c r="A326" s="11" t="s">
        <v>773</v>
      </c>
      <c r="B326" s="71" t="s">
        <v>9</v>
      </c>
      <c r="C326" s="71" t="s">
        <v>76</v>
      </c>
      <c r="D326" s="71">
        <v>25072</v>
      </c>
      <c r="E326" s="71">
        <v>5.66</v>
      </c>
      <c r="F326" s="71">
        <v>70</v>
      </c>
      <c r="G326" s="90">
        <v>2.0999999999999999E-3</v>
      </c>
      <c r="H326" s="91">
        <v>0.31</v>
      </c>
      <c r="I326" s="75">
        <v>7.0000000000000007E-2</v>
      </c>
      <c r="J326" s="75">
        <v>0.02</v>
      </c>
      <c r="K326" s="75">
        <v>7.0000000000000007E-2</v>
      </c>
      <c r="L326" s="75">
        <v>0.01</v>
      </c>
      <c r="M326" s="75">
        <v>0.06</v>
      </c>
      <c r="N326" s="75">
        <v>0.02</v>
      </c>
      <c r="O326" s="75">
        <v>4.9000000000000002E-2</v>
      </c>
      <c r="P326" s="18">
        <v>0.01</v>
      </c>
      <c r="Q326" s="75">
        <v>4.9000000000000002E-2</v>
      </c>
      <c r="R326" s="18">
        <v>0.01</v>
      </c>
      <c r="S326" s="75">
        <v>7.0000000000000007E-2</v>
      </c>
      <c r="T326" s="75">
        <v>0.01</v>
      </c>
      <c r="U326" s="8"/>
      <c r="V326" s="19">
        <f t="shared" si="233"/>
        <v>0.2</v>
      </c>
      <c r="W326" s="19">
        <f t="shared" si="234"/>
        <v>0.6</v>
      </c>
      <c r="X326" s="19">
        <f t="shared" si="235"/>
        <v>0.5</v>
      </c>
      <c r="Y326" s="19">
        <f t="shared" si="236"/>
        <v>0.5</v>
      </c>
      <c r="Z326" s="19">
        <f t="shared" si="237"/>
        <v>0.35</v>
      </c>
      <c r="AA326" s="39">
        <f t="shared" si="238"/>
        <v>0.4</v>
      </c>
      <c r="AB326" s="8"/>
      <c r="AC326" s="19">
        <f t="shared" si="239"/>
        <v>-0.3</v>
      </c>
      <c r="AD326" s="19">
        <f t="shared" si="240"/>
        <v>0.3</v>
      </c>
      <c r="AE326" s="19">
        <f t="shared" si="241"/>
        <v>0.5</v>
      </c>
      <c r="AF326" s="19">
        <f t="shared" si="242"/>
        <v>0.4</v>
      </c>
      <c r="AG326" s="19">
        <f t="shared" si="243"/>
        <v>0.1</v>
      </c>
      <c r="AH326" s="39">
        <f t="shared" si="244"/>
        <v>0.3</v>
      </c>
      <c r="AI326" s="39"/>
      <c r="AJ326" s="19">
        <f t="shared" si="245"/>
        <v>0</v>
      </c>
      <c r="AK326" s="19">
        <f t="shared" si="246"/>
        <v>0.5</v>
      </c>
    </row>
    <row r="327" spans="1:37" s="13" customFormat="1" ht="20.100000000000001" customHeight="1">
      <c r="A327" s="11" t="s">
        <v>156</v>
      </c>
      <c r="B327" s="71" t="s">
        <v>156</v>
      </c>
      <c r="C327" s="71" t="s">
        <v>157</v>
      </c>
      <c r="D327" s="71">
        <v>7497</v>
      </c>
      <c r="E327" s="71">
        <v>8.09</v>
      </c>
      <c r="F327" s="71">
        <v>56</v>
      </c>
      <c r="G327" s="90">
        <v>0.22</v>
      </c>
      <c r="H327" s="91">
        <v>0.6</v>
      </c>
      <c r="I327" s="75">
        <v>0.38</v>
      </c>
      <c r="J327" s="75">
        <v>0</v>
      </c>
      <c r="K327" s="75">
        <v>0.23</v>
      </c>
      <c r="L327" s="75">
        <v>0.03</v>
      </c>
      <c r="M327" s="75">
        <v>0.31</v>
      </c>
      <c r="N327" s="75">
        <v>0.05</v>
      </c>
      <c r="O327" s="75">
        <v>0.38</v>
      </c>
      <c r="P327" s="75">
        <v>0.27</v>
      </c>
      <c r="Q327" s="75">
        <v>0.28999999999999998</v>
      </c>
      <c r="R327" s="75">
        <v>0.14000000000000001</v>
      </c>
      <c r="S327" s="75">
        <v>0.37</v>
      </c>
      <c r="T327" s="75">
        <v>0.11</v>
      </c>
      <c r="U327" s="8"/>
      <c r="V327" s="19">
        <f t="shared" si="233"/>
        <v>0.3</v>
      </c>
      <c r="W327" s="19">
        <f t="shared" si="234"/>
        <v>0.2</v>
      </c>
      <c r="X327" s="19">
        <f t="shared" si="235"/>
        <v>0.4</v>
      </c>
      <c r="Y327" s="19">
        <f t="shared" si="236"/>
        <v>0.7</v>
      </c>
      <c r="Z327" s="19">
        <f t="shared" si="237"/>
        <v>0.35</v>
      </c>
      <c r="AA327" s="39">
        <f t="shared" si="238"/>
        <v>0.4</v>
      </c>
      <c r="AB327" s="8"/>
      <c r="AC327" s="19">
        <f t="shared" si="239"/>
        <v>0.3</v>
      </c>
      <c r="AD327" s="19">
        <f t="shared" si="240"/>
        <v>0.5</v>
      </c>
      <c r="AE327" s="19">
        <f t="shared" si="241"/>
        <v>0.4</v>
      </c>
      <c r="AF327" s="19">
        <f t="shared" si="242"/>
        <v>0.8</v>
      </c>
      <c r="AG327" s="19">
        <f t="shared" si="243"/>
        <v>0.35</v>
      </c>
      <c r="AH327" s="39">
        <f t="shared" si="244"/>
        <v>0.5</v>
      </c>
      <c r="AI327" s="39"/>
      <c r="AJ327" s="19">
        <f t="shared" si="245"/>
        <v>-0.7</v>
      </c>
      <c r="AK327" s="19">
        <f t="shared" si="246"/>
        <v>0.2</v>
      </c>
    </row>
    <row r="328" spans="1:37" s="13" customFormat="1" ht="20.100000000000001" customHeight="1">
      <c r="A328" s="11" t="s">
        <v>774</v>
      </c>
      <c r="B328" s="71" t="s">
        <v>161</v>
      </c>
      <c r="C328" s="71" t="s">
        <v>162</v>
      </c>
      <c r="D328" s="71">
        <v>15338</v>
      </c>
      <c r="E328" s="71">
        <v>7.93</v>
      </c>
      <c r="F328" s="71">
        <v>50</v>
      </c>
      <c r="G328" s="90">
        <v>0.81</v>
      </c>
      <c r="H328" s="91">
        <v>0.33</v>
      </c>
      <c r="I328" s="75">
        <v>0.2</v>
      </c>
      <c r="J328" s="75">
        <v>0.02</v>
      </c>
      <c r="K328" s="75">
        <v>0.15</v>
      </c>
      <c r="L328" s="75">
        <v>0</v>
      </c>
      <c r="M328" s="75">
        <v>0.13</v>
      </c>
      <c r="N328" s="75">
        <v>0.03</v>
      </c>
      <c r="O328" s="75">
        <v>0.1</v>
      </c>
      <c r="P328" s="75">
        <v>0.05</v>
      </c>
      <c r="Q328" s="75">
        <v>0.13</v>
      </c>
      <c r="R328" s="75">
        <v>7.0000000000000007E-2</v>
      </c>
      <c r="S328" s="75">
        <v>4.1000000000000002E-2</v>
      </c>
      <c r="T328" s="18">
        <v>2.1000000000000001E-2</v>
      </c>
      <c r="U328" s="8"/>
      <c r="V328" s="19">
        <f t="shared" si="233"/>
        <v>0.6</v>
      </c>
      <c r="W328" s="19">
        <f t="shared" si="234"/>
        <v>0.4</v>
      </c>
      <c r="X328" s="19">
        <f t="shared" si="235"/>
        <v>0.6</v>
      </c>
      <c r="Y328" s="19">
        <f t="shared" si="236"/>
        <v>0.8</v>
      </c>
      <c r="Z328" s="19">
        <f t="shared" si="237"/>
        <v>0.6</v>
      </c>
      <c r="AA328" s="39">
        <f t="shared" si="238"/>
        <v>0.4</v>
      </c>
      <c r="AB328" s="8"/>
      <c r="AC328" s="19">
        <f t="shared" si="239"/>
        <v>-0.4</v>
      </c>
      <c r="AD328" s="19">
        <f t="shared" si="240"/>
        <v>0.4</v>
      </c>
      <c r="AE328" s="19">
        <f t="shared" si="241"/>
        <v>-1.7</v>
      </c>
      <c r="AF328" s="19">
        <f t="shared" si="242"/>
        <v>1.1000000000000001</v>
      </c>
      <c r="AG328" s="19">
        <f t="shared" si="243"/>
        <v>-1.05</v>
      </c>
      <c r="AH328" s="39">
        <f t="shared" si="244"/>
        <v>0.6</v>
      </c>
      <c r="AI328" s="39"/>
      <c r="AJ328" s="19">
        <f t="shared" si="245"/>
        <v>-0.4</v>
      </c>
      <c r="AK328" s="19">
        <f t="shared" si="246"/>
        <v>0.1</v>
      </c>
    </row>
    <row r="329" spans="1:37" s="13" customFormat="1" ht="20.100000000000001" customHeight="1">
      <c r="A329" s="11" t="s">
        <v>775</v>
      </c>
      <c r="B329" s="71" t="s">
        <v>480</v>
      </c>
      <c r="C329" s="71" t="s">
        <v>481</v>
      </c>
      <c r="D329" s="71">
        <v>25477</v>
      </c>
      <c r="E329" s="71">
        <v>5.39</v>
      </c>
      <c r="F329" s="71">
        <v>76</v>
      </c>
      <c r="G329" s="90">
        <v>6.3000000000000003E-4</v>
      </c>
      <c r="H329" s="91">
        <v>0.56999999999999995</v>
      </c>
      <c r="I329" s="75">
        <v>2.5000000000000001E-2</v>
      </c>
      <c r="J329" s="18">
        <v>2E-3</v>
      </c>
      <c r="K329" s="75">
        <v>2.1999999999999999E-2</v>
      </c>
      <c r="L329" s="18">
        <v>1.0999999999999999E-2</v>
      </c>
      <c r="M329" s="75">
        <v>2.7E-2</v>
      </c>
      <c r="N329" s="18">
        <v>2E-3</v>
      </c>
      <c r="O329" s="75">
        <v>2.9000000000000001E-2</v>
      </c>
      <c r="P329" s="18">
        <v>2E-3</v>
      </c>
      <c r="Q329" s="75">
        <v>0.02</v>
      </c>
      <c r="R329" s="18">
        <v>0.01</v>
      </c>
      <c r="S329" s="75">
        <v>2.1999999999999999E-2</v>
      </c>
      <c r="T329" s="18">
        <v>2E-3</v>
      </c>
      <c r="U329" s="8"/>
      <c r="V329" s="19">
        <f t="shared" si="233"/>
        <v>-0.1</v>
      </c>
      <c r="W329" s="19">
        <f t="shared" si="234"/>
        <v>0.2</v>
      </c>
      <c r="X329" s="19">
        <f t="shared" si="235"/>
        <v>0.3</v>
      </c>
      <c r="Y329" s="19">
        <f t="shared" si="236"/>
        <v>0.7</v>
      </c>
      <c r="Z329" s="19">
        <f t="shared" si="237"/>
        <v>9.9999999999999992E-2</v>
      </c>
      <c r="AA329" s="39">
        <f t="shared" si="238"/>
        <v>0.4</v>
      </c>
      <c r="AB329" s="8"/>
      <c r="AC329" s="19">
        <f t="shared" si="239"/>
        <v>0.1</v>
      </c>
      <c r="AD329" s="19">
        <f t="shared" si="240"/>
        <v>0.1</v>
      </c>
      <c r="AE329" s="19">
        <f t="shared" si="241"/>
        <v>0.1</v>
      </c>
      <c r="AF329" s="19">
        <f t="shared" si="242"/>
        <v>0.7</v>
      </c>
      <c r="AG329" s="19">
        <f t="shared" si="243"/>
        <v>0.1</v>
      </c>
      <c r="AH329" s="39">
        <f t="shared" si="244"/>
        <v>0.4</v>
      </c>
      <c r="AI329" s="39"/>
      <c r="AJ329" s="19">
        <f t="shared" si="245"/>
        <v>-0.2</v>
      </c>
      <c r="AK329" s="19">
        <f t="shared" si="246"/>
        <v>0.7</v>
      </c>
    </row>
    <row r="330" spans="1:37" s="13" customFormat="1" ht="20.100000000000001" customHeight="1">
      <c r="A330" s="11" t="s">
        <v>776</v>
      </c>
      <c r="B330" s="71" t="s">
        <v>474</v>
      </c>
      <c r="C330" s="71" t="s">
        <v>475</v>
      </c>
      <c r="D330" s="71">
        <v>27393</v>
      </c>
      <c r="E330" s="71">
        <v>6.04</v>
      </c>
      <c r="F330" s="71">
        <v>132</v>
      </c>
      <c r="G330" s="90">
        <v>1.3999999999999999E-9</v>
      </c>
      <c r="H330" s="91">
        <v>0.52</v>
      </c>
      <c r="I330" s="75">
        <v>0.08</v>
      </c>
      <c r="J330" s="75">
        <v>0</v>
      </c>
      <c r="K330" s="75">
        <v>0.09</v>
      </c>
      <c r="L330" s="75">
        <v>0.01</v>
      </c>
      <c r="M330" s="75">
        <v>7.0000000000000007E-2</v>
      </c>
      <c r="N330" s="75">
        <v>0</v>
      </c>
      <c r="O330" s="75">
        <v>0.06</v>
      </c>
      <c r="P330" s="75">
        <v>0</v>
      </c>
      <c r="Q330" s="75">
        <v>0.05</v>
      </c>
      <c r="R330" s="18">
        <v>0.01</v>
      </c>
      <c r="S330" s="75">
        <v>0.11</v>
      </c>
      <c r="T330" s="75">
        <v>0</v>
      </c>
      <c r="U330" s="8"/>
      <c r="V330" s="19">
        <f t="shared" si="233"/>
        <v>0.2</v>
      </c>
      <c r="W330" s="19">
        <f t="shared" si="234"/>
        <v>0</v>
      </c>
      <c r="X330" s="19">
        <f t="shared" si="235"/>
        <v>0.7</v>
      </c>
      <c r="Y330" s="19">
        <f t="shared" si="236"/>
        <v>0.3</v>
      </c>
      <c r="Z330" s="19">
        <f t="shared" si="237"/>
        <v>0.44999999999999996</v>
      </c>
      <c r="AA330" s="39">
        <f t="shared" si="238"/>
        <v>0.2</v>
      </c>
      <c r="AB330" s="8"/>
      <c r="AC330" s="19">
        <f t="shared" si="239"/>
        <v>-0.2</v>
      </c>
      <c r="AD330" s="19">
        <f t="shared" si="240"/>
        <v>0</v>
      </c>
      <c r="AE330" s="19">
        <f t="shared" si="241"/>
        <v>1.1000000000000001</v>
      </c>
      <c r="AF330" s="19">
        <f t="shared" si="242"/>
        <v>0.3</v>
      </c>
      <c r="AG330" s="19">
        <f t="shared" si="243"/>
        <v>0.45000000000000007</v>
      </c>
      <c r="AH330" s="39">
        <f t="shared" si="244"/>
        <v>0.2</v>
      </c>
      <c r="AI330" s="39"/>
      <c r="AJ330" s="19">
        <f t="shared" si="245"/>
        <v>0.2</v>
      </c>
      <c r="AK330" s="19">
        <f t="shared" si="246"/>
        <v>0.2</v>
      </c>
    </row>
    <row r="331" spans="1:37" s="13" customFormat="1" ht="20.100000000000001" customHeight="1">
      <c r="A331" s="11" t="s">
        <v>777</v>
      </c>
      <c r="B331" s="71" t="s">
        <v>483</v>
      </c>
      <c r="C331" s="71" t="s">
        <v>484</v>
      </c>
      <c r="D331" s="71">
        <v>26296</v>
      </c>
      <c r="E331" s="71">
        <v>5.39</v>
      </c>
      <c r="F331" s="71">
        <v>71</v>
      </c>
      <c r="G331" s="90">
        <v>1.9E-3</v>
      </c>
      <c r="H331" s="91">
        <v>0.38</v>
      </c>
      <c r="I331" s="75">
        <v>0.06</v>
      </c>
      <c r="J331" s="75">
        <v>0.01</v>
      </c>
      <c r="K331" s="75">
        <v>0.06</v>
      </c>
      <c r="L331" s="75">
        <v>0.02</v>
      </c>
      <c r="M331" s="75">
        <v>4.7E-2</v>
      </c>
      <c r="N331" s="18">
        <v>1.2999999999999999E-2</v>
      </c>
      <c r="O331" s="75">
        <v>0.06</v>
      </c>
      <c r="P331" s="75">
        <v>0.01</v>
      </c>
      <c r="Q331" s="75">
        <v>4.2000000000000003E-2</v>
      </c>
      <c r="R331" s="18">
        <v>2.1999999999999999E-2</v>
      </c>
      <c r="S331" s="75">
        <v>4.8000000000000001E-2</v>
      </c>
      <c r="T331" s="18">
        <v>2E-3</v>
      </c>
      <c r="U331" s="8"/>
      <c r="V331" s="19">
        <f t="shared" si="233"/>
        <v>0.4</v>
      </c>
      <c r="W331" s="19">
        <f t="shared" si="234"/>
        <v>0.5</v>
      </c>
      <c r="X331" s="19">
        <f t="shared" si="235"/>
        <v>0.5</v>
      </c>
      <c r="Y331" s="19">
        <f t="shared" si="236"/>
        <v>0.8</v>
      </c>
      <c r="Z331" s="19">
        <f t="shared" si="237"/>
        <v>0.45</v>
      </c>
      <c r="AA331" s="39">
        <f t="shared" si="238"/>
        <v>0.5</v>
      </c>
      <c r="AB331" s="8"/>
      <c r="AC331" s="19">
        <f t="shared" si="239"/>
        <v>0.4</v>
      </c>
      <c r="AD331" s="19">
        <f t="shared" si="240"/>
        <v>0.2</v>
      </c>
      <c r="AE331" s="19">
        <f t="shared" si="241"/>
        <v>0.2</v>
      </c>
      <c r="AF331" s="19">
        <f t="shared" si="242"/>
        <v>0.8</v>
      </c>
      <c r="AG331" s="19">
        <f t="shared" si="243"/>
        <v>0.30000000000000004</v>
      </c>
      <c r="AH331" s="39">
        <f t="shared" si="244"/>
        <v>0.4</v>
      </c>
      <c r="AI331" s="39"/>
      <c r="AJ331" s="19">
        <f t="shared" si="245"/>
        <v>0</v>
      </c>
      <c r="AK331" s="19">
        <f t="shared" si="246"/>
        <v>0.5</v>
      </c>
    </row>
    <row r="332" spans="1:37" s="13" customFormat="1" ht="20.100000000000001" customHeight="1">
      <c r="A332" s="11" t="s">
        <v>778</v>
      </c>
      <c r="B332" s="71" t="s">
        <v>536</v>
      </c>
      <c r="C332" s="71" t="s">
        <v>537</v>
      </c>
      <c r="D332" s="71">
        <v>25519</v>
      </c>
      <c r="E332" s="71">
        <v>5.0999999999999996</v>
      </c>
      <c r="F332" s="71">
        <v>123</v>
      </c>
      <c r="G332" s="90">
        <v>1.0999999999999999E-8</v>
      </c>
      <c r="H332" s="91">
        <v>0.51</v>
      </c>
      <c r="I332" s="75">
        <v>4.2000000000000003E-2</v>
      </c>
      <c r="J332" s="18">
        <v>2.3E-2</v>
      </c>
      <c r="K332" s="75">
        <v>4.8000000000000001E-2</v>
      </c>
      <c r="L332" s="18">
        <v>8.9999999999999993E-3</v>
      </c>
      <c r="M332" s="75">
        <v>2.7E-2</v>
      </c>
      <c r="N332" s="18">
        <v>3.0000000000000001E-3</v>
      </c>
      <c r="O332" s="75">
        <v>4.9000000000000002E-2</v>
      </c>
      <c r="P332" s="18">
        <v>2.5000000000000001E-2</v>
      </c>
      <c r="Q332" s="75">
        <v>0</v>
      </c>
      <c r="R332" s="18">
        <v>0</v>
      </c>
      <c r="S332" s="75">
        <v>2.9000000000000001E-2</v>
      </c>
      <c r="T332" s="18">
        <v>0</v>
      </c>
      <c r="U332" s="8"/>
      <c r="V332" s="19">
        <f t="shared" si="233"/>
        <v>0.6</v>
      </c>
      <c r="W332" s="19">
        <f t="shared" si="234"/>
        <v>0.8</v>
      </c>
      <c r="X332" s="19" t="str">
        <f t="shared" si="235"/>
        <v>&gt;5</v>
      </c>
      <c r="Y332" s="19">
        <f t="shared" si="236"/>
        <v>0.8</v>
      </c>
      <c r="Z332" s="19" t="str">
        <f t="shared" si="237"/>
        <v>&gt;2.5</v>
      </c>
      <c r="AA332" s="39">
        <f t="shared" si="238"/>
        <v>0.6</v>
      </c>
      <c r="AB332" s="8"/>
      <c r="AC332" s="19">
        <f t="shared" si="239"/>
        <v>0.9</v>
      </c>
      <c r="AD332" s="19">
        <f t="shared" si="240"/>
        <v>0.4</v>
      </c>
      <c r="AE332" s="19" t="str">
        <f t="shared" si="241"/>
        <v>&gt;5</v>
      </c>
      <c r="AF332" s="19">
        <f t="shared" si="242"/>
        <v>0</v>
      </c>
      <c r="AG332" s="19" t="str">
        <f t="shared" si="243"/>
        <v>&gt;2.5</v>
      </c>
      <c r="AH332" s="39">
        <f t="shared" si="244"/>
        <v>0.2</v>
      </c>
      <c r="AI332" s="39"/>
      <c r="AJ332" s="19">
        <f t="shared" si="245"/>
        <v>0.2</v>
      </c>
      <c r="AK332" s="19">
        <f t="shared" si="246"/>
        <v>0.8</v>
      </c>
    </row>
    <row r="333" spans="1:37" s="13" customFormat="1" ht="20.100000000000001" customHeight="1">
      <c r="A333" s="11"/>
      <c r="B333" s="71"/>
      <c r="C333" s="71"/>
      <c r="D333" s="71"/>
      <c r="E333" s="71"/>
      <c r="F333" s="71"/>
      <c r="G333" s="90"/>
      <c r="H333" s="91"/>
      <c r="I333" s="75"/>
      <c r="J333" s="75"/>
      <c r="K333" s="75"/>
      <c r="L333" s="75"/>
      <c r="M333" s="75"/>
      <c r="N333" s="75"/>
      <c r="O333" s="75"/>
      <c r="P333" s="75"/>
      <c r="Q333" s="75"/>
      <c r="R333" s="75"/>
      <c r="S333" s="75"/>
      <c r="T333" s="75"/>
      <c r="U333" s="18"/>
      <c r="V333" s="19"/>
      <c r="W333" s="19"/>
      <c r="X333" s="19"/>
      <c r="Y333" s="19"/>
      <c r="Z333" s="19"/>
      <c r="AA333" s="39"/>
      <c r="AB333" s="18"/>
      <c r="AC333" s="19"/>
      <c r="AD333" s="19"/>
      <c r="AE333" s="19"/>
      <c r="AF333" s="19"/>
      <c r="AG333" s="19"/>
      <c r="AH333" s="39"/>
      <c r="AI333" s="39"/>
      <c r="AJ333" s="19"/>
      <c r="AK333" s="19"/>
    </row>
    <row r="334" spans="1:37" s="13" customFormat="1" ht="20.100000000000001" customHeight="1">
      <c r="A334" s="103" t="s">
        <v>930</v>
      </c>
      <c r="B334" s="103"/>
      <c r="C334" s="103"/>
      <c r="D334" s="103"/>
      <c r="E334" s="103"/>
      <c r="F334" s="103"/>
      <c r="G334" s="104" t="s">
        <v>1171</v>
      </c>
      <c r="H334" s="104"/>
      <c r="I334" s="17">
        <v>2.98</v>
      </c>
      <c r="J334" s="17">
        <v>0.28999999999999998</v>
      </c>
      <c r="K334" s="17">
        <v>2.72</v>
      </c>
      <c r="L334" s="17">
        <v>0.2</v>
      </c>
      <c r="M334" s="17">
        <v>5.25</v>
      </c>
      <c r="N334" s="17">
        <v>0.38</v>
      </c>
      <c r="O334" s="17">
        <v>2.39</v>
      </c>
      <c r="P334" s="17">
        <v>0.12</v>
      </c>
      <c r="Q334" s="17">
        <v>5.99</v>
      </c>
      <c r="R334" s="17">
        <v>0.39</v>
      </c>
      <c r="S334" s="17">
        <v>2.27</v>
      </c>
      <c r="T334" s="17">
        <v>0.09</v>
      </c>
      <c r="U334" s="31"/>
      <c r="V334" s="19">
        <f>IF(I334=0,IF(M334=0,0,"&lt;-5"),IF(M334=0,"&gt;5",ROUND(LOG(I334/M334,2),1)))</f>
        <v>-0.8</v>
      </c>
      <c r="W334" s="19">
        <f>ROUND(SQRT(IF(I334=0,0,POWER(J334/(I334*LN(2)),2))+IF(M334=0,0,POWER(N334/(M334*LN(2)),2))),1)</f>
        <v>0.2</v>
      </c>
      <c r="X334" s="19">
        <f>IF(I334=0,IF(Q334=0,0,"&lt;-5"),IF(Q334=0,"&gt;5",ROUND(LOG(I334/Q334,2),1)))</f>
        <v>-1</v>
      </c>
      <c r="Y334" s="19">
        <f>ROUND(SQRT(IF(I334=0,0,POWER(J334/(I334*LN(2)),2))+IF(Q334=0,0,POWER(R334/(Q334*LN(2)),2))),1)</f>
        <v>0.2</v>
      </c>
      <c r="Z334" s="19">
        <f>IF(V334="&lt;-5",IF(X334="&lt;-5","&lt;-5",IF(X334&lt;-0.35,"&lt;-2.5","-")),IF(V334="&gt;5",IF(X334="&gt;5","&gt;5",IF(X334&gt;0.35,"&gt;2.5","-")),IF(X334="&lt;-5",IF(V334&lt;-0.35,"&lt;-2.5","-"),IF(X334="&gt;5",IF(V334&gt;0.35,"&gt;2.5","-"),AVERAGE(V334,X334)))))</f>
        <v>-0.9</v>
      </c>
      <c r="AA334" s="39">
        <f>IF(Z334="-","-",ROUND((SQRT(POWER(W334,2)/4+POWER(Y334,2)/4)),1))</f>
        <v>0.1</v>
      </c>
      <c r="AB334" s="31"/>
      <c r="AC334" s="19">
        <f>IF(O334=0,IF(M334=0,0,"&lt;-5"),IF(M334=0,"&gt;5",ROUND(LOG(O334/M334,2),1)))</f>
        <v>-1.1000000000000001</v>
      </c>
      <c r="AD334" s="19">
        <f>ROUND(SQRT(IF(M334=0,0,POWER(N334/M334*LN(2),2))+IF(O334=0,0,POWER(P334/O334*LN(2),2))),1)</f>
        <v>0.1</v>
      </c>
      <c r="AE334" s="19">
        <f>IF(S334=0,IF(Q334=0,0,"&lt;-5"),IF(Q334=0,"&gt;5",ROUND(LOG(S334/Q334,2),1)))</f>
        <v>-1.4</v>
      </c>
      <c r="AF334" s="19">
        <f>ROUND(SQRT(IF(Q334=0,0,POWER(R334/(Q334*LN(2)),2))+IF(S334=0,0,POWER(T334/(S334*LN(2)),2))),1)</f>
        <v>0.1</v>
      </c>
      <c r="AG334" s="19">
        <f>IF(AC334="&lt;-5",IF(AE334="&lt;-5","&lt;-5",IF(AE334&lt;-0.35,"&lt;-2.5","-")),IF(AC334="&gt;5",IF(AE334="&gt;5","&gt;5",IF(AE334&gt;0.35,"&gt;2.5","-")),IF(AE334="&lt;-5",IF(AC334&lt;-0.35,"&lt;-2.5","-"),IF(AE334="&gt;5",IF(AC334&gt;0.35,"&gt;2.5","-"),AVERAGE(AC334,AE334)))))</f>
        <v>-1.25</v>
      </c>
      <c r="AH334" s="39">
        <f>IF(AG334="-","-",ROUND((SQRT(POWER(AD334,2)/4+POWER(AF334,2)/4)),1))</f>
        <v>0.1</v>
      </c>
      <c r="AI334" s="39"/>
      <c r="AJ334" s="19">
        <f>IF(K334=0,IF(I334=0,0,"&lt;-5"),IF(I334=0,"&gt;5",ROUND(LOG(K334/I334,2),1)))</f>
        <v>-0.1</v>
      </c>
      <c r="AK334" s="19">
        <f>ROUND(SQRT(IF(I334=0,0,POWER(J334/(I334*LN(2)),2))+IF(K334=0,0,POWER(L334/(K334*LN(2)),2))),1)</f>
        <v>0.2</v>
      </c>
    </row>
    <row r="335" spans="1:37" s="13" customFormat="1" ht="20.100000000000001" customHeight="1">
      <c r="A335" s="11"/>
      <c r="B335" s="71"/>
      <c r="C335" s="71"/>
      <c r="D335" s="71"/>
      <c r="E335" s="71"/>
      <c r="F335" s="71"/>
      <c r="G335" s="90"/>
      <c r="H335" s="91"/>
      <c r="I335" s="75"/>
      <c r="J335" s="75"/>
      <c r="K335" s="75"/>
      <c r="L335" s="75"/>
      <c r="M335" s="75"/>
      <c r="N335" s="75"/>
      <c r="O335" s="75"/>
      <c r="P335" s="75"/>
      <c r="Q335" s="75"/>
      <c r="R335" s="75"/>
      <c r="S335" s="75"/>
      <c r="T335" s="75"/>
      <c r="U335" s="18"/>
      <c r="V335" s="19"/>
      <c r="W335" s="19"/>
      <c r="X335" s="19"/>
      <c r="Y335" s="19"/>
      <c r="Z335" s="19"/>
      <c r="AA335" s="39"/>
      <c r="AB335" s="18"/>
      <c r="AC335" s="19"/>
      <c r="AD335" s="19"/>
      <c r="AE335" s="19"/>
      <c r="AF335" s="19"/>
      <c r="AG335" s="19"/>
      <c r="AH335" s="39"/>
      <c r="AI335" s="39"/>
      <c r="AJ335" s="19"/>
      <c r="AK335" s="19"/>
    </row>
    <row r="336" spans="1:37" s="13" customFormat="1" ht="20.100000000000001" customHeight="1">
      <c r="A336" s="11" t="s">
        <v>779</v>
      </c>
      <c r="B336" s="71" t="s">
        <v>1136</v>
      </c>
      <c r="C336" s="71" t="s">
        <v>159</v>
      </c>
      <c r="D336" s="71">
        <v>12069</v>
      </c>
      <c r="E336" s="71">
        <v>4.5999999999999996</v>
      </c>
      <c r="F336" s="71">
        <v>70</v>
      </c>
      <c r="G336" s="90">
        <v>7.7999999999999996E-3</v>
      </c>
      <c r="H336" s="91">
        <v>0.44</v>
      </c>
      <c r="I336" s="75">
        <v>0.7</v>
      </c>
      <c r="J336" s="75">
        <v>0.06</v>
      </c>
      <c r="K336" s="75">
        <v>0.79</v>
      </c>
      <c r="L336" s="75">
        <v>0.06</v>
      </c>
      <c r="M336" s="75">
        <v>0.76</v>
      </c>
      <c r="N336" s="75">
        <v>0.2</v>
      </c>
      <c r="O336" s="75">
        <v>0.45</v>
      </c>
      <c r="P336" s="75">
        <v>0.01</v>
      </c>
      <c r="Q336" s="75">
        <v>1.1499999999999999</v>
      </c>
      <c r="R336" s="75">
        <v>0.02</v>
      </c>
      <c r="S336" s="75">
        <v>0.56000000000000005</v>
      </c>
      <c r="T336" s="75">
        <v>0.06</v>
      </c>
      <c r="U336" s="8"/>
      <c r="V336" s="19">
        <f>IF(I336=0,IF(M336=0,0,"&lt;-5"),IF(M336=0,"&gt;5",ROUND(LOG(I336/M336,2),1)))</f>
        <v>-0.1</v>
      </c>
      <c r="W336" s="19">
        <f>ROUND(SQRT(IF(I336=0,0,POWER(J336/(I336*LN(2)),2))+IF(M336=0,0,POWER(N336/(M336*LN(2)),2))),1)</f>
        <v>0.4</v>
      </c>
      <c r="X336" s="19">
        <f>IF(I336=0,IF(Q336=0,0,"&lt;-5"),IF(Q336=0,"&gt;5",ROUND(LOG(I336/Q336,2),1)))</f>
        <v>-0.7</v>
      </c>
      <c r="Y336" s="19">
        <f>ROUND(SQRT(IF(I336=0,0,POWER(J336/(I336*LN(2)),2))+IF(Q336=0,0,POWER(R336/(Q336*LN(2)),2))),1)</f>
        <v>0.1</v>
      </c>
      <c r="Z336" s="19">
        <f>IF(V336="&lt;-5",IF(X336="&lt;-5","&lt;-5",IF(X336&lt;-0.35,"&lt;-2.5","-")),IF(V336="&gt;5",IF(X336="&gt;5","&gt;5",IF(X336&gt;0.35,"&gt;2.5","-")),IF(X336="&lt;-5",IF(V336&lt;-0.35,"&lt;-2.5","-"),IF(X336="&gt;5",IF(V336&gt;0.35,"&gt;2.5","-"),AVERAGE(V336,X336)))))</f>
        <v>-0.39999999999999997</v>
      </c>
      <c r="AA336" s="39">
        <f>IF(Z336="-","-",ROUND((SQRT(POWER(W336,2)/4+POWER(Y336,2)/4)),1))</f>
        <v>0.2</v>
      </c>
      <c r="AB336" s="8"/>
      <c r="AC336" s="19">
        <f>IF(O336=0,IF(M336=0,0,"&lt;-5"),IF(M336=0,"&gt;5",ROUND(LOG(O336/M336,2),1)))</f>
        <v>-0.8</v>
      </c>
      <c r="AD336" s="19">
        <f>ROUND(SQRT(IF(M336=0,0,POWER(N336/M336*LN(2),2))+IF(O336=0,0,POWER(P336/O336*LN(2),2))),1)</f>
        <v>0.2</v>
      </c>
      <c r="AE336" s="19">
        <f>IF(S336=0,IF(Q336=0,0,"&lt;-5"),IF(Q336=0,"&gt;5",ROUND(LOG(S336/Q336,2),1)))</f>
        <v>-1</v>
      </c>
      <c r="AF336" s="19">
        <f>ROUND(SQRT(IF(Q336=0,0,POWER(R336/(Q336*LN(2)),2))+IF(S336=0,0,POWER(T336/(S336*LN(2)),2))),1)</f>
        <v>0.2</v>
      </c>
      <c r="AG336" s="19">
        <f>IF(AC336="&lt;-5",IF(AE336="&lt;-5","&lt;-5",IF(AE336&lt;-0.35,"&lt;-2.5","-")),IF(AC336="&gt;5",IF(AE336="&gt;5","&gt;5",IF(AE336&gt;0.35,"&gt;2.5","-")),IF(AE336="&lt;-5",IF(AC336&lt;-0.35,"&lt;-2.5","-"),IF(AE336="&gt;5",IF(AC336&gt;0.35,"&gt;2.5","-"),AVERAGE(AC336,AE336)))))</f>
        <v>-0.9</v>
      </c>
      <c r="AH336" s="39">
        <f>IF(AG336="-","-",ROUND((SQRT(POWER(AD336,2)/4+POWER(AF336,2)/4)),1))</f>
        <v>0.1</v>
      </c>
      <c r="AI336" s="39"/>
      <c r="AJ336" s="19">
        <f>IF(K336=0,IF(I336=0,0,"&lt;-5"),IF(I336=0,"&gt;5",ROUND(LOG(K336/I336,2),1)))</f>
        <v>0.2</v>
      </c>
      <c r="AK336" s="19">
        <f>ROUND(SQRT(IF(I336=0,0,POWER(J336/(I336*LN(2)),2))+IF(K336=0,0,POWER(L336/(K336*LN(2)),2))),1)</f>
        <v>0.2</v>
      </c>
    </row>
    <row r="337" spans="1:37" s="13" customFormat="1" ht="20.100000000000001" customHeight="1">
      <c r="A337" s="11" t="s">
        <v>780</v>
      </c>
      <c r="B337" s="71" t="s">
        <v>49</v>
      </c>
      <c r="C337" s="71" t="s">
        <v>165</v>
      </c>
      <c r="D337" s="71">
        <v>15759</v>
      </c>
      <c r="E337" s="71">
        <v>6.17</v>
      </c>
      <c r="F337" s="71">
        <v>197</v>
      </c>
      <c r="G337" s="90">
        <v>1.7E-15</v>
      </c>
      <c r="H337" s="91">
        <v>0.81</v>
      </c>
      <c r="I337" s="75">
        <v>0.49</v>
      </c>
      <c r="J337" s="75">
        <v>0.01</v>
      </c>
      <c r="K337" s="75">
        <v>0.39</v>
      </c>
      <c r="L337" s="75">
        <v>0</v>
      </c>
      <c r="M337" s="75">
        <v>0.81</v>
      </c>
      <c r="N337" s="75">
        <v>0.01</v>
      </c>
      <c r="O337" s="75">
        <v>0.33</v>
      </c>
      <c r="P337" s="75">
        <v>0.02</v>
      </c>
      <c r="Q337" s="75">
        <v>0.81</v>
      </c>
      <c r="R337" s="75">
        <v>0.06</v>
      </c>
      <c r="S337" s="75">
        <v>0.36</v>
      </c>
      <c r="T337" s="75">
        <v>0.01</v>
      </c>
      <c r="U337" s="8"/>
      <c r="V337" s="19">
        <f>IF(I337=0,IF(M337=0,0,"&lt;-5"),IF(M337=0,"&gt;5",ROUND(LOG(I337/M337,2),1)))</f>
        <v>-0.7</v>
      </c>
      <c r="W337" s="19">
        <f>ROUND(SQRT(IF(I337=0,0,POWER(J337/(I337*LN(2)),2))+IF(M337=0,0,POWER(N337/(M337*LN(2)),2))),1)</f>
        <v>0</v>
      </c>
      <c r="X337" s="19">
        <f>IF(I337=0,IF(Q337=0,0,"&lt;-5"),IF(Q337=0,"&gt;5",ROUND(LOG(I337/Q337,2),1)))</f>
        <v>-0.7</v>
      </c>
      <c r="Y337" s="19">
        <f>ROUND(SQRT(IF(I337=0,0,POWER(J337/(I337*LN(2)),2))+IF(Q337=0,0,POWER(R337/(Q337*LN(2)),2))),1)</f>
        <v>0.1</v>
      </c>
      <c r="Z337" s="19">
        <f>IF(V337="&lt;-5",IF(X337="&lt;-5","&lt;-5",IF(X337&lt;-0.35,"&lt;-2.5","-")),IF(V337="&gt;5",IF(X337="&gt;5","&gt;5",IF(X337&gt;0.35,"&gt;2.5","-")),IF(X337="&lt;-5",IF(V337&lt;-0.35,"&lt;-2.5","-"),IF(X337="&gt;5",IF(V337&gt;0.35,"&gt;2.5","-"),AVERAGE(V337,X337)))))</f>
        <v>-0.7</v>
      </c>
      <c r="AA337" s="39">
        <f>IF(Z337="-","-",ROUND((SQRT(POWER(W337,2)/4+POWER(Y337,2)/4)),1))</f>
        <v>0.1</v>
      </c>
      <c r="AB337" s="8"/>
      <c r="AC337" s="19">
        <f>IF(O337=0,IF(M337=0,0,"&lt;-5"),IF(M337=0,"&gt;5",ROUND(LOG(O337/M337,2),1)))</f>
        <v>-1.3</v>
      </c>
      <c r="AD337" s="19">
        <f>ROUND(SQRT(IF(M337=0,0,POWER(N337/M337*LN(2),2))+IF(O337=0,0,POWER(P337/O337*LN(2),2))),1)</f>
        <v>0</v>
      </c>
      <c r="AE337" s="19">
        <f>IF(S337=0,IF(Q337=0,0,"&lt;-5"),IF(Q337=0,"&gt;5",ROUND(LOG(S337/Q337,2),1)))</f>
        <v>-1.2</v>
      </c>
      <c r="AF337" s="19">
        <f>ROUND(SQRT(IF(Q337=0,0,POWER(R337/(Q337*LN(2)),2))+IF(S337=0,0,POWER(T337/(S337*LN(2)),2))),1)</f>
        <v>0.1</v>
      </c>
      <c r="AG337" s="19">
        <f>IF(AC337="&lt;-5",IF(AE337="&lt;-5","&lt;-5",IF(AE337&lt;-0.35,"&lt;-2.5","-")),IF(AC337="&gt;5",IF(AE337="&gt;5","&gt;5",IF(AE337&gt;0.35,"&gt;2.5","-")),IF(AE337="&lt;-5",IF(AC337&lt;-0.35,"&lt;-2.5","-"),IF(AE337="&gt;5",IF(AC337&gt;0.35,"&gt;2.5","-"),AVERAGE(AC337,AE337)))))</f>
        <v>-1.25</v>
      </c>
      <c r="AH337" s="39">
        <f>IF(AG337="-","-",ROUND((SQRT(POWER(AD337,2)/4+POWER(AF337,2)/4)),1))</f>
        <v>0.1</v>
      </c>
      <c r="AI337" s="39"/>
      <c r="AJ337" s="19">
        <f>IF(K337=0,IF(I337=0,0,"&lt;-5"),IF(I337=0,"&gt;5",ROUND(LOG(K337/I337,2),1)))</f>
        <v>-0.3</v>
      </c>
      <c r="AK337" s="19">
        <f>ROUND(SQRT(IF(I337=0,0,POWER(J337/(I337*LN(2)),2))+IF(K337=0,0,POWER(L337/(K337*LN(2)),2))),1)</f>
        <v>0</v>
      </c>
    </row>
    <row r="338" spans="1:37" s="13" customFormat="1" ht="20.100000000000001" customHeight="1">
      <c r="A338" s="11" t="s">
        <v>781</v>
      </c>
      <c r="B338" s="71" t="s">
        <v>310</v>
      </c>
      <c r="C338" s="71" t="s">
        <v>311</v>
      </c>
      <c r="D338" s="71">
        <v>61235</v>
      </c>
      <c r="E338" s="71">
        <v>4.8899999999999997</v>
      </c>
      <c r="F338" s="71">
        <v>189</v>
      </c>
      <c r="G338" s="90">
        <v>1E-14</v>
      </c>
      <c r="H338" s="91">
        <v>0.35</v>
      </c>
      <c r="I338" s="75">
        <v>0.86</v>
      </c>
      <c r="J338" s="75">
        <v>0.26</v>
      </c>
      <c r="K338" s="75">
        <v>0.95</v>
      </c>
      <c r="L338" s="75">
        <v>0.19</v>
      </c>
      <c r="M338" s="75">
        <v>2.04</v>
      </c>
      <c r="N338" s="75">
        <v>0.28999999999999998</v>
      </c>
      <c r="O338" s="75">
        <v>0.93</v>
      </c>
      <c r="P338" s="75">
        <v>0</v>
      </c>
      <c r="Q338" s="75">
        <v>2.19</v>
      </c>
      <c r="R338" s="75">
        <v>0.32</v>
      </c>
      <c r="S338" s="75">
        <v>0.79</v>
      </c>
      <c r="T338" s="75">
        <v>0.06</v>
      </c>
      <c r="U338" s="8"/>
      <c r="V338" s="19">
        <f>IF(I338=0,IF(M338=0,0,"&lt;-5"),IF(M338=0,"&gt;5",ROUND(LOG(I338/M338,2),1)))</f>
        <v>-1.2</v>
      </c>
      <c r="W338" s="19">
        <f>ROUND(SQRT(IF(I338=0,0,POWER(J338/(I338*LN(2)),2))+IF(M338=0,0,POWER(N338/(M338*LN(2)),2))),1)</f>
        <v>0.5</v>
      </c>
      <c r="X338" s="19">
        <f>IF(I338=0,IF(Q338=0,0,"&lt;-5"),IF(Q338=0,"&gt;5",ROUND(LOG(I338/Q338,2),1)))</f>
        <v>-1.3</v>
      </c>
      <c r="Y338" s="19">
        <f>ROUND(SQRT(IF(I338=0,0,POWER(J338/(I338*LN(2)),2))+IF(Q338=0,0,POWER(R338/(Q338*LN(2)),2))),1)</f>
        <v>0.5</v>
      </c>
      <c r="Z338" s="19">
        <f>IF(V338="&lt;-5",IF(X338="&lt;-5","&lt;-5",IF(X338&lt;-0.35,"&lt;-2.5","-")),IF(V338="&gt;5",IF(X338="&gt;5","&gt;5",IF(X338&gt;0.35,"&gt;2.5","-")),IF(X338="&lt;-5",IF(V338&lt;-0.35,"&lt;-2.5","-"),IF(X338="&gt;5",IF(V338&gt;0.35,"&gt;2.5","-"),AVERAGE(V338,X338)))))</f>
        <v>-1.25</v>
      </c>
      <c r="AA338" s="39">
        <f>IF(Z338="-","-",ROUND((SQRT(POWER(W338,2)/4+POWER(Y338,2)/4)),1))</f>
        <v>0.4</v>
      </c>
      <c r="AB338" s="8"/>
      <c r="AC338" s="19">
        <f>IF(O338=0,IF(M338=0,0,"&lt;-5"),IF(M338=0,"&gt;5",ROUND(LOG(O338/M338,2),1)))</f>
        <v>-1.1000000000000001</v>
      </c>
      <c r="AD338" s="19">
        <f>ROUND(SQRT(IF(M338=0,0,POWER(N338/M338*LN(2),2))+IF(O338=0,0,POWER(P338/O338*LN(2),2))),1)</f>
        <v>0.1</v>
      </c>
      <c r="AE338" s="19">
        <f>IF(S338=0,IF(Q338=0,0,"&lt;-5"),IF(Q338=0,"&gt;5",ROUND(LOG(S338/Q338,2),1)))</f>
        <v>-1.5</v>
      </c>
      <c r="AF338" s="19">
        <f>ROUND(SQRT(IF(Q338=0,0,POWER(R338/(Q338*LN(2)),2))+IF(S338=0,0,POWER(T338/(S338*LN(2)),2))),1)</f>
        <v>0.2</v>
      </c>
      <c r="AG338" s="19">
        <f>IF(AC338="&lt;-5",IF(AE338="&lt;-5","&lt;-5",IF(AE338&lt;-0.35,"&lt;-2.5","-")),IF(AC338="&gt;5",IF(AE338="&gt;5","&gt;5",IF(AE338&gt;0.35,"&gt;2.5","-")),IF(AE338="&lt;-5",IF(AC338&lt;-0.35,"&lt;-2.5","-"),IF(AE338="&gt;5",IF(AC338&gt;0.35,"&gt;2.5","-"),AVERAGE(AC338,AE338)))))</f>
        <v>-1.3</v>
      </c>
      <c r="AH338" s="39">
        <f>IF(AG338="-","-",ROUND((SQRT(POWER(AD338,2)/4+POWER(AF338,2)/4)),1))</f>
        <v>0.1</v>
      </c>
      <c r="AI338" s="39"/>
      <c r="AJ338" s="19">
        <f>IF(K338=0,IF(I338=0,0,"&lt;-5"),IF(I338=0,"&gt;5",ROUND(LOG(K338/I338,2),1)))</f>
        <v>0.1</v>
      </c>
      <c r="AK338" s="19">
        <f>ROUND(SQRT(IF(I338=0,0,POWER(J338/(I338*LN(2)),2))+IF(K338=0,0,POWER(L338/(K338*LN(2)),2))),1)</f>
        <v>0.5</v>
      </c>
    </row>
    <row r="339" spans="1:37" s="13" customFormat="1" ht="20.100000000000001" customHeight="1">
      <c r="A339" s="11" t="s">
        <v>782</v>
      </c>
      <c r="B339" s="71" t="s">
        <v>200</v>
      </c>
      <c r="C339" s="71" t="s">
        <v>469</v>
      </c>
      <c r="D339" s="71">
        <v>26784</v>
      </c>
      <c r="E339" s="71">
        <v>6.61</v>
      </c>
      <c r="F339" s="71">
        <v>68</v>
      </c>
      <c r="G339" s="90">
        <v>3.2000000000000002E-3</v>
      </c>
      <c r="H339" s="91">
        <v>0.28999999999999998</v>
      </c>
      <c r="I339" s="75">
        <v>0.62</v>
      </c>
      <c r="J339" s="75">
        <v>0.09</v>
      </c>
      <c r="K339" s="75">
        <v>0.44</v>
      </c>
      <c r="L339" s="75">
        <v>0.02</v>
      </c>
      <c r="M339" s="75">
        <v>1.1000000000000001</v>
      </c>
      <c r="N339" s="75">
        <v>0.03</v>
      </c>
      <c r="O339" s="75">
        <v>0.45</v>
      </c>
      <c r="P339" s="75">
        <v>0.11</v>
      </c>
      <c r="Q339" s="75">
        <v>1.29</v>
      </c>
      <c r="R339" s="75">
        <v>0.2</v>
      </c>
      <c r="S339" s="75">
        <v>0.45</v>
      </c>
      <c r="T339" s="75">
        <v>0.01</v>
      </c>
      <c r="U339" s="8"/>
      <c r="V339" s="19">
        <f>IF(I339=0,IF(M339=0,0,"&lt;-5"),IF(M339=0,"&gt;5",ROUND(LOG(I339/M339,2),1)))</f>
        <v>-0.8</v>
      </c>
      <c r="W339" s="19">
        <f>ROUND(SQRT(IF(I339=0,0,POWER(J339/(I339*LN(2)),2))+IF(M339=0,0,POWER(N339/(M339*LN(2)),2))),1)</f>
        <v>0.2</v>
      </c>
      <c r="X339" s="19">
        <f>IF(I339=0,IF(Q339=0,0,"&lt;-5"),IF(Q339=0,"&gt;5",ROUND(LOG(I339/Q339,2),1)))</f>
        <v>-1.1000000000000001</v>
      </c>
      <c r="Y339" s="19">
        <f>ROUND(SQRT(IF(I339=0,0,POWER(J339/(I339*LN(2)),2))+IF(Q339=0,0,POWER(R339/(Q339*LN(2)),2))),1)</f>
        <v>0.3</v>
      </c>
      <c r="Z339" s="19">
        <f>IF(V339="&lt;-5",IF(X339="&lt;-5","&lt;-5",IF(X339&lt;-0.35,"&lt;-2.5","-")),IF(V339="&gt;5",IF(X339="&gt;5","&gt;5",IF(X339&gt;0.35,"&gt;2.5","-")),IF(X339="&lt;-5",IF(V339&lt;-0.35,"&lt;-2.5","-"),IF(X339="&gt;5",IF(V339&gt;0.35,"&gt;2.5","-"),AVERAGE(V339,X339)))))</f>
        <v>-0.95000000000000007</v>
      </c>
      <c r="AA339" s="39">
        <f>IF(Z339="-","-",ROUND((SQRT(POWER(W339,2)/4+POWER(Y339,2)/4)),1))</f>
        <v>0.2</v>
      </c>
      <c r="AB339" s="8"/>
      <c r="AC339" s="19">
        <f>IF(O339=0,IF(M339=0,0,"&lt;-5"),IF(M339=0,"&gt;5",ROUND(LOG(O339/M339,2),1)))</f>
        <v>-1.3</v>
      </c>
      <c r="AD339" s="19">
        <f>ROUND(SQRT(IF(M339=0,0,POWER(N339/M339*LN(2),2))+IF(O339=0,0,POWER(P339/O339*LN(2),2))),1)</f>
        <v>0.2</v>
      </c>
      <c r="AE339" s="19">
        <f>IF(S339=0,IF(Q339=0,0,"&lt;-5"),IF(Q339=0,"&gt;5",ROUND(LOG(S339/Q339,2),1)))</f>
        <v>-1.5</v>
      </c>
      <c r="AF339" s="19">
        <f>ROUND(SQRT(IF(Q339=0,0,POWER(R339/(Q339*LN(2)),2))+IF(S339=0,0,POWER(T339/(S339*LN(2)),2))),1)</f>
        <v>0.2</v>
      </c>
      <c r="AG339" s="19">
        <f>IF(AC339="&lt;-5",IF(AE339="&lt;-5","&lt;-5",IF(AE339&lt;-0.35,"&lt;-2.5","-")),IF(AC339="&gt;5",IF(AE339="&gt;5","&gt;5",IF(AE339&gt;0.35,"&gt;2.5","-")),IF(AE339="&lt;-5",IF(AC339&lt;-0.35,"&lt;-2.5","-"),IF(AE339="&gt;5",IF(AC339&gt;0.35,"&gt;2.5","-"),AVERAGE(AC339,AE339)))))</f>
        <v>-1.4</v>
      </c>
      <c r="AH339" s="39">
        <f>IF(AG339="-","-",ROUND((SQRT(POWER(AD339,2)/4+POWER(AF339,2)/4)),1))</f>
        <v>0.1</v>
      </c>
      <c r="AI339" s="39"/>
      <c r="AJ339" s="19">
        <f>IF(K339=0,IF(I339=0,0,"&lt;-5"),IF(I339=0,"&gt;5",ROUND(LOG(K339/I339,2),1)))</f>
        <v>-0.5</v>
      </c>
      <c r="AK339" s="19">
        <f>ROUND(SQRT(IF(I339=0,0,POWER(J339/(I339*LN(2)),2))+IF(K339=0,0,POWER(L339/(K339*LN(2)),2))),1)</f>
        <v>0.2</v>
      </c>
    </row>
    <row r="340" spans="1:37" s="13" customFormat="1" ht="20.100000000000001" customHeight="1">
      <c r="A340" s="11" t="s">
        <v>783</v>
      </c>
      <c r="B340" s="71" t="s">
        <v>48</v>
      </c>
      <c r="C340" s="71" t="s">
        <v>132</v>
      </c>
      <c r="D340" s="71">
        <v>15177</v>
      </c>
      <c r="E340" s="71">
        <v>5.26</v>
      </c>
      <c r="F340" s="71">
        <v>61</v>
      </c>
      <c r="G340" s="90">
        <v>1.7000000000000001E-2</v>
      </c>
      <c r="H340" s="91">
        <v>0.39</v>
      </c>
      <c r="I340" s="75">
        <v>0.3</v>
      </c>
      <c r="J340" s="75">
        <v>0.03</v>
      </c>
      <c r="K340" s="75">
        <v>0.17</v>
      </c>
      <c r="L340" s="75">
        <v>0</v>
      </c>
      <c r="M340" s="75">
        <v>0.55000000000000004</v>
      </c>
      <c r="N340" s="75">
        <v>0.15</v>
      </c>
      <c r="O340" s="75">
        <v>0.23</v>
      </c>
      <c r="P340" s="75">
        <v>0.04</v>
      </c>
      <c r="Q340" s="75">
        <v>0.56000000000000005</v>
      </c>
      <c r="R340" s="75">
        <v>0.09</v>
      </c>
      <c r="S340" s="75">
        <v>0.12</v>
      </c>
      <c r="T340" s="75">
        <v>0.03</v>
      </c>
      <c r="U340" s="8"/>
      <c r="V340" s="19">
        <f>IF(I340=0,IF(M340=0,0,"&lt;-5"),IF(M340=0,"&gt;5",ROUND(LOG(I340/M340,2),1)))</f>
        <v>-0.9</v>
      </c>
      <c r="W340" s="19">
        <f>ROUND(SQRT(IF(I340=0,0,POWER(J340/(I340*LN(2)),2))+IF(M340=0,0,POWER(N340/(M340*LN(2)),2))),1)</f>
        <v>0.4</v>
      </c>
      <c r="X340" s="19">
        <f>IF(I340=0,IF(Q340=0,0,"&lt;-5"),IF(Q340=0,"&gt;5",ROUND(LOG(I340/Q340,2),1)))</f>
        <v>-0.9</v>
      </c>
      <c r="Y340" s="19">
        <f>ROUND(SQRT(IF(I340=0,0,POWER(J340/(I340*LN(2)),2))+IF(Q340=0,0,POWER(R340/(Q340*LN(2)),2))),1)</f>
        <v>0.3</v>
      </c>
      <c r="Z340" s="19">
        <f>IF(V340="&lt;-5",IF(X340="&lt;-5","&lt;-5",IF(X340&lt;-0.35,"&lt;-2.5","-")),IF(V340="&gt;5",IF(X340="&gt;5","&gt;5",IF(X340&gt;0.35,"&gt;2.5","-")),IF(X340="&lt;-5",IF(V340&lt;-0.35,"&lt;-2.5","-"),IF(X340="&gt;5",IF(V340&gt;0.35,"&gt;2.5","-"),AVERAGE(V340,X340)))))</f>
        <v>-0.9</v>
      </c>
      <c r="AA340" s="39">
        <f>IF(Z340="-","-",ROUND((SQRT(POWER(W340,2)/4+POWER(Y340,2)/4)),1))</f>
        <v>0.3</v>
      </c>
      <c r="AB340" s="8"/>
      <c r="AC340" s="19">
        <f>IF(O340=0,IF(M340=0,0,"&lt;-5"),IF(M340=0,"&gt;5",ROUND(LOG(O340/M340,2),1)))</f>
        <v>-1.3</v>
      </c>
      <c r="AD340" s="19">
        <f>ROUND(SQRT(IF(M340=0,0,POWER(N340/M340*LN(2),2))+IF(O340=0,0,POWER(P340/O340*LN(2),2))),1)</f>
        <v>0.2</v>
      </c>
      <c r="AE340" s="19">
        <f>IF(S340=0,IF(Q340=0,0,"&lt;-5"),IF(Q340=0,"&gt;5",ROUND(LOG(S340/Q340,2),1)))</f>
        <v>-2.2000000000000002</v>
      </c>
      <c r="AF340" s="19">
        <f>ROUND(SQRT(IF(Q340=0,0,POWER(R340/(Q340*LN(2)),2))+IF(S340=0,0,POWER(T340/(S340*LN(2)),2))),1)</f>
        <v>0.4</v>
      </c>
      <c r="AG340" s="19">
        <f>IF(AC340="&lt;-5",IF(AE340="&lt;-5","&lt;-5",IF(AE340&lt;-0.35,"&lt;-2.5","-")),IF(AC340="&gt;5",IF(AE340="&gt;5","&gt;5",IF(AE340&gt;0.35,"&gt;2.5","-")),IF(AE340="&lt;-5",IF(AC340&lt;-0.35,"&lt;-2.5","-"),IF(AE340="&gt;5",IF(AC340&gt;0.35,"&gt;2.5","-"),AVERAGE(AC340,AE340)))))</f>
        <v>-1.75</v>
      </c>
      <c r="AH340" s="39">
        <f>IF(AG340="-","-",ROUND((SQRT(POWER(AD340,2)/4+POWER(AF340,2)/4)),1))</f>
        <v>0.2</v>
      </c>
      <c r="AI340" s="39"/>
      <c r="AJ340" s="19">
        <f>IF(K340=0,IF(I340=0,0,"&lt;-5"),IF(I340=0,"&gt;5",ROUND(LOG(K340/I340,2),1)))</f>
        <v>-0.8</v>
      </c>
      <c r="AK340" s="19">
        <f>ROUND(SQRT(IF(I340=0,0,POWER(J340/(I340*LN(2)),2))+IF(K340=0,0,POWER(L340/(K340*LN(2)),2))),1)</f>
        <v>0.1</v>
      </c>
    </row>
    <row r="341" spans="1:37" s="13" customFormat="1" ht="20.100000000000001" customHeight="1">
      <c r="A341" s="11"/>
      <c r="B341" s="71"/>
      <c r="C341" s="71"/>
      <c r="D341" s="71"/>
      <c r="E341" s="71"/>
      <c r="F341" s="71"/>
      <c r="G341" s="90"/>
      <c r="H341" s="91"/>
      <c r="I341" s="75"/>
      <c r="J341" s="75"/>
      <c r="K341" s="75"/>
      <c r="L341" s="75"/>
      <c r="M341" s="75"/>
      <c r="N341" s="75"/>
      <c r="O341" s="75"/>
      <c r="P341" s="75"/>
      <c r="Q341" s="75"/>
      <c r="R341" s="75"/>
      <c r="S341" s="75"/>
      <c r="T341" s="75"/>
      <c r="U341" s="18"/>
      <c r="V341" s="19"/>
      <c r="W341" s="19"/>
      <c r="X341" s="19"/>
      <c r="Y341" s="19"/>
      <c r="Z341" s="19"/>
      <c r="AA341" s="39"/>
      <c r="AB341" s="18"/>
      <c r="AC341" s="19"/>
      <c r="AD341" s="19"/>
      <c r="AE341" s="19"/>
      <c r="AF341" s="19"/>
      <c r="AG341" s="19"/>
      <c r="AH341" s="39"/>
      <c r="AI341" s="39"/>
      <c r="AJ341" s="19"/>
      <c r="AK341" s="19"/>
    </row>
    <row r="342" spans="1:37" s="13" customFormat="1" ht="20.100000000000001" customHeight="1">
      <c r="A342" s="103" t="s">
        <v>931</v>
      </c>
      <c r="B342" s="103"/>
      <c r="C342" s="103"/>
      <c r="D342" s="103"/>
      <c r="E342" s="103"/>
      <c r="F342" s="103"/>
      <c r="G342" s="104" t="s">
        <v>1171</v>
      </c>
      <c r="H342" s="104"/>
      <c r="I342" s="17">
        <v>0.9</v>
      </c>
      <c r="J342" s="17">
        <v>0.09</v>
      </c>
      <c r="K342" s="17">
        <v>0.98</v>
      </c>
      <c r="L342" s="17">
        <v>0.09</v>
      </c>
      <c r="M342" s="17">
        <v>1.64</v>
      </c>
      <c r="N342" s="17">
        <v>0.08</v>
      </c>
      <c r="O342" s="17">
        <v>1</v>
      </c>
      <c r="P342" s="17">
        <v>0.04</v>
      </c>
      <c r="Q342" s="17">
        <v>1.68</v>
      </c>
      <c r="R342" s="17">
        <v>0.2</v>
      </c>
      <c r="S342" s="17">
        <v>1</v>
      </c>
      <c r="T342" s="17">
        <v>0.05</v>
      </c>
      <c r="U342" s="31"/>
      <c r="V342" s="19">
        <f>IF(I342=0,IF(M342=0,0,"&lt;-5"),IF(M342=0,"&gt;5",ROUND(LOG(I342/M342,2),1)))</f>
        <v>-0.9</v>
      </c>
      <c r="W342" s="19">
        <f>ROUND(SQRT(IF(I342=0,0,POWER(J342/(I342*LN(2)),2))+IF(M342=0,0,POWER(N342/(M342*LN(2)),2))),1)</f>
        <v>0.2</v>
      </c>
      <c r="X342" s="19">
        <f>IF(I342=0,IF(Q342=0,0,"&lt;-5"),IF(Q342=0,"&gt;5",ROUND(LOG(I342/Q342,2),1)))</f>
        <v>-0.9</v>
      </c>
      <c r="Y342" s="19">
        <f>ROUND(SQRT(IF(I342=0,0,POWER(J342/(I342*LN(2)),2))+IF(Q342=0,0,POWER(R342/(Q342*LN(2)),2))),1)</f>
        <v>0.2</v>
      </c>
      <c r="Z342" s="19">
        <f>IF(V342="&lt;-5",IF(X342="&lt;-5","&lt;-5",IF(X342&lt;-0.35,"&lt;-2.5","-")),IF(V342="&gt;5",IF(X342="&gt;5","&gt;5",IF(X342&gt;0.35,"&gt;2.5","-")),IF(X342="&lt;-5",IF(V342&lt;-0.35,"&lt;-2.5","-"),IF(X342="&gt;5",IF(V342&gt;0.35,"&gt;2.5","-"),AVERAGE(V342,X342)))))</f>
        <v>-0.9</v>
      </c>
      <c r="AA342" s="39">
        <f>IF(Z342="-","-",ROUND((SQRT(POWER(W342,2)/4+POWER(Y342,2)/4)),1))</f>
        <v>0.1</v>
      </c>
      <c r="AB342" s="31"/>
      <c r="AC342" s="19">
        <f>IF(O342=0,IF(M342=0,0,"&lt;-5"),IF(M342=0,"&gt;5",ROUND(LOG(O342/M342,2),1)))</f>
        <v>-0.7</v>
      </c>
      <c r="AD342" s="19">
        <f>ROUND(SQRT(IF(M342=0,0,POWER(N342/M342*LN(2),2))+IF(O342=0,0,POWER(P342/O342*LN(2),2))),1)</f>
        <v>0</v>
      </c>
      <c r="AE342" s="19">
        <f>IF(S342=0,IF(Q342=0,0,"&lt;-5"),IF(Q342=0,"&gt;5",ROUND(LOG(S342/Q342,2),1)))</f>
        <v>-0.7</v>
      </c>
      <c r="AF342" s="19">
        <f>ROUND(SQRT(IF(Q342=0,0,POWER(R342/(Q342*LN(2)),2))+IF(S342=0,0,POWER(T342/(S342*LN(2)),2))),1)</f>
        <v>0.2</v>
      </c>
      <c r="AG342" s="19">
        <f>IF(AC342="&lt;-5",IF(AE342="&lt;-5","&lt;-5",IF(AE342&lt;-0.35,"&lt;-2.5","-")),IF(AC342="&gt;5",IF(AE342="&gt;5","&gt;5",IF(AE342&gt;0.35,"&gt;2.5","-")),IF(AE342="&lt;-5",IF(AC342&lt;-0.35,"&lt;-2.5","-"),IF(AE342="&gt;5",IF(AC342&gt;0.35,"&gt;2.5","-"),AVERAGE(AC342,AE342)))))</f>
        <v>-0.7</v>
      </c>
      <c r="AH342" s="39">
        <f>IF(AG342="-","-",ROUND((SQRT(POWER(AD342,2)/4+POWER(AF342,2)/4)),1))</f>
        <v>0.1</v>
      </c>
      <c r="AI342" s="39"/>
      <c r="AJ342" s="19">
        <f>IF(K342=0,IF(I342=0,0,"&lt;-5"),IF(I342=0,"&gt;5",ROUND(LOG(K342/I342,2),1)))</f>
        <v>0.1</v>
      </c>
      <c r="AK342" s="19">
        <f>ROUND(SQRT(IF(I342=0,0,POWER(J342/(I342*LN(2)),2))+IF(K342=0,0,POWER(L342/(K342*LN(2)),2))),1)</f>
        <v>0.2</v>
      </c>
    </row>
    <row r="343" spans="1:37" s="13" customFormat="1" ht="20.100000000000001" customHeight="1">
      <c r="A343" s="11"/>
      <c r="B343" s="71"/>
      <c r="C343" s="71"/>
      <c r="D343" s="71"/>
      <c r="E343" s="71"/>
      <c r="F343" s="71"/>
      <c r="G343" s="90"/>
      <c r="H343" s="91"/>
      <c r="I343" s="75"/>
      <c r="J343" s="75"/>
      <c r="K343" s="75"/>
      <c r="L343" s="75"/>
      <c r="M343" s="75"/>
      <c r="N343" s="75"/>
      <c r="O343" s="75"/>
      <c r="P343" s="75"/>
      <c r="Q343" s="75"/>
      <c r="R343" s="75"/>
      <c r="S343" s="75"/>
      <c r="T343" s="75"/>
      <c r="U343" s="18"/>
      <c r="V343" s="19"/>
      <c r="W343" s="19"/>
      <c r="X343" s="19"/>
      <c r="Y343" s="19"/>
      <c r="Z343" s="19"/>
      <c r="AA343" s="39"/>
      <c r="AB343" s="18"/>
      <c r="AC343" s="19"/>
      <c r="AD343" s="19"/>
      <c r="AE343" s="19"/>
      <c r="AF343" s="19"/>
      <c r="AG343" s="19"/>
      <c r="AH343" s="39"/>
      <c r="AI343" s="39"/>
      <c r="AJ343" s="19"/>
      <c r="AK343" s="19"/>
    </row>
    <row r="344" spans="1:37" s="13" customFormat="1" ht="20.100000000000001" customHeight="1">
      <c r="A344" s="11" t="s">
        <v>784</v>
      </c>
      <c r="B344" s="71" t="s">
        <v>1080</v>
      </c>
      <c r="C344" s="71" t="s">
        <v>283</v>
      </c>
      <c r="D344" s="71">
        <v>55058</v>
      </c>
      <c r="E344" s="71">
        <v>5.6</v>
      </c>
      <c r="F344" s="71">
        <v>150</v>
      </c>
      <c r="G344" s="90">
        <v>8.3999999999999994E-11</v>
      </c>
      <c r="H344" s="91">
        <v>0.32</v>
      </c>
      <c r="I344" s="75">
        <v>3.9E-2</v>
      </c>
      <c r="J344" s="18">
        <v>5.0000000000000001E-3</v>
      </c>
      <c r="K344" s="75">
        <v>1.0999999999999999E-2</v>
      </c>
      <c r="L344" s="18">
        <v>5.0000000000000001E-3</v>
      </c>
      <c r="M344" s="75">
        <v>4.1000000000000002E-2</v>
      </c>
      <c r="N344" s="18">
        <v>1E-3</v>
      </c>
      <c r="O344" s="75">
        <v>2.1999999999999999E-2</v>
      </c>
      <c r="P344" s="18">
        <v>5.0000000000000001E-3</v>
      </c>
      <c r="Q344" s="75">
        <v>2.9000000000000001E-2</v>
      </c>
      <c r="R344" s="18">
        <v>4.0000000000000001E-3</v>
      </c>
      <c r="S344" s="75">
        <v>3.1E-2</v>
      </c>
      <c r="T344" s="18">
        <v>2E-3</v>
      </c>
      <c r="U344" s="8"/>
      <c r="V344" s="19">
        <f t="shared" ref="V344:V351" si="247">IF(I344=0,IF(M344=0,0,"&lt;-5"),IF(M344=0,"&gt;5",ROUND(LOG(I344/M344,2),1)))</f>
        <v>-0.1</v>
      </c>
      <c r="W344" s="19">
        <f t="shared" ref="W344:W351" si="248">ROUND(SQRT(IF(I344=0,0,POWER(J344/(I344*LN(2)),2))+IF(M344=0,0,POWER(N344/(M344*LN(2)),2))),1)</f>
        <v>0.2</v>
      </c>
      <c r="X344" s="19">
        <f t="shared" ref="X344:X351" si="249">IF(I344=0,IF(Q344=0,0,"&lt;-5"),IF(Q344=0,"&gt;5",ROUND(LOG(I344/Q344,2),1)))</f>
        <v>0.4</v>
      </c>
      <c r="Y344" s="19">
        <f t="shared" ref="Y344:Y351" si="250">ROUND(SQRT(IF(I344=0,0,POWER(J344/(I344*LN(2)),2))+IF(Q344=0,0,POWER(R344/(Q344*LN(2)),2))),1)</f>
        <v>0.3</v>
      </c>
      <c r="Z344" s="19">
        <f t="shared" ref="Z344:Z351" si="251">IF(V344="&lt;-5",IF(X344="&lt;-5","&lt;-5",IF(X344&lt;-0.35,"&lt;-2.5","-")),IF(V344="&gt;5",IF(X344="&gt;5","&gt;5",IF(X344&gt;0.35,"&gt;2.5","-")),IF(X344="&lt;-5",IF(V344&lt;-0.35,"&lt;-2.5","-"),IF(X344="&gt;5",IF(V344&gt;0.35,"&gt;2.5","-"),AVERAGE(V344,X344)))))</f>
        <v>0.15000000000000002</v>
      </c>
      <c r="AA344" s="39">
        <f t="shared" ref="AA344:AA351" si="252">IF(Z344="-","-",ROUND((SQRT(POWER(W344,2)/4+POWER(Y344,2)/4)),1))</f>
        <v>0.2</v>
      </c>
      <c r="AB344" s="8"/>
      <c r="AC344" s="19">
        <f t="shared" ref="AC344:AC351" si="253">IF(O344=0,IF(M344=0,0,"&lt;-5"),IF(M344=0,"&gt;5",ROUND(LOG(O344/M344,2),1)))</f>
        <v>-0.9</v>
      </c>
      <c r="AD344" s="19">
        <f t="shared" ref="AD344:AD351" si="254">ROUND(SQRT(IF(M344=0,0,POWER(N344/M344*LN(2),2))+IF(O344=0,0,POWER(P344/O344*LN(2),2))),1)</f>
        <v>0.2</v>
      </c>
      <c r="AE344" s="19">
        <f t="shared" ref="AE344:AE351" si="255">IF(S344=0,IF(Q344=0,0,"&lt;-5"),IF(Q344=0,"&gt;5",ROUND(LOG(S344/Q344,2),1)))</f>
        <v>0.1</v>
      </c>
      <c r="AF344" s="19">
        <f t="shared" ref="AF344:AF351" si="256">ROUND(SQRT(IF(Q344=0,0,POWER(R344/(Q344*LN(2)),2))+IF(S344=0,0,POWER(T344/(S344*LN(2)),2))),1)</f>
        <v>0.2</v>
      </c>
      <c r="AG344" s="19">
        <f t="shared" ref="AG344:AG351" si="257">IF(AC344="&lt;-5",IF(AE344="&lt;-5","&lt;-5",IF(AE344&lt;-0.35,"&lt;-2.5","-")),IF(AC344="&gt;5",IF(AE344="&gt;5","&gt;5",IF(AE344&gt;0.35,"&gt;2.5","-")),IF(AE344="&lt;-5",IF(AC344&lt;-0.35,"&lt;-2.5","-"),IF(AE344="&gt;5",IF(AC344&gt;0.35,"&gt;2.5","-"),AVERAGE(AC344,AE344)))))</f>
        <v>-0.4</v>
      </c>
      <c r="AH344" s="39">
        <f t="shared" ref="AH344:AH351" si="258">IF(AG344="-","-",ROUND((SQRT(POWER(AD344,2)/4+POWER(AF344,2)/4)),1))</f>
        <v>0.1</v>
      </c>
      <c r="AI344" s="39"/>
      <c r="AJ344" s="19">
        <f t="shared" ref="AJ344:AJ351" si="259">IF(K344=0,IF(I344=0,0,"&lt;-5"),IF(I344=0,"&gt;5",ROUND(LOG(K344/I344,2),1)))</f>
        <v>-1.8</v>
      </c>
      <c r="AK344" s="19">
        <f t="shared" ref="AK344:AK351" si="260">ROUND(SQRT(IF(I344=0,0,POWER(J344/(I344*LN(2)),2))+IF(K344=0,0,POWER(L344/(K344*LN(2)),2))),1)</f>
        <v>0.7</v>
      </c>
    </row>
    <row r="345" spans="1:37" s="13" customFormat="1" ht="20.100000000000001" customHeight="1">
      <c r="A345" s="11" t="s">
        <v>785</v>
      </c>
      <c r="B345" s="71" t="s">
        <v>54</v>
      </c>
      <c r="C345" s="71" t="s">
        <v>107</v>
      </c>
      <c r="D345" s="71">
        <v>66009</v>
      </c>
      <c r="E345" s="71">
        <v>4.38</v>
      </c>
      <c r="F345" s="71">
        <v>75</v>
      </c>
      <c r="G345" s="90">
        <v>7.7999999999999999E-4</v>
      </c>
      <c r="H345" s="91">
        <v>0.13</v>
      </c>
      <c r="I345" s="75">
        <v>0.02</v>
      </c>
      <c r="J345" s="18">
        <v>2E-3</v>
      </c>
      <c r="K345" s="75">
        <v>0.01</v>
      </c>
      <c r="L345" s="18">
        <v>5.0000000000000001E-3</v>
      </c>
      <c r="M345" s="75">
        <v>3.3000000000000002E-2</v>
      </c>
      <c r="N345" s="18">
        <v>1.2999999999999999E-2</v>
      </c>
      <c r="O345" s="75">
        <v>2.1999999999999999E-2</v>
      </c>
      <c r="P345" s="18">
        <v>1E-3</v>
      </c>
      <c r="Q345" s="75">
        <v>0.05</v>
      </c>
      <c r="R345" s="18">
        <v>0.06</v>
      </c>
      <c r="S345" s="75">
        <v>1.4999999999999999E-2</v>
      </c>
      <c r="T345" s="18">
        <v>8.0000000000000002E-3</v>
      </c>
      <c r="U345" s="8"/>
      <c r="V345" s="19">
        <f t="shared" si="247"/>
        <v>-0.7</v>
      </c>
      <c r="W345" s="19">
        <f t="shared" si="248"/>
        <v>0.6</v>
      </c>
      <c r="X345" s="19">
        <f t="shared" si="249"/>
        <v>-1.3</v>
      </c>
      <c r="Y345" s="19">
        <f t="shared" si="250"/>
        <v>1.7</v>
      </c>
      <c r="Z345" s="19">
        <f t="shared" si="251"/>
        <v>-1</v>
      </c>
      <c r="AA345" s="39">
        <f t="shared" si="252"/>
        <v>0.9</v>
      </c>
      <c r="AB345" s="8"/>
      <c r="AC345" s="19">
        <f t="shared" si="253"/>
        <v>-0.6</v>
      </c>
      <c r="AD345" s="19">
        <f t="shared" si="254"/>
        <v>0.3</v>
      </c>
      <c r="AE345" s="19">
        <f t="shared" si="255"/>
        <v>-1.7</v>
      </c>
      <c r="AF345" s="19">
        <f t="shared" si="256"/>
        <v>1.9</v>
      </c>
      <c r="AG345" s="19">
        <f t="shared" si="257"/>
        <v>-1.1499999999999999</v>
      </c>
      <c r="AH345" s="39">
        <f t="shared" si="258"/>
        <v>1</v>
      </c>
      <c r="AI345" s="39"/>
      <c r="AJ345" s="19">
        <f t="shared" si="259"/>
        <v>-1</v>
      </c>
      <c r="AK345" s="19">
        <f t="shared" si="260"/>
        <v>0.7</v>
      </c>
    </row>
    <row r="346" spans="1:37" s="13" customFormat="1" ht="20.100000000000001" customHeight="1">
      <c r="A346" s="2" t="s">
        <v>905</v>
      </c>
      <c r="B346" s="71" t="s">
        <v>232</v>
      </c>
      <c r="C346" s="71" t="s">
        <v>233</v>
      </c>
      <c r="D346" s="71">
        <v>39984</v>
      </c>
      <c r="E346" s="71">
        <v>4.87</v>
      </c>
      <c r="F346" s="71">
        <v>211</v>
      </c>
      <c r="G346" s="90">
        <v>6.7000000000000004E-17</v>
      </c>
      <c r="H346" s="91">
        <v>0.6</v>
      </c>
      <c r="I346" s="75">
        <v>3.1E-2</v>
      </c>
      <c r="J346" s="18">
        <v>0</v>
      </c>
      <c r="K346" s="75">
        <v>4.2999999999999997E-2</v>
      </c>
      <c r="L346" s="18">
        <v>1.9E-2</v>
      </c>
      <c r="M346" s="75">
        <v>0.06</v>
      </c>
      <c r="N346" s="75">
        <v>0.01</v>
      </c>
      <c r="O346" s="75">
        <v>3.5999999999999997E-2</v>
      </c>
      <c r="P346" s="18">
        <v>0</v>
      </c>
      <c r="Q346" s="75">
        <v>7.0000000000000007E-2</v>
      </c>
      <c r="R346" s="75">
        <v>0.04</v>
      </c>
      <c r="S346" s="75">
        <v>0.06</v>
      </c>
      <c r="T346" s="75">
        <v>0</v>
      </c>
      <c r="U346" s="8"/>
      <c r="V346" s="19">
        <f t="shared" si="247"/>
        <v>-1</v>
      </c>
      <c r="W346" s="19">
        <f t="shared" si="248"/>
        <v>0.2</v>
      </c>
      <c r="X346" s="19">
        <f t="shared" si="249"/>
        <v>-1.2</v>
      </c>
      <c r="Y346" s="19">
        <f t="shared" si="250"/>
        <v>0.8</v>
      </c>
      <c r="Z346" s="19">
        <f t="shared" si="251"/>
        <v>-1.1000000000000001</v>
      </c>
      <c r="AA346" s="39">
        <f t="shared" si="252"/>
        <v>0.4</v>
      </c>
      <c r="AB346" s="8"/>
      <c r="AC346" s="19">
        <f t="shared" si="253"/>
        <v>-0.7</v>
      </c>
      <c r="AD346" s="19">
        <f t="shared" si="254"/>
        <v>0.1</v>
      </c>
      <c r="AE346" s="19">
        <f t="shared" si="255"/>
        <v>-0.2</v>
      </c>
      <c r="AF346" s="19">
        <f t="shared" si="256"/>
        <v>0.8</v>
      </c>
      <c r="AG346" s="19">
        <f t="shared" si="257"/>
        <v>-0.44999999999999996</v>
      </c>
      <c r="AH346" s="39">
        <f t="shared" si="258"/>
        <v>0.4</v>
      </c>
      <c r="AI346" s="39"/>
      <c r="AJ346" s="19">
        <f t="shared" si="259"/>
        <v>0.5</v>
      </c>
      <c r="AK346" s="19">
        <f t="shared" si="260"/>
        <v>0.6</v>
      </c>
    </row>
    <row r="347" spans="1:37" s="13" customFormat="1" ht="20.100000000000001" customHeight="1">
      <c r="A347" s="11" t="s">
        <v>786</v>
      </c>
      <c r="B347" s="71" t="s">
        <v>43</v>
      </c>
      <c r="C347" s="71" t="s">
        <v>98</v>
      </c>
      <c r="D347" s="71">
        <v>67542</v>
      </c>
      <c r="E347" s="71">
        <v>5.16</v>
      </c>
      <c r="F347" s="71">
        <v>71</v>
      </c>
      <c r="G347" s="90">
        <v>4.1000000000000002E-2</v>
      </c>
      <c r="H347" s="91">
        <v>0.22</v>
      </c>
      <c r="I347" s="75">
        <v>0.2</v>
      </c>
      <c r="J347" s="75">
        <v>0.04</v>
      </c>
      <c r="K347" s="75">
        <v>0.12</v>
      </c>
      <c r="L347" s="75">
        <v>0</v>
      </c>
      <c r="M347" s="75">
        <v>0.26</v>
      </c>
      <c r="N347" s="75">
        <v>0.01</v>
      </c>
      <c r="O347" s="75">
        <v>0.11</v>
      </c>
      <c r="P347" s="75">
        <v>0.01</v>
      </c>
      <c r="Q347" s="75">
        <v>0.27</v>
      </c>
      <c r="R347" s="75">
        <v>0.01</v>
      </c>
      <c r="S347" s="75">
        <v>0.13</v>
      </c>
      <c r="T347" s="75">
        <v>0.02</v>
      </c>
      <c r="U347" s="8"/>
      <c r="V347" s="19">
        <f t="shared" si="247"/>
        <v>-0.4</v>
      </c>
      <c r="W347" s="19">
        <f t="shared" si="248"/>
        <v>0.3</v>
      </c>
      <c r="X347" s="19">
        <f t="shared" si="249"/>
        <v>-0.4</v>
      </c>
      <c r="Y347" s="19">
        <f t="shared" si="250"/>
        <v>0.3</v>
      </c>
      <c r="Z347" s="19">
        <f t="shared" si="251"/>
        <v>-0.4</v>
      </c>
      <c r="AA347" s="39">
        <f t="shared" si="252"/>
        <v>0.2</v>
      </c>
      <c r="AB347" s="8"/>
      <c r="AC347" s="19">
        <f t="shared" si="253"/>
        <v>-1.2</v>
      </c>
      <c r="AD347" s="19">
        <f t="shared" si="254"/>
        <v>0.1</v>
      </c>
      <c r="AE347" s="19">
        <f t="shared" si="255"/>
        <v>-1.1000000000000001</v>
      </c>
      <c r="AF347" s="19">
        <f t="shared" si="256"/>
        <v>0.2</v>
      </c>
      <c r="AG347" s="19">
        <f t="shared" si="257"/>
        <v>-1.1499999999999999</v>
      </c>
      <c r="AH347" s="39">
        <f t="shared" si="258"/>
        <v>0.1</v>
      </c>
      <c r="AI347" s="39"/>
      <c r="AJ347" s="19">
        <f t="shared" si="259"/>
        <v>-0.7</v>
      </c>
      <c r="AK347" s="19">
        <f t="shared" si="260"/>
        <v>0.3</v>
      </c>
    </row>
    <row r="348" spans="1:37" s="13" customFormat="1" ht="20.100000000000001" customHeight="1">
      <c r="A348" s="11" t="s">
        <v>787</v>
      </c>
      <c r="B348" s="71" t="s">
        <v>36</v>
      </c>
      <c r="C348" s="71" t="s">
        <v>94</v>
      </c>
      <c r="D348" s="71">
        <v>48468</v>
      </c>
      <c r="E348" s="71">
        <v>5.68</v>
      </c>
      <c r="F348" s="71">
        <v>88</v>
      </c>
      <c r="G348" s="90">
        <v>8.5999999999999998E-4</v>
      </c>
      <c r="H348" s="91">
        <v>0.21</v>
      </c>
      <c r="I348" s="75">
        <v>3.1E-2</v>
      </c>
      <c r="J348" s="18">
        <v>7.0000000000000001E-3</v>
      </c>
      <c r="K348" s="75">
        <v>2.1999999999999999E-2</v>
      </c>
      <c r="L348" s="18">
        <v>3.0000000000000001E-3</v>
      </c>
      <c r="M348" s="75">
        <v>0.11</v>
      </c>
      <c r="N348" s="75">
        <v>0.01</v>
      </c>
      <c r="O348" s="75">
        <v>2.3E-2</v>
      </c>
      <c r="P348" s="18">
        <v>0.01</v>
      </c>
      <c r="Q348" s="75">
        <v>0.08</v>
      </c>
      <c r="R348" s="75">
        <v>0</v>
      </c>
      <c r="S348" s="75">
        <v>3.5999999999999997E-2</v>
      </c>
      <c r="T348" s="18">
        <v>3.0000000000000001E-3</v>
      </c>
      <c r="U348" s="8"/>
      <c r="V348" s="19">
        <f t="shared" si="247"/>
        <v>-1.8</v>
      </c>
      <c r="W348" s="19">
        <f t="shared" si="248"/>
        <v>0.4</v>
      </c>
      <c r="X348" s="19">
        <f t="shared" si="249"/>
        <v>-1.4</v>
      </c>
      <c r="Y348" s="19">
        <f t="shared" si="250"/>
        <v>0.3</v>
      </c>
      <c r="Z348" s="19">
        <f t="shared" si="251"/>
        <v>-1.6</v>
      </c>
      <c r="AA348" s="39">
        <f t="shared" si="252"/>
        <v>0.3</v>
      </c>
      <c r="AB348" s="8"/>
      <c r="AC348" s="19">
        <f t="shared" si="253"/>
        <v>-2.2999999999999998</v>
      </c>
      <c r="AD348" s="19">
        <f t="shared" si="254"/>
        <v>0.3</v>
      </c>
      <c r="AE348" s="19">
        <f t="shared" si="255"/>
        <v>-1.2</v>
      </c>
      <c r="AF348" s="19">
        <f t="shared" si="256"/>
        <v>0.1</v>
      </c>
      <c r="AG348" s="19">
        <f t="shared" si="257"/>
        <v>-1.75</v>
      </c>
      <c r="AH348" s="39">
        <f t="shared" si="258"/>
        <v>0.2</v>
      </c>
      <c r="AI348" s="39"/>
      <c r="AJ348" s="19">
        <f t="shared" si="259"/>
        <v>-0.5</v>
      </c>
      <c r="AK348" s="19">
        <f t="shared" si="260"/>
        <v>0.4</v>
      </c>
    </row>
    <row r="349" spans="1:37" s="13" customFormat="1" ht="20.100000000000001" customHeight="1">
      <c r="A349" s="11" t="s">
        <v>831</v>
      </c>
      <c r="B349" s="71" t="s">
        <v>1097</v>
      </c>
      <c r="C349" s="71" t="s">
        <v>308</v>
      </c>
      <c r="D349" s="71">
        <v>47836</v>
      </c>
      <c r="E349" s="71">
        <v>4.83</v>
      </c>
      <c r="F349" s="71">
        <v>205</v>
      </c>
      <c r="G349" s="90">
        <v>2.5999999999999998E-16</v>
      </c>
      <c r="H349" s="91">
        <v>0.46</v>
      </c>
      <c r="I349" s="75">
        <v>0.45</v>
      </c>
      <c r="J349" s="75">
        <v>0.05</v>
      </c>
      <c r="K349" s="75">
        <v>0.46</v>
      </c>
      <c r="L349" s="75">
        <v>0.09</v>
      </c>
      <c r="M349" s="75">
        <v>0.96</v>
      </c>
      <c r="N349" s="75">
        <v>0.03</v>
      </c>
      <c r="O349" s="75">
        <v>0.45</v>
      </c>
      <c r="P349" s="75">
        <v>0.02</v>
      </c>
      <c r="Q349" s="75">
        <v>0.85</v>
      </c>
      <c r="R349" s="75">
        <v>0.1</v>
      </c>
      <c r="S349" s="75">
        <v>0.47</v>
      </c>
      <c r="T349" s="75">
        <v>0.04</v>
      </c>
      <c r="U349" s="8"/>
      <c r="V349" s="19">
        <f t="shared" si="247"/>
        <v>-1.1000000000000001</v>
      </c>
      <c r="W349" s="19">
        <f t="shared" si="248"/>
        <v>0.2</v>
      </c>
      <c r="X349" s="19">
        <f t="shared" si="249"/>
        <v>-0.9</v>
      </c>
      <c r="Y349" s="19">
        <f t="shared" si="250"/>
        <v>0.2</v>
      </c>
      <c r="Z349" s="19">
        <f t="shared" si="251"/>
        <v>-1</v>
      </c>
      <c r="AA349" s="39">
        <f t="shared" si="252"/>
        <v>0.1</v>
      </c>
      <c r="AB349" s="8"/>
      <c r="AC349" s="19">
        <f t="shared" si="253"/>
        <v>-1.1000000000000001</v>
      </c>
      <c r="AD349" s="19">
        <f t="shared" si="254"/>
        <v>0</v>
      </c>
      <c r="AE349" s="19">
        <f t="shared" si="255"/>
        <v>-0.9</v>
      </c>
      <c r="AF349" s="19">
        <f t="shared" si="256"/>
        <v>0.2</v>
      </c>
      <c r="AG349" s="19">
        <f t="shared" si="257"/>
        <v>-1</v>
      </c>
      <c r="AH349" s="39">
        <f t="shared" si="258"/>
        <v>0.1</v>
      </c>
      <c r="AI349" s="39"/>
      <c r="AJ349" s="19">
        <f t="shared" si="259"/>
        <v>0</v>
      </c>
      <c r="AK349" s="19">
        <f t="shared" si="260"/>
        <v>0.3</v>
      </c>
    </row>
    <row r="350" spans="1:37" s="13" customFormat="1" ht="20.100000000000001" customHeight="1">
      <c r="A350" s="11" t="s">
        <v>788</v>
      </c>
      <c r="B350" s="71" t="s">
        <v>1104</v>
      </c>
      <c r="C350" s="71" t="s">
        <v>175</v>
      </c>
      <c r="D350" s="71">
        <v>19269</v>
      </c>
      <c r="E350" s="71">
        <v>6.43</v>
      </c>
      <c r="F350" s="71">
        <v>66</v>
      </c>
      <c r="G350" s="90">
        <v>2.3E-2</v>
      </c>
      <c r="H350" s="91">
        <v>0.4</v>
      </c>
      <c r="I350" s="75">
        <v>0.04</v>
      </c>
      <c r="J350" s="18">
        <v>7.0000000000000001E-3</v>
      </c>
      <c r="K350" s="75">
        <v>0.09</v>
      </c>
      <c r="L350" s="75">
        <v>0.02</v>
      </c>
      <c r="M350" s="75">
        <v>0.06</v>
      </c>
      <c r="N350" s="75">
        <v>0.01</v>
      </c>
      <c r="O350" s="75">
        <v>0.15</v>
      </c>
      <c r="P350" s="75">
        <v>0.03</v>
      </c>
      <c r="Q350" s="75">
        <v>0.12</v>
      </c>
      <c r="R350" s="75">
        <v>0.05</v>
      </c>
      <c r="S350" s="75">
        <v>0.11</v>
      </c>
      <c r="T350" s="75">
        <v>0.03</v>
      </c>
      <c r="U350" s="8"/>
      <c r="V350" s="19">
        <f t="shared" si="247"/>
        <v>-0.6</v>
      </c>
      <c r="W350" s="19">
        <f t="shared" si="248"/>
        <v>0.3</v>
      </c>
      <c r="X350" s="19">
        <f t="shared" si="249"/>
        <v>-1.6</v>
      </c>
      <c r="Y350" s="19">
        <f t="shared" si="250"/>
        <v>0.7</v>
      </c>
      <c r="Z350" s="19">
        <f t="shared" si="251"/>
        <v>-1.1000000000000001</v>
      </c>
      <c r="AA350" s="39">
        <f t="shared" si="252"/>
        <v>0.4</v>
      </c>
      <c r="AB350" s="8"/>
      <c r="AC350" s="19">
        <f t="shared" si="253"/>
        <v>1.3</v>
      </c>
      <c r="AD350" s="19">
        <f t="shared" si="254"/>
        <v>0.2</v>
      </c>
      <c r="AE350" s="19">
        <f t="shared" si="255"/>
        <v>-0.1</v>
      </c>
      <c r="AF350" s="19">
        <f t="shared" si="256"/>
        <v>0.7</v>
      </c>
      <c r="AG350" s="19">
        <f t="shared" si="257"/>
        <v>0.6</v>
      </c>
      <c r="AH350" s="39">
        <f t="shared" si="258"/>
        <v>0.4</v>
      </c>
      <c r="AI350" s="39"/>
      <c r="AJ350" s="19">
        <f t="shared" si="259"/>
        <v>1.2</v>
      </c>
      <c r="AK350" s="19">
        <f t="shared" si="260"/>
        <v>0.4</v>
      </c>
    </row>
    <row r="351" spans="1:37" s="13" customFormat="1" ht="20.100000000000001" customHeight="1">
      <c r="A351" s="11" t="s">
        <v>789</v>
      </c>
      <c r="B351" s="71" t="s">
        <v>69</v>
      </c>
      <c r="C351" s="71" t="s">
        <v>118</v>
      </c>
      <c r="D351" s="71">
        <v>12777</v>
      </c>
      <c r="E351" s="71">
        <v>6.2</v>
      </c>
      <c r="F351" s="71">
        <v>62</v>
      </c>
      <c r="G351" s="90">
        <v>1.4E-2</v>
      </c>
      <c r="H351" s="91">
        <v>0.46</v>
      </c>
      <c r="I351" s="75">
        <v>0.09</v>
      </c>
      <c r="J351" s="75">
        <v>7.0000000000000007E-2</v>
      </c>
      <c r="K351" s="75">
        <v>0.22</v>
      </c>
      <c r="L351" s="75">
        <v>0.03</v>
      </c>
      <c r="M351" s="75">
        <v>0.11</v>
      </c>
      <c r="N351" s="75">
        <v>7.0000000000000007E-2</v>
      </c>
      <c r="O351" s="75">
        <v>0.2</v>
      </c>
      <c r="P351" s="75">
        <v>0.02</v>
      </c>
      <c r="Q351" s="75">
        <v>0.2</v>
      </c>
      <c r="R351" s="75">
        <v>0.15</v>
      </c>
      <c r="S351" s="75">
        <v>0.14000000000000001</v>
      </c>
      <c r="T351" s="75">
        <v>0.01</v>
      </c>
      <c r="U351" s="8"/>
      <c r="V351" s="19">
        <f t="shared" si="247"/>
        <v>-0.3</v>
      </c>
      <c r="W351" s="19">
        <f t="shared" si="248"/>
        <v>1.4</v>
      </c>
      <c r="X351" s="19">
        <f t="shared" si="249"/>
        <v>-1.2</v>
      </c>
      <c r="Y351" s="19">
        <f t="shared" si="250"/>
        <v>1.6</v>
      </c>
      <c r="Z351" s="19">
        <f t="shared" si="251"/>
        <v>-0.75</v>
      </c>
      <c r="AA351" s="39">
        <f t="shared" si="252"/>
        <v>1.1000000000000001</v>
      </c>
      <c r="AB351" s="8"/>
      <c r="AC351" s="19">
        <f t="shared" si="253"/>
        <v>0.9</v>
      </c>
      <c r="AD351" s="19">
        <f t="shared" si="254"/>
        <v>0.4</v>
      </c>
      <c r="AE351" s="19">
        <f t="shared" si="255"/>
        <v>-0.5</v>
      </c>
      <c r="AF351" s="19">
        <f t="shared" si="256"/>
        <v>1.1000000000000001</v>
      </c>
      <c r="AG351" s="19">
        <f t="shared" si="257"/>
        <v>0.2</v>
      </c>
      <c r="AH351" s="39">
        <f t="shared" si="258"/>
        <v>0.6</v>
      </c>
      <c r="AI351" s="39"/>
      <c r="AJ351" s="19">
        <f t="shared" si="259"/>
        <v>1.3</v>
      </c>
      <c r="AK351" s="19">
        <f t="shared" si="260"/>
        <v>1.1000000000000001</v>
      </c>
    </row>
    <row r="352" spans="1:37" s="13" customFormat="1" ht="20.100000000000001" customHeight="1">
      <c r="A352" s="11"/>
      <c r="B352" s="71"/>
      <c r="C352" s="71"/>
      <c r="D352" s="71"/>
      <c r="E352" s="71"/>
      <c r="F352" s="71"/>
      <c r="G352" s="90"/>
      <c r="H352" s="91"/>
      <c r="I352" s="75"/>
      <c r="J352" s="75"/>
      <c r="K352" s="75"/>
      <c r="L352" s="75"/>
      <c r="M352" s="75"/>
      <c r="N352" s="75"/>
      <c r="O352" s="75"/>
      <c r="P352" s="75"/>
      <c r="Q352" s="75"/>
      <c r="R352" s="75"/>
      <c r="S352" s="75"/>
      <c r="T352" s="75"/>
      <c r="U352" s="18"/>
      <c r="V352" s="19"/>
      <c r="W352" s="19"/>
      <c r="X352" s="19"/>
      <c r="Y352" s="19"/>
      <c r="Z352" s="19"/>
      <c r="AA352" s="39"/>
      <c r="AB352" s="18"/>
      <c r="AC352" s="19"/>
      <c r="AD352" s="19"/>
      <c r="AE352" s="19"/>
      <c r="AF352" s="19"/>
      <c r="AG352" s="19"/>
      <c r="AH352" s="39"/>
      <c r="AI352" s="39"/>
      <c r="AJ352" s="19"/>
      <c r="AK352" s="19"/>
    </row>
    <row r="353" spans="1:37" s="13" customFormat="1" ht="20.100000000000001" customHeight="1">
      <c r="A353" s="103" t="s">
        <v>932</v>
      </c>
      <c r="B353" s="103"/>
      <c r="C353" s="103"/>
      <c r="D353" s="103"/>
      <c r="E353" s="103"/>
      <c r="F353" s="103"/>
      <c r="G353" s="104" t="s">
        <v>1171</v>
      </c>
      <c r="H353" s="104"/>
      <c r="I353" s="17">
        <v>3.57</v>
      </c>
      <c r="J353" s="17">
        <v>0.25</v>
      </c>
      <c r="K353" s="17">
        <v>2.86</v>
      </c>
      <c r="L353" s="17">
        <v>0.16</v>
      </c>
      <c r="M353" s="17">
        <v>5.28</v>
      </c>
      <c r="N353" s="17">
        <v>0.16</v>
      </c>
      <c r="O353" s="17">
        <v>4.58</v>
      </c>
      <c r="P353" s="17">
        <v>0.12</v>
      </c>
      <c r="Q353" s="17">
        <v>4.97</v>
      </c>
      <c r="R353" s="17">
        <v>0.23</v>
      </c>
      <c r="S353" s="17">
        <v>3.32</v>
      </c>
      <c r="T353" s="17">
        <v>0.14000000000000001</v>
      </c>
      <c r="U353" s="31"/>
      <c r="V353" s="19">
        <f>IF(I353=0,IF(M353=0,0,"&lt;-5"),IF(M353=0,"&gt;5",ROUND(LOG(I353/M353,2),1)))</f>
        <v>-0.6</v>
      </c>
      <c r="W353" s="19">
        <f>ROUND(SQRT(IF(I353=0,0,POWER(J353/(I353*LN(2)),2))+IF(M353=0,0,POWER(N353/(M353*LN(2)),2))),1)</f>
        <v>0.1</v>
      </c>
      <c r="X353" s="19">
        <f>IF(I353=0,IF(Q353=0,0,"&lt;-5"),IF(Q353=0,"&gt;5",ROUND(LOG(I353/Q353,2),1)))</f>
        <v>-0.5</v>
      </c>
      <c r="Y353" s="19">
        <f>ROUND(SQRT(IF(I353=0,0,POWER(J353/(I353*LN(2)),2))+IF(Q353=0,0,POWER(R353/(Q353*LN(2)),2))),1)</f>
        <v>0.1</v>
      </c>
      <c r="Z353" s="19">
        <f>IF(V353="&lt;-5",IF(X353="&lt;-5","&lt;-5",IF(X353&lt;-0.35,"&lt;-2.5","-")),IF(V353="&gt;5",IF(X353="&gt;5","&gt;5",IF(X353&gt;0.35,"&gt;2.5","-")),IF(X353="&lt;-5",IF(V353&lt;-0.35,"&lt;-2.5","-"),IF(X353="&gt;5",IF(V353&gt;0.35,"&gt;2.5","-"),AVERAGE(V353,X353)))))</f>
        <v>-0.55000000000000004</v>
      </c>
      <c r="AA353" s="39">
        <f>IF(Z353="-","-",ROUND((SQRT(POWER(W353,2)/4+POWER(Y353,2)/4)),1))</f>
        <v>0.1</v>
      </c>
      <c r="AB353" s="31"/>
      <c r="AC353" s="19">
        <f>IF(O353=0,IF(M353=0,0,"&lt;-5"),IF(M353=0,"&gt;5",ROUND(LOG(O353/M353,2),1)))</f>
        <v>-0.2</v>
      </c>
      <c r="AD353" s="19">
        <f>ROUND(SQRT(IF(M353=0,0,POWER(N353/M353*LN(2),2))+IF(O353=0,0,POWER(P353/O353*LN(2),2))),1)</f>
        <v>0</v>
      </c>
      <c r="AE353" s="19">
        <f>IF(S353=0,IF(Q353=0,0,"&lt;-5"),IF(Q353=0,"&gt;5",ROUND(LOG(S353/Q353,2),1)))</f>
        <v>-0.6</v>
      </c>
      <c r="AF353" s="19">
        <f>ROUND(SQRT(IF(Q353=0,0,POWER(R353/(Q353*LN(2)),2))+IF(S353=0,0,POWER(T353/(S353*LN(2)),2))),1)</f>
        <v>0.1</v>
      </c>
      <c r="AG353" s="19">
        <f>IF(AC353="&lt;-5",IF(AE353="&lt;-5","&lt;-5",IF(AE353&lt;-0.35,"&lt;-2.5","-")),IF(AC353="&gt;5",IF(AE353="&gt;5","&gt;5",IF(AE353&gt;0.35,"&gt;2.5","-")),IF(AE353="&lt;-5",IF(AC353&lt;-0.35,"&lt;-2.5","-"),IF(AE353="&gt;5",IF(AC353&gt;0.35,"&gt;2.5","-"),AVERAGE(AC353,AE353)))))</f>
        <v>-0.4</v>
      </c>
      <c r="AH353" s="39">
        <f>IF(AG353="-","-",ROUND((SQRT(POWER(AD353,2)/4+POWER(AF353,2)/4)),1))</f>
        <v>0.1</v>
      </c>
      <c r="AI353" s="39"/>
      <c r="AJ353" s="19">
        <f>IF(K353=0,IF(I353=0,0,"&lt;-5"),IF(I353=0,"&gt;5",ROUND(LOG(K353/I353,2),1)))</f>
        <v>-0.3</v>
      </c>
      <c r="AK353" s="19">
        <f>ROUND(SQRT(IF(I353=0,0,POWER(J353/(I353*LN(2)),2))+IF(K353=0,0,POWER(L353/(K353*LN(2)),2))),1)</f>
        <v>0.1</v>
      </c>
    </row>
    <row r="354" spans="1:37" s="13" customFormat="1" ht="20.100000000000001" customHeight="1">
      <c r="A354" s="11"/>
      <c r="B354" s="71"/>
      <c r="C354" s="71"/>
      <c r="D354" s="71"/>
      <c r="E354" s="71"/>
      <c r="F354" s="71"/>
      <c r="G354" s="90"/>
      <c r="H354" s="91"/>
      <c r="I354" s="75"/>
      <c r="J354" s="75"/>
      <c r="K354" s="75"/>
      <c r="L354" s="75"/>
      <c r="M354" s="75"/>
      <c r="N354" s="75"/>
      <c r="O354" s="75"/>
      <c r="P354" s="75"/>
      <c r="Q354" s="75"/>
      <c r="R354" s="75"/>
      <c r="S354" s="75"/>
      <c r="T354" s="75"/>
      <c r="U354" s="18"/>
      <c r="V354" s="19"/>
      <c r="W354" s="19"/>
      <c r="X354" s="19"/>
      <c r="Y354" s="19"/>
      <c r="Z354" s="19"/>
      <c r="AA354" s="39"/>
      <c r="AB354" s="18"/>
      <c r="AC354" s="19"/>
      <c r="AD354" s="19"/>
      <c r="AE354" s="19"/>
      <c r="AF354" s="19"/>
      <c r="AG354" s="19"/>
      <c r="AH354" s="39"/>
      <c r="AI354" s="39"/>
      <c r="AJ354" s="19"/>
      <c r="AK354" s="19"/>
    </row>
    <row r="355" spans="1:37" s="13" customFormat="1" ht="20.100000000000001" customHeight="1">
      <c r="A355" s="11" t="s">
        <v>790</v>
      </c>
      <c r="B355" s="71" t="s">
        <v>60</v>
      </c>
      <c r="C355" s="71" t="s">
        <v>121</v>
      </c>
      <c r="D355" s="71">
        <v>96315</v>
      </c>
      <c r="E355" s="71">
        <v>5.53</v>
      </c>
      <c r="F355" s="71">
        <v>99</v>
      </c>
      <c r="G355" s="90">
        <v>2.7999999999999999E-6</v>
      </c>
      <c r="H355" s="91">
        <v>0.16</v>
      </c>
      <c r="I355" s="75">
        <v>0.32</v>
      </c>
      <c r="J355" s="75">
        <v>0.09</v>
      </c>
      <c r="K355" s="75">
        <v>0.28000000000000003</v>
      </c>
      <c r="L355" s="75">
        <v>0.06</v>
      </c>
      <c r="M355" s="75">
        <v>0.48</v>
      </c>
      <c r="N355" s="75">
        <v>0.1</v>
      </c>
      <c r="O355" s="75">
        <v>0.49</v>
      </c>
      <c r="P355" s="75">
        <v>0.01</v>
      </c>
      <c r="Q355" s="75">
        <v>0.57999999999999996</v>
      </c>
      <c r="R355" s="75">
        <v>0.1</v>
      </c>
      <c r="S355" s="75">
        <v>0.41</v>
      </c>
      <c r="T355" s="75">
        <v>0.04</v>
      </c>
      <c r="U355" s="8"/>
      <c r="V355" s="19">
        <f t="shared" ref="V355:V377" si="261">IF(I355=0,IF(M355=0,0,"&lt;-5"),IF(M355=0,"&gt;5",ROUND(LOG(I355/M355,2),1)))</f>
        <v>-0.6</v>
      </c>
      <c r="W355" s="19">
        <f t="shared" ref="W355:W377" si="262">ROUND(SQRT(IF(I355=0,0,POWER(J355/(I355*LN(2)),2))+IF(M355=0,0,POWER(N355/(M355*LN(2)),2))),1)</f>
        <v>0.5</v>
      </c>
      <c r="X355" s="19">
        <f t="shared" ref="X355:X377" si="263">IF(I355=0,IF(Q355=0,0,"&lt;-5"),IF(Q355=0,"&gt;5",ROUND(LOG(I355/Q355,2),1)))</f>
        <v>-0.9</v>
      </c>
      <c r="Y355" s="19">
        <f t="shared" ref="Y355:Y377" si="264">ROUND(SQRT(IF(I355=0,0,POWER(J355/(I355*LN(2)),2))+IF(Q355=0,0,POWER(R355/(Q355*LN(2)),2))),1)</f>
        <v>0.5</v>
      </c>
      <c r="Z355" s="19">
        <f t="shared" ref="Z355:Z377" si="265">IF(V355="&lt;-5",IF(X355="&lt;-5","&lt;-5",IF(X355&lt;-0.35,"&lt;-2.5","-")),IF(V355="&gt;5",IF(X355="&gt;5","&gt;5",IF(X355&gt;0.35,"&gt;2.5","-")),IF(X355="&lt;-5",IF(V355&lt;-0.35,"&lt;-2.5","-"),IF(X355="&gt;5",IF(V355&gt;0.35,"&gt;2.5","-"),AVERAGE(V355,X355)))))</f>
        <v>-0.75</v>
      </c>
      <c r="AA355" s="39">
        <f t="shared" ref="AA355:AA377" si="266">IF(Z355="-","-",ROUND((SQRT(POWER(W355,2)/4+POWER(Y355,2)/4)),1))</f>
        <v>0.4</v>
      </c>
      <c r="AB355" s="8"/>
      <c r="AC355" s="19">
        <f t="shared" ref="AC355:AC377" si="267">IF(O355=0,IF(M355=0,0,"&lt;-5"),IF(M355=0,"&gt;5",ROUND(LOG(O355/M355,2),1)))</f>
        <v>0</v>
      </c>
      <c r="AD355" s="19">
        <f t="shared" ref="AD355:AD377" si="268">ROUND(SQRT(IF(M355=0,0,POWER(N355/M355*LN(2),2))+IF(O355=0,0,POWER(P355/O355*LN(2),2))),1)</f>
        <v>0.1</v>
      </c>
      <c r="AE355" s="19">
        <f t="shared" ref="AE355:AE377" si="269">IF(S355=0,IF(Q355=0,0,"&lt;-5"),IF(Q355=0,"&gt;5",ROUND(LOG(S355/Q355,2),1)))</f>
        <v>-0.5</v>
      </c>
      <c r="AF355" s="19">
        <f t="shared" ref="AF355:AF377" si="270">ROUND(SQRT(IF(Q355=0,0,POWER(R355/(Q355*LN(2)),2))+IF(S355=0,0,POWER(T355/(S355*LN(2)),2))),1)</f>
        <v>0.3</v>
      </c>
      <c r="AG355" s="19">
        <f t="shared" ref="AG355:AG377" si="271">IF(AC355="&lt;-5",IF(AE355="&lt;-5","&lt;-5",IF(AE355&lt;-0.35,"&lt;-2.5","-")),IF(AC355="&gt;5",IF(AE355="&gt;5","&gt;5",IF(AE355&gt;0.35,"&gt;2.5","-")),IF(AE355="&lt;-5",IF(AC355&lt;-0.35,"&lt;-2.5","-"),IF(AE355="&gt;5",IF(AC355&gt;0.35,"&gt;2.5","-"),AVERAGE(AC355,AE355)))))</f>
        <v>-0.25</v>
      </c>
      <c r="AH355" s="39">
        <f t="shared" ref="AH355:AH377" si="272">IF(AG355="-","-",ROUND((SQRT(POWER(AD355,2)/4+POWER(AF355,2)/4)),1))</f>
        <v>0.2</v>
      </c>
      <c r="AI355" s="39"/>
      <c r="AJ355" s="19">
        <f t="shared" ref="AJ355:AJ377" si="273">IF(K355=0,IF(I355=0,0,"&lt;-5"),IF(I355=0,"&gt;5",ROUND(LOG(K355/I355,2),1)))</f>
        <v>-0.2</v>
      </c>
      <c r="AK355" s="19">
        <f t="shared" ref="AK355:AK377" si="274">ROUND(SQRT(IF(I355=0,0,POWER(J355/(I355*LN(2)),2))+IF(K355=0,0,POWER(L355/(K355*LN(2)),2))),1)</f>
        <v>0.5</v>
      </c>
    </row>
    <row r="356" spans="1:37" s="13" customFormat="1" ht="20.100000000000001" customHeight="1">
      <c r="A356" s="11" t="s">
        <v>791</v>
      </c>
      <c r="B356" s="71" t="s">
        <v>1094</v>
      </c>
      <c r="C356" s="71" t="s">
        <v>356</v>
      </c>
      <c r="D356" s="71">
        <v>64851</v>
      </c>
      <c r="E356" s="71">
        <v>5.31</v>
      </c>
      <c r="F356" s="71">
        <v>131</v>
      </c>
      <c r="G356" s="90">
        <v>6.6999999999999996E-9</v>
      </c>
      <c r="H356" s="91">
        <v>0.26</v>
      </c>
      <c r="I356" s="75">
        <v>7.0000000000000007E-2</v>
      </c>
      <c r="J356" s="75">
        <v>0.01</v>
      </c>
      <c r="K356" s="75">
        <v>0.05</v>
      </c>
      <c r="L356" s="18">
        <v>0.02</v>
      </c>
      <c r="M356" s="75">
        <v>0.13</v>
      </c>
      <c r="N356" s="75">
        <v>0.02</v>
      </c>
      <c r="O356" s="75">
        <v>0.06</v>
      </c>
      <c r="P356" s="75">
        <v>0.01</v>
      </c>
      <c r="Q356" s="75">
        <v>0.14000000000000001</v>
      </c>
      <c r="R356" s="75">
        <v>0.02</v>
      </c>
      <c r="S356" s="75">
        <v>0.06</v>
      </c>
      <c r="T356" s="75">
        <v>0.01</v>
      </c>
      <c r="U356" s="8"/>
      <c r="V356" s="19">
        <f t="shared" si="261"/>
        <v>-0.9</v>
      </c>
      <c r="W356" s="19">
        <f t="shared" si="262"/>
        <v>0.3</v>
      </c>
      <c r="X356" s="19">
        <f t="shared" si="263"/>
        <v>-1</v>
      </c>
      <c r="Y356" s="19">
        <f t="shared" si="264"/>
        <v>0.3</v>
      </c>
      <c r="Z356" s="19">
        <f t="shared" si="265"/>
        <v>-0.95</v>
      </c>
      <c r="AA356" s="39">
        <f t="shared" si="266"/>
        <v>0.2</v>
      </c>
      <c r="AB356" s="8"/>
      <c r="AC356" s="19">
        <f t="shared" si="267"/>
        <v>-1.1000000000000001</v>
      </c>
      <c r="AD356" s="19">
        <f t="shared" si="268"/>
        <v>0.2</v>
      </c>
      <c r="AE356" s="19">
        <f t="shared" si="269"/>
        <v>-1.2</v>
      </c>
      <c r="AF356" s="19">
        <f t="shared" si="270"/>
        <v>0.3</v>
      </c>
      <c r="AG356" s="19">
        <f t="shared" si="271"/>
        <v>-1.1499999999999999</v>
      </c>
      <c r="AH356" s="39">
        <f t="shared" si="272"/>
        <v>0.2</v>
      </c>
      <c r="AI356" s="39"/>
      <c r="AJ356" s="19">
        <f t="shared" si="273"/>
        <v>-0.5</v>
      </c>
      <c r="AK356" s="19">
        <f t="shared" si="274"/>
        <v>0.6</v>
      </c>
    </row>
    <row r="357" spans="1:37" s="13" customFormat="1" ht="20.100000000000001" customHeight="1">
      <c r="A357" s="11" t="s">
        <v>792</v>
      </c>
      <c r="B357" s="71" t="s">
        <v>1013</v>
      </c>
      <c r="C357" s="71" t="s">
        <v>1014</v>
      </c>
      <c r="D357" s="71">
        <v>52766</v>
      </c>
      <c r="E357" s="71">
        <v>5.17</v>
      </c>
      <c r="F357" s="71">
        <v>131</v>
      </c>
      <c r="G357" s="90">
        <v>1.8E-9</v>
      </c>
      <c r="H357" s="91">
        <v>0.32</v>
      </c>
      <c r="I357" s="75">
        <v>0.27</v>
      </c>
      <c r="J357" s="75">
        <v>0</v>
      </c>
      <c r="K357" s="75">
        <v>0.18</v>
      </c>
      <c r="L357" s="75">
        <v>0.05</v>
      </c>
      <c r="M357" s="75">
        <v>0.28999999999999998</v>
      </c>
      <c r="N357" s="75">
        <v>0.06</v>
      </c>
      <c r="O357" s="75">
        <v>0.19</v>
      </c>
      <c r="P357" s="75">
        <v>0.03</v>
      </c>
      <c r="Q357" s="75">
        <v>0.32</v>
      </c>
      <c r="R357" s="75">
        <v>0.01</v>
      </c>
      <c r="S357" s="75">
        <v>0.17</v>
      </c>
      <c r="T357" s="75">
        <v>0.01</v>
      </c>
      <c r="U357" s="8"/>
      <c r="V357" s="19">
        <f t="shared" si="261"/>
        <v>-0.1</v>
      </c>
      <c r="W357" s="19">
        <f t="shared" si="262"/>
        <v>0.3</v>
      </c>
      <c r="X357" s="19">
        <f t="shared" si="263"/>
        <v>-0.2</v>
      </c>
      <c r="Y357" s="19">
        <f t="shared" si="264"/>
        <v>0</v>
      </c>
      <c r="Z357" s="19">
        <f t="shared" si="265"/>
        <v>-0.15000000000000002</v>
      </c>
      <c r="AA357" s="39">
        <f t="shared" si="266"/>
        <v>0.2</v>
      </c>
      <c r="AB357" s="8"/>
      <c r="AC357" s="19">
        <f t="shared" si="267"/>
        <v>-0.6</v>
      </c>
      <c r="AD357" s="19">
        <f t="shared" si="268"/>
        <v>0.2</v>
      </c>
      <c r="AE357" s="19">
        <f t="shared" si="269"/>
        <v>-0.9</v>
      </c>
      <c r="AF357" s="19">
        <f t="shared" si="270"/>
        <v>0.1</v>
      </c>
      <c r="AG357" s="19">
        <f t="shared" si="271"/>
        <v>-0.75</v>
      </c>
      <c r="AH357" s="39">
        <f t="shared" si="272"/>
        <v>0.1</v>
      </c>
      <c r="AI357" s="39"/>
      <c r="AJ357" s="19">
        <f t="shared" si="273"/>
        <v>-0.6</v>
      </c>
      <c r="AK357" s="19">
        <f t="shared" si="274"/>
        <v>0.4</v>
      </c>
    </row>
    <row r="358" spans="1:37" s="13" customFormat="1" ht="20.100000000000001" customHeight="1">
      <c r="A358" s="11" t="s">
        <v>793</v>
      </c>
      <c r="B358" s="71" t="s">
        <v>438</v>
      </c>
      <c r="C358" s="71" t="s">
        <v>302</v>
      </c>
      <c r="D358" s="71">
        <v>66115</v>
      </c>
      <c r="E358" s="71">
        <v>5.47</v>
      </c>
      <c r="F358" s="71">
        <v>59</v>
      </c>
      <c r="G358" s="90">
        <v>0.03</v>
      </c>
      <c r="H358" s="91">
        <v>0.2</v>
      </c>
      <c r="I358" s="75">
        <v>0.2</v>
      </c>
      <c r="J358" s="75">
        <v>0.02</v>
      </c>
      <c r="K358" s="75">
        <v>0.15</v>
      </c>
      <c r="L358" s="75">
        <v>0.05</v>
      </c>
      <c r="M358" s="75">
        <v>0.26</v>
      </c>
      <c r="N358" s="75">
        <v>0</v>
      </c>
      <c r="O358" s="75">
        <v>0.18</v>
      </c>
      <c r="P358" s="75">
        <v>0</v>
      </c>
      <c r="Q358" s="75">
        <v>0.22</v>
      </c>
      <c r="R358" s="75">
        <v>0.04</v>
      </c>
      <c r="S358" s="75">
        <v>0.17</v>
      </c>
      <c r="T358" s="75">
        <v>0.09</v>
      </c>
      <c r="U358" s="8"/>
      <c r="V358" s="19">
        <f t="shared" si="261"/>
        <v>-0.4</v>
      </c>
      <c r="W358" s="19">
        <f t="shared" si="262"/>
        <v>0.1</v>
      </c>
      <c r="X358" s="19">
        <f t="shared" si="263"/>
        <v>-0.1</v>
      </c>
      <c r="Y358" s="19">
        <f t="shared" si="264"/>
        <v>0.3</v>
      </c>
      <c r="Z358" s="19">
        <f t="shared" si="265"/>
        <v>-0.25</v>
      </c>
      <c r="AA358" s="39">
        <f t="shared" si="266"/>
        <v>0.2</v>
      </c>
      <c r="AB358" s="8"/>
      <c r="AC358" s="19">
        <f t="shared" si="267"/>
        <v>-0.5</v>
      </c>
      <c r="AD358" s="19">
        <f t="shared" si="268"/>
        <v>0</v>
      </c>
      <c r="AE358" s="19">
        <f t="shared" si="269"/>
        <v>-0.4</v>
      </c>
      <c r="AF358" s="19">
        <f t="shared" si="270"/>
        <v>0.8</v>
      </c>
      <c r="AG358" s="19">
        <f t="shared" si="271"/>
        <v>-0.45</v>
      </c>
      <c r="AH358" s="39">
        <f t="shared" si="272"/>
        <v>0.4</v>
      </c>
      <c r="AI358" s="39"/>
      <c r="AJ358" s="19">
        <f t="shared" si="273"/>
        <v>-0.4</v>
      </c>
      <c r="AK358" s="19">
        <f t="shared" si="274"/>
        <v>0.5</v>
      </c>
    </row>
    <row r="359" spans="1:37" s="13" customFormat="1" ht="20.100000000000001" customHeight="1">
      <c r="A359" s="11" t="s">
        <v>794</v>
      </c>
      <c r="B359" s="71" t="s">
        <v>1074</v>
      </c>
      <c r="C359" s="71" t="s">
        <v>278</v>
      </c>
      <c r="D359" s="71">
        <v>52436</v>
      </c>
      <c r="E359" s="71">
        <v>5.33</v>
      </c>
      <c r="F359" s="71">
        <v>76</v>
      </c>
      <c r="G359" s="90">
        <v>2E-3</v>
      </c>
      <c r="H359" s="91">
        <v>0.28000000000000003</v>
      </c>
      <c r="I359" s="75">
        <v>0.24</v>
      </c>
      <c r="J359" s="75">
        <v>0.18</v>
      </c>
      <c r="K359" s="75">
        <v>0.1</v>
      </c>
      <c r="L359" s="75">
        <v>0.02</v>
      </c>
      <c r="M359" s="75">
        <v>0.13</v>
      </c>
      <c r="N359" s="75">
        <v>0.04</v>
      </c>
      <c r="O359" s="75">
        <v>0.22</v>
      </c>
      <c r="P359" s="75">
        <v>7.0000000000000007E-2</v>
      </c>
      <c r="Q359" s="75">
        <v>0.11</v>
      </c>
      <c r="R359" s="75">
        <v>0.01</v>
      </c>
      <c r="S359" s="75">
        <v>0.16</v>
      </c>
      <c r="T359" s="75">
        <v>0.03</v>
      </c>
      <c r="U359" s="8"/>
      <c r="V359" s="19">
        <f t="shared" si="261"/>
        <v>0.9</v>
      </c>
      <c r="W359" s="19">
        <f t="shared" si="262"/>
        <v>1.2</v>
      </c>
      <c r="X359" s="19">
        <f t="shared" si="263"/>
        <v>1.1000000000000001</v>
      </c>
      <c r="Y359" s="19">
        <f t="shared" si="264"/>
        <v>1.1000000000000001</v>
      </c>
      <c r="Z359" s="19">
        <f t="shared" si="265"/>
        <v>1</v>
      </c>
      <c r="AA359" s="39">
        <f t="shared" si="266"/>
        <v>0.8</v>
      </c>
      <c r="AB359" s="8"/>
      <c r="AC359" s="19">
        <f t="shared" si="267"/>
        <v>0.8</v>
      </c>
      <c r="AD359" s="19">
        <f t="shared" si="268"/>
        <v>0.3</v>
      </c>
      <c r="AE359" s="19">
        <f t="shared" si="269"/>
        <v>0.5</v>
      </c>
      <c r="AF359" s="19">
        <f t="shared" si="270"/>
        <v>0.3</v>
      </c>
      <c r="AG359" s="19">
        <f t="shared" si="271"/>
        <v>0.65</v>
      </c>
      <c r="AH359" s="39">
        <f t="shared" si="272"/>
        <v>0.2</v>
      </c>
      <c r="AI359" s="39"/>
      <c r="AJ359" s="19">
        <f t="shared" si="273"/>
        <v>-1.3</v>
      </c>
      <c r="AK359" s="19">
        <f t="shared" si="274"/>
        <v>1.1000000000000001</v>
      </c>
    </row>
    <row r="360" spans="1:37" s="13" customFormat="1" ht="20.100000000000001" customHeight="1">
      <c r="A360" s="11" t="s">
        <v>795</v>
      </c>
      <c r="B360" s="71" t="s">
        <v>1089</v>
      </c>
      <c r="C360" s="71" t="s">
        <v>298</v>
      </c>
      <c r="D360" s="71">
        <v>64040</v>
      </c>
      <c r="E360" s="71">
        <v>5.88</v>
      </c>
      <c r="F360" s="71">
        <v>109</v>
      </c>
      <c r="G360" s="90">
        <v>1.1000000000000001E-6</v>
      </c>
      <c r="H360" s="91">
        <v>0.31</v>
      </c>
      <c r="I360" s="75">
        <v>0.15</v>
      </c>
      <c r="J360" s="75">
        <v>0.01</v>
      </c>
      <c r="K360" s="75">
        <v>0.08</v>
      </c>
      <c r="L360" s="75">
        <v>0.02</v>
      </c>
      <c r="M360" s="75">
        <v>0.17</v>
      </c>
      <c r="N360" s="75">
        <v>0.01</v>
      </c>
      <c r="O360" s="75">
        <v>0.12</v>
      </c>
      <c r="P360" s="75">
        <v>0.01</v>
      </c>
      <c r="Q360" s="75">
        <v>0.18</v>
      </c>
      <c r="R360" s="75">
        <v>0.02</v>
      </c>
      <c r="S360" s="75">
        <v>0.15</v>
      </c>
      <c r="T360" s="75">
        <v>0</v>
      </c>
      <c r="U360" s="8"/>
      <c r="V360" s="19">
        <f t="shared" si="261"/>
        <v>-0.2</v>
      </c>
      <c r="W360" s="19">
        <f t="shared" si="262"/>
        <v>0.1</v>
      </c>
      <c r="X360" s="19">
        <f t="shared" si="263"/>
        <v>-0.3</v>
      </c>
      <c r="Y360" s="19">
        <f t="shared" si="264"/>
        <v>0.2</v>
      </c>
      <c r="Z360" s="19">
        <f t="shared" si="265"/>
        <v>-0.25</v>
      </c>
      <c r="AA360" s="39">
        <f t="shared" si="266"/>
        <v>0.1</v>
      </c>
      <c r="AB360" s="8"/>
      <c r="AC360" s="19">
        <f t="shared" si="267"/>
        <v>-0.5</v>
      </c>
      <c r="AD360" s="19">
        <f t="shared" si="268"/>
        <v>0.1</v>
      </c>
      <c r="AE360" s="19">
        <f t="shared" si="269"/>
        <v>-0.3</v>
      </c>
      <c r="AF360" s="19">
        <f t="shared" si="270"/>
        <v>0.2</v>
      </c>
      <c r="AG360" s="19">
        <f t="shared" si="271"/>
        <v>-0.4</v>
      </c>
      <c r="AH360" s="39">
        <f t="shared" si="272"/>
        <v>0.1</v>
      </c>
      <c r="AI360" s="39"/>
      <c r="AJ360" s="19">
        <f t="shared" si="273"/>
        <v>-0.9</v>
      </c>
      <c r="AK360" s="19">
        <f t="shared" si="274"/>
        <v>0.4</v>
      </c>
    </row>
    <row r="361" spans="1:37" s="13" customFormat="1" ht="20.100000000000001" customHeight="1">
      <c r="A361" s="11" t="s">
        <v>796</v>
      </c>
      <c r="B361" s="71" t="s">
        <v>397</v>
      </c>
      <c r="C361" s="71" t="s">
        <v>398</v>
      </c>
      <c r="D361" s="71">
        <v>54181</v>
      </c>
      <c r="E361" s="71">
        <v>5.59</v>
      </c>
      <c r="F361" s="71">
        <v>58</v>
      </c>
      <c r="G361" s="90">
        <v>3.2000000000000001E-2</v>
      </c>
      <c r="H361" s="91">
        <v>0.24</v>
      </c>
      <c r="I361" s="75">
        <v>0.15</v>
      </c>
      <c r="J361" s="75">
        <v>0.04</v>
      </c>
      <c r="K361" s="75">
        <v>0.1</v>
      </c>
      <c r="L361" s="75">
        <v>0.01</v>
      </c>
      <c r="M361" s="75">
        <v>0.26</v>
      </c>
      <c r="N361" s="75">
        <v>0.01</v>
      </c>
      <c r="O361" s="75">
        <v>0.17</v>
      </c>
      <c r="P361" s="75">
        <v>0.01</v>
      </c>
      <c r="Q361" s="75">
        <v>0.24</v>
      </c>
      <c r="R361" s="75">
        <v>0.02</v>
      </c>
      <c r="S361" s="75">
        <v>0.16</v>
      </c>
      <c r="T361" s="75">
        <v>0.01</v>
      </c>
      <c r="U361" s="8"/>
      <c r="V361" s="19">
        <f t="shared" si="261"/>
        <v>-0.8</v>
      </c>
      <c r="W361" s="19">
        <f t="shared" si="262"/>
        <v>0.4</v>
      </c>
      <c r="X361" s="19">
        <f t="shared" si="263"/>
        <v>-0.7</v>
      </c>
      <c r="Y361" s="19">
        <f t="shared" si="264"/>
        <v>0.4</v>
      </c>
      <c r="Z361" s="19">
        <f t="shared" si="265"/>
        <v>-0.75</v>
      </c>
      <c r="AA361" s="39">
        <f t="shared" si="266"/>
        <v>0.3</v>
      </c>
      <c r="AB361" s="8"/>
      <c r="AC361" s="19">
        <f t="shared" si="267"/>
        <v>-0.6</v>
      </c>
      <c r="AD361" s="19">
        <f t="shared" si="268"/>
        <v>0</v>
      </c>
      <c r="AE361" s="19">
        <f t="shared" si="269"/>
        <v>-0.6</v>
      </c>
      <c r="AF361" s="19">
        <f t="shared" si="270"/>
        <v>0.2</v>
      </c>
      <c r="AG361" s="19">
        <f t="shared" si="271"/>
        <v>-0.6</v>
      </c>
      <c r="AH361" s="39">
        <f t="shared" si="272"/>
        <v>0.1</v>
      </c>
      <c r="AI361" s="39"/>
      <c r="AJ361" s="19">
        <f t="shared" si="273"/>
        <v>-0.6</v>
      </c>
      <c r="AK361" s="19">
        <f t="shared" si="274"/>
        <v>0.4</v>
      </c>
    </row>
    <row r="362" spans="1:37" s="13" customFormat="1" ht="20.100000000000001" customHeight="1">
      <c r="A362" s="11" t="s">
        <v>797</v>
      </c>
      <c r="B362" s="71" t="s">
        <v>19</v>
      </c>
      <c r="C362" s="71" t="s">
        <v>147</v>
      </c>
      <c r="D362" s="71">
        <v>34979</v>
      </c>
      <c r="E362" s="71">
        <v>4.9400000000000004</v>
      </c>
      <c r="F362" s="71">
        <v>106</v>
      </c>
      <c r="G362" s="90">
        <v>5.7000000000000005E-7</v>
      </c>
      <c r="H362" s="91">
        <v>0.45</v>
      </c>
      <c r="I362" s="75">
        <v>0.1</v>
      </c>
      <c r="J362" s="75">
        <v>0.05</v>
      </c>
      <c r="K362" s="75">
        <v>0.06</v>
      </c>
      <c r="L362" s="75">
        <v>0.01</v>
      </c>
      <c r="M362" s="75">
        <v>0.13</v>
      </c>
      <c r="N362" s="75">
        <v>0.02</v>
      </c>
      <c r="O362" s="75">
        <v>0.06</v>
      </c>
      <c r="P362" s="75">
        <v>0.01</v>
      </c>
      <c r="Q362" s="75">
        <v>0.1</v>
      </c>
      <c r="R362" s="75">
        <v>0.01</v>
      </c>
      <c r="S362" s="75">
        <v>0.06</v>
      </c>
      <c r="T362" s="75">
        <v>0.01</v>
      </c>
      <c r="U362" s="8"/>
      <c r="V362" s="19">
        <f t="shared" si="261"/>
        <v>-0.4</v>
      </c>
      <c r="W362" s="19">
        <f t="shared" si="262"/>
        <v>0.8</v>
      </c>
      <c r="X362" s="19">
        <f t="shared" si="263"/>
        <v>0</v>
      </c>
      <c r="Y362" s="19">
        <f t="shared" si="264"/>
        <v>0.7</v>
      </c>
      <c r="Z362" s="19">
        <f t="shared" si="265"/>
        <v>-0.2</v>
      </c>
      <c r="AA362" s="39">
        <f t="shared" si="266"/>
        <v>0.5</v>
      </c>
      <c r="AB362" s="8"/>
      <c r="AC362" s="19">
        <f t="shared" si="267"/>
        <v>-1.1000000000000001</v>
      </c>
      <c r="AD362" s="19">
        <f t="shared" si="268"/>
        <v>0.2</v>
      </c>
      <c r="AE362" s="19">
        <f t="shared" si="269"/>
        <v>-0.7</v>
      </c>
      <c r="AF362" s="19">
        <f t="shared" si="270"/>
        <v>0.3</v>
      </c>
      <c r="AG362" s="19">
        <f t="shared" si="271"/>
        <v>-0.9</v>
      </c>
      <c r="AH362" s="39">
        <f t="shared" si="272"/>
        <v>0.2</v>
      </c>
      <c r="AI362" s="39"/>
      <c r="AJ362" s="19">
        <f t="shared" si="273"/>
        <v>-0.7</v>
      </c>
      <c r="AK362" s="19">
        <f t="shared" si="274"/>
        <v>0.8</v>
      </c>
    </row>
    <row r="363" spans="1:37" s="13" customFormat="1" ht="20.100000000000001" customHeight="1">
      <c r="A363" s="11" t="s">
        <v>798</v>
      </c>
      <c r="B363" s="71" t="s">
        <v>57</v>
      </c>
      <c r="C363" s="71" t="s">
        <v>109</v>
      </c>
      <c r="D363" s="71">
        <v>76936</v>
      </c>
      <c r="E363" s="71">
        <v>5.29</v>
      </c>
      <c r="F363" s="71">
        <v>181</v>
      </c>
      <c r="G363" s="90">
        <v>1.7999999999999999E-14</v>
      </c>
      <c r="H363" s="91">
        <v>0.28000000000000003</v>
      </c>
      <c r="I363" s="75">
        <v>0.18</v>
      </c>
      <c r="J363" s="75">
        <v>0.01</v>
      </c>
      <c r="K363" s="75">
        <v>0.1</v>
      </c>
      <c r="L363" s="75">
        <v>0.03</v>
      </c>
      <c r="M363" s="75">
        <v>0.37</v>
      </c>
      <c r="N363" s="75">
        <v>0.03</v>
      </c>
      <c r="O363" s="75">
        <v>0.16</v>
      </c>
      <c r="P363" s="75">
        <v>0.01</v>
      </c>
      <c r="Q363" s="75">
        <v>0.32</v>
      </c>
      <c r="R363" s="75">
        <v>0.09</v>
      </c>
      <c r="S363" s="75">
        <v>0.16</v>
      </c>
      <c r="T363" s="75">
        <v>0.02</v>
      </c>
      <c r="U363" s="8"/>
      <c r="V363" s="19">
        <f t="shared" si="261"/>
        <v>-1</v>
      </c>
      <c r="W363" s="19">
        <f t="shared" si="262"/>
        <v>0.1</v>
      </c>
      <c r="X363" s="19">
        <f t="shared" si="263"/>
        <v>-0.8</v>
      </c>
      <c r="Y363" s="19">
        <f t="shared" si="264"/>
        <v>0.4</v>
      </c>
      <c r="Z363" s="19">
        <f t="shared" si="265"/>
        <v>-0.9</v>
      </c>
      <c r="AA363" s="39">
        <f t="shared" si="266"/>
        <v>0.2</v>
      </c>
      <c r="AB363" s="8"/>
      <c r="AC363" s="19">
        <f t="shared" si="267"/>
        <v>-1.2</v>
      </c>
      <c r="AD363" s="19">
        <f t="shared" si="268"/>
        <v>0.1</v>
      </c>
      <c r="AE363" s="19">
        <f t="shared" si="269"/>
        <v>-1</v>
      </c>
      <c r="AF363" s="19">
        <f t="shared" si="270"/>
        <v>0.4</v>
      </c>
      <c r="AG363" s="19">
        <f t="shared" si="271"/>
        <v>-1.1000000000000001</v>
      </c>
      <c r="AH363" s="39">
        <f t="shared" si="272"/>
        <v>0.2</v>
      </c>
      <c r="AI363" s="39"/>
      <c r="AJ363" s="19">
        <f t="shared" si="273"/>
        <v>-0.8</v>
      </c>
      <c r="AK363" s="19">
        <f t="shared" si="274"/>
        <v>0.4</v>
      </c>
    </row>
    <row r="364" spans="1:37" s="13" customFormat="1" ht="20.100000000000001" customHeight="1">
      <c r="A364" s="11" t="s">
        <v>799</v>
      </c>
      <c r="B364" s="71" t="s">
        <v>1078</v>
      </c>
      <c r="C364" s="71" t="s">
        <v>281</v>
      </c>
      <c r="D364" s="71">
        <v>47285</v>
      </c>
      <c r="E364" s="71">
        <v>5.65</v>
      </c>
      <c r="F364" s="71">
        <v>148</v>
      </c>
      <c r="G364" s="90">
        <v>1.2999999999999999E-10</v>
      </c>
      <c r="H364" s="91">
        <v>0.44</v>
      </c>
      <c r="I364" s="75">
        <v>0.08</v>
      </c>
      <c r="J364" s="75">
        <v>0</v>
      </c>
      <c r="K364" s="75">
        <v>7.0000000000000007E-2</v>
      </c>
      <c r="L364" s="75">
        <v>0.02</v>
      </c>
      <c r="M364" s="75">
        <v>0.11</v>
      </c>
      <c r="N364" s="75">
        <v>0.01</v>
      </c>
      <c r="O364" s="75">
        <v>0.06</v>
      </c>
      <c r="P364" s="75">
        <v>0.01</v>
      </c>
      <c r="Q364" s="75">
        <v>0.11</v>
      </c>
      <c r="R364" s="75">
        <v>0</v>
      </c>
      <c r="S364" s="75">
        <v>0.05</v>
      </c>
      <c r="T364" s="18">
        <v>0.02</v>
      </c>
      <c r="U364" s="8"/>
      <c r="V364" s="19">
        <f t="shared" si="261"/>
        <v>-0.5</v>
      </c>
      <c r="W364" s="19">
        <f t="shared" si="262"/>
        <v>0.1</v>
      </c>
      <c r="X364" s="19">
        <f t="shared" si="263"/>
        <v>-0.5</v>
      </c>
      <c r="Y364" s="19">
        <f t="shared" si="264"/>
        <v>0</v>
      </c>
      <c r="Z364" s="19">
        <f t="shared" si="265"/>
        <v>-0.5</v>
      </c>
      <c r="AA364" s="39">
        <f t="shared" si="266"/>
        <v>0.1</v>
      </c>
      <c r="AB364" s="8"/>
      <c r="AC364" s="19">
        <f t="shared" si="267"/>
        <v>-0.9</v>
      </c>
      <c r="AD364" s="19">
        <f t="shared" si="268"/>
        <v>0.1</v>
      </c>
      <c r="AE364" s="19">
        <f t="shared" si="269"/>
        <v>-1.1000000000000001</v>
      </c>
      <c r="AF364" s="19">
        <f t="shared" si="270"/>
        <v>0.6</v>
      </c>
      <c r="AG364" s="19">
        <f t="shared" si="271"/>
        <v>-1</v>
      </c>
      <c r="AH364" s="39">
        <f t="shared" si="272"/>
        <v>0.3</v>
      </c>
      <c r="AI364" s="39"/>
      <c r="AJ364" s="19">
        <f t="shared" si="273"/>
        <v>-0.2</v>
      </c>
      <c r="AK364" s="19">
        <f t="shared" si="274"/>
        <v>0.4</v>
      </c>
    </row>
    <row r="365" spans="1:37" s="13" customFormat="1" ht="20.100000000000001" customHeight="1">
      <c r="A365" s="11" t="s">
        <v>800</v>
      </c>
      <c r="B365" s="71" t="s">
        <v>1120</v>
      </c>
      <c r="C365" s="71" t="s">
        <v>342</v>
      </c>
      <c r="D365" s="71">
        <v>105042</v>
      </c>
      <c r="E365" s="71">
        <v>5.7</v>
      </c>
      <c r="F365" s="71">
        <v>169</v>
      </c>
      <c r="G365" s="90">
        <v>1.1E-12</v>
      </c>
      <c r="H365" s="91">
        <v>0.33</v>
      </c>
      <c r="I365" s="75">
        <v>0.17</v>
      </c>
      <c r="J365" s="75">
        <v>0.01</v>
      </c>
      <c r="K365" s="75">
        <v>0.14000000000000001</v>
      </c>
      <c r="L365" s="75">
        <v>0.04</v>
      </c>
      <c r="M365" s="75">
        <v>0.33</v>
      </c>
      <c r="N365" s="75">
        <v>0.05</v>
      </c>
      <c r="O365" s="75">
        <v>0.22</v>
      </c>
      <c r="P365" s="75">
        <v>0</v>
      </c>
      <c r="Q365" s="75">
        <v>0.34</v>
      </c>
      <c r="R365" s="75">
        <v>0.09</v>
      </c>
      <c r="S365" s="75">
        <v>0.16</v>
      </c>
      <c r="T365" s="75">
        <v>0.02</v>
      </c>
      <c r="U365" s="8"/>
      <c r="V365" s="19">
        <f t="shared" si="261"/>
        <v>-1</v>
      </c>
      <c r="W365" s="19">
        <f t="shared" si="262"/>
        <v>0.2</v>
      </c>
      <c r="X365" s="19">
        <f t="shared" si="263"/>
        <v>-1</v>
      </c>
      <c r="Y365" s="19">
        <f t="shared" si="264"/>
        <v>0.4</v>
      </c>
      <c r="Z365" s="19">
        <f t="shared" si="265"/>
        <v>-1</v>
      </c>
      <c r="AA365" s="39">
        <f t="shared" si="266"/>
        <v>0.2</v>
      </c>
      <c r="AB365" s="8"/>
      <c r="AC365" s="19">
        <f t="shared" si="267"/>
        <v>-0.6</v>
      </c>
      <c r="AD365" s="19">
        <f t="shared" si="268"/>
        <v>0.1</v>
      </c>
      <c r="AE365" s="19">
        <f t="shared" si="269"/>
        <v>-1.1000000000000001</v>
      </c>
      <c r="AF365" s="19">
        <f t="shared" si="270"/>
        <v>0.4</v>
      </c>
      <c r="AG365" s="19">
        <f t="shared" si="271"/>
        <v>-0.85000000000000009</v>
      </c>
      <c r="AH365" s="39">
        <f t="shared" si="272"/>
        <v>0.2</v>
      </c>
      <c r="AI365" s="39"/>
      <c r="AJ365" s="19">
        <f t="shared" si="273"/>
        <v>-0.3</v>
      </c>
      <c r="AK365" s="19">
        <f t="shared" si="274"/>
        <v>0.4</v>
      </c>
    </row>
    <row r="366" spans="1:37" s="13" customFormat="1" ht="20.100000000000001" customHeight="1">
      <c r="A366" s="11" t="s">
        <v>801</v>
      </c>
      <c r="B366" s="71" t="s">
        <v>1005</v>
      </c>
      <c r="C366" s="71" t="s">
        <v>1006</v>
      </c>
      <c r="D366" s="71">
        <v>97768</v>
      </c>
      <c r="E366" s="71">
        <v>5.16</v>
      </c>
      <c r="F366" s="71">
        <v>103</v>
      </c>
      <c r="G366" s="90">
        <v>1.1000000000000001E-6</v>
      </c>
      <c r="H366" s="91">
        <v>0.21</v>
      </c>
      <c r="I366" s="75">
        <v>0.21</v>
      </c>
      <c r="J366" s="75">
        <v>0.02</v>
      </c>
      <c r="K366" s="75">
        <v>0.21</v>
      </c>
      <c r="L366" s="75">
        <v>0.03</v>
      </c>
      <c r="M366" s="75">
        <v>0.36</v>
      </c>
      <c r="N366" s="75">
        <v>0.01</v>
      </c>
      <c r="O366" s="75">
        <v>0.16</v>
      </c>
      <c r="P366" s="75">
        <v>0.02</v>
      </c>
      <c r="Q366" s="75">
        <v>0.28999999999999998</v>
      </c>
      <c r="R366" s="75">
        <v>0.05</v>
      </c>
      <c r="S366" s="75">
        <v>0.17</v>
      </c>
      <c r="T366" s="75">
        <v>0.02</v>
      </c>
      <c r="U366" s="8"/>
      <c r="V366" s="19">
        <f t="shared" si="261"/>
        <v>-0.8</v>
      </c>
      <c r="W366" s="19">
        <f t="shared" si="262"/>
        <v>0.1</v>
      </c>
      <c r="X366" s="19">
        <f t="shared" si="263"/>
        <v>-0.5</v>
      </c>
      <c r="Y366" s="19">
        <f t="shared" si="264"/>
        <v>0.3</v>
      </c>
      <c r="Z366" s="19">
        <f t="shared" si="265"/>
        <v>-0.65</v>
      </c>
      <c r="AA366" s="39">
        <f t="shared" si="266"/>
        <v>0.2</v>
      </c>
      <c r="AB366" s="8"/>
      <c r="AC366" s="19">
        <f t="shared" si="267"/>
        <v>-1.2</v>
      </c>
      <c r="AD366" s="19">
        <f t="shared" si="268"/>
        <v>0.1</v>
      </c>
      <c r="AE366" s="19">
        <f t="shared" si="269"/>
        <v>-0.8</v>
      </c>
      <c r="AF366" s="19">
        <f t="shared" si="270"/>
        <v>0.3</v>
      </c>
      <c r="AG366" s="19">
        <f t="shared" si="271"/>
        <v>-1</v>
      </c>
      <c r="AH366" s="39">
        <f t="shared" si="272"/>
        <v>0.2</v>
      </c>
      <c r="AI366" s="39"/>
      <c r="AJ366" s="19">
        <f t="shared" si="273"/>
        <v>0</v>
      </c>
      <c r="AK366" s="19">
        <f t="shared" si="274"/>
        <v>0.2</v>
      </c>
    </row>
    <row r="367" spans="1:37" s="13" customFormat="1" ht="20.100000000000001" customHeight="1">
      <c r="A367" s="11" t="s">
        <v>802</v>
      </c>
      <c r="B367" s="71" t="s">
        <v>1009</v>
      </c>
      <c r="C367" s="71" t="s">
        <v>301</v>
      </c>
      <c r="D367" s="71">
        <v>57652</v>
      </c>
      <c r="E367" s="71">
        <v>5.1100000000000003</v>
      </c>
      <c r="F367" s="71">
        <v>141</v>
      </c>
      <c r="G367" s="90">
        <v>1.8E-10</v>
      </c>
      <c r="H367" s="91">
        <v>0.36</v>
      </c>
      <c r="I367" s="75">
        <v>0.13</v>
      </c>
      <c r="J367" s="75">
        <v>0.01</v>
      </c>
      <c r="K367" s="75">
        <v>0.11</v>
      </c>
      <c r="L367" s="75">
        <v>0.04</v>
      </c>
      <c r="M367" s="75">
        <v>0.26</v>
      </c>
      <c r="N367" s="75">
        <v>0.03</v>
      </c>
      <c r="O367" s="75">
        <v>0.16</v>
      </c>
      <c r="P367" s="75">
        <v>0</v>
      </c>
      <c r="Q367" s="75">
        <v>0.28000000000000003</v>
      </c>
      <c r="R367" s="75">
        <v>0.05</v>
      </c>
      <c r="S367" s="75">
        <v>0.13</v>
      </c>
      <c r="T367" s="75">
        <v>0.05</v>
      </c>
      <c r="U367" s="8"/>
      <c r="V367" s="19">
        <f t="shared" si="261"/>
        <v>-1</v>
      </c>
      <c r="W367" s="19">
        <f t="shared" si="262"/>
        <v>0.2</v>
      </c>
      <c r="X367" s="19">
        <f t="shared" si="263"/>
        <v>-1.1000000000000001</v>
      </c>
      <c r="Y367" s="19">
        <f t="shared" si="264"/>
        <v>0.3</v>
      </c>
      <c r="Z367" s="19">
        <f t="shared" si="265"/>
        <v>-1.05</v>
      </c>
      <c r="AA367" s="39">
        <f t="shared" si="266"/>
        <v>0.2</v>
      </c>
      <c r="AB367" s="8"/>
      <c r="AC367" s="19">
        <f t="shared" si="267"/>
        <v>-0.7</v>
      </c>
      <c r="AD367" s="19">
        <f t="shared" si="268"/>
        <v>0.1</v>
      </c>
      <c r="AE367" s="19">
        <f t="shared" si="269"/>
        <v>-1.1000000000000001</v>
      </c>
      <c r="AF367" s="19">
        <f t="shared" si="270"/>
        <v>0.6</v>
      </c>
      <c r="AG367" s="19">
        <f t="shared" si="271"/>
        <v>-0.9</v>
      </c>
      <c r="AH367" s="39">
        <f t="shared" si="272"/>
        <v>0.3</v>
      </c>
      <c r="AI367" s="39"/>
      <c r="AJ367" s="19">
        <f t="shared" si="273"/>
        <v>-0.2</v>
      </c>
      <c r="AK367" s="19">
        <f t="shared" si="274"/>
        <v>0.5</v>
      </c>
    </row>
    <row r="368" spans="1:37" s="13" customFormat="1" ht="20.100000000000001" customHeight="1">
      <c r="A368" s="11" t="s">
        <v>803</v>
      </c>
      <c r="B368" s="71" t="s">
        <v>439</v>
      </c>
      <c r="C368" s="71" t="s">
        <v>440</v>
      </c>
      <c r="D368" s="71">
        <v>76662</v>
      </c>
      <c r="E368" s="71">
        <v>5.56</v>
      </c>
      <c r="F368" s="71">
        <v>88</v>
      </c>
      <c r="G368" s="90">
        <v>3.8000000000000002E-5</v>
      </c>
      <c r="H368" s="91">
        <v>0.24</v>
      </c>
      <c r="I368" s="75">
        <v>0.12</v>
      </c>
      <c r="J368" s="75">
        <v>0.01</v>
      </c>
      <c r="K368" s="75">
        <v>0.09</v>
      </c>
      <c r="L368" s="75">
        <v>0.01</v>
      </c>
      <c r="M368" s="75">
        <v>0.18</v>
      </c>
      <c r="N368" s="75">
        <v>0.01</v>
      </c>
      <c r="O368" s="75">
        <v>0.11</v>
      </c>
      <c r="P368" s="75">
        <v>0.03</v>
      </c>
      <c r="Q368" s="75">
        <v>0.2</v>
      </c>
      <c r="R368" s="75">
        <v>0.02</v>
      </c>
      <c r="S368" s="75">
        <v>0.1</v>
      </c>
      <c r="T368" s="75">
        <v>0.01</v>
      </c>
      <c r="U368" s="8"/>
      <c r="V368" s="19">
        <f t="shared" si="261"/>
        <v>-0.6</v>
      </c>
      <c r="W368" s="19">
        <f t="shared" si="262"/>
        <v>0.1</v>
      </c>
      <c r="X368" s="19">
        <f t="shared" si="263"/>
        <v>-0.7</v>
      </c>
      <c r="Y368" s="19">
        <f t="shared" si="264"/>
        <v>0.2</v>
      </c>
      <c r="Z368" s="19">
        <f t="shared" si="265"/>
        <v>-0.64999999999999991</v>
      </c>
      <c r="AA368" s="39">
        <f t="shared" si="266"/>
        <v>0.1</v>
      </c>
      <c r="AB368" s="8"/>
      <c r="AC368" s="19">
        <f t="shared" si="267"/>
        <v>-0.7</v>
      </c>
      <c r="AD368" s="19">
        <f t="shared" si="268"/>
        <v>0.2</v>
      </c>
      <c r="AE368" s="19">
        <f t="shared" si="269"/>
        <v>-1</v>
      </c>
      <c r="AF368" s="19">
        <f t="shared" si="270"/>
        <v>0.2</v>
      </c>
      <c r="AG368" s="19">
        <f t="shared" si="271"/>
        <v>-0.85</v>
      </c>
      <c r="AH368" s="39">
        <f t="shared" si="272"/>
        <v>0.1</v>
      </c>
      <c r="AI368" s="39"/>
      <c r="AJ368" s="19">
        <f t="shared" si="273"/>
        <v>-0.4</v>
      </c>
      <c r="AK368" s="19">
        <f t="shared" si="274"/>
        <v>0.2</v>
      </c>
    </row>
    <row r="369" spans="1:37" s="13" customFormat="1" ht="20.100000000000001" customHeight="1">
      <c r="A369" s="11" t="s">
        <v>804</v>
      </c>
      <c r="B369" s="71" t="s">
        <v>1116</v>
      </c>
      <c r="C369" s="71" t="s">
        <v>332</v>
      </c>
      <c r="D369" s="71">
        <v>88119</v>
      </c>
      <c r="E369" s="71">
        <v>5.12</v>
      </c>
      <c r="F369" s="71">
        <v>181</v>
      </c>
      <c r="G369" s="90">
        <v>6.5999999999999996E-14</v>
      </c>
      <c r="H369" s="91">
        <v>0.31</v>
      </c>
      <c r="I369" s="75">
        <v>0.2</v>
      </c>
      <c r="J369" s="75">
        <v>0.04</v>
      </c>
      <c r="K369" s="75">
        <v>0.22</v>
      </c>
      <c r="L369" s="75">
        <v>0.02</v>
      </c>
      <c r="M369" s="75">
        <v>0.21</v>
      </c>
      <c r="N369" s="75">
        <v>0.01</v>
      </c>
      <c r="O369" s="75">
        <v>0.13</v>
      </c>
      <c r="P369" s="75">
        <v>0.02</v>
      </c>
      <c r="Q369" s="75">
        <v>0.24</v>
      </c>
      <c r="R369" s="75">
        <v>0.09</v>
      </c>
      <c r="S369" s="75">
        <v>0.11</v>
      </c>
      <c r="T369" s="75">
        <v>0.03</v>
      </c>
      <c r="U369" s="8"/>
      <c r="V369" s="19">
        <f t="shared" si="261"/>
        <v>-0.1</v>
      </c>
      <c r="W369" s="19">
        <f t="shared" si="262"/>
        <v>0.3</v>
      </c>
      <c r="X369" s="19">
        <f t="shared" si="263"/>
        <v>-0.3</v>
      </c>
      <c r="Y369" s="19">
        <f t="shared" si="264"/>
        <v>0.6</v>
      </c>
      <c r="Z369" s="19">
        <f t="shared" si="265"/>
        <v>-0.2</v>
      </c>
      <c r="AA369" s="39">
        <f t="shared" si="266"/>
        <v>0.3</v>
      </c>
      <c r="AB369" s="8"/>
      <c r="AC369" s="19">
        <f t="shared" si="267"/>
        <v>-0.7</v>
      </c>
      <c r="AD369" s="19">
        <f t="shared" si="268"/>
        <v>0.1</v>
      </c>
      <c r="AE369" s="19">
        <f t="shared" si="269"/>
        <v>-1.1000000000000001</v>
      </c>
      <c r="AF369" s="19">
        <f t="shared" si="270"/>
        <v>0.7</v>
      </c>
      <c r="AG369" s="19">
        <f t="shared" si="271"/>
        <v>-0.9</v>
      </c>
      <c r="AH369" s="39">
        <f t="shared" si="272"/>
        <v>0.4</v>
      </c>
      <c r="AI369" s="39"/>
      <c r="AJ369" s="19">
        <f t="shared" si="273"/>
        <v>0.1</v>
      </c>
      <c r="AK369" s="19">
        <f t="shared" si="274"/>
        <v>0.3</v>
      </c>
    </row>
    <row r="370" spans="1:37" s="13" customFormat="1" ht="20.100000000000001" customHeight="1">
      <c r="A370" s="11" t="s">
        <v>805</v>
      </c>
      <c r="B370" s="71" t="s">
        <v>1007</v>
      </c>
      <c r="C370" s="71" t="s">
        <v>1008</v>
      </c>
      <c r="D370" s="71">
        <v>63710</v>
      </c>
      <c r="E370" s="71">
        <v>5.12</v>
      </c>
      <c r="F370" s="71">
        <v>214</v>
      </c>
      <c r="G370" s="90">
        <v>9.0999999999999993E-18</v>
      </c>
      <c r="H370" s="91">
        <v>0.37</v>
      </c>
      <c r="I370" s="75">
        <v>0.2</v>
      </c>
      <c r="J370" s="75">
        <v>0.08</v>
      </c>
      <c r="K370" s="75">
        <v>0.22</v>
      </c>
      <c r="L370" s="75">
        <v>0.09</v>
      </c>
      <c r="M370" s="75">
        <v>0.36</v>
      </c>
      <c r="N370" s="75">
        <v>0.02</v>
      </c>
      <c r="O370" s="75">
        <v>0.25</v>
      </c>
      <c r="P370" s="75">
        <v>0.05</v>
      </c>
      <c r="Q370" s="75">
        <v>0.33</v>
      </c>
      <c r="R370" s="75">
        <v>0.04</v>
      </c>
      <c r="S370" s="75">
        <v>0.2</v>
      </c>
      <c r="T370" s="75">
        <v>0</v>
      </c>
      <c r="U370" s="8"/>
      <c r="V370" s="19">
        <f t="shared" si="261"/>
        <v>-0.8</v>
      </c>
      <c r="W370" s="19">
        <f t="shared" si="262"/>
        <v>0.6</v>
      </c>
      <c r="X370" s="19">
        <f t="shared" si="263"/>
        <v>-0.7</v>
      </c>
      <c r="Y370" s="19">
        <f t="shared" si="264"/>
        <v>0.6</v>
      </c>
      <c r="Z370" s="19">
        <f t="shared" si="265"/>
        <v>-0.75</v>
      </c>
      <c r="AA370" s="39">
        <f t="shared" si="266"/>
        <v>0.4</v>
      </c>
      <c r="AB370" s="8"/>
      <c r="AC370" s="19">
        <f t="shared" si="267"/>
        <v>-0.5</v>
      </c>
      <c r="AD370" s="19">
        <f t="shared" si="268"/>
        <v>0.1</v>
      </c>
      <c r="AE370" s="19">
        <f t="shared" si="269"/>
        <v>-0.7</v>
      </c>
      <c r="AF370" s="19">
        <f t="shared" si="270"/>
        <v>0.2</v>
      </c>
      <c r="AG370" s="19">
        <f t="shared" si="271"/>
        <v>-0.6</v>
      </c>
      <c r="AH370" s="39">
        <f t="shared" si="272"/>
        <v>0.1</v>
      </c>
      <c r="AI370" s="39"/>
      <c r="AJ370" s="19">
        <f t="shared" si="273"/>
        <v>0.1</v>
      </c>
      <c r="AK370" s="19">
        <f t="shared" si="274"/>
        <v>0.8</v>
      </c>
    </row>
    <row r="371" spans="1:37" s="13" customFormat="1" ht="20.100000000000001" customHeight="1">
      <c r="A371" s="11" t="s">
        <v>806</v>
      </c>
      <c r="B371" s="71" t="s">
        <v>994</v>
      </c>
      <c r="C371" s="71" t="s">
        <v>995</v>
      </c>
      <c r="D371" s="71">
        <v>48669</v>
      </c>
      <c r="E371" s="71">
        <v>5.34</v>
      </c>
      <c r="F371" s="71">
        <v>84</v>
      </c>
      <c r="G371" s="90">
        <v>1E-4</v>
      </c>
      <c r="H371" s="91">
        <v>0.35</v>
      </c>
      <c r="I371" s="75">
        <v>0.14000000000000001</v>
      </c>
      <c r="J371" s="75">
        <v>0.03</v>
      </c>
      <c r="K371" s="75">
        <v>0.14000000000000001</v>
      </c>
      <c r="L371" s="75">
        <v>0.01</v>
      </c>
      <c r="M371" s="75">
        <v>0.24</v>
      </c>
      <c r="N371" s="75">
        <v>0</v>
      </c>
      <c r="O371" s="75">
        <v>0.21</v>
      </c>
      <c r="P371" s="75">
        <v>0.05</v>
      </c>
      <c r="Q371" s="75">
        <v>0.24</v>
      </c>
      <c r="R371" s="75">
        <v>0</v>
      </c>
      <c r="S371" s="75">
        <v>0.16</v>
      </c>
      <c r="T371" s="75">
        <v>0.01</v>
      </c>
      <c r="U371" s="8"/>
      <c r="V371" s="19">
        <f t="shared" si="261"/>
        <v>-0.8</v>
      </c>
      <c r="W371" s="19">
        <f t="shared" si="262"/>
        <v>0.3</v>
      </c>
      <c r="X371" s="19">
        <f t="shared" si="263"/>
        <v>-0.8</v>
      </c>
      <c r="Y371" s="19">
        <f t="shared" si="264"/>
        <v>0.3</v>
      </c>
      <c r="Z371" s="19">
        <f t="shared" si="265"/>
        <v>-0.8</v>
      </c>
      <c r="AA371" s="39">
        <f t="shared" si="266"/>
        <v>0.2</v>
      </c>
      <c r="AB371" s="8"/>
      <c r="AC371" s="19">
        <f t="shared" si="267"/>
        <v>-0.2</v>
      </c>
      <c r="AD371" s="19">
        <f t="shared" si="268"/>
        <v>0.2</v>
      </c>
      <c r="AE371" s="19">
        <f t="shared" si="269"/>
        <v>-0.6</v>
      </c>
      <c r="AF371" s="19">
        <f t="shared" si="270"/>
        <v>0.1</v>
      </c>
      <c r="AG371" s="19">
        <f t="shared" si="271"/>
        <v>-0.4</v>
      </c>
      <c r="AH371" s="39">
        <f t="shared" si="272"/>
        <v>0.1</v>
      </c>
      <c r="AI371" s="39"/>
      <c r="AJ371" s="19">
        <f t="shared" si="273"/>
        <v>0</v>
      </c>
      <c r="AK371" s="19">
        <f t="shared" si="274"/>
        <v>0.3</v>
      </c>
    </row>
    <row r="372" spans="1:37" s="13" customFormat="1" ht="20.100000000000001" customHeight="1">
      <c r="A372" s="11" t="s">
        <v>807</v>
      </c>
      <c r="B372" s="71" t="s">
        <v>1105</v>
      </c>
      <c r="C372" s="71" t="s">
        <v>319</v>
      </c>
      <c r="D372" s="71">
        <v>74722</v>
      </c>
      <c r="E372" s="71">
        <v>5.8</v>
      </c>
      <c r="F372" s="71">
        <v>52</v>
      </c>
      <c r="G372" s="90">
        <v>0.57999999999999996</v>
      </c>
      <c r="H372" s="91">
        <v>0.17</v>
      </c>
      <c r="I372" s="75">
        <v>0.16</v>
      </c>
      <c r="J372" s="75">
        <v>0.02</v>
      </c>
      <c r="K372" s="75">
        <v>0.16</v>
      </c>
      <c r="L372" s="75">
        <v>0</v>
      </c>
      <c r="M372" s="75">
        <v>0.28000000000000003</v>
      </c>
      <c r="N372" s="75">
        <v>0.01</v>
      </c>
      <c r="O372" s="75">
        <v>0.33</v>
      </c>
      <c r="P372" s="75">
        <v>0.02</v>
      </c>
      <c r="Q372" s="75">
        <v>0.28000000000000003</v>
      </c>
      <c r="R372" s="75">
        <v>0.05</v>
      </c>
      <c r="S372" s="75">
        <v>0.21</v>
      </c>
      <c r="T372" s="75">
        <v>0.04</v>
      </c>
      <c r="U372" s="8"/>
      <c r="V372" s="19">
        <f t="shared" si="261"/>
        <v>-0.8</v>
      </c>
      <c r="W372" s="19">
        <f t="shared" si="262"/>
        <v>0.2</v>
      </c>
      <c r="X372" s="19">
        <f t="shared" si="263"/>
        <v>-0.8</v>
      </c>
      <c r="Y372" s="19">
        <f t="shared" si="264"/>
        <v>0.3</v>
      </c>
      <c r="Z372" s="19">
        <f t="shared" si="265"/>
        <v>-0.8</v>
      </c>
      <c r="AA372" s="39">
        <f t="shared" si="266"/>
        <v>0.2</v>
      </c>
      <c r="AB372" s="8"/>
      <c r="AC372" s="19">
        <f t="shared" si="267"/>
        <v>0.2</v>
      </c>
      <c r="AD372" s="19">
        <f t="shared" si="268"/>
        <v>0</v>
      </c>
      <c r="AE372" s="19">
        <f t="shared" si="269"/>
        <v>-0.4</v>
      </c>
      <c r="AF372" s="19">
        <f t="shared" si="270"/>
        <v>0.4</v>
      </c>
      <c r="AG372" s="19">
        <f t="shared" si="271"/>
        <v>-0.1</v>
      </c>
      <c r="AH372" s="39">
        <f t="shared" si="272"/>
        <v>0.2</v>
      </c>
      <c r="AI372" s="39"/>
      <c r="AJ372" s="19">
        <f t="shared" si="273"/>
        <v>0</v>
      </c>
      <c r="AK372" s="19">
        <f t="shared" si="274"/>
        <v>0.2</v>
      </c>
    </row>
    <row r="373" spans="1:37" s="13" customFormat="1" ht="20.100000000000001" customHeight="1">
      <c r="A373" s="11" t="s">
        <v>808</v>
      </c>
      <c r="B373" s="71" t="s">
        <v>376</v>
      </c>
      <c r="C373" s="71" t="s">
        <v>377</v>
      </c>
      <c r="D373" s="71">
        <v>48368</v>
      </c>
      <c r="E373" s="71">
        <v>5.49</v>
      </c>
      <c r="F373" s="71">
        <v>83</v>
      </c>
      <c r="G373" s="90">
        <v>1.1E-4</v>
      </c>
      <c r="H373" s="91">
        <v>0.39</v>
      </c>
      <c r="I373" s="75">
        <v>0.18</v>
      </c>
      <c r="J373" s="75">
        <v>0.03</v>
      </c>
      <c r="K373" s="75">
        <v>0.12</v>
      </c>
      <c r="L373" s="75">
        <v>0.01</v>
      </c>
      <c r="M373" s="75">
        <v>0.28999999999999998</v>
      </c>
      <c r="N373" s="75">
        <v>0.06</v>
      </c>
      <c r="O373" s="75">
        <v>0.16</v>
      </c>
      <c r="P373" s="75">
        <v>0.02</v>
      </c>
      <c r="Q373" s="75">
        <v>0.22</v>
      </c>
      <c r="R373" s="75">
        <v>0</v>
      </c>
      <c r="S373" s="75">
        <v>0.13</v>
      </c>
      <c r="T373" s="75">
        <v>0.02</v>
      </c>
      <c r="U373" s="8"/>
      <c r="V373" s="19">
        <f t="shared" si="261"/>
        <v>-0.7</v>
      </c>
      <c r="W373" s="19">
        <f t="shared" si="262"/>
        <v>0.4</v>
      </c>
      <c r="X373" s="19">
        <f t="shared" si="263"/>
        <v>-0.3</v>
      </c>
      <c r="Y373" s="19">
        <f t="shared" si="264"/>
        <v>0.2</v>
      </c>
      <c r="Z373" s="19">
        <f t="shared" si="265"/>
        <v>-0.5</v>
      </c>
      <c r="AA373" s="39">
        <f t="shared" si="266"/>
        <v>0.2</v>
      </c>
      <c r="AB373" s="8"/>
      <c r="AC373" s="19">
        <f t="shared" si="267"/>
        <v>-0.9</v>
      </c>
      <c r="AD373" s="19">
        <f t="shared" si="268"/>
        <v>0.2</v>
      </c>
      <c r="AE373" s="19">
        <f t="shared" si="269"/>
        <v>-0.8</v>
      </c>
      <c r="AF373" s="19">
        <f t="shared" si="270"/>
        <v>0.2</v>
      </c>
      <c r="AG373" s="19">
        <f t="shared" si="271"/>
        <v>-0.85000000000000009</v>
      </c>
      <c r="AH373" s="39">
        <f t="shared" si="272"/>
        <v>0.1</v>
      </c>
      <c r="AI373" s="39"/>
      <c r="AJ373" s="19">
        <f t="shared" si="273"/>
        <v>-0.6</v>
      </c>
      <c r="AK373" s="19">
        <f t="shared" si="274"/>
        <v>0.3</v>
      </c>
    </row>
    <row r="374" spans="1:37" s="13" customFormat="1" ht="20.100000000000001" customHeight="1">
      <c r="A374" s="11" t="s">
        <v>809</v>
      </c>
      <c r="B374" s="71" t="s">
        <v>420</v>
      </c>
      <c r="C374" s="71" t="s">
        <v>421</v>
      </c>
      <c r="D374" s="71">
        <v>57847</v>
      </c>
      <c r="E374" s="71">
        <v>5.0999999999999996</v>
      </c>
      <c r="F374" s="71">
        <v>166</v>
      </c>
      <c r="G374" s="90">
        <v>5.6999999999999999E-13</v>
      </c>
      <c r="H374" s="91">
        <v>0.4</v>
      </c>
      <c r="I374" s="75">
        <v>0.12</v>
      </c>
      <c r="J374" s="75">
        <v>0.06</v>
      </c>
      <c r="K374" s="75">
        <v>0.11</v>
      </c>
      <c r="L374" s="75">
        <v>0.05</v>
      </c>
      <c r="M374" s="75">
        <v>0.3</v>
      </c>
      <c r="N374" s="75">
        <v>0.04</v>
      </c>
      <c r="O374" s="75">
        <v>0.99</v>
      </c>
      <c r="P374" s="75">
        <v>0.02</v>
      </c>
      <c r="Q374" s="75">
        <v>0.16</v>
      </c>
      <c r="R374" s="75">
        <v>0.09</v>
      </c>
      <c r="S374" s="75">
        <v>0.24</v>
      </c>
      <c r="T374" s="75">
        <v>0.02</v>
      </c>
      <c r="U374" s="8"/>
      <c r="V374" s="19">
        <f t="shared" si="261"/>
        <v>-1.3</v>
      </c>
      <c r="W374" s="19">
        <f t="shared" si="262"/>
        <v>0.7</v>
      </c>
      <c r="X374" s="19">
        <f t="shared" si="263"/>
        <v>-0.4</v>
      </c>
      <c r="Y374" s="19">
        <f t="shared" si="264"/>
        <v>1.1000000000000001</v>
      </c>
      <c r="Z374" s="19">
        <f t="shared" si="265"/>
        <v>-0.85000000000000009</v>
      </c>
      <c r="AA374" s="39">
        <f t="shared" si="266"/>
        <v>0.7</v>
      </c>
      <c r="AB374" s="8"/>
      <c r="AC374" s="19">
        <f t="shared" si="267"/>
        <v>1.7</v>
      </c>
      <c r="AD374" s="19">
        <f t="shared" si="268"/>
        <v>0.1</v>
      </c>
      <c r="AE374" s="19">
        <f t="shared" si="269"/>
        <v>0.6</v>
      </c>
      <c r="AF374" s="19">
        <f t="shared" si="270"/>
        <v>0.8</v>
      </c>
      <c r="AG374" s="19">
        <f t="shared" si="271"/>
        <v>1.1499999999999999</v>
      </c>
      <c r="AH374" s="39">
        <f t="shared" si="272"/>
        <v>0.4</v>
      </c>
      <c r="AI374" s="39"/>
      <c r="AJ374" s="19">
        <f t="shared" si="273"/>
        <v>-0.1</v>
      </c>
      <c r="AK374" s="19">
        <f t="shared" si="274"/>
        <v>1</v>
      </c>
    </row>
    <row r="375" spans="1:37" s="13" customFormat="1" ht="20.100000000000001" customHeight="1">
      <c r="A375" s="11" t="s">
        <v>810</v>
      </c>
      <c r="B375" s="71" t="s">
        <v>970</v>
      </c>
      <c r="C375" s="71" t="s">
        <v>371</v>
      </c>
      <c r="D375" s="71">
        <v>41333</v>
      </c>
      <c r="E375" s="71">
        <v>4.9400000000000004</v>
      </c>
      <c r="F375" s="71">
        <v>69</v>
      </c>
      <c r="G375" s="90">
        <v>2.8999999999999998E-3</v>
      </c>
      <c r="H375" s="91">
        <v>0.33</v>
      </c>
      <c r="I375" s="75">
        <v>0.05</v>
      </c>
      <c r="J375" s="18">
        <v>0</v>
      </c>
      <c r="K375" s="75">
        <v>4.4999999999999998E-2</v>
      </c>
      <c r="L375" s="18">
        <v>4.0000000000000001E-3</v>
      </c>
      <c r="M375" s="75">
        <v>0.06</v>
      </c>
      <c r="N375" s="75">
        <v>0</v>
      </c>
      <c r="O375" s="75">
        <v>3.5000000000000003E-2</v>
      </c>
      <c r="P375" s="18">
        <v>2.7E-2</v>
      </c>
      <c r="Q375" s="75">
        <v>4.4999999999999998E-2</v>
      </c>
      <c r="R375" s="18">
        <v>1.6E-2</v>
      </c>
      <c r="S375" s="75">
        <v>3.2000000000000001E-2</v>
      </c>
      <c r="T375" s="18">
        <v>1.0999999999999999E-2</v>
      </c>
      <c r="U375" s="8"/>
      <c r="V375" s="19">
        <f t="shared" si="261"/>
        <v>-0.3</v>
      </c>
      <c r="W375" s="19">
        <f t="shared" si="262"/>
        <v>0</v>
      </c>
      <c r="X375" s="19">
        <f t="shared" si="263"/>
        <v>0.2</v>
      </c>
      <c r="Y375" s="19">
        <f t="shared" si="264"/>
        <v>0.5</v>
      </c>
      <c r="Z375" s="19">
        <f t="shared" si="265"/>
        <v>-4.9999999999999989E-2</v>
      </c>
      <c r="AA375" s="39">
        <f t="shared" si="266"/>
        <v>0.3</v>
      </c>
      <c r="AB375" s="8"/>
      <c r="AC375" s="19">
        <f t="shared" si="267"/>
        <v>-0.8</v>
      </c>
      <c r="AD375" s="19">
        <f t="shared" si="268"/>
        <v>0.5</v>
      </c>
      <c r="AE375" s="19">
        <f t="shared" si="269"/>
        <v>-0.5</v>
      </c>
      <c r="AF375" s="19">
        <f t="shared" si="270"/>
        <v>0.7</v>
      </c>
      <c r="AG375" s="19">
        <f t="shared" si="271"/>
        <v>-0.65</v>
      </c>
      <c r="AH375" s="39">
        <f t="shared" si="272"/>
        <v>0.4</v>
      </c>
      <c r="AI375" s="39"/>
      <c r="AJ375" s="19">
        <f t="shared" si="273"/>
        <v>-0.2</v>
      </c>
      <c r="AK375" s="19">
        <f t="shared" si="274"/>
        <v>0.1</v>
      </c>
    </row>
    <row r="376" spans="1:37" s="33" customFormat="1" ht="20.100000000000001" customHeight="1">
      <c r="A376" s="11" t="s">
        <v>896</v>
      </c>
      <c r="B376" s="71" t="s">
        <v>365</v>
      </c>
      <c r="C376" s="71" t="s">
        <v>366</v>
      </c>
      <c r="D376" s="71">
        <v>36185</v>
      </c>
      <c r="E376" s="71">
        <v>5.17</v>
      </c>
      <c r="F376" s="71">
        <v>211</v>
      </c>
      <c r="G376" s="90">
        <v>1.8E-17</v>
      </c>
      <c r="H376" s="91">
        <v>0.54</v>
      </c>
      <c r="I376" s="79">
        <v>4.5999999999999999E-2</v>
      </c>
      <c r="J376" s="23">
        <v>1.2E-2</v>
      </c>
      <c r="K376" s="79">
        <v>0.06</v>
      </c>
      <c r="L376" s="79">
        <v>0</v>
      </c>
      <c r="M376" s="79">
        <v>0.06</v>
      </c>
      <c r="N376" s="79">
        <v>0.01</v>
      </c>
      <c r="O376" s="79">
        <v>0.08</v>
      </c>
      <c r="P376" s="79">
        <v>0</v>
      </c>
      <c r="Q376" s="79">
        <v>3.7999999999999999E-2</v>
      </c>
      <c r="R376" s="23">
        <v>1.4E-2</v>
      </c>
      <c r="S376" s="79">
        <v>0.08</v>
      </c>
      <c r="T376" s="79">
        <v>0</v>
      </c>
      <c r="U376" s="8"/>
      <c r="V376" s="19">
        <f t="shared" si="261"/>
        <v>-0.4</v>
      </c>
      <c r="W376" s="19">
        <f t="shared" si="262"/>
        <v>0.4</v>
      </c>
      <c r="X376" s="19">
        <f t="shared" si="263"/>
        <v>0.3</v>
      </c>
      <c r="Y376" s="19">
        <f t="shared" si="264"/>
        <v>0.7</v>
      </c>
      <c r="Z376" s="19">
        <f t="shared" si="265"/>
        <v>-5.0000000000000017E-2</v>
      </c>
      <c r="AA376" s="39">
        <f t="shared" si="266"/>
        <v>0.4</v>
      </c>
      <c r="AB376" s="8"/>
      <c r="AC376" s="19">
        <f t="shared" si="267"/>
        <v>0.4</v>
      </c>
      <c r="AD376" s="19">
        <f t="shared" si="268"/>
        <v>0.1</v>
      </c>
      <c r="AE376" s="19">
        <f t="shared" si="269"/>
        <v>1.1000000000000001</v>
      </c>
      <c r="AF376" s="19">
        <f t="shared" si="270"/>
        <v>0.5</v>
      </c>
      <c r="AG376" s="19">
        <f t="shared" si="271"/>
        <v>0.75</v>
      </c>
      <c r="AH376" s="39">
        <f t="shared" si="272"/>
        <v>0.3</v>
      </c>
      <c r="AI376" s="39"/>
      <c r="AJ376" s="19">
        <f t="shared" si="273"/>
        <v>0.4</v>
      </c>
      <c r="AK376" s="19">
        <f t="shared" si="274"/>
        <v>0.4</v>
      </c>
    </row>
    <row r="377" spans="1:37" s="13" customFormat="1" ht="20.100000000000001" customHeight="1">
      <c r="A377" s="11" t="s">
        <v>811</v>
      </c>
      <c r="B377" s="71" t="s">
        <v>497</v>
      </c>
      <c r="C377" s="71" t="s">
        <v>498</v>
      </c>
      <c r="D377" s="71">
        <v>34318</v>
      </c>
      <c r="E377" s="71">
        <v>5.56</v>
      </c>
      <c r="F377" s="71">
        <v>65</v>
      </c>
      <c r="G377" s="90">
        <v>7.7999999999999996E-3</v>
      </c>
      <c r="H377" s="91">
        <v>0.22</v>
      </c>
      <c r="I377" s="75">
        <v>7.0000000000000007E-2</v>
      </c>
      <c r="J377" s="75">
        <v>0</v>
      </c>
      <c r="K377" s="75">
        <v>0.05</v>
      </c>
      <c r="L377" s="18">
        <v>0.02</v>
      </c>
      <c r="M377" s="75">
        <v>1.7999999999999999E-2</v>
      </c>
      <c r="N377" s="18">
        <v>4.0000000000000001E-3</v>
      </c>
      <c r="O377" s="75">
        <v>2.7E-2</v>
      </c>
      <c r="P377" s="18">
        <v>1.4E-2</v>
      </c>
      <c r="Q377" s="75">
        <v>1.0999999999999999E-2</v>
      </c>
      <c r="R377" s="18">
        <v>6.0000000000000001E-3</v>
      </c>
      <c r="S377" s="75">
        <v>4.1000000000000002E-2</v>
      </c>
      <c r="T377" s="18">
        <v>1E-3</v>
      </c>
      <c r="U377" s="8"/>
      <c r="V377" s="19">
        <f t="shared" si="261"/>
        <v>2</v>
      </c>
      <c r="W377" s="19">
        <f t="shared" si="262"/>
        <v>0.3</v>
      </c>
      <c r="X377" s="19">
        <f t="shared" si="263"/>
        <v>2.7</v>
      </c>
      <c r="Y377" s="19">
        <f t="shared" si="264"/>
        <v>0.8</v>
      </c>
      <c r="Z377" s="19">
        <f t="shared" si="265"/>
        <v>2.35</v>
      </c>
      <c r="AA377" s="39">
        <f t="shared" si="266"/>
        <v>0.4</v>
      </c>
      <c r="AB377" s="8"/>
      <c r="AC377" s="19">
        <f t="shared" si="267"/>
        <v>0.6</v>
      </c>
      <c r="AD377" s="19">
        <f t="shared" si="268"/>
        <v>0.4</v>
      </c>
      <c r="AE377" s="19">
        <f t="shared" si="269"/>
        <v>1.9</v>
      </c>
      <c r="AF377" s="19">
        <f t="shared" si="270"/>
        <v>0.8</v>
      </c>
      <c r="AG377" s="19">
        <f t="shared" si="271"/>
        <v>1.25</v>
      </c>
      <c r="AH377" s="39">
        <f t="shared" si="272"/>
        <v>0.4</v>
      </c>
      <c r="AI377" s="39"/>
      <c r="AJ377" s="19">
        <f t="shared" si="273"/>
        <v>-0.5</v>
      </c>
      <c r="AK377" s="19">
        <f t="shared" si="274"/>
        <v>0.6</v>
      </c>
    </row>
    <row r="378" spans="1:37" s="13" customFormat="1" ht="20.100000000000001" customHeight="1">
      <c r="A378" s="11"/>
      <c r="B378" s="71"/>
      <c r="C378" s="71"/>
      <c r="D378" s="71"/>
      <c r="E378" s="71"/>
      <c r="F378" s="71"/>
      <c r="G378" s="90"/>
      <c r="H378" s="91"/>
      <c r="I378" s="75"/>
      <c r="J378" s="75"/>
      <c r="K378" s="75"/>
      <c r="L378" s="75"/>
      <c r="M378" s="75"/>
      <c r="N378" s="75"/>
      <c r="O378" s="75"/>
      <c r="P378" s="75"/>
      <c r="Q378" s="75"/>
      <c r="R378" s="75"/>
      <c r="S378" s="75"/>
      <c r="T378" s="75"/>
      <c r="U378" s="18"/>
      <c r="V378" s="19"/>
      <c r="W378" s="19"/>
      <c r="X378" s="19"/>
      <c r="Y378" s="19"/>
      <c r="Z378" s="19"/>
      <c r="AA378" s="39"/>
      <c r="AB378" s="18"/>
      <c r="AC378" s="19"/>
      <c r="AD378" s="19"/>
      <c r="AE378" s="19"/>
      <c r="AF378" s="19"/>
      <c r="AG378" s="19"/>
      <c r="AH378" s="39"/>
      <c r="AI378" s="39"/>
      <c r="AJ378" s="19"/>
      <c r="AK378" s="19"/>
    </row>
    <row r="379" spans="1:37" s="13" customFormat="1" ht="20.100000000000001" customHeight="1">
      <c r="A379" s="103" t="s">
        <v>933</v>
      </c>
      <c r="B379" s="103"/>
      <c r="C379" s="103"/>
      <c r="D379" s="103"/>
      <c r="E379" s="103"/>
      <c r="F379" s="103"/>
      <c r="G379" s="104" t="s">
        <v>1171</v>
      </c>
      <c r="H379" s="104"/>
      <c r="I379" s="17">
        <v>6</v>
      </c>
      <c r="J379" s="17">
        <v>0.26</v>
      </c>
      <c r="K379" s="17">
        <v>6.61</v>
      </c>
      <c r="L379" s="17">
        <v>1.1000000000000001</v>
      </c>
      <c r="M379" s="17">
        <v>9.25</v>
      </c>
      <c r="N379" s="17">
        <v>0.22</v>
      </c>
      <c r="O379" s="17">
        <v>7.02</v>
      </c>
      <c r="P379" s="17">
        <v>0.79</v>
      </c>
      <c r="Q379" s="17">
        <v>9.68</v>
      </c>
      <c r="R379" s="17">
        <v>0.74</v>
      </c>
      <c r="S379" s="17">
        <v>5.83</v>
      </c>
      <c r="T379" s="17">
        <v>0.28000000000000003</v>
      </c>
      <c r="U379" s="31"/>
      <c r="V379" s="19">
        <f>IF(I379=0,IF(M379=0,0,"&lt;-5"),IF(M379=0,"&gt;5",ROUND(LOG(I379/M379,2),1)))</f>
        <v>-0.6</v>
      </c>
      <c r="W379" s="19">
        <f>ROUND(SQRT(IF(I379=0,0,POWER(J379/(I379*LN(2)),2))+IF(M379=0,0,POWER(N379/(M379*LN(2)),2))),1)</f>
        <v>0.1</v>
      </c>
      <c r="X379" s="19">
        <f>IF(I379=0,IF(Q379=0,0,"&lt;-5"),IF(Q379=0,"&gt;5",ROUND(LOG(I379/Q379,2),1)))</f>
        <v>-0.7</v>
      </c>
      <c r="Y379" s="19">
        <f>ROUND(SQRT(IF(I379=0,0,POWER(J379/(I379*LN(2)),2))+IF(Q379=0,0,POWER(R379/(Q379*LN(2)),2))),1)</f>
        <v>0.1</v>
      </c>
      <c r="Z379" s="19">
        <f>IF(V379="&lt;-5",IF(X379="&lt;-5","&lt;-5",IF(X379&lt;-0.35,"&lt;-2.5","-")),IF(V379="&gt;5",IF(X379="&gt;5","&gt;5",IF(X379&gt;0.35,"&gt;2.5","-")),IF(X379="&lt;-5",IF(V379&lt;-0.35,"&lt;-2.5","-"),IF(X379="&gt;5",IF(V379&gt;0.35,"&gt;2.5","-"),AVERAGE(V379,X379)))))</f>
        <v>-0.64999999999999991</v>
      </c>
      <c r="AA379" s="39">
        <f>IF(Z379="-","-",ROUND((SQRT(POWER(W379,2)/4+POWER(Y379,2)/4)),1))</f>
        <v>0.1</v>
      </c>
      <c r="AB379" s="31"/>
      <c r="AC379" s="19">
        <f>IF(O379=0,IF(M379=0,0,"&lt;-5"),IF(M379=0,"&gt;5",ROUND(LOG(O379/M379,2),1)))</f>
        <v>-0.4</v>
      </c>
      <c r="AD379" s="19">
        <f>ROUND(SQRT(IF(M379=0,0,POWER(N379/M379*LN(2),2))+IF(O379=0,0,POWER(P379/O379*LN(2),2))),1)</f>
        <v>0.1</v>
      </c>
      <c r="AE379" s="19">
        <f>IF(S379=0,IF(Q379=0,0,"&lt;-5"),IF(Q379=0,"&gt;5",ROUND(LOG(S379/Q379,2),1)))</f>
        <v>-0.7</v>
      </c>
      <c r="AF379" s="19">
        <f>ROUND(SQRT(IF(Q379=0,0,POWER(R379/(Q379*LN(2)),2))+IF(S379=0,0,POWER(T379/(S379*LN(2)),2))),1)</f>
        <v>0.1</v>
      </c>
      <c r="AG379" s="19">
        <f>IF(AC379="&lt;-5",IF(AE379="&lt;-5","&lt;-5",IF(AE379&lt;-0.35,"&lt;-2.5","-")),IF(AC379="&gt;5",IF(AE379="&gt;5","&gt;5",IF(AE379&gt;0.35,"&gt;2.5","-")),IF(AE379="&lt;-5",IF(AC379&lt;-0.35,"&lt;-2.5","-"),IF(AE379="&gt;5",IF(AC379&gt;0.35,"&gt;2.5","-"),AVERAGE(AC379,AE379)))))</f>
        <v>-0.55000000000000004</v>
      </c>
      <c r="AH379" s="39">
        <f>IF(AG379="-","-",ROUND((SQRT(POWER(AD379,2)/4+POWER(AF379,2)/4)),1))</f>
        <v>0.1</v>
      </c>
      <c r="AI379" s="39"/>
      <c r="AJ379" s="19">
        <f>IF(K379=0,IF(I379=0,0,"&lt;-5"),IF(I379=0,"&gt;5",ROUND(LOG(K379/I379,2),1)))</f>
        <v>0.1</v>
      </c>
      <c r="AK379" s="19">
        <f>ROUND(SQRT(IF(I379=0,0,POWER(J379/(I379*LN(2)),2))+IF(K379=0,0,POWER(L379/(K379*LN(2)),2))),1)</f>
        <v>0.2</v>
      </c>
    </row>
    <row r="380" spans="1:37" s="13" customFormat="1" ht="20.100000000000001" customHeight="1">
      <c r="A380" s="11"/>
      <c r="B380" s="71"/>
      <c r="C380" s="71"/>
      <c r="D380" s="71"/>
      <c r="E380" s="71"/>
      <c r="F380" s="71"/>
      <c r="G380" s="90"/>
      <c r="H380" s="91"/>
      <c r="I380" s="75"/>
      <c r="J380" s="75"/>
      <c r="K380" s="75"/>
      <c r="L380" s="75"/>
      <c r="M380" s="75"/>
      <c r="N380" s="75"/>
      <c r="O380" s="75"/>
      <c r="P380" s="75"/>
      <c r="Q380" s="75"/>
      <c r="R380" s="75"/>
      <c r="S380" s="75"/>
      <c r="T380" s="75"/>
      <c r="U380" s="18"/>
      <c r="V380" s="19"/>
      <c r="W380" s="19"/>
      <c r="X380" s="19"/>
      <c r="Y380" s="19"/>
      <c r="Z380" s="19"/>
      <c r="AA380" s="39"/>
      <c r="AB380" s="18"/>
      <c r="AC380" s="19"/>
      <c r="AD380" s="19"/>
      <c r="AE380" s="19"/>
      <c r="AF380" s="19"/>
      <c r="AG380" s="19"/>
      <c r="AH380" s="39"/>
      <c r="AI380" s="39"/>
      <c r="AJ380" s="19"/>
      <c r="AK380" s="19"/>
    </row>
    <row r="381" spans="1:37" s="13" customFormat="1" ht="20.100000000000001" customHeight="1">
      <c r="A381" s="11" t="s">
        <v>812</v>
      </c>
      <c r="B381" s="71" t="s">
        <v>343</v>
      </c>
      <c r="C381" s="71" t="s">
        <v>344</v>
      </c>
      <c r="D381" s="71">
        <v>78978</v>
      </c>
      <c r="E381" s="71">
        <v>5.65</v>
      </c>
      <c r="F381" s="71">
        <v>79</v>
      </c>
      <c r="G381" s="90">
        <v>1.1000000000000001E-3</v>
      </c>
      <c r="H381" s="91">
        <v>0.26</v>
      </c>
      <c r="I381" s="75">
        <v>0.14000000000000001</v>
      </c>
      <c r="J381" s="75">
        <v>0.02</v>
      </c>
      <c r="K381" s="75">
        <v>0.11</v>
      </c>
      <c r="L381" s="75">
        <v>0.02</v>
      </c>
      <c r="M381" s="75">
        <v>0.28999999999999998</v>
      </c>
      <c r="N381" s="75">
        <v>0.01</v>
      </c>
      <c r="O381" s="75">
        <v>0.13</v>
      </c>
      <c r="P381" s="75">
        <v>0</v>
      </c>
      <c r="Q381" s="75">
        <v>0.3</v>
      </c>
      <c r="R381" s="75">
        <v>0.19</v>
      </c>
      <c r="S381" s="75">
        <v>0.14000000000000001</v>
      </c>
      <c r="T381" s="75">
        <v>0.01</v>
      </c>
      <c r="U381" s="8"/>
      <c r="V381" s="19">
        <f t="shared" ref="V381:V386" si="275">IF(I381=0,IF(M381=0,0,"&lt;-5"),IF(M381=0,"&gt;5",ROUND(LOG(I381/M381,2),1)))</f>
        <v>-1.1000000000000001</v>
      </c>
      <c r="W381" s="19">
        <f t="shared" ref="W381:W386" si="276">ROUND(SQRT(IF(I381=0,0,POWER(J381/(I381*LN(2)),2))+IF(M381=0,0,POWER(N381/(M381*LN(2)),2))),1)</f>
        <v>0.2</v>
      </c>
      <c r="X381" s="19">
        <f t="shared" ref="X381:X386" si="277">IF(I381=0,IF(Q381=0,0,"&lt;-5"),IF(Q381=0,"&gt;5",ROUND(LOG(I381/Q381,2),1)))</f>
        <v>-1.1000000000000001</v>
      </c>
      <c r="Y381" s="19">
        <f t="shared" ref="Y381:Y386" si="278">ROUND(SQRT(IF(I381=0,0,POWER(J381/(I381*LN(2)),2))+IF(Q381=0,0,POWER(R381/(Q381*LN(2)),2))),1)</f>
        <v>0.9</v>
      </c>
      <c r="Z381" s="19">
        <f t="shared" ref="Z381:Z386" si="279">IF(V381="&lt;-5",IF(X381="&lt;-5","&lt;-5",IF(X381&lt;-0.35,"&lt;-2.5","-")),IF(V381="&gt;5",IF(X381="&gt;5","&gt;5",IF(X381&gt;0.35,"&gt;2.5","-")),IF(X381="&lt;-5",IF(V381&lt;-0.35,"&lt;-2.5","-"),IF(X381="&gt;5",IF(V381&gt;0.35,"&gt;2.5","-"),AVERAGE(V381,X381)))))</f>
        <v>-1.1000000000000001</v>
      </c>
      <c r="AA381" s="39">
        <f t="shared" ref="AA381:AA386" si="280">IF(Z381="-","-",ROUND((SQRT(POWER(W381,2)/4+POWER(Y381,2)/4)),1))</f>
        <v>0.5</v>
      </c>
      <c r="AB381" s="8"/>
      <c r="AC381" s="19">
        <f t="shared" ref="AC381:AC386" si="281">IF(O381=0,IF(M381=0,0,"&lt;-5"),IF(M381=0,"&gt;5",ROUND(LOG(O381/M381,2),1)))</f>
        <v>-1.2</v>
      </c>
      <c r="AD381" s="19">
        <f t="shared" ref="AD381:AD386" si="282">ROUND(SQRT(IF(M381=0,0,POWER(N381/M381*LN(2),2))+IF(O381=0,0,POWER(P381/O381*LN(2),2))),1)</f>
        <v>0</v>
      </c>
      <c r="AE381" s="19">
        <f t="shared" ref="AE381:AE386" si="283">IF(S381=0,IF(Q381=0,0,"&lt;-5"),IF(Q381=0,"&gt;5",ROUND(LOG(S381/Q381,2),1)))</f>
        <v>-1.1000000000000001</v>
      </c>
      <c r="AF381" s="19">
        <f t="shared" ref="AF381:AF386" si="284">ROUND(SQRT(IF(Q381=0,0,POWER(R381/(Q381*LN(2)),2))+IF(S381=0,0,POWER(T381/(S381*LN(2)),2))),1)</f>
        <v>0.9</v>
      </c>
      <c r="AG381" s="19">
        <f t="shared" ref="AG381:AG386" si="285">IF(AC381="&lt;-5",IF(AE381="&lt;-5","&lt;-5",IF(AE381&lt;-0.35,"&lt;-2.5","-")),IF(AC381="&gt;5",IF(AE381="&gt;5","&gt;5",IF(AE381&gt;0.35,"&gt;2.5","-")),IF(AE381="&lt;-5",IF(AC381&lt;-0.35,"&lt;-2.5","-"),IF(AE381="&gt;5",IF(AC381&gt;0.35,"&gt;2.5","-"),AVERAGE(AC381,AE381)))))</f>
        <v>-1.1499999999999999</v>
      </c>
      <c r="AH381" s="39">
        <f t="shared" ref="AH381:AH386" si="286">IF(AG381="-","-",ROUND((SQRT(POWER(AD381,2)/4+POWER(AF381,2)/4)),1))</f>
        <v>0.5</v>
      </c>
      <c r="AI381" s="39"/>
      <c r="AJ381" s="19">
        <f t="shared" ref="AJ381:AJ386" si="287">IF(K381=0,IF(I381=0,0,"&lt;-5"),IF(I381=0,"&gt;5",ROUND(LOG(K381/I381,2),1)))</f>
        <v>-0.3</v>
      </c>
      <c r="AK381" s="19">
        <f t="shared" ref="AK381:AK386" si="288">ROUND(SQRT(IF(I381=0,0,POWER(J381/(I381*LN(2)),2))+IF(K381=0,0,POWER(L381/(K381*LN(2)),2))),1)</f>
        <v>0.3</v>
      </c>
    </row>
    <row r="382" spans="1:37" s="13" customFormat="1" ht="20.100000000000001" customHeight="1">
      <c r="A382" s="11" t="s">
        <v>813</v>
      </c>
      <c r="B382" s="71" t="s">
        <v>59</v>
      </c>
      <c r="C382" s="71" t="s">
        <v>122</v>
      </c>
      <c r="D382" s="71">
        <v>77704</v>
      </c>
      <c r="E382" s="71">
        <v>5.24</v>
      </c>
      <c r="F382" s="71">
        <v>102</v>
      </c>
      <c r="G382" s="90">
        <v>1.3999999999999999E-6</v>
      </c>
      <c r="H382" s="91">
        <v>0.23</v>
      </c>
      <c r="I382" s="75">
        <v>1.49</v>
      </c>
      <c r="J382" s="75">
        <v>0.25</v>
      </c>
      <c r="K382" s="75">
        <v>1.59</v>
      </c>
      <c r="L382" s="75">
        <v>0.31</v>
      </c>
      <c r="M382" s="75">
        <v>2.1</v>
      </c>
      <c r="N382" s="75">
        <v>0.08</v>
      </c>
      <c r="O382" s="75">
        <v>1.64</v>
      </c>
      <c r="P382" s="75">
        <v>0.11</v>
      </c>
      <c r="Q382" s="75">
        <v>2.25</v>
      </c>
      <c r="R382" s="75">
        <v>0</v>
      </c>
      <c r="S382" s="75">
        <v>1.23</v>
      </c>
      <c r="T382" s="75">
        <v>0.13</v>
      </c>
      <c r="U382" s="8"/>
      <c r="V382" s="19">
        <f t="shared" si="275"/>
        <v>-0.5</v>
      </c>
      <c r="W382" s="19">
        <f t="shared" si="276"/>
        <v>0.2</v>
      </c>
      <c r="X382" s="19">
        <f t="shared" si="277"/>
        <v>-0.6</v>
      </c>
      <c r="Y382" s="19">
        <f t="shared" si="278"/>
        <v>0.2</v>
      </c>
      <c r="Z382" s="19">
        <f t="shared" si="279"/>
        <v>-0.55000000000000004</v>
      </c>
      <c r="AA382" s="39">
        <f t="shared" si="280"/>
        <v>0.1</v>
      </c>
      <c r="AB382" s="8"/>
      <c r="AC382" s="19">
        <f t="shared" si="281"/>
        <v>-0.4</v>
      </c>
      <c r="AD382" s="19">
        <f t="shared" si="282"/>
        <v>0.1</v>
      </c>
      <c r="AE382" s="19">
        <f t="shared" si="283"/>
        <v>-0.9</v>
      </c>
      <c r="AF382" s="19">
        <f t="shared" si="284"/>
        <v>0.2</v>
      </c>
      <c r="AG382" s="19">
        <f t="shared" si="285"/>
        <v>-0.65</v>
      </c>
      <c r="AH382" s="39">
        <f t="shared" si="286"/>
        <v>0.1</v>
      </c>
      <c r="AI382" s="39"/>
      <c r="AJ382" s="19">
        <f t="shared" si="287"/>
        <v>0.1</v>
      </c>
      <c r="AK382" s="19">
        <f t="shared" si="288"/>
        <v>0.4</v>
      </c>
    </row>
    <row r="383" spans="1:37" s="13" customFormat="1" ht="20.100000000000001" customHeight="1">
      <c r="A383" s="11" t="s">
        <v>814</v>
      </c>
      <c r="B383" s="71" t="s">
        <v>30</v>
      </c>
      <c r="C383" s="71" t="s">
        <v>127</v>
      </c>
      <c r="D383" s="71">
        <v>43427</v>
      </c>
      <c r="E383" s="71">
        <v>5.3</v>
      </c>
      <c r="F383" s="71">
        <v>109</v>
      </c>
      <c r="G383" s="90">
        <v>2.8999999999999998E-7</v>
      </c>
      <c r="H383" s="91">
        <v>0.28000000000000003</v>
      </c>
      <c r="I383" s="75">
        <v>3.51</v>
      </c>
      <c r="J383" s="75">
        <v>0.01</v>
      </c>
      <c r="K383" s="75">
        <v>4.09</v>
      </c>
      <c r="L383" s="75">
        <v>1.05</v>
      </c>
      <c r="M383" s="75">
        <v>5.49</v>
      </c>
      <c r="N383" s="75">
        <v>0.14000000000000001</v>
      </c>
      <c r="O383" s="75">
        <v>4.51</v>
      </c>
      <c r="P383" s="75">
        <v>0.78</v>
      </c>
      <c r="Q383" s="75">
        <v>5.83</v>
      </c>
      <c r="R383" s="75">
        <v>0.71</v>
      </c>
      <c r="S383" s="75">
        <v>3.63</v>
      </c>
      <c r="T383" s="75">
        <v>0.25</v>
      </c>
      <c r="U383" s="8"/>
      <c r="V383" s="19">
        <f t="shared" si="275"/>
        <v>-0.6</v>
      </c>
      <c r="W383" s="19">
        <f t="shared" si="276"/>
        <v>0</v>
      </c>
      <c r="X383" s="19">
        <f t="shared" si="277"/>
        <v>-0.7</v>
      </c>
      <c r="Y383" s="19">
        <f t="shared" si="278"/>
        <v>0.2</v>
      </c>
      <c r="Z383" s="19">
        <f t="shared" si="279"/>
        <v>-0.64999999999999991</v>
      </c>
      <c r="AA383" s="39">
        <f t="shared" si="280"/>
        <v>0.1</v>
      </c>
      <c r="AB383" s="8"/>
      <c r="AC383" s="19">
        <f t="shared" si="281"/>
        <v>-0.3</v>
      </c>
      <c r="AD383" s="19">
        <f t="shared" si="282"/>
        <v>0.1</v>
      </c>
      <c r="AE383" s="19">
        <f t="shared" si="283"/>
        <v>-0.7</v>
      </c>
      <c r="AF383" s="19">
        <f t="shared" si="284"/>
        <v>0.2</v>
      </c>
      <c r="AG383" s="19">
        <f t="shared" si="285"/>
        <v>-0.5</v>
      </c>
      <c r="AH383" s="39">
        <f t="shared" si="286"/>
        <v>0.1</v>
      </c>
      <c r="AI383" s="39"/>
      <c r="AJ383" s="19">
        <f t="shared" si="287"/>
        <v>0.2</v>
      </c>
      <c r="AK383" s="19">
        <f t="shared" si="288"/>
        <v>0.4</v>
      </c>
    </row>
    <row r="384" spans="1:37" s="13" customFormat="1" ht="20.100000000000001" customHeight="1">
      <c r="A384" s="11" t="s">
        <v>815</v>
      </c>
      <c r="B384" s="71" t="s">
        <v>1017</v>
      </c>
      <c r="C384" s="71" t="s">
        <v>206</v>
      </c>
      <c r="D384" s="71">
        <v>30387</v>
      </c>
      <c r="E384" s="71">
        <v>5.22</v>
      </c>
      <c r="F384" s="71">
        <v>245</v>
      </c>
      <c r="G384" s="90">
        <v>2.5999999999999999E-20</v>
      </c>
      <c r="H384" s="91">
        <v>0.73</v>
      </c>
      <c r="I384" s="75">
        <v>0.79</v>
      </c>
      <c r="J384" s="75">
        <v>0.08</v>
      </c>
      <c r="K384" s="75">
        <v>0.76</v>
      </c>
      <c r="L384" s="75">
        <v>0.05</v>
      </c>
      <c r="M384" s="75">
        <v>1.22</v>
      </c>
      <c r="N384" s="75">
        <v>0.15</v>
      </c>
      <c r="O384" s="75">
        <v>0.66</v>
      </c>
      <c r="P384" s="75">
        <v>0.03</v>
      </c>
      <c r="Q384" s="75">
        <v>1.17</v>
      </c>
      <c r="R384" s="75">
        <v>0.04</v>
      </c>
      <c r="S384" s="75">
        <v>0.77</v>
      </c>
      <c r="T384" s="75">
        <v>0.01</v>
      </c>
      <c r="U384" s="8"/>
      <c r="V384" s="19">
        <f t="shared" si="275"/>
        <v>-0.6</v>
      </c>
      <c r="W384" s="19">
        <f t="shared" si="276"/>
        <v>0.2</v>
      </c>
      <c r="X384" s="19">
        <f t="shared" si="277"/>
        <v>-0.6</v>
      </c>
      <c r="Y384" s="19">
        <f t="shared" si="278"/>
        <v>0.2</v>
      </c>
      <c r="Z384" s="19">
        <f t="shared" si="279"/>
        <v>-0.6</v>
      </c>
      <c r="AA384" s="39">
        <f t="shared" si="280"/>
        <v>0.1</v>
      </c>
      <c r="AB384" s="8"/>
      <c r="AC384" s="19">
        <f t="shared" si="281"/>
        <v>-0.9</v>
      </c>
      <c r="AD384" s="19">
        <f t="shared" si="282"/>
        <v>0.1</v>
      </c>
      <c r="AE384" s="19">
        <f t="shared" si="283"/>
        <v>-0.6</v>
      </c>
      <c r="AF384" s="19">
        <f t="shared" si="284"/>
        <v>0.1</v>
      </c>
      <c r="AG384" s="19">
        <f t="shared" si="285"/>
        <v>-0.75</v>
      </c>
      <c r="AH384" s="39">
        <f t="shared" si="286"/>
        <v>0.1</v>
      </c>
      <c r="AI384" s="39"/>
      <c r="AJ384" s="19">
        <f t="shared" si="287"/>
        <v>-0.1</v>
      </c>
      <c r="AK384" s="19">
        <f t="shared" si="288"/>
        <v>0.2</v>
      </c>
    </row>
    <row r="385" spans="1:37" s="13" customFormat="1" ht="20.100000000000001" customHeight="1">
      <c r="A385" s="11" t="s">
        <v>816</v>
      </c>
      <c r="B385" s="71" t="s">
        <v>315</v>
      </c>
      <c r="C385" s="71" t="s">
        <v>316</v>
      </c>
      <c r="D385" s="71">
        <v>67099</v>
      </c>
      <c r="E385" s="71">
        <v>5.4</v>
      </c>
      <c r="F385" s="71">
        <v>193</v>
      </c>
      <c r="G385" s="90">
        <v>4.1999999999999996E-15</v>
      </c>
      <c r="H385" s="91">
        <v>0.4</v>
      </c>
      <c r="I385" s="75">
        <v>3.4000000000000002E-2</v>
      </c>
      <c r="J385" s="18">
        <v>2E-3</v>
      </c>
      <c r="K385" s="75">
        <v>2.7E-2</v>
      </c>
      <c r="L385" s="18">
        <v>3.0000000000000001E-3</v>
      </c>
      <c r="M385" s="75">
        <v>7.0000000000000007E-2</v>
      </c>
      <c r="N385" s="75">
        <v>0</v>
      </c>
      <c r="O385" s="75">
        <v>4.4999999999999998E-2</v>
      </c>
      <c r="P385" s="18">
        <v>2E-3</v>
      </c>
      <c r="Q385" s="75">
        <v>7.0000000000000007E-2</v>
      </c>
      <c r="R385" s="75">
        <v>0.01</v>
      </c>
      <c r="S385" s="75">
        <v>2.4E-2</v>
      </c>
      <c r="T385" s="18">
        <v>1E-3</v>
      </c>
      <c r="U385" s="8"/>
      <c r="V385" s="19">
        <f t="shared" si="275"/>
        <v>-1</v>
      </c>
      <c r="W385" s="19">
        <f t="shared" si="276"/>
        <v>0.1</v>
      </c>
      <c r="X385" s="19">
        <f t="shared" si="277"/>
        <v>-1</v>
      </c>
      <c r="Y385" s="19">
        <f t="shared" si="278"/>
        <v>0.2</v>
      </c>
      <c r="Z385" s="19">
        <f t="shared" si="279"/>
        <v>-1</v>
      </c>
      <c r="AA385" s="39">
        <f t="shared" si="280"/>
        <v>0.1</v>
      </c>
      <c r="AB385" s="8"/>
      <c r="AC385" s="19">
        <f t="shared" si="281"/>
        <v>-0.6</v>
      </c>
      <c r="AD385" s="19">
        <f t="shared" si="282"/>
        <v>0</v>
      </c>
      <c r="AE385" s="19">
        <f t="shared" si="283"/>
        <v>-1.5</v>
      </c>
      <c r="AF385" s="19">
        <f t="shared" si="284"/>
        <v>0.2</v>
      </c>
      <c r="AG385" s="19">
        <f t="shared" si="285"/>
        <v>-1.05</v>
      </c>
      <c r="AH385" s="39">
        <f t="shared" si="286"/>
        <v>0.1</v>
      </c>
      <c r="AI385" s="39"/>
      <c r="AJ385" s="19">
        <f t="shared" si="287"/>
        <v>-0.3</v>
      </c>
      <c r="AK385" s="19">
        <f t="shared" si="288"/>
        <v>0.2</v>
      </c>
    </row>
    <row r="386" spans="1:37" s="13" customFormat="1" ht="20.100000000000001" customHeight="1">
      <c r="A386" s="11" t="s">
        <v>817</v>
      </c>
      <c r="B386" s="71" t="s">
        <v>1081</v>
      </c>
      <c r="C386" s="71" t="s">
        <v>284</v>
      </c>
      <c r="D386" s="71">
        <v>59632</v>
      </c>
      <c r="E386" s="71">
        <v>5.66</v>
      </c>
      <c r="F386" s="71">
        <v>75</v>
      </c>
      <c r="G386" s="90">
        <v>2.8999999999999998E-3</v>
      </c>
      <c r="H386" s="91">
        <v>0.2</v>
      </c>
      <c r="I386" s="75">
        <v>3.7999999999999999E-2</v>
      </c>
      <c r="J386" s="18">
        <v>6.0000000000000001E-3</v>
      </c>
      <c r="K386" s="75">
        <v>3.5000000000000003E-2</v>
      </c>
      <c r="L386" s="18">
        <v>1.7999999999999999E-2</v>
      </c>
      <c r="M386" s="75">
        <v>0.08</v>
      </c>
      <c r="N386" s="75">
        <v>0.01</v>
      </c>
      <c r="O386" s="75">
        <v>3.6999999999999998E-2</v>
      </c>
      <c r="P386" s="18">
        <v>0</v>
      </c>
      <c r="Q386" s="75">
        <v>4.8000000000000001E-2</v>
      </c>
      <c r="R386" s="18">
        <v>0.02</v>
      </c>
      <c r="S386" s="75">
        <v>4.2000000000000003E-2</v>
      </c>
      <c r="T386" s="18">
        <v>0</v>
      </c>
      <c r="U386" s="8"/>
      <c r="V386" s="19">
        <f t="shared" si="275"/>
        <v>-1.1000000000000001</v>
      </c>
      <c r="W386" s="19">
        <f t="shared" si="276"/>
        <v>0.3</v>
      </c>
      <c r="X386" s="19">
        <f t="shared" si="277"/>
        <v>-0.3</v>
      </c>
      <c r="Y386" s="19">
        <f t="shared" si="278"/>
        <v>0.6</v>
      </c>
      <c r="Z386" s="19">
        <f t="shared" si="279"/>
        <v>-0.70000000000000007</v>
      </c>
      <c r="AA386" s="39">
        <f t="shared" si="280"/>
        <v>0.3</v>
      </c>
      <c r="AB386" s="8"/>
      <c r="AC386" s="19">
        <f t="shared" si="281"/>
        <v>-1.1000000000000001</v>
      </c>
      <c r="AD386" s="19">
        <f t="shared" si="282"/>
        <v>0.1</v>
      </c>
      <c r="AE386" s="19">
        <f t="shared" si="283"/>
        <v>-0.2</v>
      </c>
      <c r="AF386" s="19">
        <f t="shared" si="284"/>
        <v>0.6</v>
      </c>
      <c r="AG386" s="19">
        <f t="shared" si="285"/>
        <v>-0.65</v>
      </c>
      <c r="AH386" s="39">
        <f t="shared" si="286"/>
        <v>0.3</v>
      </c>
      <c r="AI386" s="39"/>
      <c r="AJ386" s="19">
        <f t="shared" si="287"/>
        <v>-0.1</v>
      </c>
      <c r="AK386" s="19">
        <f t="shared" si="288"/>
        <v>0.8</v>
      </c>
    </row>
    <row r="387" spans="1:37" s="13" customFormat="1" ht="20.100000000000001" customHeight="1">
      <c r="A387" s="11"/>
      <c r="B387" s="71"/>
      <c r="C387" s="71"/>
      <c r="D387" s="71"/>
      <c r="E387" s="71"/>
      <c r="F387" s="71"/>
      <c r="G387" s="90"/>
      <c r="H387" s="91"/>
      <c r="I387" s="75"/>
      <c r="J387" s="75"/>
      <c r="K387" s="75"/>
      <c r="L387" s="75"/>
      <c r="M387" s="75"/>
      <c r="N387" s="75"/>
      <c r="O387" s="75"/>
      <c r="P387" s="75"/>
      <c r="Q387" s="75"/>
      <c r="R387" s="75"/>
      <c r="S387" s="75"/>
      <c r="T387" s="75"/>
      <c r="U387" s="18"/>
      <c r="V387" s="19"/>
      <c r="W387" s="19"/>
      <c r="X387" s="19"/>
      <c r="Y387" s="19"/>
      <c r="Z387" s="19"/>
      <c r="AA387" s="39"/>
      <c r="AB387" s="18"/>
      <c r="AC387" s="19"/>
      <c r="AD387" s="19"/>
      <c r="AE387" s="19"/>
      <c r="AF387" s="19"/>
      <c r="AG387" s="19"/>
      <c r="AH387" s="39"/>
      <c r="AI387" s="39"/>
      <c r="AJ387" s="19"/>
      <c r="AK387" s="19"/>
    </row>
    <row r="388" spans="1:37" s="13" customFormat="1" ht="20.100000000000001" customHeight="1">
      <c r="A388" s="103" t="s">
        <v>912</v>
      </c>
      <c r="B388" s="103"/>
      <c r="C388" s="103"/>
      <c r="D388" s="103"/>
      <c r="E388" s="103"/>
      <c r="F388" s="103"/>
      <c r="G388" s="104" t="s">
        <v>1171</v>
      </c>
      <c r="H388" s="104"/>
      <c r="I388" s="17">
        <v>0.52</v>
      </c>
      <c r="J388" s="17">
        <v>0.05</v>
      </c>
      <c r="K388" s="17">
        <v>0.34</v>
      </c>
      <c r="L388" s="17">
        <v>0.02</v>
      </c>
      <c r="M388" s="17">
        <v>0.77</v>
      </c>
      <c r="N388" s="17">
        <v>0.05</v>
      </c>
      <c r="O388" s="17">
        <v>0.34</v>
      </c>
      <c r="P388" s="17">
        <v>0.05</v>
      </c>
      <c r="Q388" s="17">
        <v>0.69</v>
      </c>
      <c r="R388" s="17">
        <v>0.08</v>
      </c>
      <c r="S388" s="17">
        <v>0.39</v>
      </c>
      <c r="T388" s="75">
        <v>0.04</v>
      </c>
      <c r="U388" s="31"/>
      <c r="V388" s="19">
        <f>IF(I388=0,IF(M388=0,0,"&lt;-5"),IF(M388=0,"&gt;5",ROUND(LOG(I388/M388,2),1)))</f>
        <v>-0.6</v>
      </c>
      <c r="W388" s="19">
        <f>ROUND(SQRT(IF(I388=0,0,POWER(J388/(I388*LN(2)),2))+IF(M388=0,0,POWER(N388/(M388*LN(2)),2))),1)</f>
        <v>0.2</v>
      </c>
      <c r="X388" s="19">
        <f>IF(I388=0,IF(Q388=0,0,"&lt;-5"),IF(Q388=0,"&gt;5",ROUND(LOG(I388/Q388,2),1)))</f>
        <v>-0.4</v>
      </c>
      <c r="Y388" s="19">
        <f>ROUND(SQRT(IF(I388=0,0,POWER(J388/(I388*LN(2)),2))+IF(Q388=0,0,POWER(R388/(Q388*LN(2)),2))),1)</f>
        <v>0.2</v>
      </c>
      <c r="Z388" s="19">
        <f>IF(V388="&lt;-5",IF(X388="&lt;-5","&lt;-5",IF(X388&lt;-0.35,"&lt;-2.5","-")),IF(V388="&gt;5",IF(X388="&gt;5","&gt;5",IF(X388&gt;0.35,"&gt;2.5","-")),IF(X388="&lt;-5",IF(V388&lt;-0.35,"&lt;-2.5","-"),IF(X388="&gt;5",IF(V388&gt;0.35,"&gt;2.5","-"),AVERAGE(V388,X388)))))</f>
        <v>-0.5</v>
      </c>
      <c r="AA388" s="39">
        <f>IF(Z388="-","-",ROUND((SQRT(POWER(W388,2)/4+POWER(Y388,2)/4)),1))</f>
        <v>0.1</v>
      </c>
      <c r="AB388" s="31"/>
      <c r="AC388" s="19">
        <f>IF(O388=0,IF(M388=0,0,"&lt;-5"),IF(M388=0,"&gt;5",ROUND(LOG(O388/M388,2),1)))</f>
        <v>-1.2</v>
      </c>
      <c r="AD388" s="19">
        <f>ROUND(SQRT(IF(M388=0,0,POWER(N388/M388*LN(2),2))+IF(O388=0,0,POWER(P388/O388*LN(2),2))),1)</f>
        <v>0.1</v>
      </c>
      <c r="AE388" s="19">
        <f>IF(S388=0,IF(Q388=0,0,"&lt;-5"),IF(Q388=0,"&gt;5",ROUND(LOG(S388/Q388,2),1)))</f>
        <v>-0.8</v>
      </c>
      <c r="AF388" s="19">
        <f>ROUND(SQRT(IF(Q388=0,0,POWER(R388/(Q388*LN(2)),2))+IF(S388=0,0,POWER(T388/(S388*LN(2)),2))),1)</f>
        <v>0.2</v>
      </c>
      <c r="AG388" s="19">
        <f>IF(AC388="&lt;-5",IF(AE388="&lt;-5","&lt;-5",IF(AE388&lt;-0.35,"&lt;-2.5","-")),IF(AC388="&gt;5",IF(AE388="&gt;5","&gt;5",IF(AE388&gt;0.35,"&gt;2.5","-")),IF(AE388="&lt;-5",IF(AC388&lt;-0.35,"&lt;-2.5","-"),IF(AE388="&gt;5",IF(AC388&gt;0.35,"&gt;2.5","-"),AVERAGE(AC388,AE388)))))</f>
        <v>-1</v>
      </c>
      <c r="AH388" s="39">
        <f>IF(AG388="-","-",ROUND((SQRT(POWER(AD388,2)/4+POWER(AF388,2)/4)),1))</f>
        <v>0.1</v>
      </c>
      <c r="AI388" s="39"/>
      <c r="AJ388" s="19">
        <f>IF(K388=0,IF(I388=0,0,"&lt;-5"),IF(I388=0,"&gt;5",ROUND(LOG(K388/I388,2),1)))</f>
        <v>-0.6</v>
      </c>
      <c r="AK388" s="19">
        <f>ROUND(SQRT(IF(I388=0,0,POWER(J388/(I388*LN(2)),2))+IF(K388=0,0,POWER(L388/(K388*LN(2)),2))),1)</f>
        <v>0.2</v>
      </c>
    </row>
    <row r="389" spans="1:37" s="13" customFormat="1" ht="20.100000000000001" customHeight="1">
      <c r="A389" s="11"/>
      <c r="B389" s="71"/>
      <c r="C389" s="71"/>
      <c r="D389" s="71"/>
      <c r="E389" s="71"/>
      <c r="F389" s="71"/>
      <c r="G389" s="90"/>
      <c r="H389" s="91"/>
      <c r="I389" s="75"/>
      <c r="J389" s="75"/>
      <c r="K389" s="75"/>
      <c r="L389" s="75"/>
      <c r="M389" s="75"/>
      <c r="N389" s="75"/>
      <c r="O389" s="75"/>
      <c r="P389" s="75"/>
      <c r="Q389" s="75"/>
      <c r="R389" s="75"/>
      <c r="S389" s="75"/>
      <c r="T389" s="75"/>
      <c r="U389" s="18"/>
      <c r="V389" s="19"/>
      <c r="W389" s="19"/>
      <c r="X389" s="19"/>
      <c r="Y389" s="19"/>
      <c r="Z389" s="19"/>
      <c r="AA389" s="39"/>
      <c r="AB389" s="18"/>
      <c r="AC389" s="19"/>
      <c r="AD389" s="19"/>
      <c r="AE389" s="19"/>
      <c r="AF389" s="19"/>
      <c r="AG389" s="19"/>
      <c r="AH389" s="39"/>
      <c r="AI389" s="39"/>
      <c r="AJ389" s="19"/>
      <c r="AK389" s="19"/>
    </row>
    <row r="390" spans="1:37" s="13" customFormat="1" ht="20.100000000000001" customHeight="1">
      <c r="A390" s="11" t="s">
        <v>818</v>
      </c>
      <c r="B390" s="71" t="s">
        <v>42</v>
      </c>
      <c r="C390" s="71" t="s">
        <v>123</v>
      </c>
      <c r="D390" s="71">
        <v>77093</v>
      </c>
      <c r="E390" s="71">
        <v>5.09</v>
      </c>
      <c r="F390" s="71">
        <v>100</v>
      </c>
      <c r="G390" s="90">
        <v>2.6000000000000001E-6</v>
      </c>
      <c r="H390" s="91">
        <v>0.15</v>
      </c>
      <c r="I390" s="75">
        <v>0.38</v>
      </c>
      <c r="J390" s="75">
        <v>0.04</v>
      </c>
      <c r="K390" s="75">
        <v>0.26</v>
      </c>
      <c r="L390" s="75">
        <v>0</v>
      </c>
      <c r="M390" s="75">
        <v>0.55000000000000004</v>
      </c>
      <c r="N390" s="75">
        <v>0.01</v>
      </c>
      <c r="O390" s="75">
        <v>0.27</v>
      </c>
      <c r="P390" s="75">
        <v>0.04</v>
      </c>
      <c r="Q390" s="75">
        <v>0.51</v>
      </c>
      <c r="R390" s="75">
        <v>7.0000000000000007E-2</v>
      </c>
      <c r="S390" s="75">
        <v>0.28000000000000003</v>
      </c>
      <c r="T390" s="75">
        <v>0.04</v>
      </c>
      <c r="U390" s="8"/>
      <c r="V390" s="19">
        <f>IF(I390=0,IF(M390=0,0,"&lt;-5"),IF(M390=0,"&gt;5",ROUND(LOG(I390/M390,2),1)))</f>
        <v>-0.5</v>
      </c>
      <c r="W390" s="19">
        <f>ROUND(SQRT(IF(I390=0,0,POWER(J390/(I390*LN(2)),2))+IF(M390=0,0,POWER(N390/(M390*LN(2)),2))),1)</f>
        <v>0.2</v>
      </c>
      <c r="X390" s="19">
        <f>IF(I390=0,IF(Q390=0,0,"&lt;-5"),IF(Q390=0,"&gt;5",ROUND(LOG(I390/Q390,2),1)))</f>
        <v>-0.4</v>
      </c>
      <c r="Y390" s="19">
        <f>ROUND(SQRT(IF(I390=0,0,POWER(J390/(I390*LN(2)),2))+IF(Q390=0,0,POWER(R390/(Q390*LN(2)),2))),1)</f>
        <v>0.2</v>
      </c>
      <c r="Z390" s="19">
        <f>IF(V390="&lt;-5",IF(X390="&lt;-5","&lt;-5",IF(X390&lt;-0.35,"&lt;-2.5","-")),IF(V390="&gt;5",IF(X390="&gt;5","&gt;5",IF(X390&gt;0.35,"&gt;2.5","-")),IF(X390="&lt;-5",IF(V390&lt;-0.35,"&lt;-2.5","-"),IF(X390="&gt;5",IF(V390&gt;0.35,"&gt;2.5","-"),AVERAGE(V390,X390)))))</f>
        <v>-0.45</v>
      </c>
      <c r="AA390" s="39">
        <f>IF(Z390="-","-",ROUND((SQRT(POWER(W390,2)/4+POWER(Y390,2)/4)),1))</f>
        <v>0.1</v>
      </c>
      <c r="AB390" s="8"/>
      <c r="AC390" s="19">
        <f>IF(O390=0,IF(M390=0,0,"&lt;-5"),IF(M390=0,"&gt;5",ROUND(LOG(O390/M390,2),1)))</f>
        <v>-1</v>
      </c>
      <c r="AD390" s="19">
        <f>ROUND(SQRT(IF(M390=0,0,POWER(N390/M390*LN(2),2))+IF(O390=0,0,POWER(P390/O390*LN(2),2))),1)</f>
        <v>0.1</v>
      </c>
      <c r="AE390" s="19">
        <f>IF(S390=0,IF(Q390=0,0,"&lt;-5"),IF(Q390=0,"&gt;5",ROUND(LOG(S390/Q390,2),1)))</f>
        <v>-0.9</v>
      </c>
      <c r="AF390" s="19">
        <f>ROUND(SQRT(IF(Q390=0,0,POWER(R390/(Q390*LN(2)),2))+IF(S390=0,0,POWER(T390/(S390*LN(2)),2))),1)</f>
        <v>0.3</v>
      </c>
      <c r="AG390" s="19">
        <f>IF(AC390="&lt;-5",IF(AE390="&lt;-5","&lt;-5",IF(AE390&lt;-0.35,"&lt;-2.5","-")),IF(AC390="&gt;5",IF(AE390="&gt;5","&gt;5",IF(AE390&gt;0.35,"&gt;2.5","-")),IF(AE390="&lt;-5",IF(AC390&lt;-0.35,"&lt;-2.5","-"),IF(AE390="&gt;5",IF(AC390&gt;0.35,"&gt;2.5","-"),AVERAGE(AC390,AE390)))))</f>
        <v>-0.95</v>
      </c>
      <c r="AH390" s="39">
        <f>IF(AG390="-","-",ROUND((SQRT(POWER(AD390,2)/4+POWER(AF390,2)/4)),1))</f>
        <v>0.2</v>
      </c>
      <c r="AI390" s="39"/>
      <c r="AJ390" s="19">
        <f>IF(K390=0,IF(I390=0,0,"&lt;-5"),IF(I390=0,"&gt;5",ROUND(LOG(K390/I390,2),1)))</f>
        <v>-0.5</v>
      </c>
      <c r="AK390" s="19">
        <f>ROUND(SQRT(IF(I390=0,0,POWER(J390/(I390*LN(2)),2))+IF(K390=0,0,POWER(L390/(K390*LN(2)),2))),1)</f>
        <v>0.2</v>
      </c>
    </row>
    <row r="391" spans="1:37" s="13" customFormat="1" ht="20.100000000000001" customHeight="1">
      <c r="A391" s="11" t="s">
        <v>819</v>
      </c>
      <c r="B391" s="71" t="s">
        <v>1102</v>
      </c>
      <c r="C391" s="71" t="s">
        <v>317</v>
      </c>
      <c r="D391" s="71">
        <v>72829</v>
      </c>
      <c r="E391" s="71">
        <v>5.44</v>
      </c>
      <c r="F391" s="71">
        <v>136</v>
      </c>
      <c r="G391" s="90">
        <v>2.1000000000000002E-9</v>
      </c>
      <c r="H391" s="91">
        <v>0.3</v>
      </c>
      <c r="I391" s="75">
        <v>0.1</v>
      </c>
      <c r="J391" s="75">
        <v>0.02</v>
      </c>
      <c r="K391" s="75">
        <v>0.06</v>
      </c>
      <c r="L391" s="75">
        <v>0.02</v>
      </c>
      <c r="M391" s="75">
        <v>0.18</v>
      </c>
      <c r="N391" s="75">
        <v>0.04</v>
      </c>
      <c r="O391" s="75">
        <v>0.06</v>
      </c>
      <c r="P391" s="75">
        <v>0.01</v>
      </c>
      <c r="Q391" s="75">
        <v>0.12</v>
      </c>
      <c r="R391" s="75">
        <v>0.02</v>
      </c>
      <c r="S391" s="75">
        <v>7.0000000000000007E-2</v>
      </c>
      <c r="T391" s="75">
        <v>0.02</v>
      </c>
      <c r="U391" s="8"/>
      <c r="V391" s="19">
        <f>IF(I391=0,IF(M391=0,0,"&lt;-5"),IF(M391=0,"&gt;5",ROUND(LOG(I391/M391,2),1)))</f>
        <v>-0.8</v>
      </c>
      <c r="W391" s="19">
        <f>ROUND(SQRT(IF(I391=0,0,POWER(J391/(I391*LN(2)),2))+IF(M391=0,0,POWER(N391/(M391*LN(2)),2))),1)</f>
        <v>0.4</v>
      </c>
      <c r="X391" s="19">
        <f>IF(I391=0,IF(Q391=0,0,"&lt;-5"),IF(Q391=0,"&gt;5",ROUND(LOG(I391/Q391,2),1)))</f>
        <v>-0.3</v>
      </c>
      <c r="Y391" s="19">
        <f>ROUND(SQRT(IF(I391=0,0,POWER(J391/(I391*LN(2)),2))+IF(Q391=0,0,POWER(R391/(Q391*LN(2)),2))),1)</f>
        <v>0.4</v>
      </c>
      <c r="Z391" s="19">
        <f>IF(V391="&lt;-5",IF(X391="&lt;-5","&lt;-5",IF(X391&lt;-0.35,"&lt;-2.5","-")),IF(V391="&gt;5",IF(X391="&gt;5","&gt;5",IF(X391&gt;0.35,"&gt;2.5","-")),IF(X391="&lt;-5",IF(V391&lt;-0.35,"&lt;-2.5","-"),IF(X391="&gt;5",IF(V391&gt;0.35,"&gt;2.5","-"),AVERAGE(V391,X391)))))</f>
        <v>-0.55000000000000004</v>
      </c>
      <c r="AA391" s="39">
        <f>IF(Z391="-","-",ROUND((SQRT(POWER(W391,2)/4+POWER(Y391,2)/4)),1))</f>
        <v>0.3</v>
      </c>
      <c r="AB391" s="8"/>
      <c r="AC391" s="19">
        <f>IF(O391=0,IF(M391=0,0,"&lt;-5"),IF(M391=0,"&gt;5",ROUND(LOG(O391/M391,2),1)))</f>
        <v>-1.6</v>
      </c>
      <c r="AD391" s="19">
        <f>ROUND(SQRT(IF(M391=0,0,POWER(N391/M391*LN(2),2))+IF(O391=0,0,POWER(P391/O391*LN(2),2))),1)</f>
        <v>0.2</v>
      </c>
      <c r="AE391" s="19">
        <f>IF(S391=0,IF(Q391=0,0,"&lt;-5"),IF(Q391=0,"&gt;5",ROUND(LOG(S391/Q391,2),1)))</f>
        <v>-0.8</v>
      </c>
      <c r="AF391" s="19">
        <f>ROUND(SQRT(IF(Q391=0,0,POWER(R391/(Q391*LN(2)),2))+IF(S391=0,0,POWER(T391/(S391*LN(2)),2))),1)</f>
        <v>0.5</v>
      </c>
      <c r="AG391" s="19">
        <f>IF(AC391="&lt;-5",IF(AE391="&lt;-5","&lt;-5",IF(AE391&lt;-0.35,"&lt;-2.5","-")),IF(AC391="&gt;5",IF(AE391="&gt;5","&gt;5",IF(AE391&gt;0.35,"&gt;2.5","-")),IF(AE391="&lt;-5",IF(AC391&lt;-0.35,"&lt;-2.5","-"),IF(AE391="&gt;5",IF(AC391&gt;0.35,"&gt;2.5","-"),AVERAGE(AC391,AE391)))))</f>
        <v>-1.2000000000000002</v>
      </c>
      <c r="AH391" s="39">
        <f>IF(AG391="-","-",ROUND((SQRT(POWER(AD391,2)/4+POWER(AF391,2)/4)),1))</f>
        <v>0.3</v>
      </c>
      <c r="AI391" s="39"/>
      <c r="AJ391" s="19">
        <f>IF(K391=0,IF(I391=0,0,"&lt;-5"),IF(I391=0,"&gt;5",ROUND(LOG(K391/I391,2),1)))</f>
        <v>-0.7</v>
      </c>
      <c r="AK391" s="19">
        <f>ROUND(SQRT(IF(I391=0,0,POWER(J391/(I391*LN(2)),2))+IF(K391=0,0,POWER(L391/(K391*LN(2)),2))),1)</f>
        <v>0.6</v>
      </c>
    </row>
    <row r="392" spans="1:37" s="13" customFormat="1" ht="20.100000000000001" customHeight="1">
      <c r="A392" s="11" t="s">
        <v>820</v>
      </c>
      <c r="B392" s="71" t="s">
        <v>251</v>
      </c>
      <c r="C392" s="71" t="s">
        <v>252</v>
      </c>
      <c r="D392" s="71">
        <v>47325</v>
      </c>
      <c r="E392" s="71">
        <v>7.29</v>
      </c>
      <c r="F392" s="71">
        <v>104</v>
      </c>
      <c r="G392" s="90">
        <v>3.4000000000000001E-6</v>
      </c>
      <c r="H392" s="91">
        <v>0.28999999999999998</v>
      </c>
      <c r="I392" s="75">
        <v>3.9E-2</v>
      </c>
      <c r="J392" s="18">
        <v>0.02</v>
      </c>
      <c r="K392" s="75">
        <v>1.6E-2</v>
      </c>
      <c r="L392" s="18">
        <v>0</v>
      </c>
      <c r="M392" s="75">
        <v>4.5999999999999999E-2</v>
      </c>
      <c r="N392" s="18">
        <v>8.0000000000000002E-3</v>
      </c>
      <c r="O392" s="75">
        <v>1.2999999999999999E-2</v>
      </c>
      <c r="P392" s="18">
        <v>7.0000000000000001E-3</v>
      </c>
      <c r="Q392" s="75">
        <v>0.06</v>
      </c>
      <c r="R392" s="75">
        <v>0.03</v>
      </c>
      <c r="S392" s="75">
        <v>3.2000000000000001E-2</v>
      </c>
      <c r="T392" s="18">
        <v>5.0000000000000001E-3</v>
      </c>
      <c r="U392" s="8"/>
      <c r="V392" s="19">
        <f>IF(I392=0,IF(M392=0,0,"&lt;-5"),IF(M392=0,"&gt;5",ROUND(LOG(I392/M392,2),1)))</f>
        <v>-0.2</v>
      </c>
      <c r="W392" s="19">
        <f>ROUND(SQRT(IF(I392=0,0,POWER(J392/(I392*LN(2)),2))+IF(M392=0,0,POWER(N392/(M392*LN(2)),2))),1)</f>
        <v>0.8</v>
      </c>
      <c r="X392" s="19">
        <f>IF(I392=0,IF(Q392=0,0,"&lt;-5"),IF(Q392=0,"&gt;5",ROUND(LOG(I392/Q392,2),1)))</f>
        <v>-0.6</v>
      </c>
      <c r="Y392" s="19">
        <f>ROUND(SQRT(IF(I392=0,0,POWER(J392/(I392*LN(2)),2))+IF(Q392=0,0,POWER(R392/(Q392*LN(2)),2))),1)</f>
        <v>1</v>
      </c>
      <c r="Z392" s="19">
        <f>IF(V392="&lt;-5",IF(X392="&lt;-5","&lt;-5",IF(X392&lt;-0.35,"&lt;-2.5","-")),IF(V392="&gt;5",IF(X392="&gt;5","&gt;5",IF(X392&gt;0.35,"&gt;2.5","-")),IF(X392="&lt;-5",IF(V392&lt;-0.35,"&lt;-2.5","-"),IF(X392="&gt;5",IF(V392&gt;0.35,"&gt;2.5","-"),AVERAGE(V392,X392)))))</f>
        <v>-0.4</v>
      </c>
      <c r="AA392" s="39">
        <f>IF(Z392="-","-",ROUND((SQRT(POWER(W392,2)/4+POWER(Y392,2)/4)),1))</f>
        <v>0.6</v>
      </c>
      <c r="AB392" s="8"/>
      <c r="AC392" s="19">
        <f>IF(O392=0,IF(M392=0,0,"&lt;-5"),IF(M392=0,"&gt;5",ROUND(LOG(O392/M392,2),1)))</f>
        <v>-1.8</v>
      </c>
      <c r="AD392" s="19">
        <f>ROUND(SQRT(IF(M392=0,0,POWER(N392/M392*LN(2),2))+IF(O392=0,0,POWER(P392/O392*LN(2),2))),1)</f>
        <v>0.4</v>
      </c>
      <c r="AE392" s="19">
        <f>IF(S392=0,IF(Q392=0,0,"&lt;-5"),IF(Q392=0,"&gt;5",ROUND(LOG(S392/Q392,2),1)))</f>
        <v>-0.9</v>
      </c>
      <c r="AF392" s="19">
        <f>ROUND(SQRT(IF(Q392=0,0,POWER(R392/(Q392*LN(2)),2))+IF(S392=0,0,POWER(T392/(S392*LN(2)),2))),1)</f>
        <v>0.8</v>
      </c>
      <c r="AG392" s="19">
        <f>IF(AC392="&lt;-5",IF(AE392="&lt;-5","&lt;-5",IF(AE392&lt;-0.35,"&lt;-2.5","-")),IF(AC392="&gt;5",IF(AE392="&gt;5","&gt;5",IF(AE392&gt;0.35,"&gt;2.5","-")),IF(AE392="&lt;-5",IF(AC392&lt;-0.35,"&lt;-2.5","-"),IF(AE392="&gt;5",IF(AC392&gt;0.35,"&gt;2.5","-"),AVERAGE(AC392,AE392)))))</f>
        <v>-1.35</v>
      </c>
      <c r="AH392" s="39">
        <f>IF(AG392="-","-",ROUND((SQRT(POWER(AD392,2)/4+POWER(AF392,2)/4)),1))</f>
        <v>0.4</v>
      </c>
      <c r="AI392" s="39"/>
      <c r="AJ392" s="19">
        <f>IF(K392=0,IF(I392=0,0,"&lt;-5"),IF(I392=0,"&gt;5",ROUND(LOG(K392/I392,2),1)))</f>
        <v>-1.3</v>
      </c>
      <c r="AK392" s="19">
        <f>ROUND(SQRT(IF(I392=0,0,POWER(J392/(I392*LN(2)),2))+IF(K392=0,0,POWER(L392/(K392*LN(2)),2))),1)</f>
        <v>0.7</v>
      </c>
    </row>
    <row r="393" spans="1:37" s="13" customFormat="1" ht="20.100000000000001" customHeight="1">
      <c r="A393" s="11"/>
      <c r="B393" s="71"/>
      <c r="C393" s="71"/>
      <c r="D393" s="71"/>
      <c r="E393" s="71"/>
      <c r="F393" s="71"/>
      <c r="G393" s="90"/>
      <c r="H393" s="91"/>
      <c r="I393" s="75"/>
      <c r="J393" s="75"/>
      <c r="K393" s="75"/>
      <c r="L393" s="75"/>
      <c r="M393" s="75"/>
      <c r="N393" s="75"/>
      <c r="O393" s="75"/>
      <c r="P393" s="75"/>
      <c r="Q393" s="75"/>
      <c r="R393" s="75"/>
      <c r="S393" s="75"/>
      <c r="T393" s="75"/>
      <c r="U393" s="18"/>
      <c r="V393" s="19"/>
      <c r="W393" s="19"/>
      <c r="X393" s="19"/>
      <c r="Y393" s="19"/>
      <c r="Z393" s="19"/>
      <c r="AA393" s="39"/>
      <c r="AB393" s="18"/>
      <c r="AC393" s="19"/>
      <c r="AD393" s="19"/>
      <c r="AE393" s="19"/>
      <c r="AF393" s="19"/>
      <c r="AG393" s="19"/>
      <c r="AH393" s="39"/>
      <c r="AI393" s="39"/>
      <c r="AJ393" s="19"/>
      <c r="AK393" s="19"/>
    </row>
    <row r="394" spans="1:37" s="13" customFormat="1" ht="20.100000000000001" customHeight="1">
      <c r="A394" s="103" t="s">
        <v>934</v>
      </c>
      <c r="B394" s="103"/>
      <c r="C394" s="103"/>
      <c r="D394" s="103"/>
      <c r="E394" s="103"/>
      <c r="F394" s="103"/>
      <c r="G394" s="104" t="s">
        <v>1171</v>
      </c>
      <c r="H394" s="104"/>
      <c r="I394" s="17">
        <v>0.55000000000000004</v>
      </c>
      <c r="J394" s="17">
        <v>0.06</v>
      </c>
      <c r="K394" s="17">
        <v>0.63</v>
      </c>
      <c r="L394" s="17">
        <v>7.0000000000000007E-2</v>
      </c>
      <c r="M394" s="17">
        <v>0.67</v>
      </c>
      <c r="N394" s="17">
        <v>0.09</v>
      </c>
      <c r="O394" s="17">
        <v>0.63</v>
      </c>
      <c r="P394" s="17">
        <v>0.03</v>
      </c>
      <c r="Q394" s="17">
        <v>0.52</v>
      </c>
      <c r="R394" s="17">
        <v>0.08</v>
      </c>
      <c r="S394" s="17">
        <v>0.7</v>
      </c>
      <c r="T394" s="17">
        <v>0.03</v>
      </c>
      <c r="U394" s="31"/>
      <c r="V394" s="19">
        <f>IF(I394=0,IF(M394=0,0,"&lt;-5"),IF(M394=0,"&gt;5",ROUND(LOG(I394/M394,2),1)))</f>
        <v>-0.3</v>
      </c>
      <c r="W394" s="19">
        <f>ROUND(SQRT(IF(I394=0,0,POWER(J394/(I394*LN(2)),2))+IF(M394=0,0,POWER(N394/(M394*LN(2)),2))),1)</f>
        <v>0.2</v>
      </c>
      <c r="X394" s="19">
        <f>IF(I394=0,IF(Q394=0,0,"&lt;-5"),IF(Q394=0,"&gt;5",ROUND(LOG(I394/Q394,2),1)))</f>
        <v>0.1</v>
      </c>
      <c r="Y394" s="19">
        <f>ROUND(SQRT(IF(I394=0,0,POWER(J394/(I394*LN(2)),2))+IF(Q394=0,0,POWER(R394/(Q394*LN(2)),2))),1)</f>
        <v>0.3</v>
      </c>
      <c r="Z394" s="19">
        <f>IF(V394="&lt;-5",IF(X394="&lt;-5","&lt;-5",IF(X394&lt;-0.35,"&lt;-2.5","-")),IF(V394="&gt;5",IF(X394="&gt;5","&gt;5",IF(X394&gt;0.35,"&gt;2.5","-")),IF(X394="&lt;-5",IF(V394&lt;-0.35,"&lt;-2.5","-"),IF(X394="&gt;5",IF(V394&gt;0.35,"&gt;2.5","-"),AVERAGE(V394,X394)))))</f>
        <v>-9.9999999999999992E-2</v>
      </c>
      <c r="AA394" s="39">
        <f>IF(Z394="-","-",ROUND((SQRT(POWER(W394,2)/4+POWER(Y394,2)/4)),1))</f>
        <v>0.2</v>
      </c>
      <c r="AB394" s="31"/>
      <c r="AC394" s="19">
        <f>IF(O394=0,IF(M394=0,0,"&lt;-5"),IF(M394=0,"&gt;5",ROUND(LOG(O394/M394,2),1)))</f>
        <v>-0.1</v>
      </c>
      <c r="AD394" s="19">
        <f>ROUND(SQRT(IF(M394=0,0,POWER(N394/M394*LN(2),2))+IF(O394=0,0,POWER(P394/O394*LN(2),2))),1)</f>
        <v>0.1</v>
      </c>
      <c r="AE394" s="19">
        <f>IF(S394=0,IF(Q394=0,0,"&lt;-5"),IF(Q394=0,"&gt;5",ROUND(LOG(S394/Q394,2),1)))</f>
        <v>0.4</v>
      </c>
      <c r="AF394" s="19">
        <f>ROUND(SQRT(IF(Q394=0,0,POWER(R394/(Q394*LN(2)),2))+IF(S394=0,0,POWER(T394/(S394*LN(2)),2))),1)</f>
        <v>0.2</v>
      </c>
      <c r="AG394" s="19">
        <f>IF(AC394="&lt;-5",IF(AE394="&lt;-5","&lt;-5",IF(AE394&lt;-0.35,"&lt;-2.5","-")),IF(AC394="&gt;5",IF(AE394="&gt;5","&gt;5",IF(AE394&gt;0.35,"&gt;2.5","-")),IF(AE394="&lt;-5",IF(AC394&lt;-0.35,"&lt;-2.5","-"),IF(AE394="&gt;5",IF(AC394&gt;0.35,"&gt;2.5","-"),AVERAGE(AC394,AE394)))))</f>
        <v>0.15000000000000002</v>
      </c>
      <c r="AH394" s="39">
        <f>IF(AG394="-","-",ROUND((SQRT(POWER(AD394,2)/4+POWER(AF394,2)/4)),1))</f>
        <v>0.1</v>
      </c>
      <c r="AI394" s="39"/>
      <c r="AJ394" s="19">
        <f>IF(K394=0,IF(I394=0,0,"&lt;-5"),IF(I394=0,"&gt;5",ROUND(LOG(K394/I394,2),1)))</f>
        <v>0.2</v>
      </c>
      <c r="AK394" s="19">
        <f>ROUND(SQRT(IF(I394=0,0,POWER(J394/(I394*LN(2)),2))+IF(K394=0,0,POWER(L394/(K394*LN(2)),2))),1)</f>
        <v>0.2</v>
      </c>
    </row>
    <row r="395" spans="1:37" s="13" customFormat="1" ht="20.100000000000001" customHeight="1">
      <c r="A395" s="11"/>
      <c r="B395" s="71"/>
      <c r="C395" s="71"/>
      <c r="D395" s="71"/>
      <c r="E395" s="71"/>
      <c r="F395" s="71"/>
      <c r="G395" s="90"/>
      <c r="H395" s="91"/>
      <c r="I395" s="75"/>
      <c r="J395" s="75"/>
      <c r="K395" s="75"/>
      <c r="L395" s="75"/>
      <c r="M395" s="75"/>
      <c r="N395" s="75"/>
      <c r="O395" s="75"/>
      <c r="P395" s="75"/>
      <c r="Q395" s="75"/>
      <c r="R395" s="75"/>
      <c r="S395" s="75"/>
      <c r="T395" s="75"/>
      <c r="U395" s="18"/>
      <c r="V395" s="19"/>
      <c r="W395" s="19"/>
      <c r="X395" s="19"/>
      <c r="Y395" s="19"/>
      <c r="Z395" s="19"/>
      <c r="AA395" s="39"/>
      <c r="AB395" s="18"/>
      <c r="AC395" s="19"/>
      <c r="AD395" s="19"/>
      <c r="AE395" s="19"/>
      <c r="AF395" s="19"/>
      <c r="AG395" s="19"/>
      <c r="AH395" s="39"/>
      <c r="AI395" s="39"/>
      <c r="AJ395" s="19"/>
      <c r="AK395" s="19"/>
    </row>
    <row r="396" spans="1:37" s="13" customFormat="1" ht="20.100000000000001" customHeight="1">
      <c r="A396" s="11" t="s">
        <v>821</v>
      </c>
      <c r="B396" s="71" t="s">
        <v>1064</v>
      </c>
      <c r="C396" s="71" t="s">
        <v>168</v>
      </c>
      <c r="D396" s="71">
        <v>18270</v>
      </c>
      <c r="E396" s="71">
        <v>5.52</v>
      </c>
      <c r="F396" s="71">
        <v>62</v>
      </c>
      <c r="G396" s="90">
        <v>5.5E-2</v>
      </c>
      <c r="H396" s="91">
        <v>0.38</v>
      </c>
      <c r="I396" s="75">
        <v>0.09</v>
      </c>
      <c r="J396" s="75">
        <v>0.01</v>
      </c>
      <c r="K396" s="75">
        <v>0.17</v>
      </c>
      <c r="L396" s="75">
        <v>0.01</v>
      </c>
      <c r="M396" s="75">
        <v>0.1</v>
      </c>
      <c r="N396" s="75">
        <v>0</v>
      </c>
      <c r="O396" s="75">
        <v>0.23</v>
      </c>
      <c r="P396" s="75">
        <v>0.02</v>
      </c>
      <c r="Q396" s="75">
        <v>0.13</v>
      </c>
      <c r="R396" s="75">
        <v>0.04</v>
      </c>
      <c r="S396" s="75">
        <v>0.18</v>
      </c>
      <c r="T396" s="75">
        <v>0.01</v>
      </c>
      <c r="U396" s="8"/>
      <c r="V396" s="19">
        <f>IF(I396=0,IF(M396=0,0,"&lt;-5"),IF(M396=0,"&gt;5",ROUND(LOG(I396/M396,2),1)))</f>
        <v>-0.2</v>
      </c>
      <c r="W396" s="19">
        <f>ROUND(SQRT(IF(I396=0,0,POWER(J396/(I396*LN(2)),2))+IF(M396=0,0,POWER(N396/(M396*LN(2)),2))),1)</f>
        <v>0.2</v>
      </c>
      <c r="X396" s="19">
        <f>IF(I396=0,IF(Q396=0,0,"&lt;-5"),IF(Q396=0,"&gt;5",ROUND(LOG(I396/Q396,2),1)))</f>
        <v>-0.5</v>
      </c>
      <c r="Y396" s="19">
        <f>ROUND(SQRT(IF(I396=0,0,POWER(J396/(I396*LN(2)),2))+IF(Q396=0,0,POWER(R396/(Q396*LN(2)),2))),1)</f>
        <v>0.5</v>
      </c>
      <c r="Z396" s="19">
        <f>IF(V396="&lt;-5",IF(X396="&lt;-5","&lt;-5",IF(X396&lt;-0.35,"&lt;-2.5","-")),IF(V396="&gt;5",IF(X396="&gt;5","&gt;5",IF(X396&gt;0.35,"&gt;2.5","-")),IF(X396="&lt;-5",IF(V396&lt;-0.35,"&lt;-2.5","-"),IF(X396="&gt;5",IF(V396&gt;0.35,"&gt;2.5","-"),AVERAGE(V396,X396)))))</f>
        <v>-0.35</v>
      </c>
      <c r="AA396" s="39">
        <f>IF(Z396="-","-",ROUND((SQRT(POWER(W396,2)/4+POWER(Y396,2)/4)),1))</f>
        <v>0.3</v>
      </c>
      <c r="AB396" s="8"/>
      <c r="AC396" s="19">
        <f>IF(O396=0,IF(M396=0,0,"&lt;-5"),IF(M396=0,"&gt;5",ROUND(LOG(O396/M396,2),1)))</f>
        <v>1.2</v>
      </c>
      <c r="AD396" s="19">
        <f>ROUND(SQRT(IF(M396=0,0,POWER(N396/M396*LN(2),2))+IF(O396=0,0,POWER(P396/O396*LN(2),2))),1)</f>
        <v>0.1</v>
      </c>
      <c r="AE396" s="19">
        <f>IF(S396=0,IF(Q396=0,0,"&lt;-5"),IF(Q396=0,"&gt;5",ROUND(LOG(S396/Q396,2),1)))</f>
        <v>0.5</v>
      </c>
      <c r="AF396" s="19">
        <f>ROUND(SQRT(IF(Q396=0,0,POWER(R396/(Q396*LN(2)),2))+IF(S396=0,0,POWER(T396/(S396*LN(2)),2))),1)</f>
        <v>0.5</v>
      </c>
      <c r="AG396" s="19">
        <f>IF(AC396="&lt;-5",IF(AE396="&lt;-5","&lt;-5",IF(AE396&lt;-0.35,"&lt;-2.5","-")),IF(AC396="&gt;5",IF(AE396="&gt;5","&gt;5",IF(AE396&gt;0.35,"&gt;2.5","-")),IF(AE396="&lt;-5",IF(AC396&lt;-0.35,"&lt;-2.5","-"),IF(AE396="&gt;5",IF(AC396&gt;0.35,"&gt;2.5","-"),AVERAGE(AC396,AE396)))))</f>
        <v>0.85</v>
      </c>
      <c r="AH396" s="39">
        <f>IF(AG396="-","-",ROUND((SQRT(POWER(AD396,2)/4+POWER(AF396,2)/4)),1))</f>
        <v>0.3</v>
      </c>
      <c r="AI396" s="39"/>
      <c r="AJ396" s="19">
        <f>IF(K396=0,IF(I396=0,0,"&lt;-5"),IF(I396=0,"&gt;5",ROUND(LOG(K396/I396,2),1)))</f>
        <v>0.9</v>
      </c>
      <c r="AK396" s="19">
        <f>ROUND(SQRT(IF(I396=0,0,POWER(J396/(I396*LN(2)),2))+IF(K396=0,0,POWER(L396/(K396*LN(2)),2))),1)</f>
        <v>0.2</v>
      </c>
    </row>
    <row r="397" spans="1:37" s="13" customFormat="1" ht="20.100000000000001" customHeight="1">
      <c r="A397" s="11" t="s">
        <v>822</v>
      </c>
      <c r="B397" s="71" t="s">
        <v>1050</v>
      </c>
      <c r="C397" s="71" t="s">
        <v>242</v>
      </c>
      <c r="D397" s="71">
        <v>47254</v>
      </c>
      <c r="E397" s="71">
        <v>6.48</v>
      </c>
      <c r="F397" s="71">
        <v>135</v>
      </c>
      <c r="G397" s="90">
        <v>2.7000000000000002E-9</v>
      </c>
      <c r="H397" s="91">
        <v>0.28000000000000003</v>
      </c>
      <c r="I397" s="75">
        <v>0.09</v>
      </c>
      <c r="J397" s="75">
        <v>0</v>
      </c>
      <c r="K397" s="75">
        <v>0.11</v>
      </c>
      <c r="L397" s="75">
        <v>0.03</v>
      </c>
      <c r="M397" s="75">
        <v>0.11</v>
      </c>
      <c r="N397" s="75">
        <v>0.04</v>
      </c>
      <c r="O397" s="75">
        <v>0.09</v>
      </c>
      <c r="P397" s="75">
        <v>0.01</v>
      </c>
      <c r="Q397" s="75">
        <v>0.06</v>
      </c>
      <c r="R397" s="75">
        <v>0.02</v>
      </c>
      <c r="S397" s="75">
        <v>0.11</v>
      </c>
      <c r="T397" s="75">
        <v>0.01</v>
      </c>
      <c r="U397" s="8"/>
      <c r="V397" s="19">
        <f>IF(I397=0,IF(M397=0,0,"&lt;-5"),IF(M397=0,"&gt;5",ROUND(LOG(I397/M397,2),1)))</f>
        <v>-0.3</v>
      </c>
      <c r="W397" s="19">
        <f>ROUND(SQRT(IF(I397=0,0,POWER(J397/(I397*LN(2)),2))+IF(M397=0,0,POWER(N397/(M397*LN(2)),2))),1)</f>
        <v>0.5</v>
      </c>
      <c r="X397" s="19">
        <f>IF(I397=0,IF(Q397=0,0,"&lt;-5"),IF(Q397=0,"&gt;5",ROUND(LOG(I397/Q397,2),1)))</f>
        <v>0.6</v>
      </c>
      <c r="Y397" s="19">
        <f>ROUND(SQRT(IF(I397=0,0,POWER(J397/(I397*LN(2)),2))+IF(Q397=0,0,POWER(R397/(Q397*LN(2)),2))),1)</f>
        <v>0.5</v>
      </c>
      <c r="Z397" s="19">
        <f>IF(V397="&lt;-5",IF(X397="&lt;-5","&lt;-5",IF(X397&lt;-0.35,"&lt;-2.5","-")),IF(V397="&gt;5",IF(X397="&gt;5","&gt;5",IF(X397&gt;0.35,"&gt;2.5","-")),IF(X397="&lt;-5",IF(V397&lt;-0.35,"&lt;-2.5","-"),IF(X397="&gt;5",IF(V397&gt;0.35,"&gt;2.5","-"),AVERAGE(V397,X397)))))</f>
        <v>0.15</v>
      </c>
      <c r="AA397" s="39">
        <f>IF(Z397="-","-",ROUND((SQRT(POWER(W397,2)/4+POWER(Y397,2)/4)),1))</f>
        <v>0.4</v>
      </c>
      <c r="AB397" s="8"/>
      <c r="AC397" s="19">
        <f>IF(O397=0,IF(M397=0,0,"&lt;-5"),IF(M397=0,"&gt;5",ROUND(LOG(O397/M397,2),1)))</f>
        <v>-0.3</v>
      </c>
      <c r="AD397" s="19">
        <f>ROUND(SQRT(IF(M397=0,0,POWER(N397/M397*LN(2),2))+IF(O397=0,0,POWER(P397/O397*LN(2),2))),1)</f>
        <v>0.3</v>
      </c>
      <c r="AE397" s="19">
        <f>IF(S397=0,IF(Q397=0,0,"&lt;-5"),IF(Q397=0,"&gt;5",ROUND(LOG(S397/Q397,2),1)))</f>
        <v>0.9</v>
      </c>
      <c r="AF397" s="19">
        <f>ROUND(SQRT(IF(Q397=0,0,POWER(R397/(Q397*LN(2)),2))+IF(S397=0,0,POWER(T397/(S397*LN(2)),2))),1)</f>
        <v>0.5</v>
      </c>
      <c r="AG397" s="19">
        <f>IF(AC397="&lt;-5",IF(AE397="&lt;-5","&lt;-5",IF(AE397&lt;-0.35,"&lt;-2.5","-")),IF(AC397="&gt;5",IF(AE397="&gt;5","&gt;5",IF(AE397&gt;0.35,"&gt;2.5","-")),IF(AE397="&lt;-5",IF(AC397&lt;-0.35,"&lt;-2.5","-"),IF(AE397="&gt;5",IF(AC397&gt;0.35,"&gt;2.5","-"),AVERAGE(AC397,AE397)))))</f>
        <v>0.30000000000000004</v>
      </c>
      <c r="AH397" s="39">
        <f>IF(AG397="-","-",ROUND((SQRT(POWER(AD397,2)/4+POWER(AF397,2)/4)),1))</f>
        <v>0.3</v>
      </c>
      <c r="AI397" s="39"/>
      <c r="AJ397" s="19">
        <f>IF(K397=0,IF(I397=0,0,"&lt;-5"),IF(I397=0,"&gt;5",ROUND(LOG(K397/I397,2),1)))</f>
        <v>0.3</v>
      </c>
      <c r="AK397" s="19">
        <f>ROUND(SQRT(IF(I397=0,0,POWER(J397/(I397*LN(2)),2))+IF(K397=0,0,POWER(L397/(K397*LN(2)),2))),1)</f>
        <v>0.4</v>
      </c>
    </row>
    <row r="398" spans="1:37" s="13" customFormat="1" ht="20.100000000000001" customHeight="1">
      <c r="A398" s="11" t="s">
        <v>823</v>
      </c>
      <c r="B398" s="71" t="s">
        <v>191</v>
      </c>
      <c r="C398" s="71" t="s">
        <v>192</v>
      </c>
      <c r="D398" s="71">
        <v>22203</v>
      </c>
      <c r="E398" s="71">
        <v>4.8499999999999996</v>
      </c>
      <c r="F398" s="71">
        <v>146</v>
      </c>
      <c r="G398" s="90">
        <v>4.6999999999999999E-11</v>
      </c>
      <c r="H398" s="91">
        <v>0.37</v>
      </c>
      <c r="I398" s="75">
        <v>0.05</v>
      </c>
      <c r="J398" s="18">
        <v>0</v>
      </c>
      <c r="K398" s="75">
        <v>0.06</v>
      </c>
      <c r="L398" s="75">
        <v>0.01</v>
      </c>
      <c r="M398" s="75">
        <v>0.08</v>
      </c>
      <c r="N398" s="75">
        <v>0.01</v>
      </c>
      <c r="O398" s="75">
        <v>0.06</v>
      </c>
      <c r="P398" s="75">
        <v>0</v>
      </c>
      <c r="Q398" s="75">
        <v>0.05</v>
      </c>
      <c r="R398" s="18">
        <v>0.02</v>
      </c>
      <c r="S398" s="75">
        <v>0.06</v>
      </c>
      <c r="T398" s="75">
        <v>0.01</v>
      </c>
      <c r="U398" s="8"/>
      <c r="V398" s="19">
        <f>IF(I398=0,IF(M398=0,0,"&lt;-5"),IF(M398=0,"&gt;5",ROUND(LOG(I398/M398,2),1)))</f>
        <v>-0.7</v>
      </c>
      <c r="W398" s="19">
        <f>ROUND(SQRT(IF(I398=0,0,POWER(J398/(I398*LN(2)),2))+IF(M398=0,0,POWER(N398/(M398*LN(2)),2))),1)</f>
        <v>0.2</v>
      </c>
      <c r="X398" s="19">
        <f>IF(I398=0,IF(Q398=0,0,"&lt;-5"),IF(Q398=0,"&gt;5",ROUND(LOG(I398/Q398,2),1)))</f>
        <v>0</v>
      </c>
      <c r="Y398" s="19">
        <f>ROUND(SQRT(IF(I398=0,0,POWER(J398/(I398*LN(2)),2))+IF(Q398=0,0,POWER(R398/(Q398*LN(2)),2))),1)</f>
        <v>0.6</v>
      </c>
      <c r="Z398" s="19">
        <f>IF(V398="&lt;-5",IF(X398="&lt;-5","&lt;-5",IF(X398&lt;-0.35,"&lt;-2.5","-")),IF(V398="&gt;5",IF(X398="&gt;5","&gt;5",IF(X398&gt;0.35,"&gt;2.5","-")),IF(X398="&lt;-5",IF(V398&lt;-0.35,"&lt;-2.5","-"),IF(X398="&gt;5",IF(V398&gt;0.35,"&gt;2.5","-"),AVERAGE(V398,X398)))))</f>
        <v>-0.35</v>
      </c>
      <c r="AA398" s="39">
        <f>IF(Z398="-","-",ROUND((SQRT(POWER(W398,2)/4+POWER(Y398,2)/4)),1))</f>
        <v>0.3</v>
      </c>
      <c r="AB398" s="8"/>
      <c r="AC398" s="19">
        <f>IF(O398=0,IF(M398=0,0,"&lt;-5"),IF(M398=0,"&gt;5",ROUND(LOG(O398/M398,2),1)))</f>
        <v>-0.4</v>
      </c>
      <c r="AD398" s="19">
        <f>ROUND(SQRT(IF(M398=0,0,POWER(N398/M398*LN(2),2))+IF(O398=0,0,POWER(P398/O398*LN(2),2))),1)</f>
        <v>0.1</v>
      </c>
      <c r="AE398" s="19">
        <f>IF(S398=0,IF(Q398=0,0,"&lt;-5"),IF(Q398=0,"&gt;5",ROUND(LOG(S398/Q398,2),1)))</f>
        <v>0.3</v>
      </c>
      <c r="AF398" s="19">
        <f>ROUND(SQRT(IF(Q398=0,0,POWER(R398/(Q398*LN(2)),2))+IF(S398=0,0,POWER(T398/(S398*LN(2)),2))),1)</f>
        <v>0.6</v>
      </c>
      <c r="AG398" s="19">
        <f>IF(AC398="&lt;-5",IF(AE398="&lt;-5","&lt;-5",IF(AE398&lt;-0.35,"&lt;-2.5","-")),IF(AC398="&gt;5",IF(AE398="&gt;5","&gt;5",IF(AE398&gt;0.35,"&gt;2.5","-")),IF(AE398="&lt;-5",IF(AC398&lt;-0.35,"&lt;-2.5","-"),IF(AE398="&gt;5",IF(AC398&gt;0.35,"&gt;2.5","-"),AVERAGE(AC398,AE398)))))</f>
        <v>-5.0000000000000017E-2</v>
      </c>
      <c r="AH398" s="39">
        <f>IF(AG398="-","-",ROUND((SQRT(POWER(AD398,2)/4+POWER(AF398,2)/4)),1))</f>
        <v>0.3</v>
      </c>
      <c r="AI398" s="39"/>
      <c r="AJ398" s="19">
        <f>IF(K398=0,IF(I398=0,0,"&lt;-5"),IF(I398=0,"&gt;5",ROUND(LOG(K398/I398,2),1)))</f>
        <v>0.3</v>
      </c>
      <c r="AK398" s="19">
        <f>ROUND(SQRT(IF(I398=0,0,POWER(J398/(I398*LN(2)),2))+IF(K398=0,0,POWER(L398/(K398*LN(2)),2))),1)</f>
        <v>0.2</v>
      </c>
    </row>
    <row r="399" spans="1:37" s="13" customFormat="1" ht="20.100000000000001" customHeight="1">
      <c r="A399" s="11" t="s">
        <v>824</v>
      </c>
      <c r="B399" s="71" t="s">
        <v>201</v>
      </c>
      <c r="C399" s="71" t="s">
        <v>202</v>
      </c>
      <c r="D399" s="71">
        <v>28894</v>
      </c>
      <c r="E399" s="71">
        <v>8.39</v>
      </c>
      <c r="F399" s="71">
        <v>94</v>
      </c>
      <c r="G399" s="90">
        <v>3.3000000000000003E-5</v>
      </c>
      <c r="H399" s="91">
        <v>0.44</v>
      </c>
      <c r="I399" s="75">
        <v>0.22</v>
      </c>
      <c r="J399" s="75">
        <v>0.02</v>
      </c>
      <c r="K399" s="75">
        <v>0.23</v>
      </c>
      <c r="L399" s="75">
        <v>0.06</v>
      </c>
      <c r="M399" s="75">
        <v>0.25</v>
      </c>
      <c r="N399" s="75">
        <v>0.09</v>
      </c>
      <c r="O399" s="75">
        <v>0.14000000000000001</v>
      </c>
      <c r="P399" s="75">
        <v>0.01</v>
      </c>
      <c r="Q399" s="75">
        <v>0.16</v>
      </c>
      <c r="R399" s="75">
        <v>0.01</v>
      </c>
      <c r="S399" s="75">
        <v>0.21</v>
      </c>
      <c r="T399" s="75">
        <v>0.02</v>
      </c>
      <c r="U399" s="8"/>
      <c r="V399" s="19">
        <f>IF(I399=0,IF(M399=0,0,"&lt;-5"),IF(M399=0,"&gt;5",ROUND(LOG(I399/M399,2),1)))</f>
        <v>-0.2</v>
      </c>
      <c r="W399" s="19">
        <f>ROUND(SQRT(IF(I399=0,0,POWER(J399/(I399*LN(2)),2))+IF(M399=0,0,POWER(N399/(M399*LN(2)),2))),1)</f>
        <v>0.5</v>
      </c>
      <c r="X399" s="19">
        <f>IF(I399=0,IF(Q399=0,0,"&lt;-5"),IF(Q399=0,"&gt;5",ROUND(LOG(I399/Q399,2),1)))</f>
        <v>0.5</v>
      </c>
      <c r="Y399" s="19">
        <f>ROUND(SQRT(IF(I399=0,0,POWER(J399/(I399*LN(2)),2))+IF(Q399=0,0,POWER(R399/(Q399*LN(2)),2))),1)</f>
        <v>0.2</v>
      </c>
      <c r="Z399" s="19">
        <f>IF(V399="&lt;-5",IF(X399="&lt;-5","&lt;-5",IF(X399&lt;-0.35,"&lt;-2.5","-")),IF(V399="&gt;5",IF(X399="&gt;5","&gt;5",IF(X399&gt;0.35,"&gt;2.5","-")),IF(X399="&lt;-5",IF(V399&lt;-0.35,"&lt;-2.5","-"),IF(X399="&gt;5",IF(V399&gt;0.35,"&gt;2.5","-"),AVERAGE(V399,X399)))))</f>
        <v>0.15</v>
      </c>
      <c r="AA399" s="39">
        <f>IF(Z399="-","-",ROUND((SQRT(POWER(W399,2)/4+POWER(Y399,2)/4)),1))</f>
        <v>0.3</v>
      </c>
      <c r="AB399" s="8"/>
      <c r="AC399" s="19">
        <f>IF(O399=0,IF(M399=0,0,"&lt;-5"),IF(M399=0,"&gt;5",ROUND(LOG(O399/M399,2),1)))</f>
        <v>-0.8</v>
      </c>
      <c r="AD399" s="19">
        <f>ROUND(SQRT(IF(M399=0,0,POWER(N399/M399*LN(2),2))+IF(O399=0,0,POWER(P399/O399*LN(2),2))),1)</f>
        <v>0.3</v>
      </c>
      <c r="AE399" s="19">
        <f>IF(S399=0,IF(Q399=0,0,"&lt;-5"),IF(Q399=0,"&gt;5",ROUND(LOG(S399/Q399,2),1)))</f>
        <v>0.4</v>
      </c>
      <c r="AF399" s="19">
        <f>ROUND(SQRT(IF(Q399=0,0,POWER(R399/(Q399*LN(2)),2))+IF(S399=0,0,POWER(T399/(S399*LN(2)),2))),1)</f>
        <v>0.2</v>
      </c>
      <c r="AG399" s="19">
        <f>IF(AC399="&lt;-5",IF(AE399="&lt;-5","&lt;-5",IF(AE399&lt;-0.35,"&lt;-2.5","-")),IF(AC399="&gt;5",IF(AE399="&gt;5","&gt;5",IF(AE399&gt;0.35,"&gt;2.5","-")),IF(AE399="&lt;-5",IF(AC399&lt;-0.35,"&lt;-2.5","-"),IF(AE399="&gt;5",IF(AC399&gt;0.35,"&gt;2.5","-"),AVERAGE(AC399,AE399)))))</f>
        <v>-0.2</v>
      </c>
      <c r="AH399" s="39">
        <f>IF(AG399="-","-",ROUND((SQRT(POWER(AD399,2)/4+POWER(AF399,2)/4)),1))</f>
        <v>0.2</v>
      </c>
      <c r="AI399" s="39"/>
      <c r="AJ399" s="19">
        <f>IF(K399=0,IF(I399=0,0,"&lt;-5"),IF(I399=0,"&gt;5",ROUND(LOG(K399/I399,2),1)))</f>
        <v>0.1</v>
      </c>
      <c r="AK399" s="19">
        <f>ROUND(SQRT(IF(I399=0,0,POWER(J399/(I399*LN(2)),2))+IF(K399=0,0,POWER(L399/(K399*LN(2)),2))),1)</f>
        <v>0.4</v>
      </c>
    </row>
    <row r="400" spans="1:37" s="13" customFormat="1" ht="20.100000000000001" customHeight="1">
      <c r="A400" s="11" t="s">
        <v>825</v>
      </c>
      <c r="B400" s="71" t="s">
        <v>62</v>
      </c>
      <c r="C400" s="71" t="s">
        <v>113</v>
      </c>
      <c r="D400" s="71">
        <v>21182</v>
      </c>
      <c r="E400" s="71">
        <v>4.8600000000000003</v>
      </c>
      <c r="F400" s="71">
        <v>100</v>
      </c>
      <c r="G400" s="90">
        <v>2.6000000000000001E-6</v>
      </c>
      <c r="H400" s="91">
        <v>0.31</v>
      </c>
      <c r="I400" s="75">
        <v>0.1</v>
      </c>
      <c r="J400" s="75">
        <v>0.05</v>
      </c>
      <c r="K400" s="75">
        <v>0.05</v>
      </c>
      <c r="L400" s="18">
        <v>0.03</v>
      </c>
      <c r="M400" s="75">
        <v>0.13</v>
      </c>
      <c r="N400" s="75">
        <v>0</v>
      </c>
      <c r="O400" s="75">
        <v>0.11</v>
      </c>
      <c r="P400" s="75">
        <v>0.02</v>
      </c>
      <c r="Q400" s="75">
        <v>0.12</v>
      </c>
      <c r="R400" s="75">
        <v>0.06</v>
      </c>
      <c r="S400" s="75">
        <v>0.13</v>
      </c>
      <c r="T400" s="75">
        <v>0.02</v>
      </c>
      <c r="U400" s="8"/>
      <c r="V400" s="19">
        <f>IF(I400=0,IF(M400=0,0,"&lt;-5"),IF(M400=0,"&gt;5",ROUND(LOG(I400/M400,2),1)))</f>
        <v>-0.4</v>
      </c>
      <c r="W400" s="19">
        <f>ROUND(SQRT(IF(I400=0,0,POWER(J400/(I400*LN(2)),2))+IF(M400=0,0,POWER(N400/(M400*LN(2)),2))),1)</f>
        <v>0.7</v>
      </c>
      <c r="X400" s="19">
        <f>IF(I400=0,IF(Q400=0,0,"&lt;-5"),IF(Q400=0,"&gt;5",ROUND(LOG(I400/Q400,2),1)))</f>
        <v>-0.3</v>
      </c>
      <c r="Y400" s="19">
        <f>ROUND(SQRT(IF(I400=0,0,POWER(J400/(I400*LN(2)),2))+IF(Q400=0,0,POWER(R400/(Q400*LN(2)),2))),1)</f>
        <v>1</v>
      </c>
      <c r="Z400" s="19">
        <f>IF(V400="&lt;-5",IF(X400="&lt;-5","&lt;-5",IF(X400&lt;-0.35,"&lt;-2.5","-")),IF(V400="&gt;5",IF(X400="&gt;5","&gt;5",IF(X400&gt;0.35,"&gt;2.5","-")),IF(X400="&lt;-5",IF(V400&lt;-0.35,"&lt;-2.5","-"),IF(X400="&gt;5",IF(V400&gt;0.35,"&gt;2.5","-"),AVERAGE(V400,X400)))))</f>
        <v>-0.35</v>
      </c>
      <c r="AA400" s="39">
        <f>IF(Z400="-","-",ROUND((SQRT(POWER(W400,2)/4+POWER(Y400,2)/4)),1))</f>
        <v>0.6</v>
      </c>
      <c r="AB400" s="8"/>
      <c r="AC400" s="19">
        <f>IF(O400=0,IF(M400=0,0,"&lt;-5"),IF(M400=0,"&gt;5",ROUND(LOG(O400/M400,2),1)))</f>
        <v>-0.2</v>
      </c>
      <c r="AD400" s="19">
        <f>ROUND(SQRT(IF(M400=0,0,POWER(N400/M400*LN(2),2))+IF(O400=0,0,POWER(P400/O400*LN(2),2))),1)</f>
        <v>0.1</v>
      </c>
      <c r="AE400" s="19">
        <f>IF(S400=0,IF(Q400=0,0,"&lt;-5"),IF(Q400=0,"&gt;5",ROUND(LOG(S400/Q400,2),1)))</f>
        <v>0.1</v>
      </c>
      <c r="AF400" s="19">
        <f>ROUND(SQRT(IF(Q400=0,0,POWER(R400/(Q400*LN(2)),2))+IF(S400=0,0,POWER(T400/(S400*LN(2)),2))),1)</f>
        <v>0.8</v>
      </c>
      <c r="AG400" s="19">
        <f>IF(AC400="&lt;-5",IF(AE400="&lt;-5","&lt;-5",IF(AE400&lt;-0.35,"&lt;-2.5","-")),IF(AC400="&gt;5",IF(AE400="&gt;5","&gt;5",IF(AE400&gt;0.35,"&gt;2.5","-")),IF(AE400="&lt;-5",IF(AC400&lt;-0.35,"&lt;-2.5","-"),IF(AE400="&gt;5",IF(AC400&gt;0.35,"&gt;2.5","-"),AVERAGE(AC400,AE400)))))</f>
        <v>-0.05</v>
      </c>
      <c r="AH400" s="39">
        <f>IF(AG400="-","-",ROUND((SQRT(POWER(AD400,2)/4+POWER(AF400,2)/4)),1))</f>
        <v>0.4</v>
      </c>
      <c r="AI400" s="39"/>
      <c r="AJ400" s="19">
        <f>IF(K400=0,IF(I400=0,0,"&lt;-5"),IF(I400=0,"&gt;5",ROUND(LOG(K400/I400,2),1)))</f>
        <v>-1</v>
      </c>
      <c r="AK400" s="19">
        <f>ROUND(SQRT(IF(I400=0,0,POWER(J400/(I400*LN(2)),2))+IF(K400=0,0,POWER(L400/(K400*LN(2)),2))),1)</f>
        <v>1.1000000000000001</v>
      </c>
    </row>
    <row r="401" spans="1:37" s="13" customFormat="1" ht="20.100000000000001" customHeight="1">
      <c r="A401" s="11"/>
      <c r="B401" s="71"/>
      <c r="C401" s="71"/>
      <c r="D401" s="71"/>
      <c r="E401" s="71"/>
      <c r="F401" s="71"/>
      <c r="G401" s="90"/>
      <c r="H401" s="91"/>
      <c r="I401" s="75"/>
      <c r="J401" s="75"/>
      <c r="K401" s="75"/>
      <c r="L401" s="75"/>
      <c r="M401" s="75"/>
      <c r="N401" s="75"/>
      <c r="O401" s="75"/>
      <c r="P401" s="75"/>
      <c r="Q401" s="75"/>
      <c r="R401" s="75"/>
      <c r="S401" s="75"/>
      <c r="T401" s="75"/>
      <c r="U401" s="18"/>
      <c r="V401" s="19"/>
      <c r="W401" s="19"/>
      <c r="X401" s="19"/>
      <c r="Y401" s="19"/>
      <c r="Z401" s="19"/>
      <c r="AA401" s="39"/>
      <c r="AB401" s="18"/>
      <c r="AC401" s="19"/>
      <c r="AD401" s="19"/>
      <c r="AE401" s="19"/>
      <c r="AF401" s="19"/>
      <c r="AG401" s="19"/>
      <c r="AH401" s="39"/>
      <c r="AI401" s="39"/>
      <c r="AJ401" s="19"/>
      <c r="AK401" s="19"/>
    </row>
    <row r="402" spans="1:37" s="13" customFormat="1" ht="20.100000000000001" customHeight="1">
      <c r="A402" s="103" t="s">
        <v>935</v>
      </c>
      <c r="B402" s="103"/>
      <c r="C402" s="103"/>
      <c r="D402" s="103"/>
      <c r="E402" s="103"/>
      <c r="F402" s="103"/>
      <c r="G402" s="104" t="s">
        <v>1171</v>
      </c>
      <c r="H402" s="104"/>
      <c r="I402" s="17">
        <v>2.83</v>
      </c>
      <c r="J402" s="17">
        <v>0.28999999999999998</v>
      </c>
      <c r="K402" s="17">
        <v>3.11</v>
      </c>
      <c r="L402" s="17">
        <v>0.43</v>
      </c>
      <c r="M402" s="17">
        <v>3.94</v>
      </c>
      <c r="N402" s="17">
        <v>0.13</v>
      </c>
      <c r="O402" s="17">
        <v>4.4800000000000004</v>
      </c>
      <c r="P402" s="17">
        <v>0.3</v>
      </c>
      <c r="Q402" s="17">
        <v>4.08</v>
      </c>
      <c r="R402" s="17">
        <v>0.31</v>
      </c>
      <c r="S402" s="17">
        <v>4.0599999999999996</v>
      </c>
      <c r="T402" s="17">
        <v>0.12</v>
      </c>
      <c r="U402" s="31"/>
      <c r="V402" s="19">
        <f>IF(I402=0,IF(M402=0,0,"&lt;-5"),IF(M402=0,"&gt;5",ROUND(LOG(I402/M402,2),1)))</f>
        <v>-0.5</v>
      </c>
      <c r="W402" s="19">
        <f>ROUND(SQRT(IF(I402=0,0,POWER(J402/(I402*LN(2)),2))+IF(M402=0,0,POWER(N402/(M402*LN(2)),2))),1)</f>
        <v>0.2</v>
      </c>
      <c r="X402" s="19">
        <f>IF(I402=0,IF(Q402=0,0,"&lt;-5"),IF(Q402=0,"&gt;5",ROUND(LOG(I402/Q402,2),1)))</f>
        <v>-0.5</v>
      </c>
      <c r="Y402" s="19">
        <f>ROUND(SQRT(IF(I402=0,0,POWER(J402/(I402*LN(2)),2))+IF(Q402=0,0,POWER(R402/(Q402*LN(2)),2))),1)</f>
        <v>0.2</v>
      </c>
      <c r="Z402" s="19">
        <f>IF(V402="&lt;-5",IF(X402="&lt;-5","&lt;-5",IF(X402&lt;-0.35,"&lt;-2.5","-")),IF(V402="&gt;5",IF(X402="&gt;5","&gt;5",IF(X402&gt;0.35,"&gt;2.5","-")),IF(X402="&lt;-5",IF(V402&lt;-0.35,"&lt;-2.5","-"),IF(X402="&gt;5",IF(V402&gt;0.35,"&gt;2.5","-"),AVERAGE(V402,X402)))))</f>
        <v>-0.5</v>
      </c>
      <c r="AA402" s="39">
        <f>IF(Z402="-","-",ROUND((SQRT(POWER(W402,2)/4+POWER(Y402,2)/4)),1))</f>
        <v>0.1</v>
      </c>
      <c r="AB402" s="31"/>
      <c r="AC402" s="19">
        <f>IF(O402=0,IF(M402=0,0,"&lt;-5"),IF(M402=0,"&gt;5",ROUND(LOG(O402/M402,2),1)))</f>
        <v>0.2</v>
      </c>
      <c r="AD402" s="19">
        <f>ROUND(SQRT(IF(M402=0,0,POWER(N402/M402*LN(2),2))+IF(O402=0,0,POWER(P402/O402*LN(2),2))),1)</f>
        <v>0.1</v>
      </c>
      <c r="AE402" s="19">
        <f>IF(S402=0,IF(Q402=0,0,"&lt;-5"),IF(Q402=0,"&gt;5",ROUND(LOG(S402/Q402,2),1)))</f>
        <v>0</v>
      </c>
      <c r="AF402" s="19">
        <f>ROUND(SQRT(IF(Q402=0,0,POWER(R402/(Q402*LN(2)),2))+IF(S402=0,0,POWER(T402/(S402*LN(2)),2))),1)</f>
        <v>0.1</v>
      </c>
      <c r="AG402" s="19">
        <f>IF(AC402="&lt;-5",IF(AE402="&lt;-5","&lt;-5",IF(AE402&lt;-0.35,"&lt;-2.5","-")),IF(AC402="&gt;5",IF(AE402="&gt;5","&gt;5",IF(AE402&gt;0.35,"&gt;2.5","-")),IF(AE402="&lt;-5",IF(AC402&lt;-0.35,"&lt;-2.5","-"),IF(AE402="&gt;5",IF(AC402&gt;0.35,"&gt;2.5","-"),AVERAGE(AC402,AE402)))))</f>
        <v>0.1</v>
      </c>
      <c r="AH402" s="39">
        <f>IF(AG402="-","-",ROUND((SQRT(POWER(AD402,2)/4+POWER(AF402,2)/4)),1))</f>
        <v>0.1</v>
      </c>
      <c r="AI402" s="39"/>
      <c r="AJ402" s="19">
        <f>IF(K402=0,IF(I402=0,0,"&lt;-5"),IF(I402=0,"&gt;5",ROUND(LOG(K402/I402,2),1)))</f>
        <v>0.1</v>
      </c>
      <c r="AK402" s="19">
        <f>ROUND(SQRT(IF(I402=0,0,POWER(J402/(I402*LN(2)),2))+IF(K402=0,0,POWER(L402/(K402*LN(2)),2))),1)</f>
        <v>0.2</v>
      </c>
    </row>
    <row r="403" spans="1:37" s="13" customFormat="1" ht="20.100000000000001" customHeight="1">
      <c r="A403" s="11"/>
      <c r="B403" s="71"/>
      <c r="C403" s="71"/>
      <c r="D403" s="71"/>
      <c r="E403" s="71"/>
      <c r="F403" s="71"/>
      <c r="G403" s="90"/>
      <c r="H403" s="91"/>
      <c r="I403" s="75"/>
      <c r="J403" s="75"/>
      <c r="K403" s="75"/>
      <c r="L403" s="75"/>
      <c r="M403" s="75"/>
      <c r="N403" s="75"/>
      <c r="O403" s="75"/>
      <c r="P403" s="75"/>
      <c r="Q403" s="75"/>
      <c r="R403" s="75"/>
      <c r="S403" s="75"/>
      <c r="T403" s="75"/>
      <c r="U403" s="18"/>
      <c r="V403" s="19"/>
      <c r="W403" s="19"/>
      <c r="X403" s="19"/>
      <c r="Y403" s="19"/>
      <c r="Z403" s="19"/>
      <c r="AA403" s="39"/>
      <c r="AB403" s="18"/>
      <c r="AC403" s="19"/>
      <c r="AD403" s="19"/>
      <c r="AE403" s="19"/>
      <c r="AF403" s="19"/>
      <c r="AG403" s="19"/>
      <c r="AH403" s="39"/>
      <c r="AI403" s="39"/>
      <c r="AJ403" s="19"/>
      <c r="AK403" s="19"/>
    </row>
    <row r="404" spans="1:37" s="13" customFormat="1" ht="20.100000000000001" customHeight="1">
      <c r="A404" s="11" t="s">
        <v>826</v>
      </c>
      <c r="B404" s="71" t="s">
        <v>1099</v>
      </c>
      <c r="C404" s="71" t="s">
        <v>312</v>
      </c>
      <c r="D404" s="71">
        <v>69130</v>
      </c>
      <c r="E404" s="71">
        <v>4.83</v>
      </c>
      <c r="F404" s="71">
        <v>192</v>
      </c>
      <c r="G404" s="90">
        <v>5.3000000000000001E-15</v>
      </c>
      <c r="H404" s="91">
        <v>0.39</v>
      </c>
      <c r="I404" s="75">
        <v>0.69</v>
      </c>
      <c r="J404" s="75">
        <v>0.12</v>
      </c>
      <c r="K404" s="75">
        <v>0.86</v>
      </c>
      <c r="L404" s="75">
        <v>0.14000000000000001</v>
      </c>
      <c r="M404" s="75">
        <v>1.17</v>
      </c>
      <c r="N404" s="75">
        <v>0.09</v>
      </c>
      <c r="O404" s="75">
        <v>1.26</v>
      </c>
      <c r="P404" s="75">
        <v>0.27</v>
      </c>
      <c r="Q404" s="75">
        <v>1.1100000000000001</v>
      </c>
      <c r="R404" s="75">
        <v>0.14000000000000001</v>
      </c>
      <c r="S404" s="75">
        <v>1.1599999999999999</v>
      </c>
      <c r="T404" s="75">
        <v>0.05</v>
      </c>
      <c r="U404" s="8"/>
      <c r="V404" s="19">
        <f t="shared" ref="V404:V412" si="289">IF(I404=0,IF(M404=0,0,"&lt;-5"),IF(M404=0,"&gt;5",ROUND(LOG(I404/M404,2),1)))</f>
        <v>-0.8</v>
      </c>
      <c r="W404" s="19">
        <f t="shared" ref="W404:W412" si="290">ROUND(SQRT(IF(I404=0,0,POWER(J404/(I404*LN(2)),2))+IF(M404=0,0,POWER(N404/(M404*LN(2)),2))),1)</f>
        <v>0.3</v>
      </c>
      <c r="X404" s="19">
        <f t="shared" ref="X404:X412" si="291">IF(I404=0,IF(Q404=0,0,"&lt;-5"),IF(Q404=0,"&gt;5",ROUND(LOG(I404/Q404,2),1)))</f>
        <v>-0.7</v>
      </c>
      <c r="Y404" s="19">
        <f t="shared" ref="Y404:Y412" si="292">ROUND(SQRT(IF(I404=0,0,POWER(J404/(I404*LN(2)),2))+IF(Q404=0,0,POWER(R404/(Q404*LN(2)),2))),1)</f>
        <v>0.3</v>
      </c>
      <c r="Z404" s="19">
        <f t="shared" ref="Z404:Z412" si="293">IF(V404="&lt;-5",IF(X404="&lt;-5","&lt;-5",IF(X404&lt;-0.35,"&lt;-2.5","-")),IF(V404="&gt;5",IF(X404="&gt;5","&gt;5",IF(X404&gt;0.35,"&gt;2.5","-")),IF(X404="&lt;-5",IF(V404&lt;-0.35,"&lt;-2.5","-"),IF(X404="&gt;5",IF(V404&gt;0.35,"&gt;2.5","-"),AVERAGE(V404,X404)))))</f>
        <v>-0.75</v>
      </c>
      <c r="AA404" s="39">
        <f t="shared" ref="AA404:AA412" si="294">IF(Z404="-","-",ROUND((SQRT(POWER(W404,2)/4+POWER(Y404,2)/4)),1))</f>
        <v>0.2</v>
      </c>
      <c r="AB404" s="8"/>
      <c r="AC404" s="19">
        <f t="shared" ref="AC404:AC412" si="295">IF(O404=0,IF(M404=0,0,"&lt;-5"),IF(M404=0,"&gt;5",ROUND(LOG(O404/M404,2),1)))</f>
        <v>0.1</v>
      </c>
      <c r="AD404" s="19">
        <f t="shared" ref="AD404:AD412" si="296">ROUND(SQRT(IF(M404=0,0,POWER(N404/M404*LN(2),2))+IF(O404=0,0,POWER(P404/O404*LN(2),2))),1)</f>
        <v>0.2</v>
      </c>
      <c r="AE404" s="19">
        <f t="shared" ref="AE404:AE412" si="297">IF(S404=0,IF(Q404=0,0,"&lt;-5"),IF(Q404=0,"&gt;5",ROUND(LOG(S404/Q404,2),1)))</f>
        <v>0.1</v>
      </c>
      <c r="AF404" s="19">
        <f t="shared" ref="AF404:AF412" si="298">ROUND(SQRT(IF(Q404=0,0,POWER(R404/(Q404*LN(2)),2))+IF(S404=0,0,POWER(T404/(S404*LN(2)),2))),1)</f>
        <v>0.2</v>
      </c>
      <c r="AG404" s="19">
        <f t="shared" ref="AG404:AG412" si="299">IF(AC404="&lt;-5",IF(AE404="&lt;-5","&lt;-5",IF(AE404&lt;-0.35,"&lt;-2.5","-")),IF(AC404="&gt;5",IF(AE404="&gt;5","&gt;5",IF(AE404&gt;0.35,"&gt;2.5","-")),IF(AE404="&lt;-5",IF(AC404&lt;-0.35,"&lt;-2.5","-"),IF(AE404="&gt;5",IF(AC404&gt;0.35,"&gt;2.5","-"),AVERAGE(AC404,AE404)))))</f>
        <v>0.1</v>
      </c>
      <c r="AH404" s="39">
        <f t="shared" ref="AH404:AH412" si="300">IF(AG404="-","-",ROUND((SQRT(POWER(AD404,2)/4+POWER(AF404,2)/4)),1))</f>
        <v>0.1</v>
      </c>
      <c r="AI404" s="39"/>
      <c r="AJ404" s="19">
        <f t="shared" ref="AJ404:AJ412" si="301">IF(K404=0,IF(I404=0,0,"&lt;-5"),IF(I404=0,"&gt;5",ROUND(LOG(K404/I404,2),1)))</f>
        <v>0.3</v>
      </c>
      <c r="AK404" s="19">
        <f t="shared" ref="AK404:AK412" si="302">ROUND(SQRT(IF(I404=0,0,POWER(J404/(I404*LN(2)),2))+IF(K404=0,0,POWER(L404/(K404*LN(2)),2))),1)</f>
        <v>0.3</v>
      </c>
    </row>
    <row r="405" spans="1:37" s="13" customFormat="1" ht="20.100000000000001" customHeight="1">
      <c r="A405" s="11" t="s">
        <v>827</v>
      </c>
      <c r="B405" s="71" t="s">
        <v>1134</v>
      </c>
      <c r="C405" s="71" t="s">
        <v>193</v>
      </c>
      <c r="D405" s="71">
        <v>21727</v>
      </c>
      <c r="E405" s="71">
        <v>4.68</v>
      </c>
      <c r="F405" s="71">
        <v>54</v>
      </c>
      <c r="G405" s="90">
        <v>0.33</v>
      </c>
      <c r="H405" s="91">
        <v>0.32</v>
      </c>
      <c r="I405" s="75">
        <v>0.1</v>
      </c>
      <c r="J405" s="75">
        <v>0.01</v>
      </c>
      <c r="K405" s="75">
        <v>0.1</v>
      </c>
      <c r="L405" s="75">
        <v>0</v>
      </c>
      <c r="M405" s="75">
        <v>0.16</v>
      </c>
      <c r="N405" s="75">
        <v>0.01</v>
      </c>
      <c r="O405" s="75">
        <v>0.17</v>
      </c>
      <c r="P405" s="75">
        <v>0.02</v>
      </c>
      <c r="Q405" s="75">
        <v>0.18</v>
      </c>
      <c r="R405" s="75">
        <v>0</v>
      </c>
      <c r="S405" s="75">
        <v>0.14000000000000001</v>
      </c>
      <c r="T405" s="75">
        <v>0</v>
      </c>
      <c r="U405" s="8"/>
      <c r="V405" s="19">
        <f t="shared" si="289"/>
        <v>-0.7</v>
      </c>
      <c r="W405" s="19">
        <f t="shared" si="290"/>
        <v>0.2</v>
      </c>
      <c r="X405" s="19">
        <f t="shared" si="291"/>
        <v>-0.8</v>
      </c>
      <c r="Y405" s="19">
        <f t="shared" si="292"/>
        <v>0.1</v>
      </c>
      <c r="Z405" s="19">
        <f t="shared" si="293"/>
        <v>-0.75</v>
      </c>
      <c r="AA405" s="39">
        <f t="shared" si="294"/>
        <v>0.1</v>
      </c>
      <c r="AB405" s="8"/>
      <c r="AC405" s="19">
        <f t="shared" si="295"/>
        <v>0.1</v>
      </c>
      <c r="AD405" s="19">
        <f t="shared" si="296"/>
        <v>0.1</v>
      </c>
      <c r="AE405" s="19">
        <f t="shared" si="297"/>
        <v>-0.4</v>
      </c>
      <c r="AF405" s="19">
        <f t="shared" si="298"/>
        <v>0</v>
      </c>
      <c r="AG405" s="19">
        <f t="shared" si="299"/>
        <v>-0.15000000000000002</v>
      </c>
      <c r="AH405" s="39">
        <f t="shared" si="300"/>
        <v>0.1</v>
      </c>
      <c r="AI405" s="39"/>
      <c r="AJ405" s="19">
        <f t="shared" si="301"/>
        <v>0</v>
      </c>
      <c r="AK405" s="19">
        <f t="shared" si="302"/>
        <v>0.1</v>
      </c>
    </row>
    <row r="406" spans="1:37" s="13" customFormat="1" ht="20.100000000000001" customHeight="1">
      <c r="A406" s="11" t="s">
        <v>828</v>
      </c>
      <c r="B406" s="71" t="s">
        <v>943</v>
      </c>
      <c r="C406" s="71" t="s">
        <v>307</v>
      </c>
      <c r="D406" s="71">
        <v>55224</v>
      </c>
      <c r="E406" s="71">
        <v>4.84</v>
      </c>
      <c r="F406" s="71">
        <v>219</v>
      </c>
      <c r="G406" s="90">
        <v>1.0000000000000001E-17</v>
      </c>
      <c r="H406" s="91">
        <v>0.52</v>
      </c>
      <c r="I406" s="75">
        <v>1.1200000000000001</v>
      </c>
      <c r="J406" s="75">
        <v>0.22</v>
      </c>
      <c r="K406" s="75">
        <v>1.41</v>
      </c>
      <c r="L406" s="75">
        <v>0.4</v>
      </c>
      <c r="M406" s="75">
        <v>1.6</v>
      </c>
      <c r="N406" s="75">
        <v>0.04</v>
      </c>
      <c r="O406" s="75">
        <v>1.88</v>
      </c>
      <c r="P406" s="75">
        <v>0.08</v>
      </c>
      <c r="Q406" s="75">
        <v>1.83</v>
      </c>
      <c r="R406" s="75">
        <v>0.26</v>
      </c>
      <c r="S406" s="75">
        <v>1.68</v>
      </c>
      <c r="T406" s="75">
        <v>7.0000000000000007E-2</v>
      </c>
      <c r="U406" s="8"/>
      <c r="V406" s="19">
        <f t="shared" si="289"/>
        <v>-0.5</v>
      </c>
      <c r="W406" s="19">
        <f t="shared" si="290"/>
        <v>0.3</v>
      </c>
      <c r="X406" s="19">
        <f t="shared" si="291"/>
        <v>-0.7</v>
      </c>
      <c r="Y406" s="19">
        <f t="shared" si="292"/>
        <v>0.3</v>
      </c>
      <c r="Z406" s="19">
        <f t="shared" si="293"/>
        <v>-0.6</v>
      </c>
      <c r="AA406" s="39">
        <f t="shared" si="294"/>
        <v>0.2</v>
      </c>
      <c r="AB406" s="8"/>
      <c r="AC406" s="19">
        <f t="shared" si="295"/>
        <v>0.2</v>
      </c>
      <c r="AD406" s="19">
        <f t="shared" si="296"/>
        <v>0</v>
      </c>
      <c r="AE406" s="19">
        <f t="shared" si="297"/>
        <v>-0.1</v>
      </c>
      <c r="AF406" s="19">
        <f t="shared" si="298"/>
        <v>0.2</v>
      </c>
      <c r="AG406" s="19">
        <f t="shared" si="299"/>
        <v>0.05</v>
      </c>
      <c r="AH406" s="39">
        <f t="shared" si="300"/>
        <v>0.1</v>
      </c>
      <c r="AI406" s="39"/>
      <c r="AJ406" s="19">
        <f t="shared" si="301"/>
        <v>0.3</v>
      </c>
      <c r="AK406" s="19">
        <f t="shared" si="302"/>
        <v>0.5</v>
      </c>
    </row>
    <row r="407" spans="1:37" s="13" customFormat="1" ht="20.100000000000001" customHeight="1">
      <c r="A407" s="11" t="s">
        <v>829</v>
      </c>
      <c r="B407" s="71" t="s">
        <v>1020</v>
      </c>
      <c r="C407" s="71" t="s">
        <v>163</v>
      </c>
      <c r="D407" s="71">
        <v>10381</v>
      </c>
      <c r="E407" s="71">
        <v>5.15</v>
      </c>
      <c r="F407" s="71">
        <v>100</v>
      </c>
      <c r="G407" s="90">
        <v>8.3000000000000002E-6</v>
      </c>
      <c r="H407" s="91">
        <v>0.64</v>
      </c>
      <c r="I407" s="75">
        <v>0.3</v>
      </c>
      <c r="J407" s="75">
        <v>0.05</v>
      </c>
      <c r="K407" s="75">
        <v>0.3</v>
      </c>
      <c r="L407" s="75">
        <v>0.04</v>
      </c>
      <c r="M407" s="75">
        <v>0.33</v>
      </c>
      <c r="N407" s="75">
        <v>0.06</v>
      </c>
      <c r="O407" s="75">
        <v>0.43</v>
      </c>
      <c r="P407" s="75">
        <v>0.05</v>
      </c>
      <c r="Q407" s="75">
        <v>0.25</v>
      </c>
      <c r="R407" s="75">
        <v>0.04</v>
      </c>
      <c r="S407" s="75">
        <v>0.49</v>
      </c>
      <c r="T407" s="75">
        <v>0.08</v>
      </c>
      <c r="U407" s="8"/>
      <c r="V407" s="19">
        <f t="shared" si="289"/>
        <v>-0.1</v>
      </c>
      <c r="W407" s="19">
        <f t="shared" si="290"/>
        <v>0.4</v>
      </c>
      <c r="X407" s="19">
        <f t="shared" si="291"/>
        <v>0.3</v>
      </c>
      <c r="Y407" s="19">
        <f t="shared" si="292"/>
        <v>0.3</v>
      </c>
      <c r="Z407" s="19">
        <f t="shared" si="293"/>
        <v>9.9999999999999992E-2</v>
      </c>
      <c r="AA407" s="39">
        <f t="shared" si="294"/>
        <v>0.3</v>
      </c>
      <c r="AB407" s="8"/>
      <c r="AC407" s="19">
        <f t="shared" si="295"/>
        <v>0.4</v>
      </c>
      <c r="AD407" s="19">
        <f t="shared" si="296"/>
        <v>0.1</v>
      </c>
      <c r="AE407" s="19">
        <f t="shared" si="297"/>
        <v>1</v>
      </c>
      <c r="AF407" s="19">
        <f t="shared" si="298"/>
        <v>0.3</v>
      </c>
      <c r="AG407" s="19">
        <f t="shared" si="299"/>
        <v>0.7</v>
      </c>
      <c r="AH407" s="39">
        <f t="shared" si="300"/>
        <v>0.2</v>
      </c>
      <c r="AI407" s="39"/>
      <c r="AJ407" s="19">
        <f t="shared" si="301"/>
        <v>0</v>
      </c>
      <c r="AK407" s="19">
        <f t="shared" si="302"/>
        <v>0.3</v>
      </c>
    </row>
    <row r="408" spans="1:37" s="13" customFormat="1" ht="20.100000000000001" customHeight="1">
      <c r="A408" s="11" t="s">
        <v>830</v>
      </c>
      <c r="B408" s="71" t="s">
        <v>1095</v>
      </c>
      <c r="C408" s="71" t="s">
        <v>303</v>
      </c>
      <c r="D408" s="71">
        <v>71378</v>
      </c>
      <c r="E408" s="71">
        <v>5.09</v>
      </c>
      <c r="F408" s="71">
        <v>262</v>
      </c>
      <c r="G408" s="90">
        <v>5.2999999999999997E-22</v>
      </c>
      <c r="H408" s="91">
        <v>0.5</v>
      </c>
      <c r="I408" s="75">
        <v>0.27</v>
      </c>
      <c r="J408" s="75">
        <v>0.08</v>
      </c>
      <c r="K408" s="75">
        <v>0.22</v>
      </c>
      <c r="L408" s="75">
        <v>0.01</v>
      </c>
      <c r="M408" s="75">
        <v>0.42</v>
      </c>
      <c r="N408" s="75">
        <v>0.05</v>
      </c>
      <c r="O408" s="75">
        <v>0.31</v>
      </c>
      <c r="P408" s="75">
        <v>0.01</v>
      </c>
      <c r="Q408" s="75">
        <v>0.37</v>
      </c>
      <c r="R408" s="75">
        <v>7.0000000000000007E-2</v>
      </c>
      <c r="S408" s="75">
        <v>0.26</v>
      </c>
      <c r="T408" s="75">
        <v>0.01</v>
      </c>
      <c r="U408" s="8"/>
      <c r="V408" s="19">
        <f t="shared" si="289"/>
        <v>-0.6</v>
      </c>
      <c r="W408" s="19">
        <f t="shared" si="290"/>
        <v>0.5</v>
      </c>
      <c r="X408" s="19">
        <f t="shared" si="291"/>
        <v>-0.5</v>
      </c>
      <c r="Y408" s="19">
        <f t="shared" si="292"/>
        <v>0.5</v>
      </c>
      <c r="Z408" s="19">
        <f t="shared" si="293"/>
        <v>-0.55000000000000004</v>
      </c>
      <c r="AA408" s="39">
        <f t="shared" si="294"/>
        <v>0.4</v>
      </c>
      <c r="AB408" s="8"/>
      <c r="AC408" s="19">
        <f t="shared" si="295"/>
        <v>-0.4</v>
      </c>
      <c r="AD408" s="19">
        <f t="shared" si="296"/>
        <v>0.1</v>
      </c>
      <c r="AE408" s="19">
        <f t="shared" si="297"/>
        <v>-0.5</v>
      </c>
      <c r="AF408" s="19">
        <f t="shared" si="298"/>
        <v>0.3</v>
      </c>
      <c r="AG408" s="19">
        <f t="shared" si="299"/>
        <v>-0.45</v>
      </c>
      <c r="AH408" s="39">
        <f t="shared" si="300"/>
        <v>0.2</v>
      </c>
      <c r="AI408" s="39"/>
      <c r="AJ408" s="19">
        <f t="shared" si="301"/>
        <v>-0.3</v>
      </c>
      <c r="AK408" s="19">
        <f t="shared" si="302"/>
        <v>0.4</v>
      </c>
    </row>
    <row r="409" spans="1:37" s="13" customFormat="1" ht="20.100000000000001" customHeight="1">
      <c r="A409" s="11" t="s">
        <v>832</v>
      </c>
      <c r="B409" s="71" t="s">
        <v>304</v>
      </c>
      <c r="C409" s="71" t="s">
        <v>305</v>
      </c>
      <c r="D409" s="71">
        <v>65726</v>
      </c>
      <c r="E409" s="71">
        <v>5.0199999999999996</v>
      </c>
      <c r="F409" s="71">
        <v>85</v>
      </c>
      <c r="G409" s="90">
        <v>2.9E-4</v>
      </c>
      <c r="H409" s="91">
        <v>0.21</v>
      </c>
      <c r="I409" s="75">
        <v>4.5999999999999999E-2</v>
      </c>
      <c r="J409" s="18">
        <v>0.02</v>
      </c>
      <c r="K409" s="75">
        <v>1.7999999999999999E-2</v>
      </c>
      <c r="L409" s="18">
        <v>7.0000000000000001E-3</v>
      </c>
      <c r="M409" s="75">
        <v>7.0000000000000007E-2</v>
      </c>
      <c r="N409" s="75">
        <v>0</v>
      </c>
      <c r="O409" s="75">
        <v>2.5999999999999999E-2</v>
      </c>
      <c r="P409" s="18">
        <v>0</v>
      </c>
      <c r="Q409" s="75">
        <v>0.06</v>
      </c>
      <c r="R409" s="75">
        <v>0.01</v>
      </c>
      <c r="S409" s="75">
        <v>2.4E-2</v>
      </c>
      <c r="T409" s="18">
        <v>7.0000000000000001E-3</v>
      </c>
      <c r="U409" s="8"/>
      <c r="V409" s="19">
        <f t="shared" si="289"/>
        <v>-0.6</v>
      </c>
      <c r="W409" s="19">
        <f t="shared" si="290"/>
        <v>0.6</v>
      </c>
      <c r="X409" s="19">
        <f t="shared" si="291"/>
        <v>-0.4</v>
      </c>
      <c r="Y409" s="19">
        <f t="shared" si="292"/>
        <v>0.7</v>
      </c>
      <c r="Z409" s="19">
        <f t="shared" si="293"/>
        <v>-0.5</v>
      </c>
      <c r="AA409" s="39">
        <f t="shared" si="294"/>
        <v>0.5</v>
      </c>
      <c r="AB409" s="8"/>
      <c r="AC409" s="19">
        <f t="shared" si="295"/>
        <v>-1.4</v>
      </c>
      <c r="AD409" s="19">
        <f t="shared" si="296"/>
        <v>0</v>
      </c>
      <c r="AE409" s="19">
        <f t="shared" si="297"/>
        <v>-1.3</v>
      </c>
      <c r="AF409" s="19">
        <f t="shared" si="298"/>
        <v>0.5</v>
      </c>
      <c r="AG409" s="19">
        <f t="shared" si="299"/>
        <v>-1.35</v>
      </c>
      <c r="AH409" s="39">
        <f t="shared" si="300"/>
        <v>0.3</v>
      </c>
      <c r="AI409" s="39"/>
      <c r="AJ409" s="19">
        <f t="shared" si="301"/>
        <v>-1.4</v>
      </c>
      <c r="AK409" s="19">
        <f t="shared" si="302"/>
        <v>0.8</v>
      </c>
    </row>
    <row r="410" spans="1:37" s="13" customFormat="1" ht="20.100000000000001" customHeight="1">
      <c r="A410" s="11" t="s">
        <v>833</v>
      </c>
      <c r="B410" s="71" t="s">
        <v>324</v>
      </c>
      <c r="C410" s="71" t="s">
        <v>325</v>
      </c>
      <c r="D410" s="71">
        <v>84326</v>
      </c>
      <c r="E410" s="71">
        <v>5.91</v>
      </c>
      <c r="F410" s="71">
        <v>87</v>
      </c>
      <c r="G410" s="90">
        <v>1.6000000000000001E-4</v>
      </c>
      <c r="H410" s="91">
        <v>0.21</v>
      </c>
      <c r="I410" s="75">
        <v>4.9000000000000002E-2</v>
      </c>
      <c r="J410" s="18">
        <v>1.7999999999999999E-2</v>
      </c>
      <c r="K410" s="75">
        <v>1.9E-2</v>
      </c>
      <c r="L410" s="18">
        <v>7.0000000000000001E-3</v>
      </c>
      <c r="M410" s="75">
        <v>0.06</v>
      </c>
      <c r="N410" s="75">
        <v>0.01</v>
      </c>
      <c r="O410" s="75">
        <v>3.6999999999999998E-2</v>
      </c>
      <c r="P410" s="18">
        <v>6.0000000000000001E-3</v>
      </c>
      <c r="Q410" s="75">
        <v>0.1</v>
      </c>
      <c r="R410" s="75">
        <v>0</v>
      </c>
      <c r="S410" s="75">
        <v>0.05</v>
      </c>
      <c r="T410" s="18">
        <v>3.0000000000000001E-3</v>
      </c>
      <c r="U410" s="8"/>
      <c r="V410" s="19">
        <f t="shared" si="289"/>
        <v>-0.3</v>
      </c>
      <c r="W410" s="19">
        <f t="shared" si="290"/>
        <v>0.6</v>
      </c>
      <c r="X410" s="19">
        <f t="shared" si="291"/>
        <v>-1</v>
      </c>
      <c r="Y410" s="19">
        <f t="shared" si="292"/>
        <v>0.5</v>
      </c>
      <c r="Z410" s="19">
        <f t="shared" si="293"/>
        <v>-0.65</v>
      </c>
      <c r="AA410" s="39">
        <f t="shared" si="294"/>
        <v>0.4</v>
      </c>
      <c r="AB410" s="8"/>
      <c r="AC410" s="19">
        <f t="shared" si="295"/>
        <v>-0.7</v>
      </c>
      <c r="AD410" s="19">
        <f t="shared" si="296"/>
        <v>0.2</v>
      </c>
      <c r="AE410" s="19">
        <f t="shared" si="297"/>
        <v>-1</v>
      </c>
      <c r="AF410" s="19">
        <f t="shared" si="298"/>
        <v>0.1</v>
      </c>
      <c r="AG410" s="19">
        <f t="shared" si="299"/>
        <v>-0.85</v>
      </c>
      <c r="AH410" s="39">
        <f t="shared" si="300"/>
        <v>0.1</v>
      </c>
      <c r="AI410" s="39"/>
      <c r="AJ410" s="19">
        <f t="shared" si="301"/>
        <v>-1.4</v>
      </c>
      <c r="AK410" s="19">
        <f t="shared" si="302"/>
        <v>0.8</v>
      </c>
    </row>
    <row r="411" spans="1:37" s="13" customFormat="1" ht="20.100000000000001" customHeight="1">
      <c r="A411" s="11" t="s">
        <v>834</v>
      </c>
      <c r="B411" s="71" t="s">
        <v>1101</v>
      </c>
      <c r="C411" s="71" t="s">
        <v>314</v>
      </c>
      <c r="D411" s="71">
        <v>95697</v>
      </c>
      <c r="E411" s="71">
        <v>5.37</v>
      </c>
      <c r="F411" s="71">
        <v>160</v>
      </c>
      <c r="G411" s="90">
        <v>8.2999999999999998E-12</v>
      </c>
      <c r="H411" s="91">
        <v>0.27</v>
      </c>
      <c r="I411" s="75">
        <v>0.11</v>
      </c>
      <c r="J411" s="75">
        <v>0</v>
      </c>
      <c r="K411" s="75">
        <v>0.08</v>
      </c>
      <c r="L411" s="75">
        <v>0.04</v>
      </c>
      <c r="M411" s="75">
        <v>0.08</v>
      </c>
      <c r="N411" s="75">
        <v>0.01</v>
      </c>
      <c r="O411" s="75">
        <v>0.19</v>
      </c>
      <c r="P411" s="75">
        <v>0.01</v>
      </c>
      <c r="Q411" s="75">
        <v>0.09</v>
      </c>
      <c r="R411" s="75">
        <v>0.03</v>
      </c>
      <c r="S411" s="75">
        <v>0.1</v>
      </c>
      <c r="T411" s="75">
        <v>0.01</v>
      </c>
      <c r="U411" s="8"/>
      <c r="V411" s="19">
        <f t="shared" si="289"/>
        <v>0.5</v>
      </c>
      <c r="W411" s="19">
        <f t="shared" si="290"/>
        <v>0.2</v>
      </c>
      <c r="X411" s="19">
        <f t="shared" si="291"/>
        <v>0.3</v>
      </c>
      <c r="Y411" s="19">
        <f t="shared" si="292"/>
        <v>0.5</v>
      </c>
      <c r="Z411" s="19">
        <f t="shared" si="293"/>
        <v>0.4</v>
      </c>
      <c r="AA411" s="39">
        <f t="shared" si="294"/>
        <v>0.3</v>
      </c>
      <c r="AB411" s="8"/>
      <c r="AC411" s="19">
        <f t="shared" si="295"/>
        <v>1.2</v>
      </c>
      <c r="AD411" s="19">
        <f t="shared" si="296"/>
        <v>0.1</v>
      </c>
      <c r="AE411" s="19">
        <f t="shared" si="297"/>
        <v>0.2</v>
      </c>
      <c r="AF411" s="19">
        <f t="shared" si="298"/>
        <v>0.5</v>
      </c>
      <c r="AG411" s="19">
        <f t="shared" si="299"/>
        <v>0.7</v>
      </c>
      <c r="AH411" s="39">
        <f t="shared" si="300"/>
        <v>0.3</v>
      </c>
      <c r="AI411" s="39"/>
      <c r="AJ411" s="19">
        <f t="shared" si="301"/>
        <v>-0.5</v>
      </c>
      <c r="AK411" s="19">
        <f t="shared" si="302"/>
        <v>0.7</v>
      </c>
    </row>
    <row r="412" spans="1:37" s="13" customFormat="1" ht="20.100000000000001" customHeight="1">
      <c r="A412" s="11" t="s">
        <v>835</v>
      </c>
      <c r="B412" s="71" t="s">
        <v>0</v>
      </c>
      <c r="C412" s="71" t="s">
        <v>131</v>
      </c>
      <c r="D412" s="71">
        <v>15764</v>
      </c>
      <c r="E412" s="71">
        <v>5.57</v>
      </c>
      <c r="F412" s="71">
        <v>168</v>
      </c>
      <c r="G412" s="90">
        <v>8.3999999999999998E-12</v>
      </c>
      <c r="H412" s="91">
        <v>0.7</v>
      </c>
      <c r="I412" s="75">
        <v>0.13</v>
      </c>
      <c r="J412" s="75">
        <v>0.11</v>
      </c>
      <c r="K412" s="75">
        <v>0.1</v>
      </c>
      <c r="L412" s="75">
        <v>0.02</v>
      </c>
      <c r="M412" s="75">
        <v>0.04</v>
      </c>
      <c r="N412" s="18">
        <v>0</v>
      </c>
      <c r="O412" s="75">
        <v>0.19</v>
      </c>
      <c r="P412" s="75">
        <v>0.1</v>
      </c>
      <c r="Q412" s="75">
        <v>0.1</v>
      </c>
      <c r="R412" s="75">
        <v>0.03</v>
      </c>
      <c r="S412" s="75">
        <v>0.15</v>
      </c>
      <c r="T412" s="75">
        <v>0.04</v>
      </c>
      <c r="U412" s="8"/>
      <c r="V412" s="19">
        <f t="shared" si="289"/>
        <v>1.7</v>
      </c>
      <c r="W412" s="19">
        <f t="shared" si="290"/>
        <v>1.2</v>
      </c>
      <c r="X412" s="19">
        <f t="shared" si="291"/>
        <v>0.4</v>
      </c>
      <c r="Y412" s="19">
        <f t="shared" si="292"/>
        <v>1.3</v>
      </c>
      <c r="Z412" s="19">
        <f t="shared" si="293"/>
        <v>1.05</v>
      </c>
      <c r="AA412" s="39">
        <f t="shared" si="294"/>
        <v>0.9</v>
      </c>
      <c r="AB412" s="8"/>
      <c r="AC412" s="19">
        <f t="shared" si="295"/>
        <v>2.2000000000000002</v>
      </c>
      <c r="AD412" s="19">
        <f t="shared" si="296"/>
        <v>0.4</v>
      </c>
      <c r="AE412" s="19">
        <f t="shared" si="297"/>
        <v>0.6</v>
      </c>
      <c r="AF412" s="19">
        <f t="shared" si="298"/>
        <v>0.6</v>
      </c>
      <c r="AG412" s="19">
        <f t="shared" si="299"/>
        <v>1.4000000000000001</v>
      </c>
      <c r="AH412" s="39">
        <f t="shared" si="300"/>
        <v>0.4</v>
      </c>
      <c r="AI412" s="39"/>
      <c r="AJ412" s="19">
        <f t="shared" si="301"/>
        <v>-0.4</v>
      </c>
      <c r="AK412" s="19">
        <f t="shared" si="302"/>
        <v>1.3</v>
      </c>
    </row>
    <row r="413" spans="1:37" s="13" customFormat="1" ht="20.100000000000001" customHeight="1">
      <c r="A413" s="11"/>
      <c r="B413" s="71"/>
      <c r="C413" s="71"/>
      <c r="D413" s="71"/>
      <c r="E413" s="71"/>
      <c r="F413" s="71"/>
      <c r="G413" s="90"/>
      <c r="H413" s="91"/>
      <c r="I413" s="75"/>
      <c r="J413" s="75"/>
      <c r="K413" s="75"/>
      <c r="L413" s="75"/>
      <c r="M413" s="75"/>
      <c r="N413" s="75"/>
      <c r="O413" s="75"/>
      <c r="P413" s="75"/>
      <c r="Q413" s="75"/>
      <c r="R413" s="75"/>
      <c r="S413" s="75"/>
      <c r="T413" s="75"/>
      <c r="U413" s="18"/>
      <c r="V413" s="19"/>
      <c r="W413" s="19"/>
      <c r="X413" s="19"/>
      <c r="Y413" s="19"/>
      <c r="Z413" s="19"/>
      <c r="AA413" s="39"/>
      <c r="AB413" s="18"/>
      <c r="AC413" s="19"/>
      <c r="AD413" s="19"/>
      <c r="AE413" s="19"/>
      <c r="AF413" s="19"/>
      <c r="AG413" s="19"/>
      <c r="AH413" s="39"/>
      <c r="AI413" s="39"/>
      <c r="AJ413" s="19"/>
      <c r="AK413" s="19"/>
    </row>
    <row r="414" spans="1:37" s="13" customFormat="1" ht="20.100000000000001" customHeight="1">
      <c r="A414" s="103" t="s">
        <v>936</v>
      </c>
      <c r="B414" s="103"/>
      <c r="C414" s="103"/>
      <c r="D414" s="103"/>
      <c r="E414" s="103"/>
      <c r="F414" s="103"/>
      <c r="G414" s="104" t="s">
        <v>1171</v>
      </c>
      <c r="H414" s="104"/>
      <c r="I414" s="17">
        <v>1.23</v>
      </c>
      <c r="J414" s="17">
        <v>0.12</v>
      </c>
      <c r="K414" s="17">
        <v>1.1000000000000001</v>
      </c>
      <c r="L414" s="17">
        <v>0.08</v>
      </c>
      <c r="M414" s="17">
        <v>1.55</v>
      </c>
      <c r="N414" s="17">
        <v>0.16</v>
      </c>
      <c r="O414" s="17">
        <v>1.91</v>
      </c>
      <c r="P414" s="17">
        <v>0.21</v>
      </c>
      <c r="Q414" s="17">
        <v>1.37</v>
      </c>
      <c r="R414" s="17">
        <v>0.11</v>
      </c>
      <c r="S414" s="17">
        <v>1.75</v>
      </c>
      <c r="T414" s="17">
        <v>0.04</v>
      </c>
      <c r="U414" s="31"/>
      <c r="V414" s="19">
        <f>IF(I414=0,IF(M414=0,0,"&lt;-5"),IF(M414=0,"&gt;5",ROUND(LOG(I414/M414,2),1)))</f>
        <v>-0.3</v>
      </c>
      <c r="W414" s="19">
        <f>ROUND(SQRT(IF(I414=0,0,POWER(J414/(I414*LN(2)),2))+IF(M414=0,0,POWER(N414/(M414*LN(2)),2))),1)</f>
        <v>0.2</v>
      </c>
      <c r="X414" s="19">
        <f>IF(I414=0,IF(Q414=0,0,"&lt;-5"),IF(Q414=0,"&gt;5",ROUND(LOG(I414/Q414,2),1)))</f>
        <v>-0.2</v>
      </c>
      <c r="Y414" s="19">
        <f>ROUND(SQRT(IF(I414=0,0,POWER(J414/(I414*LN(2)),2))+IF(Q414=0,0,POWER(R414/(Q414*LN(2)),2))),1)</f>
        <v>0.2</v>
      </c>
      <c r="Z414" s="19">
        <f>IF(V414="&lt;-5",IF(X414="&lt;-5","&lt;-5",IF(X414&lt;-0.35,"&lt;-2.5","-")),IF(V414="&gt;5",IF(X414="&gt;5","&gt;5",IF(X414&gt;0.35,"&gt;2.5","-")),IF(X414="&lt;-5",IF(V414&lt;-0.35,"&lt;-2.5","-"),IF(X414="&gt;5",IF(V414&gt;0.35,"&gt;2.5","-"),AVERAGE(V414,X414)))))</f>
        <v>-0.25</v>
      </c>
      <c r="AA414" s="39">
        <f>IF(Z414="-","-",ROUND((SQRT(POWER(W414,2)/4+POWER(Y414,2)/4)),1))</f>
        <v>0.1</v>
      </c>
      <c r="AB414" s="31"/>
      <c r="AC414" s="19">
        <f>IF(O414=0,IF(M414=0,0,"&lt;-5"),IF(M414=0,"&gt;5",ROUND(LOG(O414/M414,2),1)))</f>
        <v>0.3</v>
      </c>
      <c r="AD414" s="19">
        <f>ROUND(SQRT(IF(M414=0,0,POWER(N414/M414*LN(2),2))+IF(O414=0,0,POWER(P414/O414*LN(2),2))),1)</f>
        <v>0.1</v>
      </c>
      <c r="AE414" s="19">
        <f>IF(S414=0,IF(Q414=0,0,"&lt;-5"),IF(Q414=0,"&gt;5",ROUND(LOG(S414/Q414,2),1)))</f>
        <v>0.4</v>
      </c>
      <c r="AF414" s="19">
        <f>ROUND(SQRT(IF(Q414=0,0,POWER(R414/(Q414*LN(2)),2))+IF(S414=0,0,POWER(T414/(S414*LN(2)),2))),1)</f>
        <v>0.1</v>
      </c>
      <c r="AG414" s="19">
        <f>IF(AC414="&lt;-5",IF(AE414="&lt;-5","&lt;-5",IF(AE414&lt;-0.35,"&lt;-2.5","-")),IF(AC414="&gt;5",IF(AE414="&gt;5","&gt;5",IF(AE414&gt;0.35,"&gt;2.5","-")),IF(AE414="&lt;-5",IF(AC414&lt;-0.35,"&lt;-2.5","-"),IF(AE414="&gt;5",IF(AC414&gt;0.35,"&gt;2.5","-"),AVERAGE(AC414,AE414)))))</f>
        <v>0.35</v>
      </c>
      <c r="AH414" s="39">
        <f>IF(AG414="-","-",ROUND((SQRT(POWER(AD414,2)/4+POWER(AF414,2)/4)),1))</f>
        <v>0.1</v>
      </c>
      <c r="AI414" s="39"/>
      <c r="AJ414" s="19">
        <f>IF(K414=0,IF(I414=0,0,"&lt;-5"),IF(I414=0,"&gt;5",ROUND(LOG(K414/I414,2),1)))</f>
        <v>-0.2</v>
      </c>
      <c r="AK414" s="19">
        <f>ROUND(SQRT(IF(I414=0,0,POWER(J414/(I414*LN(2)),2))+IF(K414=0,0,POWER(L414/(K414*LN(2)),2))),1)</f>
        <v>0.2</v>
      </c>
    </row>
    <row r="415" spans="1:37" s="13" customFormat="1" ht="20.100000000000001" customHeight="1">
      <c r="A415" s="11"/>
      <c r="B415" s="71"/>
      <c r="C415" s="71"/>
      <c r="D415" s="71"/>
      <c r="E415" s="71"/>
      <c r="F415" s="71"/>
      <c r="G415" s="90"/>
      <c r="H415" s="91"/>
      <c r="I415" s="75"/>
      <c r="J415" s="75"/>
      <c r="K415" s="75"/>
      <c r="L415" s="75"/>
      <c r="M415" s="75"/>
      <c r="N415" s="75"/>
      <c r="O415" s="75"/>
      <c r="P415" s="75"/>
      <c r="Q415" s="75"/>
      <c r="R415" s="75"/>
      <c r="S415" s="75"/>
      <c r="T415" s="75"/>
      <c r="U415" s="18"/>
      <c r="V415" s="19"/>
      <c r="W415" s="19"/>
      <c r="X415" s="19"/>
      <c r="Y415" s="19"/>
      <c r="Z415" s="19"/>
      <c r="AA415" s="39"/>
      <c r="AB415" s="18"/>
      <c r="AC415" s="19"/>
      <c r="AD415" s="19"/>
      <c r="AE415" s="19"/>
      <c r="AF415" s="19"/>
      <c r="AG415" s="19"/>
      <c r="AH415" s="39"/>
      <c r="AI415" s="39"/>
      <c r="AJ415" s="19"/>
      <c r="AK415" s="19"/>
    </row>
    <row r="416" spans="1:37" s="13" customFormat="1" ht="20.100000000000001" customHeight="1">
      <c r="A416" s="11" t="s">
        <v>836</v>
      </c>
      <c r="B416" s="71" t="s">
        <v>1056</v>
      </c>
      <c r="C416" s="71" t="s">
        <v>253</v>
      </c>
      <c r="D416" s="71">
        <v>49438</v>
      </c>
      <c r="E416" s="71">
        <v>8.65</v>
      </c>
      <c r="F416" s="71">
        <v>119</v>
      </c>
      <c r="G416" s="90">
        <v>1.1000000000000001E-7</v>
      </c>
      <c r="H416" s="91">
        <v>0.31</v>
      </c>
      <c r="I416" s="75">
        <v>2.9000000000000001E-2</v>
      </c>
      <c r="J416" s="18">
        <v>3.0000000000000001E-3</v>
      </c>
      <c r="K416" s="75">
        <v>2.4E-2</v>
      </c>
      <c r="L416" s="18">
        <v>2E-3</v>
      </c>
      <c r="M416" s="75">
        <v>0</v>
      </c>
      <c r="N416" s="18">
        <v>0</v>
      </c>
      <c r="O416" s="75">
        <v>1.9E-2</v>
      </c>
      <c r="P416" s="18">
        <v>0.01</v>
      </c>
      <c r="Q416" s="75">
        <v>0</v>
      </c>
      <c r="R416" s="18">
        <v>0</v>
      </c>
      <c r="S416" s="75">
        <v>4.1000000000000002E-2</v>
      </c>
      <c r="T416" s="18">
        <v>2.1000000000000001E-2</v>
      </c>
      <c r="U416" s="8"/>
      <c r="V416" s="19" t="str">
        <f t="shared" ref="V416:V428" si="303">IF(I416=0,IF(M416=0,0,"&lt;-5"),IF(M416=0,"&gt;5",ROUND(LOG(I416/M416,2),1)))</f>
        <v>&gt;5</v>
      </c>
      <c r="W416" s="19">
        <f t="shared" ref="W416:W428" si="304">ROUND(SQRT(IF(I416=0,0,POWER(J416/(I416*LN(2)),2))+IF(M416=0,0,POWER(N416/(M416*LN(2)),2))),1)</f>
        <v>0.1</v>
      </c>
      <c r="X416" s="19" t="str">
        <f t="shared" ref="X416:X428" si="305">IF(I416=0,IF(Q416=0,0,"&lt;-5"),IF(Q416=0,"&gt;5",ROUND(LOG(I416/Q416,2),1)))</f>
        <v>&gt;5</v>
      </c>
      <c r="Y416" s="19">
        <f t="shared" ref="Y416:Y428" si="306">ROUND(SQRT(IF(I416=0,0,POWER(J416/(I416*LN(2)),2))+IF(Q416=0,0,POWER(R416/(Q416*LN(2)),2))),1)</f>
        <v>0.1</v>
      </c>
      <c r="Z416" s="19" t="str">
        <f t="shared" ref="Z416:Z428" si="307">IF(V416="&lt;-5",IF(X416="&lt;-5","&lt;-5",IF(X416&lt;-0.35,"&lt;-2.5","-")),IF(V416="&gt;5",IF(X416="&gt;5","&gt;5",IF(X416&gt;0.35,"&gt;2.5","-")),IF(X416="&lt;-5",IF(V416&lt;-0.35,"&lt;-2.5","-"),IF(X416="&gt;5",IF(V416&gt;0.35,"&gt;2.5","-"),AVERAGE(V416,X416)))))</f>
        <v>&gt;5</v>
      </c>
      <c r="AA416" s="39">
        <f t="shared" ref="AA416:AA428" si="308">IF(Z416="-","-",ROUND((SQRT(POWER(W416,2)/4+POWER(Y416,2)/4)),1))</f>
        <v>0.1</v>
      </c>
      <c r="AB416" s="8"/>
      <c r="AC416" s="19" t="str">
        <f t="shared" ref="AC416:AC428" si="309">IF(O416=0,IF(M416=0,0,"&lt;-5"),IF(M416=0,"&gt;5",ROUND(LOG(O416/M416,2),1)))</f>
        <v>&gt;5</v>
      </c>
      <c r="AD416" s="19">
        <f t="shared" ref="AD416:AD428" si="310">ROUND(SQRT(IF(M416=0,0,POWER(N416/M416*LN(2),2))+IF(O416=0,0,POWER(P416/O416*LN(2),2))),1)</f>
        <v>0.4</v>
      </c>
      <c r="AE416" s="19" t="str">
        <f t="shared" ref="AE416:AE428" si="311">IF(S416=0,IF(Q416=0,0,"&lt;-5"),IF(Q416=0,"&gt;5",ROUND(LOG(S416/Q416,2),1)))</f>
        <v>&gt;5</v>
      </c>
      <c r="AF416" s="19">
        <f t="shared" ref="AF416:AF428" si="312">ROUND(SQRT(IF(Q416=0,0,POWER(R416/(Q416*LN(2)),2))+IF(S416=0,0,POWER(T416/(S416*LN(2)),2))),1)</f>
        <v>0.7</v>
      </c>
      <c r="AG416" s="19" t="str">
        <f t="shared" ref="AG416:AG428" si="313">IF(AC416="&lt;-5",IF(AE416="&lt;-5","&lt;-5",IF(AE416&lt;-0.35,"&lt;-2.5","-")),IF(AC416="&gt;5",IF(AE416="&gt;5","&gt;5",IF(AE416&gt;0.35,"&gt;2.5","-")),IF(AE416="&lt;-5",IF(AC416&lt;-0.35,"&lt;-2.5","-"),IF(AE416="&gt;5",IF(AC416&gt;0.35,"&gt;2.5","-"),AVERAGE(AC416,AE416)))))</f>
        <v>&gt;5</v>
      </c>
      <c r="AH416" s="39">
        <f t="shared" ref="AH416:AH428" si="314">IF(AG416="-","-",ROUND((SQRT(POWER(AD416,2)/4+POWER(AF416,2)/4)),1))</f>
        <v>0.4</v>
      </c>
      <c r="AI416" s="39"/>
      <c r="AJ416" s="19">
        <f t="shared" ref="AJ416:AJ428" si="315">IF(K416=0,IF(I416=0,0,"&lt;-5"),IF(I416=0,"&gt;5",ROUND(LOG(K416/I416,2),1)))</f>
        <v>-0.3</v>
      </c>
      <c r="AK416" s="19">
        <f t="shared" ref="AK416:AK428" si="316">ROUND(SQRT(IF(I416=0,0,POWER(J416/(I416*LN(2)),2))+IF(K416=0,0,POWER(L416/(K416*LN(2)),2))),1)</f>
        <v>0.2</v>
      </c>
    </row>
    <row r="417" spans="1:37" s="13" customFormat="1" ht="20.100000000000001" customHeight="1">
      <c r="A417" s="11" t="s">
        <v>837</v>
      </c>
      <c r="B417" s="71" t="s">
        <v>999</v>
      </c>
      <c r="C417" s="71" t="s">
        <v>1000</v>
      </c>
      <c r="D417" s="71">
        <v>50315</v>
      </c>
      <c r="E417" s="71">
        <v>5.6</v>
      </c>
      <c r="F417" s="71">
        <v>103</v>
      </c>
      <c r="G417" s="90">
        <v>1.1000000000000001E-6</v>
      </c>
      <c r="H417" s="91">
        <v>0.28000000000000003</v>
      </c>
      <c r="I417" s="75">
        <v>0.13</v>
      </c>
      <c r="J417" s="75">
        <v>0.03</v>
      </c>
      <c r="K417" s="75">
        <v>0.13</v>
      </c>
      <c r="L417" s="75">
        <v>0</v>
      </c>
      <c r="M417" s="75">
        <v>0.12</v>
      </c>
      <c r="N417" s="75">
        <v>0</v>
      </c>
      <c r="O417" s="75">
        <v>0.22</v>
      </c>
      <c r="P417" s="75">
        <v>0.04</v>
      </c>
      <c r="Q417" s="75">
        <v>0.08</v>
      </c>
      <c r="R417" s="75">
        <v>0.03</v>
      </c>
      <c r="S417" s="75">
        <v>0.19</v>
      </c>
      <c r="T417" s="75">
        <v>0.02</v>
      </c>
      <c r="U417" s="8"/>
      <c r="V417" s="19">
        <f t="shared" si="303"/>
        <v>0.1</v>
      </c>
      <c r="W417" s="19">
        <f t="shared" si="304"/>
        <v>0.3</v>
      </c>
      <c r="X417" s="19">
        <f t="shared" si="305"/>
        <v>0.7</v>
      </c>
      <c r="Y417" s="19">
        <f t="shared" si="306"/>
        <v>0.6</v>
      </c>
      <c r="Z417" s="19">
        <f t="shared" si="307"/>
        <v>0.39999999999999997</v>
      </c>
      <c r="AA417" s="39">
        <f t="shared" si="308"/>
        <v>0.3</v>
      </c>
      <c r="AB417" s="8"/>
      <c r="AC417" s="19">
        <f t="shared" si="309"/>
        <v>0.9</v>
      </c>
      <c r="AD417" s="19">
        <f t="shared" si="310"/>
        <v>0.1</v>
      </c>
      <c r="AE417" s="19">
        <f t="shared" si="311"/>
        <v>1.2</v>
      </c>
      <c r="AF417" s="19">
        <f t="shared" si="312"/>
        <v>0.6</v>
      </c>
      <c r="AG417" s="19">
        <f t="shared" si="313"/>
        <v>1.05</v>
      </c>
      <c r="AH417" s="39">
        <f t="shared" si="314"/>
        <v>0.3</v>
      </c>
      <c r="AI417" s="39"/>
      <c r="AJ417" s="19">
        <f t="shared" si="315"/>
        <v>0</v>
      </c>
      <c r="AK417" s="19">
        <f t="shared" si="316"/>
        <v>0.3</v>
      </c>
    </row>
    <row r="418" spans="1:37" s="13" customFormat="1" ht="20.100000000000001" customHeight="1">
      <c r="A418" s="11" t="s">
        <v>838</v>
      </c>
      <c r="B418" s="71" t="s">
        <v>38</v>
      </c>
      <c r="C418" s="71" t="s">
        <v>137</v>
      </c>
      <c r="D418" s="71">
        <v>53110</v>
      </c>
      <c r="E418" s="71">
        <v>5.2</v>
      </c>
      <c r="F418" s="71">
        <v>78</v>
      </c>
      <c r="G418" s="90">
        <v>8.0000000000000002E-3</v>
      </c>
      <c r="H418" s="91">
        <v>0.27</v>
      </c>
      <c r="I418" s="75">
        <v>0.19</v>
      </c>
      <c r="J418" s="75">
        <v>0</v>
      </c>
      <c r="K418" s="75">
        <v>0.14000000000000001</v>
      </c>
      <c r="L418" s="75">
        <v>0</v>
      </c>
      <c r="M418" s="75">
        <v>0.26</v>
      </c>
      <c r="N418" s="75">
        <v>0.05</v>
      </c>
      <c r="O418" s="75">
        <v>0.61</v>
      </c>
      <c r="P418" s="75">
        <v>0.19</v>
      </c>
      <c r="Q418" s="75">
        <v>0.19</v>
      </c>
      <c r="R418" s="75">
        <v>0</v>
      </c>
      <c r="S418" s="75">
        <v>0.4</v>
      </c>
      <c r="T418" s="75">
        <v>0</v>
      </c>
      <c r="U418" s="8"/>
      <c r="V418" s="19">
        <f t="shared" si="303"/>
        <v>-0.5</v>
      </c>
      <c r="W418" s="19">
        <f t="shared" si="304"/>
        <v>0.3</v>
      </c>
      <c r="X418" s="19">
        <f t="shared" si="305"/>
        <v>0</v>
      </c>
      <c r="Y418" s="19">
        <f t="shared" si="306"/>
        <v>0</v>
      </c>
      <c r="Z418" s="19">
        <f t="shared" si="307"/>
        <v>-0.25</v>
      </c>
      <c r="AA418" s="39">
        <f t="shared" si="308"/>
        <v>0.2</v>
      </c>
      <c r="AB418" s="8"/>
      <c r="AC418" s="19">
        <f t="shared" si="309"/>
        <v>1.2</v>
      </c>
      <c r="AD418" s="19">
        <f t="shared" si="310"/>
        <v>0.3</v>
      </c>
      <c r="AE418" s="19">
        <f t="shared" si="311"/>
        <v>1.1000000000000001</v>
      </c>
      <c r="AF418" s="19">
        <f t="shared" si="312"/>
        <v>0</v>
      </c>
      <c r="AG418" s="19">
        <f t="shared" si="313"/>
        <v>1.1499999999999999</v>
      </c>
      <c r="AH418" s="39">
        <f t="shared" si="314"/>
        <v>0.2</v>
      </c>
      <c r="AI418" s="39"/>
      <c r="AJ418" s="19">
        <f t="shared" si="315"/>
        <v>-0.4</v>
      </c>
      <c r="AK418" s="19">
        <f t="shared" si="316"/>
        <v>0</v>
      </c>
    </row>
    <row r="419" spans="1:37" s="13" customFormat="1" ht="20.100000000000001" customHeight="1">
      <c r="A419" s="11" t="s">
        <v>839</v>
      </c>
      <c r="B419" s="71" t="s">
        <v>1115</v>
      </c>
      <c r="C419" s="71" t="s">
        <v>331</v>
      </c>
      <c r="D419" s="71">
        <v>99343</v>
      </c>
      <c r="E419" s="71">
        <v>5.09</v>
      </c>
      <c r="F419" s="71">
        <v>131</v>
      </c>
      <c r="G419" s="90">
        <v>6.6999999999999996E-9</v>
      </c>
      <c r="H419" s="91">
        <v>0.22</v>
      </c>
      <c r="I419" s="75">
        <v>0.13</v>
      </c>
      <c r="J419" s="75">
        <v>0.04</v>
      </c>
      <c r="K419" s="75">
        <v>0.12</v>
      </c>
      <c r="L419" s="75">
        <v>0.01</v>
      </c>
      <c r="M419" s="75">
        <v>0.13</v>
      </c>
      <c r="N419" s="75">
        <v>0.02</v>
      </c>
      <c r="O419" s="75">
        <v>0.17</v>
      </c>
      <c r="P419" s="75">
        <v>0.03</v>
      </c>
      <c r="Q419" s="75">
        <v>0.12</v>
      </c>
      <c r="R419" s="75">
        <v>0.01</v>
      </c>
      <c r="S419" s="75">
        <v>0.22</v>
      </c>
      <c r="T419" s="75">
        <v>0</v>
      </c>
      <c r="U419" s="8"/>
      <c r="V419" s="19">
        <f t="shared" si="303"/>
        <v>0</v>
      </c>
      <c r="W419" s="19">
        <f t="shared" si="304"/>
        <v>0.5</v>
      </c>
      <c r="X419" s="19">
        <f t="shared" si="305"/>
        <v>0.1</v>
      </c>
      <c r="Y419" s="19">
        <f t="shared" si="306"/>
        <v>0.5</v>
      </c>
      <c r="Z419" s="19">
        <f t="shared" si="307"/>
        <v>0.05</v>
      </c>
      <c r="AA419" s="39">
        <f t="shared" si="308"/>
        <v>0.4</v>
      </c>
      <c r="AB419" s="8"/>
      <c r="AC419" s="19">
        <f t="shared" si="309"/>
        <v>0.4</v>
      </c>
      <c r="AD419" s="19">
        <f t="shared" si="310"/>
        <v>0.2</v>
      </c>
      <c r="AE419" s="19">
        <f t="shared" si="311"/>
        <v>0.9</v>
      </c>
      <c r="AF419" s="19">
        <f t="shared" si="312"/>
        <v>0.1</v>
      </c>
      <c r="AG419" s="19">
        <f t="shared" si="313"/>
        <v>0.65</v>
      </c>
      <c r="AH419" s="39">
        <f t="shared" si="314"/>
        <v>0.1</v>
      </c>
      <c r="AI419" s="39"/>
      <c r="AJ419" s="19">
        <f t="shared" si="315"/>
        <v>-0.1</v>
      </c>
      <c r="AK419" s="19">
        <f t="shared" si="316"/>
        <v>0.5</v>
      </c>
    </row>
    <row r="420" spans="1:37" s="13" customFormat="1" ht="20.100000000000001" customHeight="1">
      <c r="A420" s="11" t="s">
        <v>840</v>
      </c>
      <c r="B420" s="71" t="s">
        <v>1103</v>
      </c>
      <c r="C420" s="71" t="s">
        <v>318</v>
      </c>
      <c r="D420" s="71">
        <v>77516</v>
      </c>
      <c r="E420" s="71">
        <v>5.35</v>
      </c>
      <c r="F420" s="71">
        <v>189</v>
      </c>
      <c r="G420" s="90">
        <v>1.1E-14</v>
      </c>
      <c r="H420" s="91">
        <v>0.33</v>
      </c>
      <c r="I420" s="75">
        <v>3.3000000000000002E-2</v>
      </c>
      <c r="J420" s="18">
        <v>5.0000000000000001E-3</v>
      </c>
      <c r="K420" s="75">
        <v>4.4999999999999998E-2</v>
      </c>
      <c r="L420" s="18">
        <v>2.1999999999999999E-2</v>
      </c>
      <c r="M420" s="75">
        <v>0.05</v>
      </c>
      <c r="N420" s="18">
        <v>0.03</v>
      </c>
      <c r="O420" s="75">
        <v>0.08</v>
      </c>
      <c r="P420" s="75">
        <v>0.02</v>
      </c>
      <c r="Q420" s="75">
        <v>2.5000000000000001E-2</v>
      </c>
      <c r="R420" s="18">
        <v>7.0000000000000001E-3</v>
      </c>
      <c r="S420" s="75">
        <v>0.11</v>
      </c>
      <c r="T420" s="75">
        <v>0</v>
      </c>
      <c r="U420" s="8"/>
      <c r="V420" s="19">
        <f t="shared" si="303"/>
        <v>-0.6</v>
      </c>
      <c r="W420" s="19">
        <f t="shared" si="304"/>
        <v>0.9</v>
      </c>
      <c r="X420" s="19">
        <f t="shared" si="305"/>
        <v>0.4</v>
      </c>
      <c r="Y420" s="19">
        <f t="shared" si="306"/>
        <v>0.5</v>
      </c>
      <c r="Z420" s="19">
        <f t="shared" si="307"/>
        <v>-9.9999999999999978E-2</v>
      </c>
      <c r="AA420" s="39">
        <f t="shared" si="308"/>
        <v>0.5</v>
      </c>
      <c r="AB420" s="8"/>
      <c r="AC420" s="19">
        <f t="shared" si="309"/>
        <v>0.7</v>
      </c>
      <c r="AD420" s="19">
        <f t="shared" si="310"/>
        <v>0.5</v>
      </c>
      <c r="AE420" s="19">
        <f t="shared" si="311"/>
        <v>2.1</v>
      </c>
      <c r="AF420" s="19">
        <f t="shared" si="312"/>
        <v>0.4</v>
      </c>
      <c r="AG420" s="19">
        <f t="shared" si="313"/>
        <v>1.4</v>
      </c>
      <c r="AH420" s="39">
        <f t="shared" si="314"/>
        <v>0.3</v>
      </c>
      <c r="AI420" s="39"/>
      <c r="AJ420" s="19">
        <f t="shared" si="315"/>
        <v>0.4</v>
      </c>
      <c r="AK420" s="19">
        <f t="shared" si="316"/>
        <v>0.7</v>
      </c>
    </row>
    <row r="421" spans="1:37" s="13" customFormat="1" ht="20.100000000000001" customHeight="1">
      <c r="A421" s="11" t="s">
        <v>841</v>
      </c>
      <c r="B421" s="71" t="s">
        <v>1108</v>
      </c>
      <c r="C421" s="71" t="s">
        <v>322</v>
      </c>
      <c r="D421" s="71">
        <v>76514</v>
      </c>
      <c r="E421" s="71">
        <v>6.38</v>
      </c>
      <c r="F421" s="71">
        <v>105</v>
      </c>
      <c r="G421" s="90">
        <v>2.7E-6</v>
      </c>
      <c r="H421" s="91">
        <v>0.28000000000000003</v>
      </c>
      <c r="I421" s="75">
        <v>0.05</v>
      </c>
      <c r="J421" s="18">
        <v>0.02</v>
      </c>
      <c r="K421" s="75">
        <v>2.4E-2</v>
      </c>
      <c r="L421" s="18">
        <v>8.9999999999999993E-3</v>
      </c>
      <c r="M421" s="75">
        <v>4.1000000000000002E-2</v>
      </c>
      <c r="N421" s="18">
        <v>4.0000000000000001E-3</v>
      </c>
      <c r="O421" s="75">
        <v>2.1000000000000001E-2</v>
      </c>
      <c r="P421" s="18">
        <v>3.0000000000000001E-3</v>
      </c>
      <c r="Q421" s="75">
        <v>4.9000000000000002E-2</v>
      </c>
      <c r="R421" s="18">
        <v>2E-3</v>
      </c>
      <c r="S421" s="75">
        <v>3.6999999999999998E-2</v>
      </c>
      <c r="T421" s="18">
        <v>5.0000000000000001E-3</v>
      </c>
      <c r="U421" s="8"/>
      <c r="V421" s="19">
        <f t="shared" si="303"/>
        <v>0.3</v>
      </c>
      <c r="W421" s="19">
        <f t="shared" si="304"/>
        <v>0.6</v>
      </c>
      <c r="X421" s="19">
        <f t="shared" si="305"/>
        <v>0</v>
      </c>
      <c r="Y421" s="19">
        <f t="shared" si="306"/>
        <v>0.6</v>
      </c>
      <c r="Z421" s="19">
        <f t="shared" si="307"/>
        <v>0.15</v>
      </c>
      <c r="AA421" s="39">
        <f t="shared" si="308"/>
        <v>0.4</v>
      </c>
      <c r="AB421" s="8"/>
      <c r="AC421" s="19">
        <f t="shared" si="309"/>
        <v>-1</v>
      </c>
      <c r="AD421" s="19">
        <f t="shared" si="310"/>
        <v>0.1</v>
      </c>
      <c r="AE421" s="19">
        <f t="shared" si="311"/>
        <v>-0.4</v>
      </c>
      <c r="AF421" s="19">
        <f t="shared" si="312"/>
        <v>0.2</v>
      </c>
      <c r="AG421" s="19">
        <f t="shared" si="313"/>
        <v>-0.7</v>
      </c>
      <c r="AH421" s="39">
        <f t="shared" si="314"/>
        <v>0.1</v>
      </c>
      <c r="AI421" s="39"/>
      <c r="AJ421" s="19">
        <f t="shared" si="315"/>
        <v>-1.1000000000000001</v>
      </c>
      <c r="AK421" s="19">
        <f t="shared" si="316"/>
        <v>0.8</v>
      </c>
    </row>
    <row r="422" spans="1:37" s="13" customFormat="1" ht="20.100000000000001" customHeight="1">
      <c r="A422" s="11" t="s">
        <v>888</v>
      </c>
      <c r="B422" s="71" t="s">
        <v>401</v>
      </c>
      <c r="C422" s="71" t="s">
        <v>402</v>
      </c>
      <c r="D422" s="71">
        <v>48625</v>
      </c>
      <c r="E422" s="71">
        <v>5.4</v>
      </c>
      <c r="F422" s="71">
        <v>124</v>
      </c>
      <c r="G422" s="90">
        <v>9.1000000000000004E-9</v>
      </c>
      <c r="H422" s="91">
        <v>0.35</v>
      </c>
      <c r="I422" s="75">
        <v>4.9000000000000002E-2</v>
      </c>
      <c r="J422" s="18">
        <v>0.02</v>
      </c>
      <c r="K422" s="75">
        <v>7.0000000000000007E-2</v>
      </c>
      <c r="L422" s="75">
        <v>0.05</v>
      </c>
      <c r="M422" s="75">
        <v>0.05</v>
      </c>
      <c r="N422" s="18">
        <v>0</v>
      </c>
      <c r="O422" s="75">
        <v>7.0000000000000007E-2</v>
      </c>
      <c r="P422" s="75">
        <v>0.02</v>
      </c>
      <c r="Q422" s="75">
        <v>0.05</v>
      </c>
      <c r="R422" s="18">
        <v>0.01</v>
      </c>
      <c r="S422" s="75">
        <v>0.05</v>
      </c>
      <c r="T422" s="18">
        <v>0</v>
      </c>
      <c r="U422" s="8"/>
      <c r="V422" s="19">
        <f t="shared" si="303"/>
        <v>0</v>
      </c>
      <c r="W422" s="19">
        <f t="shared" si="304"/>
        <v>0.6</v>
      </c>
      <c r="X422" s="19">
        <f t="shared" si="305"/>
        <v>0</v>
      </c>
      <c r="Y422" s="19">
        <f t="shared" si="306"/>
        <v>0.7</v>
      </c>
      <c r="Z422" s="19">
        <f t="shared" si="307"/>
        <v>0</v>
      </c>
      <c r="AA422" s="39">
        <f t="shared" si="308"/>
        <v>0.5</v>
      </c>
      <c r="AB422" s="8"/>
      <c r="AC422" s="19">
        <f t="shared" si="309"/>
        <v>0.5</v>
      </c>
      <c r="AD422" s="19">
        <f t="shared" si="310"/>
        <v>0.2</v>
      </c>
      <c r="AE422" s="19">
        <f t="shared" si="311"/>
        <v>0</v>
      </c>
      <c r="AF422" s="19">
        <f t="shared" si="312"/>
        <v>0.3</v>
      </c>
      <c r="AG422" s="19">
        <f t="shared" si="313"/>
        <v>0.25</v>
      </c>
      <c r="AH422" s="39">
        <f t="shared" si="314"/>
        <v>0.2</v>
      </c>
      <c r="AI422" s="39"/>
      <c r="AJ422" s="19">
        <f t="shared" si="315"/>
        <v>0.5</v>
      </c>
      <c r="AK422" s="19">
        <f t="shared" si="316"/>
        <v>1.2</v>
      </c>
    </row>
    <row r="423" spans="1:37" s="13" customFormat="1" ht="20.100000000000001" customHeight="1">
      <c r="A423" s="11" t="s">
        <v>842</v>
      </c>
      <c r="B423" s="71" t="s">
        <v>182</v>
      </c>
      <c r="C423" s="71" t="s">
        <v>183</v>
      </c>
      <c r="D423" s="71">
        <v>23286</v>
      </c>
      <c r="E423" s="71">
        <v>5.52</v>
      </c>
      <c r="F423" s="71">
        <v>63</v>
      </c>
      <c r="G423" s="90">
        <v>4.5999999999999999E-2</v>
      </c>
      <c r="H423" s="91">
        <v>0.3</v>
      </c>
      <c r="I423" s="75">
        <v>0.1</v>
      </c>
      <c r="J423" s="75">
        <v>0</v>
      </c>
      <c r="K423" s="75">
        <v>0.09</v>
      </c>
      <c r="L423" s="75">
        <v>0.01</v>
      </c>
      <c r="M423" s="75">
        <v>0.1</v>
      </c>
      <c r="N423" s="75">
        <v>0.01</v>
      </c>
      <c r="O423" s="75">
        <v>0.11</v>
      </c>
      <c r="P423" s="75">
        <v>0.02</v>
      </c>
      <c r="Q423" s="75">
        <v>0.12</v>
      </c>
      <c r="R423" s="75">
        <v>0</v>
      </c>
      <c r="S423" s="75">
        <v>0.13</v>
      </c>
      <c r="T423" s="75">
        <v>0</v>
      </c>
      <c r="U423" s="8"/>
      <c r="V423" s="19">
        <f t="shared" si="303"/>
        <v>0</v>
      </c>
      <c r="W423" s="19">
        <f t="shared" si="304"/>
        <v>0.1</v>
      </c>
      <c r="X423" s="19">
        <f t="shared" si="305"/>
        <v>-0.3</v>
      </c>
      <c r="Y423" s="19">
        <f t="shared" si="306"/>
        <v>0</v>
      </c>
      <c r="Z423" s="19">
        <f t="shared" si="307"/>
        <v>-0.15</v>
      </c>
      <c r="AA423" s="39">
        <f t="shared" si="308"/>
        <v>0.1</v>
      </c>
      <c r="AB423" s="8"/>
      <c r="AC423" s="19">
        <f t="shared" si="309"/>
        <v>0.1</v>
      </c>
      <c r="AD423" s="19">
        <f t="shared" si="310"/>
        <v>0.1</v>
      </c>
      <c r="AE423" s="19">
        <f t="shared" si="311"/>
        <v>0.1</v>
      </c>
      <c r="AF423" s="19">
        <f t="shared" si="312"/>
        <v>0</v>
      </c>
      <c r="AG423" s="19">
        <f t="shared" si="313"/>
        <v>0.1</v>
      </c>
      <c r="AH423" s="39">
        <f t="shared" si="314"/>
        <v>0.1</v>
      </c>
      <c r="AI423" s="39"/>
      <c r="AJ423" s="19">
        <f t="shared" si="315"/>
        <v>-0.2</v>
      </c>
      <c r="AK423" s="19">
        <f t="shared" si="316"/>
        <v>0.2</v>
      </c>
    </row>
    <row r="424" spans="1:37" s="13" customFormat="1" ht="20.100000000000001" customHeight="1">
      <c r="A424" s="11" t="s">
        <v>843</v>
      </c>
      <c r="B424" s="71" t="s">
        <v>176</v>
      </c>
      <c r="C424" s="71" t="s">
        <v>177</v>
      </c>
      <c r="D424" s="71">
        <v>19138</v>
      </c>
      <c r="E424" s="71">
        <v>5.96</v>
      </c>
      <c r="F424" s="71">
        <v>79</v>
      </c>
      <c r="G424" s="90">
        <v>1E-3</v>
      </c>
      <c r="H424" s="91">
        <v>0.46</v>
      </c>
      <c r="I424" s="75">
        <v>0.06</v>
      </c>
      <c r="J424" s="75">
        <v>0</v>
      </c>
      <c r="K424" s="75">
        <v>4.4999999999999998E-2</v>
      </c>
      <c r="L424" s="18">
        <v>8.0000000000000002E-3</v>
      </c>
      <c r="M424" s="75">
        <v>7.0000000000000007E-2</v>
      </c>
      <c r="N424" s="75">
        <v>0</v>
      </c>
      <c r="O424" s="75">
        <v>4.5999999999999999E-2</v>
      </c>
      <c r="P424" s="18">
        <v>7.0000000000000001E-3</v>
      </c>
      <c r="Q424" s="75">
        <v>0.08</v>
      </c>
      <c r="R424" s="75">
        <v>0.02</v>
      </c>
      <c r="S424" s="75">
        <v>0.08</v>
      </c>
      <c r="T424" s="75">
        <v>0.01</v>
      </c>
      <c r="U424" s="8"/>
      <c r="V424" s="19">
        <f t="shared" si="303"/>
        <v>-0.2</v>
      </c>
      <c r="W424" s="19">
        <f t="shared" si="304"/>
        <v>0</v>
      </c>
      <c r="X424" s="19">
        <f t="shared" si="305"/>
        <v>-0.4</v>
      </c>
      <c r="Y424" s="19">
        <f t="shared" si="306"/>
        <v>0.4</v>
      </c>
      <c r="Z424" s="19">
        <f t="shared" si="307"/>
        <v>-0.30000000000000004</v>
      </c>
      <c r="AA424" s="39">
        <f t="shared" si="308"/>
        <v>0.2</v>
      </c>
      <c r="AB424" s="8"/>
      <c r="AC424" s="19">
        <f t="shared" si="309"/>
        <v>-0.6</v>
      </c>
      <c r="AD424" s="19">
        <f t="shared" si="310"/>
        <v>0.1</v>
      </c>
      <c r="AE424" s="19">
        <f t="shared" si="311"/>
        <v>0</v>
      </c>
      <c r="AF424" s="19">
        <f t="shared" si="312"/>
        <v>0.4</v>
      </c>
      <c r="AG424" s="19">
        <f t="shared" si="313"/>
        <v>-0.3</v>
      </c>
      <c r="AH424" s="39">
        <f t="shared" si="314"/>
        <v>0.2</v>
      </c>
      <c r="AI424" s="39"/>
      <c r="AJ424" s="19">
        <f t="shared" si="315"/>
        <v>-0.4</v>
      </c>
      <c r="AK424" s="19">
        <f t="shared" si="316"/>
        <v>0.3</v>
      </c>
    </row>
    <row r="425" spans="1:37" s="13" customFormat="1" ht="20.100000000000001" customHeight="1">
      <c r="A425" s="11" t="s">
        <v>844</v>
      </c>
      <c r="B425" s="71" t="s">
        <v>267</v>
      </c>
      <c r="C425" s="71" t="s">
        <v>268</v>
      </c>
      <c r="D425" s="71">
        <v>49677</v>
      </c>
      <c r="E425" s="71">
        <v>5.24</v>
      </c>
      <c r="F425" s="71">
        <v>166</v>
      </c>
      <c r="G425" s="90">
        <v>2.3000000000000001E-10</v>
      </c>
      <c r="H425" s="91">
        <v>0.48</v>
      </c>
      <c r="I425" s="75">
        <v>0.11</v>
      </c>
      <c r="J425" s="75">
        <v>0</v>
      </c>
      <c r="K425" s="75">
        <v>0.16</v>
      </c>
      <c r="L425" s="75">
        <v>0.05</v>
      </c>
      <c r="M425" s="75">
        <v>0.18</v>
      </c>
      <c r="N425" s="75">
        <v>0.01</v>
      </c>
      <c r="O425" s="75">
        <v>0.13</v>
      </c>
      <c r="P425" s="75">
        <v>0.04</v>
      </c>
      <c r="Q425" s="75">
        <v>0.19</v>
      </c>
      <c r="R425" s="75">
        <v>0.01</v>
      </c>
      <c r="S425" s="75">
        <v>0.14000000000000001</v>
      </c>
      <c r="T425" s="75">
        <v>0.01</v>
      </c>
      <c r="U425" s="8"/>
      <c r="V425" s="19">
        <f t="shared" si="303"/>
        <v>-0.7</v>
      </c>
      <c r="W425" s="19">
        <f t="shared" si="304"/>
        <v>0.1</v>
      </c>
      <c r="X425" s="19">
        <f t="shared" si="305"/>
        <v>-0.8</v>
      </c>
      <c r="Y425" s="19">
        <f t="shared" si="306"/>
        <v>0.1</v>
      </c>
      <c r="Z425" s="19">
        <f t="shared" si="307"/>
        <v>-0.75</v>
      </c>
      <c r="AA425" s="39">
        <f t="shared" si="308"/>
        <v>0.1</v>
      </c>
      <c r="AB425" s="8"/>
      <c r="AC425" s="19">
        <f t="shared" si="309"/>
        <v>-0.5</v>
      </c>
      <c r="AD425" s="19">
        <f t="shared" si="310"/>
        <v>0.2</v>
      </c>
      <c r="AE425" s="19">
        <f t="shared" si="311"/>
        <v>-0.4</v>
      </c>
      <c r="AF425" s="19">
        <f t="shared" si="312"/>
        <v>0.1</v>
      </c>
      <c r="AG425" s="19">
        <f t="shared" si="313"/>
        <v>-0.45</v>
      </c>
      <c r="AH425" s="39">
        <f t="shared" si="314"/>
        <v>0.1</v>
      </c>
      <c r="AI425" s="39"/>
      <c r="AJ425" s="19">
        <f t="shared" si="315"/>
        <v>0.5</v>
      </c>
      <c r="AK425" s="19">
        <f t="shared" si="316"/>
        <v>0.5</v>
      </c>
    </row>
    <row r="426" spans="1:37" s="13" customFormat="1" ht="20.100000000000001" customHeight="1">
      <c r="A426" s="11" t="s">
        <v>845</v>
      </c>
      <c r="B426" s="71" t="s">
        <v>32</v>
      </c>
      <c r="C426" s="71" t="s">
        <v>139</v>
      </c>
      <c r="D426" s="71">
        <v>46483</v>
      </c>
      <c r="E426" s="71">
        <v>5.49</v>
      </c>
      <c r="F426" s="71">
        <v>69</v>
      </c>
      <c r="G426" s="90">
        <v>2.5999999999999999E-3</v>
      </c>
      <c r="H426" s="91">
        <v>0.28999999999999998</v>
      </c>
      <c r="I426" s="75">
        <v>0.2</v>
      </c>
      <c r="J426" s="75">
        <v>0.1</v>
      </c>
      <c r="K426" s="75">
        <v>7.0000000000000007E-2</v>
      </c>
      <c r="L426" s="75">
        <v>0.01</v>
      </c>
      <c r="M426" s="75">
        <v>0.23</v>
      </c>
      <c r="N426" s="75">
        <v>0.15</v>
      </c>
      <c r="O426" s="75">
        <v>0.16</v>
      </c>
      <c r="P426" s="75">
        <v>0.05</v>
      </c>
      <c r="Q426" s="75">
        <v>0.19</v>
      </c>
      <c r="R426" s="75">
        <v>0.1</v>
      </c>
      <c r="S426" s="75">
        <v>0.12</v>
      </c>
      <c r="T426" s="75">
        <v>0.02</v>
      </c>
      <c r="U426" s="8"/>
      <c r="V426" s="19">
        <f t="shared" si="303"/>
        <v>-0.2</v>
      </c>
      <c r="W426" s="19">
        <f t="shared" si="304"/>
        <v>1.2</v>
      </c>
      <c r="X426" s="19">
        <f t="shared" si="305"/>
        <v>0.1</v>
      </c>
      <c r="Y426" s="19">
        <f t="shared" si="306"/>
        <v>1</v>
      </c>
      <c r="Z426" s="19">
        <f t="shared" si="307"/>
        <v>-0.05</v>
      </c>
      <c r="AA426" s="39">
        <f t="shared" si="308"/>
        <v>0.8</v>
      </c>
      <c r="AB426" s="8"/>
      <c r="AC426" s="19">
        <f t="shared" si="309"/>
        <v>-0.5</v>
      </c>
      <c r="AD426" s="19">
        <f t="shared" si="310"/>
        <v>0.5</v>
      </c>
      <c r="AE426" s="19">
        <f t="shared" si="311"/>
        <v>-0.7</v>
      </c>
      <c r="AF426" s="19">
        <f t="shared" si="312"/>
        <v>0.8</v>
      </c>
      <c r="AG426" s="19">
        <f t="shared" si="313"/>
        <v>-0.6</v>
      </c>
      <c r="AH426" s="39">
        <f t="shared" si="314"/>
        <v>0.5</v>
      </c>
      <c r="AI426" s="39"/>
      <c r="AJ426" s="19">
        <f t="shared" si="315"/>
        <v>-1.5</v>
      </c>
      <c r="AK426" s="19">
        <f t="shared" si="316"/>
        <v>0.8</v>
      </c>
    </row>
    <row r="427" spans="1:37" s="13" customFormat="1" ht="20.100000000000001" customHeight="1">
      <c r="A427" s="11" t="s">
        <v>846</v>
      </c>
      <c r="B427" s="71" t="s">
        <v>996</v>
      </c>
      <c r="C427" s="71" t="s">
        <v>997</v>
      </c>
      <c r="D427" s="71">
        <v>50012</v>
      </c>
      <c r="E427" s="71">
        <v>5.25</v>
      </c>
      <c r="F427" s="71">
        <v>84</v>
      </c>
      <c r="G427" s="90">
        <v>8.5000000000000006E-5</v>
      </c>
      <c r="H427" s="91">
        <v>0.27</v>
      </c>
      <c r="I427" s="75">
        <v>0.09</v>
      </c>
      <c r="J427" s="75">
        <v>0</v>
      </c>
      <c r="K427" s="75">
        <v>0.11</v>
      </c>
      <c r="L427" s="75">
        <v>0.01</v>
      </c>
      <c r="M427" s="75">
        <v>0.17</v>
      </c>
      <c r="N427" s="75">
        <v>0.03</v>
      </c>
      <c r="O427" s="75">
        <v>0.14000000000000001</v>
      </c>
      <c r="P427" s="75">
        <v>0.01</v>
      </c>
      <c r="Q427" s="75">
        <v>0.17</v>
      </c>
      <c r="R427" s="75">
        <v>0</v>
      </c>
      <c r="S427" s="75">
        <v>0.11</v>
      </c>
      <c r="T427" s="75">
        <v>0.01</v>
      </c>
      <c r="U427" s="8"/>
      <c r="V427" s="19">
        <f t="shared" si="303"/>
        <v>-0.9</v>
      </c>
      <c r="W427" s="19">
        <f t="shared" si="304"/>
        <v>0.3</v>
      </c>
      <c r="X427" s="19">
        <f t="shared" si="305"/>
        <v>-0.9</v>
      </c>
      <c r="Y427" s="19">
        <f t="shared" si="306"/>
        <v>0</v>
      </c>
      <c r="Z427" s="19">
        <f t="shared" si="307"/>
        <v>-0.9</v>
      </c>
      <c r="AA427" s="39">
        <f t="shared" si="308"/>
        <v>0.2</v>
      </c>
      <c r="AB427" s="8"/>
      <c r="AC427" s="19">
        <f t="shared" si="309"/>
        <v>-0.3</v>
      </c>
      <c r="AD427" s="19">
        <f t="shared" si="310"/>
        <v>0.1</v>
      </c>
      <c r="AE427" s="19">
        <f t="shared" si="311"/>
        <v>-0.6</v>
      </c>
      <c r="AF427" s="19">
        <f t="shared" si="312"/>
        <v>0.1</v>
      </c>
      <c r="AG427" s="19">
        <f t="shared" si="313"/>
        <v>-0.44999999999999996</v>
      </c>
      <c r="AH427" s="39">
        <f t="shared" si="314"/>
        <v>0.1</v>
      </c>
      <c r="AI427" s="39"/>
      <c r="AJ427" s="19">
        <f t="shared" si="315"/>
        <v>0.3</v>
      </c>
      <c r="AK427" s="19">
        <f t="shared" si="316"/>
        <v>0.1</v>
      </c>
    </row>
    <row r="428" spans="1:37" s="13" customFormat="1" ht="20.100000000000001" customHeight="1">
      <c r="A428" s="11" t="s">
        <v>847</v>
      </c>
      <c r="B428" s="71" t="s">
        <v>424</v>
      </c>
      <c r="C428" s="71" t="s">
        <v>425</v>
      </c>
      <c r="D428" s="71">
        <v>77461</v>
      </c>
      <c r="E428" s="71">
        <v>5.15</v>
      </c>
      <c r="F428" s="71">
        <v>209</v>
      </c>
      <c r="G428" s="90">
        <v>2.9000000000000003E-17</v>
      </c>
      <c r="H428" s="91">
        <v>0.41</v>
      </c>
      <c r="I428" s="75">
        <v>7.0000000000000007E-2</v>
      </c>
      <c r="J428" s="75">
        <v>0.01</v>
      </c>
      <c r="K428" s="75">
        <v>0.06</v>
      </c>
      <c r="L428" s="75">
        <v>0.02</v>
      </c>
      <c r="M428" s="75">
        <v>0.14000000000000001</v>
      </c>
      <c r="N428" s="75">
        <v>0</v>
      </c>
      <c r="O428" s="75">
        <v>0.12</v>
      </c>
      <c r="P428" s="75">
        <v>0.03</v>
      </c>
      <c r="Q428" s="75">
        <v>0.1</v>
      </c>
      <c r="R428" s="75">
        <v>0.05</v>
      </c>
      <c r="S428" s="75">
        <v>0.12</v>
      </c>
      <c r="T428" s="75">
        <v>0.02</v>
      </c>
      <c r="U428" s="8"/>
      <c r="V428" s="19">
        <f t="shared" si="303"/>
        <v>-1</v>
      </c>
      <c r="W428" s="19">
        <f t="shared" si="304"/>
        <v>0.2</v>
      </c>
      <c r="X428" s="19">
        <f t="shared" si="305"/>
        <v>-0.5</v>
      </c>
      <c r="Y428" s="19">
        <f t="shared" si="306"/>
        <v>0.8</v>
      </c>
      <c r="Z428" s="19">
        <f t="shared" si="307"/>
        <v>-0.75</v>
      </c>
      <c r="AA428" s="39">
        <f t="shared" si="308"/>
        <v>0.4</v>
      </c>
      <c r="AB428" s="8"/>
      <c r="AC428" s="19">
        <f t="shared" si="309"/>
        <v>-0.2</v>
      </c>
      <c r="AD428" s="19">
        <f t="shared" si="310"/>
        <v>0.2</v>
      </c>
      <c r="AE428" s="19">
        <f t="shared" si="311"/>
        <v>0.3</v>
      </c>
      <c r="AF428" s="19">
        <f t="shared" si="312"/>
        <v>0.8</v>
      </c>
      <c r="AG428" s="19">
        <f t="shared" si="313"/>
        <v>4.9999999999999989E-2</v>
      </c>
      <c r="AH428" s="39">
        <f t="shared" si="314"/>
        <v>0.4</v>
      </c>
      <c r="AI428" s="39"/>
      <c r="AJ428" s="19">
        <f t="shared" si="315"/>
        <v>-0.2</v>
      </c>
      <c r="AK428" s="19">
        <f t="shared" si="316"/>
        <v>0.5</v>
      </c>
    </row>
    <row r="429" spans="1:37" s="13" customFormat="1" ht="20.100000000000001" customHeight="1">
      <c r="A429" s="11"/>
      <c r="B429" s="71"/>
      <c r="C429" s="71"/>
      <c r="D429" s="71"/>
      <c r="E429" s="71"/>
      <c r="F429" s="71"/>
      <c r="G429" s="90"/>
      <c r="H429" s="91"/>
      <c r="I429" s="75"/>
      <c r="J429" s="75"/>
      <c r="K429" s="75"/>
      <c r="L429" s="75"/>
      <c r="M429" s="75"/>
      <c r="N429" s="75"/>
      <c r="O429" s="75"/>
      <c r="P429" s="75"/>
      <c r="Q429" s="75"/>
      <c r="R429" s="75"/>
      <c r="S429" s="75"/>
      <c r="T429" s="75"/>
      <c r="U429" s="18"/>
      <c r="V429" s="19"/>
      <c r="W429" s="19"/>
      <c r="X429" s="19"/>
      <c r="Y429" s="19"/>
      <c r="Z429" s="19"/>
      <c r="AA429" s="39"/>
      <c r="AB429" s="18"/>
      <c r="AC429" s="19"/>
      <c r="AD429" s="19"/>
      <c r="AE429" s="19"/>
      <c r="AF429" s="19"/>
      <c r="AG429" s="19"/>
      <c r="AH429" s="39"/>
      <c r="AI429" s="39"/>
      <c r="AJ429" s="19"/>
      <c r="AK429" s="19"/>
    </row>
    <row r="430" spans="1:37" s="13" customFormat="1" ht="20.100000000000001" customHeight="1">
      <c r="A430" s="103" t="s">
        <v>937</v>
      </c>
      <c r="B430" s="103"/>
      <c r="C430" s="103"/>
      <c r="D430" s="103"/>
      <c r="E430" s="103"/>
      <c r="F430" s="103"/>
      <c r="G430" s="104" t="s">
        <v>1171</v>
      </c>
      <c r="H430" s="104"/>
      <c r="I430" s="17">
        <v>0.93</v>
      </c>
      <c r="J430" s="17">
        <v>0.09</v>
      </c>
      <c r="K430" s="17">
        <v>0.78</v>
      </c>
      <c r="L430" s="17">
        <v>0.14000000000000001</v>
      </c>
      <c r="M430" s="17">
        <v>0.79</v>
      </c>
      <c r="N430" s="17">
        <v>0.08</v>
      </c>
      <c r="O430" s="17">
        <v>0.79</v>
      </c>
      <c r="P430" s="17">
        <v>0.15</v>
      </c>
      <c r="Q430" s="17">
        <v>0.76</v>
      </c>
      <c r="R430" s="17">
        <v>0.09</v>
      </c>
      <c r="S430" s="17">
        <v>1.02</v>
      </c>
      <c r="T430" s="17">
        <v>0.04</v>
      </c>
      <c r="U430" s="31"/>
      <c r="V430" s="19">
        <f>IF(I430=0,IF(M430=0,0,"&lt;-5"),IF(M430=0,"&gt;5",ROUND(LOG(I430/M430,2),1)))</f>
        <v>0.2</v>
      </c>
      <c r="W430" s="19">
        <f>ROUND(SQRT(IF(I430=0,0,POWER(J430/(I430*LN(2)),2))+IF(M430=0,0,POWER(N430/(M430*LN(2)),2))),1)</f>
        <v>0.2</v>
      </c>
      <c r="X430" s="19">
        <f>IF(I430=0,IF(Q430=0,0,"&lt;-5"),IF(Q430=0,"&gt;5",ROUND(LOG(I430/Q430,2),1)))</f>
        <v>0.3</v>
      </c>
      <c r="Y430" s="19">
        <f>ROUND(SQRT(IF(I430=0,0,POWER(J430/(I430*LN(2)),2))+IF(Q430=0,0,POWER(R430/(Q430*LN(2)),2))),1)</f>
        <v>0.2</v>
      </c>
      <c r="Z430" s="19">
        <f>IF(V430="&lt;-5",IF(X430="&lt;-5","&lt;-5",IF(X430&lt;-0.35,"&lt;-2.5","-")),IF(V430="&gt;5",IF(X430="&gt;5","&gt;5",IF(X430&gt;0.35,"&gt;2.5","-")),IF(X430="&lt;-5",IF(V430&lt;-0.35,"&lt;-2.5","-"),IF(X430="&gt;5",IF(V430&gt;0.35,"&gt;2.5","-"),AVERAGE(V430,X430)))))</f>
        <v>0.25</v>
      </c>
      <c r="AA430" s="39">
        <f>IF(Z430="-","-",ROUND((SQRT(POWER(W430,2)/4+POWER(Y430,2)/4)),1))</f>
        <v>0.1</v>
      </c>
      <c r="AB430" s="31"/>
      <c r="AC430" s="19">
        <f>IF(O430=0,IF(M430=0,0,"&lt;-5"),IF(M430=0,"&gt;5",ROUND(LOG(O430/M430,2),1)))</f>
        <v>0</v>
      </c>
      <c r="AD430" s="19">
        <f>ROUND(SQRT(IF(M430=0,0,POWER(N430/M430*LN(2),2))+IF(O430=0,0,POWER(P430/O430*LN(2),2))),1)</f>
        <v>0.1</v>
      </c>
      <c r="AE430" s="19">
        <f>IF(S430=0,IF(Q430=0,0,"&lt;-5"),IF(Q430=0,"&gt;5",ROUND(LOG(S430/Q430,2),1)))</f>
        <v>0.4</v>
      </c>
      <c r="AF430" s="19">
        <f>ROUND(SQRT(IF(Q430=0,0,POWER(R430/(Q430*LN(2)),2))+IF(S430=0,0,POWER(T430/(S430*LN(2)),2))),1)</f>
        <v>0.2</v>
      </c>
      <c r="AG430" s="19">
        <f>IF(AC430="&lt;-5",IF(AE430="&lt;-5","&lt;-5",IF(AE430&lt;-0.35,"&lt;-2.5","-")),IF(AC430="&gt;5",IF(AE430="&gt;5","&gt;5",IF(AE430&gt;0.35,"&gt;2.5","-")),IF(AE430="&lt;-5",IF(AC430&lt;-0.35,"&lt;-2.5","-"),IF(AE430="&gt;5",IF(AC430&gt;0.35,"&gt;2.5","-"),AVERAGE(AC430,AE430)))))</f>
        <v>0.2</v>
      </c>
      <c r="AH430" s="39">
        <f>IF(AG430="-","-",ROUND((SQRT(POWER(AD430,2)/4+POWER(AF430,2)/4)),1))</f>
        <v>0.1</v>
      </c>
      <c r="AI430" s="39"/>
      <c r="AJ430" s="19">
        <f>IF(K430=0,IF(I430=0,0,"&lt;-5"),IF(I430=0,"&gt;5",ROUND(LOG(K430/I430,2),1)))</f>
        <v>-0.3</v>
      </c>
      <c r="AK430" s="19">
        <f>ROUND(SQRT(IF(I430=0,0,POWER(J430/(I430*LN(2)),2))+IF(K430=0,0,POWER(L430/(K430*LN(2)),2))),1)</f>
        <v>0.3</v>
      </c>
    </row>
    <row r="431" spans="1:37" s="13" customFormat="1" ht="20.100000000000001" customHeight="1">
      <c r="A431" s="11"/>
      <c r="B431" s="71"/>
      <c r="C431" s="71"/>
      <c r="D431" s="71"/>
      <c r="E431" s="71"/>
      <c r="F431" s="71"/>
      <c r="G431" s="90"/>
      <c r="H431" s="91"/>
      <c r="I431" s="75"/>
      <c r="J431" s="75"/>
      <c r="K431" s="75"/>
      <c r="L431" s="75"/>
      <c r="M431" s="75"/>
      <c r="N431" s="75"/>
      <c r="O431" s="75"/>
      <c r="P431" s="75"/>
      <c r="Q431" s="75"/>
      <c r="R431" s="75"/>
      <c r="S431" s="75"/>
      <c r="T431" s="75"/>
      <c r="U431" s="18"/>
      <c r="V431" s="19"/>
      <c r="W431" s="19"/>
      <c r="X431" s="19"/>
      <c r="Y431" s="19"/>
      <c r="Z431" s="19"/>
      <c r="AA431" s="39"/>
      <c r="AB431" s="18"/>
      <c r="AC431" s="19"/>
      <c r="AD431" s="19"/>
      <c r="AE431" s="19"/>
      <c r="AF431" s="19"/>
      <c r="AG431" s="19"/>
      <c r="AH431" s="39"/>
      <c r="AI431" s="39"/>
      <c r="AJ431" s="19"/>
      <c r="AK431" s="19"/>
    </row>
    <row r="432" spans="1:37" s="13" customFormat="1" ht="20.100000000000001" customHeight="1">
      <c r="A432" s="11" t="s">
        <v>597</v>
      </c>
      <c r="B432" s="71" t="s">
        <v>1135</v>
      </c>
      <c r="C432" s="71" t="s">
        <v>196</v>
      </c>
      <c r="D432" s="71">
        <v>27360</v>
      </c>
      <c r="E432" s="71">
        <v>5.65</v>
      </c>
      <c r="F432" s="71">
        <v>86</v>
      </c>
      <c r="G432" s="90">
        <v>2.1000000000000001E-4</v>
      </c>
      <c r="H432" s="91">
        <v>0.4</v>
      </c>
      <c r="I432" s="75">
        <v>0.1</v>
      </c>
      <c r="J432" s="75">
        <v>0.01</v>
      </c>
      <c r="K432" s="75">
        <v>0.11</v>
      </c>
      <c r="L432" s="75">
        <v>0.03</v>
      </c>
      <c r="M432" s="75">
        <v>7.0000000000000007E-2</v>
      </c>
      <c r="N432" s="75">
        <v>0.01</v>
      </c>
      <c r="O432" s="75">
        <v>0.1</v>
      </c>
      <c r="P432" s="75">
        <v>0.01</v>
      </c>
      <c r="Q432" s="75">
        <v>4.7E-2</v>
      </c>
      <c r="R432" s="75">
        <v>0.01</v>
      </c>
      <c r="S432" s="75">
        <v>0.08</v>
      </c>
      <c r="T432" s="75">
        <v>0.01</v>
      </c>
      <c r="U432" s="8"/>
      <c r="V432" s="19">
        <f t="shared" ref="V432:V440" si="317">IF(I432=0,IF(M432=0,0,"&lt;-5"),IF(M432=0,"&gt;5",ROUND(LOG(I432/M432,2),1)))</f>
        <v>0.5</v>
      </c>
      <c r="W432" s="19">
        <f t="shared" ref="W432:W440" si="318">ROUND(SQRT(IF(I432=0,0,POWER(J432/(I432*LN(2)),2))+IF(M432=0,0,POWER(N432/(M432*LN(2)),2))),1)</f>
        <v>0.3</v>
      </c>
      <c r="X432" s="19">
        <f t="shared" ref="X432:X440" si="319">IF(I432=0,IF(Q432=0,0,"&lt;-5"),IF(Q432=0,"&gt;5",ROUND(LOG(I432/Q432,2),1)))</f>
        <v>1.1000000000000001</v>
      </c>
      <c r="Y432" s="19">
        <f t="shared" ref="Y432:Y440" si="320">ROUND(SQRT(IF(I432=0,0,POWER(J432/(I432*LN(2)),2))+IF(Q432=0,0,POWER(R432/(Q432*LN(2)),2))),1)</f>
        <v>0.3</v>
      </c>
      <c r="Z432" s="19">
        <f t="shared" ref="Z432:Z440" si="321">IF(V432="&lt;-5",IF(X432="&lt;-5","&lt;-5",IF(X432&lt;-0.35,"&lt;-2.5","-")),IF(V432="&gt;5",IF(X432="&gt;5","&gt;5",IF(X432&gt;0.35,"&gt;2.5","-")),IF(X432="&lt;-5",IF(V432&lt;-0.35,"&lt;-2.5","-"),IF(X432="&gt;5",IF(V432&gt;0.35,"&gt;2.5","-"),AVERAGE(V432,X432)))))</f>
        <v>0.8</v>
      </c>
      <c r="AA432" s="39">
        <f t="shared" ref="AA432:AA440" si="322">IF(Z432="-","-",ROUND((SQRT(POWER(W432,2)/4+POWER(Y432,2)/4)),1))</f>
        <v>0.2</v>
      </c>
      <c r="AB432" s="8"/>
      <c r="AC432" s="19">
        <f t="shared" ref="AC432:AC440" si="323">IF(O432=0,IF(M432=0,0,"&lt;-5"),IF(M432=0,"&gt;5",ROUND(LOG(O432/M432,2),1)))</f>
        <v>0.5</v>
      </c>
      <c r="AD432" s="19">
        <f t="shared" ref="AD432:AD440" si="324">ROUND(SQRT(IF(M432=0,0,POWER(N432/M432*LN(2),2))+IF(O432=0,0,POWER(P432/O432*LN(2),2))),1)</f>
        <v>0.1</v>
      </c>
      <c r="AE432" s="19">
        <f t="shared" ref="AE432:AE440" si="325">IF(S432=0,IF(Q432=0,0,"&lt;-5"),IF(Q432=0,"&gt;5",ROUND(LOG(S432/Q432,2),1)))</f>
        <v>0.8</v>
      </c>
      <c r="AF432" s="19">
        <f t="shared" ref="AF432:AF440" si="326">ROUND(SQRT(IF(Q432=0,0,POWER(R432/(Q432*LN(2)),2))+IF(S432=0,0,POWER(T432/(S432*LN(2)),2))),1)</f>
        <v>0.4</v>
      </c>
      <c r="AG432" s="19">
        <f t="shared" ref="AG432:AG440" si="327">IF(AC432="&lt;-5",IF(AE432="&lt;-5","&lt;-5",IF(AE432&lt;-0.35,"&lt;-2.5","-")),IF(AC432="&gt;5",IF(AE432="&gt;5","&gt;5",IF(AE432&gt;0.35,"&gt;2.5","-")),IF(AE432="&lt;-5",IF(AC432&lt;-0.35,"&lt;-2.5","-"),IF(AE432="&gt;5",IF(AC432&gt;0.35,"&gt;2.5","-"),AVERAGE(AC432,AE432)))))</f>
        <v>0.65</v>
      </c>
      <c r="AH432" s="39">
        <f t="shared" ref="AH432:AH440" si="328">IF(AG432="-","-",ROUND((SQRT(POWER(AD432,2)/4+POWER(AF432,2)/4)),1))</f>
        <v>0.2</v>
      </c>
      <c r="AI432" s="39"/>
      <c r="AJ432" s="19">
        <f t="shared" ref="AJ432:AJ440" si="329">IF(K432=0,IF(I432=0,0,"&lt;-5"),IF(I432=0,"&gt;5",ROUND(LOG(K432/I432,2),1)))</f>
        <v>0.1</v>
      </c>
      <c r="AK432" s="19">
        <f t="shared" ref="AK432:AK440" si="330">ROUND(SQRT(IF(I432=0,0,POWER(J432/(I432*LN(2)),2))+IF(K432=0,0,POWER(L432/(K432*LN(2)),2))),1)</f>
        <v>0.4</v>
      </c>
    </row>
    <row r="433" spans="1:37" s="13" customFormat="1" ht="20.100000000000001" customHeight="1">
      <c r="A433" s="11" t="s">
        <v>598</v>
      </c>
      <c r="B433" s="71" t="s">
        <v>1022</v>
      </c>
      <c r="C433" s="71" t="s">
        <v>212</v>
      </c>
      <c r="D433" s="71">
        <v>42128</v>
      </c>
      <c r="E433" s="71">
        <v>5.72</v>
      </c>
      <c r="F433" s="71">
        <v>83</v>
      </c>
      <c r="G433" s="90">
        <v>4.4999999999999999E-4</v>
      </c>
      <c r="H433" s="91">
        <v>0.32</v>
      </c>
      <c r="I433" s="75">
        <v>0.2</v>
      </c>
      <c r="J433" s="75">
        <v>0.04</v>
      </c>
      <c r="K433" s="75">
        <v>0.16</v>
      </c>
      <c r="L433" s="75">
        <v>0.05</v>
      </c>
      <c r="M433" s="75">
        <v>0.19</v>
      </c>
      <c r="N433" s="75">
        <v>0.06</v>
      </c>
      <c r="O433" s="75">
        <v>0.19</v>
      </c>
      <c r="P433" s="75">
        <v>0.1</v>
      </c>
      <c r="Q433" s="75">
        <v>0.16</v>
      </c>
      <c r="R433" s="75">
        <v>0.01</v>
      </c>
      <c r="S433" s="75">
        <v>0.16</v>
      </c>
      <c r="T433" s="75">
        <v>0</v>
      </c>
      <c r="U433" s="8"/>
      <c r="V433" s="19">
        <f t="shared" si="317"/>
        <v>0.1</v>
      </c>
      <c r="W433" s="19">
        <f t="shared" si="318"/>
        <v>0.5</v>
      </c>
      <c r="X433" s="19">
        <f t="shared" si="319"/>
        <v>0.3</v>
      </c>
      <c r="Y433" s="19">
        <f t="shared" si="320"/>
        <v>0.3</v>
      </c>
      <c r="Z433" s="19">
        <f t="shared" si="321"/>
        <v>0.2</v>
      </c>
      <c r="AA433" s="39">
        <f t="shared" si="322"/>
        <v>0.3</v>
      </c>
      <c r="AB433" s="8"/>
      <c r="AC433" s="19">
        <f t="shared" si="323"/>
        <v>0</v>
      </c>
      <c r="AD433" s="19">
        <f t="shared" si="324"/>
        <v>0.4</v>
      </c>
      <c r="AE433" s="19">
        <f t="shared" si="325"/>
        <v>0</v>
      </c>
      <c r="AF433" s="19">
        <f t="shared" si="326"/>
        <v>0.1</v>
      </c>
      <c r="AG433" s="19">
        <f t="shared" si="327"/>
        <v>0</v>
      </c>
      <c r="AH433" s="39">
        <f t="shared" si="328"/>
        <v>0.2</v>
      </c>
      <c r="AI433" s="39"/>
      <c r="AJ433" s="19">
        <f t="shared" si="329"/>
        <v>-0.3</v>
      </c>
      <c r="AK433" s="19">
        <f t="shared" si="330"/>
        <v>0.5</v>
      </c>
    </row>
    <row r="434" spans="1:37" s="13" customFormat="1" ht="20.100000000000001" customHeight="1">
      <c r="A434" s="11" t="s">
        <v>599</v>
      </c>
      <c r="B434" s="71" t="s">
        <v>66</v>
      </c>
      <c r="C434" s="71" t="s">
        <v>116</v>
      </c>
      <c r="D434" s="71">
        <v>56670</v>
      </c>
      <c r="E434" s="71">
        <v>5.44</v>
      </c>
      <c r="F434" s="71">
        <v>62</v>
      </c>
      <c r="G434" s="90">
        <v>1.2999999999999999E-2</v>
      </c>
      <c r="H434" s="91">
        <v>0.17</v>
      </c>
      <c r="I434" s="75">
        <v>7.0000000000000007E-2</v>
      </c>
      <c r="J434" s="75">
        <v>0.06</v>
      </c>
      <c r="K434" s="75">
        <v>0.05</v>
      </c>
      <c r="L434" s="18">
        <v>0</v>
      </c>
      <c r="M434" s="75">
        <v>4.2000000000000003E-2</v>
      </c>
      <c r="N434" s="18">
        <v>1.2999999999999999E-2</v>
      </c>
      <c r="O434" s="75">
        <v>4.4999999999999998E-2</v>
      </c>
      <c r="P434" s="18">
        <v>0.02</v>
      </c>
      <c r="Q434" s="75">
        <v>0.06</v>
      </c>
      <c r="R434" s="75">
        <v>0.01</v>
      </c>
      <c r="S434" s="75">
        <v>0.13</v>
      </c>
      <c r="T434" s="75">
        <v>0.01</v>
      </c>
      <c r="U434" s="8"/>
      <c r="V434" s="19">
        <f t="shared" si="317"/>
        <v>0.7</v>
      </c>
      <c r="W434" s="19">
        <f t="shared" si="318"/>
        <v>1.3</v>
      </c>
      <c r="X434" s="19">
        <f t="shared" si="319"/>
        <v>0.2</v>
      </c>
      <c r="Y434" s="19">
        <f t="shared" si="320"/>
        <v>1.3</v>
      </c>
      <c r="Z434" s="19">
        <f t="shared" si="321"/>
        <v>0.44999999999999996</v>
      </c>
      <c r="AA434" s="39">
        <f t="shared" si="322"/>
        <v>0.9</v>
      </c>
      <c r="AB434" s="8"/>
      <c r="AC434" s="19">
        <f t="shared" si="323"/>
        <v>0.1</v>
      </c>
      <c r="AD434" s="19">
        <f t="shared" si="324"/>
        <v>0.4</v>
      </c>
      <c r="AE434" s="19">
        <f t="shared" si="325"/>
        <v>1.1000000000000001</v>
      </c>
      <c r="AF434" s="19">
        <f t="shared" si="326"/>
        <v>0.3</v>
      </c>
      <c r="AG434" s="19">
        <f t="shared" si="327"/>
        <v>0.60000000000000009</v>
      </c>
      <c r="AH434" s="39">
        <f t="shared" si="328"/>
        <v>0.3</v>
      </c>
      <c r="AI434" s="39"/>
      <c r="AJ434" s="19">
        <f t="shared" si="329"/>
        <v>-0.5</v>
      </c>
      <c r="AK434" s="19">
        <f t="shared" si="330"/>
        <v>1.2</v>
      </c>
    </row>
    <row r="435" spans="1:37" s="13" customFormat="1" ht="20.100000000000001" customHeight="1">
      <c r="A435" s="11" t="s">
        <v>600</v>
      </c>
      <c r="B435" s="71" t="s">
        <v>404</v>
      </c>
      <c r="C435" s="71" t="s">
        <v>405</v>
      </c>
      <c r="D435" s="71">
        <v>52411</v>
      </c>
      <c r="E435" s="71">
        <v>5.07</v>
      </c>
      <c r="F435" s="71">
        <v>61</v>
      </c>
      <c r="G435" s="90">
        <v>1.7999999999999999E-2</v>
      </c>
      <c r="H435" s="91">
        <v>0.2</v>
      </c>
      <c r="I435" s="75">
        <v>0.08</v>
      </c>
      <c r="J435" s="75">
        <v>0.01</v>
      </c>
      <c r="K435" s="75">
        <v>4.2999999999999997E-2</v>
      </c>
      <c r="L435" s="18">
        <v>1.4E-2</v>
      </c>
      <c r="M435" s="75">
        <v>0.08</v>
      </c>
      <c r="N435" s="75">
        <v>0.03</v>
      </c>
      <c r="O435" s="75">
        <v>0.06</v>
      </c>
      <c r="P435" s="75">
        <v>0.01</v>
      </c>
      <c r="Q435" s="75">
        <v>0.05</v>
      </c>
      <c r="R435" s="18">
        <v>0.04</v>
      </c>
      <c r="S435" s="75">
        <v>0.18</v>
      </c>
      <c r="T435" s="75">
        <v>0.01</v>
      </c>
      <c r="U435" s="8"/>
      <c r="V435" s="19">
        <f t="shared" si="317"/>
        <v>0</v>
      </c>
      <c r="W435" s="19">
        <f t="shared" si="318"/>
        <v>0.6</v>
      </c>
      <c r="X435" s="19">
        <f t="shared" si="319"/>
        <v>0.7</v>
      </c>
      <c r="Y435" s="19">
        <f t="shared" si="320"/>
        <v>1.2</v>
      </c>
      <c r="Z435" s="19">
        <f t="shared" si="321"/>
        <v>0.35</v>
      </c>
      <c r="AA435" s="39">
        <f t="shared" si="322"/>
        <v>0.7</v>
      </c>
      <c r="AB435" s="8"/>
      <c r="AC435" s="19">
        <f t="shared" si="323"/>
        <v>-0.4</v>
      </c>
      <c r="AD435" s="19">
        <f t="shared" si="324"/>
        <v>0.3</v>
      </c>
      <c r="AE435" s="19">
        <f t="shared" si="325"/>
        <v>1.8</v>
      </c>
      <c r="AF435" s="19">
        <f t="shared" si="326"/>
        <v>1.2</v>
      </c>
      <c r="AG435" s="19">
        <f t="shared" si="327"/>
        <v>0.7</v>
      </c>
      <c r="AH435" s="39">
        <f t="shared" si="328"/>
        <v>0.6</v>
      </c>
      <c r="AI435" s="39"/>
      <c r="AJ435" s="19">
        <f t="shared" si="329"/>
        <v>-0.9</v>
      </c>
      <c r="AK435" s="19">
        <f t="shared" si="330"/>
        <v>0.5</v>
      </c>
    </row>
    <row r="436" spans="1:37" s="13" customFormat="1" ht="20.100000000000001" customHeight="1">
      <c r="A436" s="11" t="s">
        <v>601</v>
      </c>
      <c r="B436" s="71" t="s">
        <v>1047</v>
      </c>
      <c r="C436" s="71" t="s">
        <v>239</v>
      </c>
      <c r="D436" s="71">
        <v>38912</v>
      </c>
      <c r="E436" s="71">
        <v>6.07</v>
      </c>
      <c r="F436" s="71">
        <v>131</v>
      </c>
      <c r="G436" s="90">
        <v>6.6999999999999996E-9</v>
      </c>
      <c r="H436" s="91">
        <v>0.32</v>
      </c>
      <c r="I436" s="75">
        <v>3.5000000000000003E-2</v>
      </c>
      <c r="J436" s="18">
        <v>7.0000000000000001E-3</v>
      </c>
      <c r="K436" s="75">
        <v>2.5999999999999999E-2</v>
      </c>
      <c r="L436" s="18">
        <v>0</v>
      </c>
      <c r="M436" s="75">
        <v>0.03</v>
      </c>
      <c r="N436" s="18">
        <v>2E-3</v>
      </c>
      <c r="O436" s="75">
        <v>3.4000000000000002E-2</v>
      </c>
      <c r="P436" s="18">
        <v>0</v>
      </c>
      <c r="Q436" s="75">
        <v>4.5999999999999999E-2</v>
      </c>
      <c r="R436" s="18">
        <v>2.3E-2</v>
      </c>
      <c r="S436" s="75">
        <v>4.2000000000000003E-2</v>
      </c>
      <c r="T436" s="18">
        <v>4.0000000000000001E-3</v>
      </c>
      <c r="U436" s="8"/>
      <c r="V436" s="19">
        <f t="shared" si="317"/>
        <v>0.2</v>
      </c>
      <c r="W436" s="19">
        <f t="shared" si="318"/>
        <v>0.3</v>
      </c>
      <c r="X436" s="19">
        <f t="shared" si="319"/>
        <v>-0.4</v>
      </c>
      <c r="Y436" s="19">
        <f t="shared" si="320"/>
        <v>0.8</v>
      </c>
      <c r="Z436" s="19">
        <f t="shared" si="321"/>
        <v>-0.1</v>
      </c>
      <c r="AA436" s="39">
        <f t="shared" si="322"/>
        <v>0.4</v>
      </c>
      <c r="AB436" s="8"/>
      <c r="AC436" s="19">
        <f t="shared" si="323"/>
        <v>0.2</v>
      </c>
      <c r="AD436" s="19">
        <f t="shared" si="324"/>
        <v>0</v>
      </c>
      <c r="AE436" s="19">
        <f t="shared" si="325"/>
        <v>-0.1</v>
      </c>
      <c r="AF436" s="19">
        <f t="shared" si="326"/>
        <v>0.7</v>
      </c>
      <c r="AG436" s="19">
        <f t="shared" si="327"/>
        <v>0.05</v>
      </c>
      <c r="AH436" s="39">
        <f t="shared" si="328"/>
        <v>0.4</v>
      </c>
      <c r="AI436" s="39"/>
      <c r="AJ436" s="19">
        <f t="shared" si="329"/>
        <v>-0.4</v>
      </c>
      <c r="AK436" s="19">
        <f t="shared" si="330"/>
        <v>0.3</v>
      </c>
    </row>
    <row r="437" spans="1:37" s="13" customFormat="1" ht="20.100000000000001" customHeight="1">
      <c r="A437" s="11" t="s">
        <v>602</v>
      </c>
      <c r="B437" s="71" t="s">
        <v>965</v>
      </c>
      <c r="C437" s="71" t="s">
        <v>133</v>
      </c>
      <c r="D437" s="71">
        <v>43744</v>
      </c>
      <c r="E437" s="71">
        <v>6.06</v>
      </c>
      <c r="F437" s="71">
        <v>76</v>
      </c>
      <c r="G437" s="90">
        <v>1.4999999999999999E-2</v>
      </c>
      <c r="H437" s="91">
        <v>0.33</v>
      </c>
      <c r="I437" s="75">
        <v>0.18</v>
      </c>
      <c r="J437" s="75">
        <v>0</v>
      </c>
      <c r="K437" s="75">
        <v>0.2</v>
      </c>
      <c r="L437" s="75">
        <v>0.11</v>
      </c>
      <c r="M437" s="75">
        <v>0.12</v>
      </c>
      <c r="N437" s="75">
        <v>0.02</v>
      </c>
      <c r="O437" s="75">
        <v>0.1</v>
      </c>
      <c r="P437" s="75">
        <v>0.11</v>
      </c>
      <c r="Q437" s="75">
        <v>0.15</v>
      </c>
      <c r="R437" s="75">
        <v>0.06</v>
      </c>
      <c r="S437" s="75">
        <v>0.16</v>
      </c>
      <c r="T437" s="75">
        <v>0.03</v>
      </c>
      <c r="U437" s="8"/>
      <c r="V437" s="19">
        <f t="shared" si="317"/>
        <v>0.6</v>
      </c>
      <c r="W437" s="19">
        <f t="shared" si="318"/>
        <v>0.2</v>
      </c>
      <c r="X437" s="19">
        <f t="shared" si="319"/>
        <v>0.3</v>
      </c>
      <c r="Y437" s="19">
        <f t="shared" si="320"/>
        <v>0.6</v>
      </c>
      <c r="Z437" s="19">
        <f t="shared" si="321"/>
        <v>0.44999999999999996</v>
      </c>
      <c r="AA437" s="39">
        <f t="shared" si="322"/>
        <v>0.3</v>
      </c>
      <c r="AB437" s="8"/>
      <c r="AC437" s="19">
        <f t="shared" si="323"/>
        <v>-0.3</v>
      </c>
      <c r="AD437" s="19">
        <f t="shared" si="324"/>
        <v>0.8</v>
      </c>
      <c r="AE437" s="19">
        <f t="shared" si="325"/>
        <v>0.1</v>
      </c>
      <c r="AF437" s="19">
        <f t="shared" si="326"/>
        <v>0.6</v>
      </c>
      <c r="AG437" s="19">
        <f t="shared" si="327"/>
        <v>-9.9999999999999992E-2</v>
      </c>
      <c r="AH437" s="39">
        <f t="shared" si="328"/>
        <v>0.5</v>
      </c>
      <c r="AI437" s="39"/>
      <c r="AJ437" s="19">
        <f t="shared" si="329"/>
        <v>0.2</v>
      </c>
      <c r="AK437" s="19">
        <f t="shared" si="330"/>
        <v>0.8</v>
      </c>
    </row>
    <row r="438" spans="1:37" s="13" customFormat="1" ht="20.100000000000001" customHeight="1">
      <c r="A438" s="11" t="s">
        <v>603</v>
      </c>
      <c r="B438" s="71" t="s">
        <v>984</v>
      </c>
      <c r="C438" s="71" t="s">
        <v>485</v>
      </c>
      <c r="D438" s="71">
        <v>26990</v>
      </c>
      <c r="E438" s="71">
        <v>5.22</v>
      </c>
      <c r="F438" s="71">
        <v>67</v>
      </c>
      <c r="G438" s="90">
        <v>4.3E-3</v>
      </c>
      <c r="H438" s="91">
        <v>0.36</v>
      </c>
      <c r="I438" s="75">
        <v>4.8000000000000001E-2</v>
      </c>
      <c r="J438" s="18">
        <v>5.0000000000000001E-3</v>
      </c>
      <c r="K438" s="75">
        <v>4.3999999999999997E-2</v>
      </c>
      <c r="L438" s="18">
        <v>2.3E-2</v>
      </c>
      <c r="M438" s="75">
        <v>3.6999999999999998E-2</v>
      </c>
      <c r="N438" s="18">
        <v>5.0000000000000001E-3</v>
      </c>
      <c r="O438" s="75">
        <v>7.0000000000000007E-2</v>
      </c>
      <c r="P438" s="75">
        <v>0</v>
      </c>
      <c r="Q438" s="75">
        <v>4.9000000000000002E-2</v>
      </c>
      <c r="R438" s="18">
        <v>2.5000000000000001E-2</v>
      </c>
      <c r="S438" s="75">
        <v>7.0000000000000007E-2</v>
      </c>
      <c r="T438" s="75">
        <v>0</v>
      </c>
      <c r="U438" s="8"/>
      <c r="V438" s="19">
        <f t="shared" si="317"/>
        <v>0.4</v>
      </c>
      <c r="W438" s="19">
        <f t="shared" si="318"/>
        <v>0.2</v>
      </c>
      <c r="X438" s="19">
        <f t="shared" si="319"/>
        <v>0</v>
      </c>
      <c r="Y438" s="19">
        <f t="shared" si="320"/>
        <v>0.8</v>
      </c>
      <c r="Z438" s="19">
        <f t="shared" si="321"/>
        <v>0.2</v>
      </c>
      <c r="AA438" s="39">
        <f t="shared" si="322"/>
        <v>0.4</v>
      </c>
      <c r="AB438" s="8"/>
      <c r="AC438" s="19">
        <f t="shared" si="323"/>
        <v>0.9</v>
      </c>
      <c r="AD438" s="19">
        <f t="shared" si="324"/>
        <v>0.1</v>
      </c>
      <c r="AE438" s="19">
        <f t="shared" si="325"/>
        <v>0.5</v>
      </c>
      <c r="AF438" s="19">
        <f t="shared" si="326"/>
        <v>0.7</v>
      </c>
      <c r="AG438" s="19">
        <f t="shared" si="327"/>
        <v>0.7</v>
      </c>
      <c r="AH438" s="39">
        <f t="shared" si="328"/>
        <v>0.4</v>
      </c>
      <c r="AI438" s="39"/>
      <c r="AJ438" s="19">
        <f t="shared" si="329"/>
        <v>-0.1</v>
      </c>
      <c r="AK438" s="19">
        <f t="shared" si="330"/>
        <v>0.8</v>
      </c>
    </row>
    <row r="439" spans="1:37" s="13" customFormat="1" ht="20.100000000000001" customHeight="1">
      <c r="A439" s="11" t="s">
        <v>604</v>
      </c>
      <c r="B439" s="71" t="s">
        <v>443</v>
      </c>
      <c r="C439" s="71" t="s">
        <v>444</v>
      </c>
      <c r="D439" s="71">
        <v>62908</v>
      </c>
      <c r="E439" s="71">
        <v>5.84</v>
      </c>
      <c r="F439" s="71">
        <v>60</v>
      </c>
      <c r="G439" s="90">
        <v>2.3E-2</v>
      </c>
      <c r="H439" s="91">
        <v>0.25</v>
      </c>
      <c r="I439" s="75">
        <v>0.05</v>
      </c>
      <c r="J439" s="18">
        <v>0.01</v>
      </c>
      <c r="K439" s="75">
        <v>4.4999999999999998E-2</v>
      </c>
      <c r="L439" s="18">
        <v>4.2000000000000003E-2</v>
      </c>
      <c r="M439" s="75">
        <v>0.06</v>
      </c>
      <c r="N439" s="75">
        <v>0</v>
      </c>
      <c r="O439" s="75">
        <v>0.08</v>
      </c>
      <c r="P439" s="75">
        <v>0</v>
      </c>
      <c r="Q439" s="75">
        <v>0.06</v>
      </c>
      <c r="R439" s="75">
        <v>0.04</v>
      </c>
      <c r="S439" s="75">
        <v>0.09</v>
      </c>
      <c r="T439" s="75">
        <v>0</v>
      </c>
      <c r="U439" s="8"/>
      <c r="V439" s="19">
        <f t="shared" si="317"/>
        <v>-0.3</v>
      </c>
      <c r="W439" s="19">
        <f t="shared" si="318"/>
        <v>0.3</v>
      </c>
      <c r="X439" s="19">
        <f t="shared" si="319"/>
        <v>-0.3</v>
      </c>
      <c r="Y439" s="19">
        <f t="shared" si="320"/>
        <v>1</v>
      </c>
      <c r="Z439" s="19">
        <f t="shared" si="321"/>
        <v>-0.3</v>
      </c>
      <c r="AA439" s="39">
        <f t="shared" si="322"/>
        <v>0.5</v>
      </c>
      <c r="AB439" s="8"/>
      <c r="AC439" s="19">
        <f t="shared" si="323"/>
        <v>0.4</v>
      </c>
      <c r="AD439" s="19">
        <f t="shared" si="324"/>
        <v>0</v>
      </c>
      <c r="AE439" s="19">
        <f t="shared" si="325"/>
        <v>0.6</v>
      </c>
      <c r="AF439" s="19">
        <f t="shared" si="326"/>
        <v>1</v>
      </c>
      <c r="AG439" s="19">
        <f t="shared" si="327"/>
        <v>0.5</v>
      </c>
      <c r="AH439" s="39">
        <f t="shared" si="328"/>
        <v>0.5</v>
      </c>
      <c r="AI439" s="39"/>
      <c r="AJ439" s="19">
        <f t="shared" si="329"/>
        <v>-0.2</v>
      </c>
      <c r="AK439" s="19">
        <f t="shared" si="330"/>
        <v>1.4</v>
      </c>
    </row>
    <row r="440" spans="1:37" s="13" customFormat="1" ht="20.100000000000001" customHeight="1">
      <c r="A440" s="11" t="s">
        <v>605</v>
      </c>
      <c r="B440" s="71" t="s">
        <v>531</v>
      </c>
      <c r="C440" s="71" t="s">
        <v>532</v>
      </c>
      <c r="D440" s="71">
        <v>34829</v>
      </c>
      <c r="E440" s="71">
        <v>5.3</v>
      </c>
      <c r="F440" s="71">
        <v>128</v>
      </c>
      <c r="G440" s="90">
        <v>3.6E-9</v>
      </c>
      <c r="H440" s="91">
        <v>0.48</v>
      </c>
      <c r="I440" s="75">
        <v>0.15</v>
      </c>
      <c r="J440" s="75">
        <v>0.04</v>
      </c>
      <c r="K440" s="75">
        <v>0.1</v>
      </c>
      <c r="L440" s="75">
        <v>0.01</v>
      </c>
      <c r="M440" s="75">
        <v>0.16</v>
      </c>
      <c r="N440" s="75">
        <v>0.01</v>
      </c>
      <c r="O440" s="75">
        <v>0.12</v>
      </c>
      <c r="P440" s="75">
        <v>0.01</v>
      </c>
      <c r="Q440" s="75">
        <v>0.13</v>
      </c>
      <c r="R440" s="75">
        <v>0.02</v>
      </c>
      <c r="S440" s="75">
        <v>0.1</v>
      </c>
      <c r="T440" s="75">
        <v>0.01</v>
      </c>
      <c r="U440" s="8"/>
      <c r="V440" s="19">
        <f t="shared" si="317"/>
        <v>-0.1</v>
      </c>
      <c r="W440" s="19">
        <f t="shared" si="318"/>
        <v>0.4</v>
      </c>
      <c r="X440" s="19">
        <f t="shared" si="319"/>
        <v>0.2</v>
      </c>
      <c r="Y440" s="19">
        <f t="shared" si="320"/>
        <v>0.4</v>
      </c>
      <c r="Z440" s="19">
        <f t="shared" si="321"/>
        <v>0.05</v>
      </c>
      <c r="AA440" s="39">
        <f t="shared" si="322"/>
        <v>0.3</v>
      </c>
      <c r="AB440" s="8"/>
      <c r="AC440" s="19">
        <f t="shared" si="323"/>
        <v>-0.4</v>
      </c>
      <c r="AD440" s="19">
        <f t="shared" si="324"/>
        <v>0.1</v>
      </c>
      <c r="AE440" s="19">
        <f t="shared" si="325"/>
        <v>-0.4</v>
      </c>
      <c r="AF440" s="19">
        <f t="shared" si="326"/>
        <v>0.3</v>
      </c>
      <c r="AG440" s="19">
        <f t="shared" si="327"/>
        <v>-0.4</v>
      </c>
      <c r="AH440" s="39">
        <f t="shared" si="328"/>
        <v>0.2</v>
      </c>
      <c r="AI440" s="39"/>
      <c r="AJ440" s="19">
        <f t="shared" si="329"/>
        <v>-0.6</v>
      </c>
      <c r="AK440" s="19">
        <f t="shared" si="330"/>
        <v>0.4</v>
      </c>
    </row>
    <row r="441" spans="1:37" s="13" customFormat="1" ht="20.100000000000001" customHeight="1">
      <c r="A441" s="11"/>
      <c r="B441" s="71"/>
      <c r="C441" s="71"/>
      <c r="D441" s="71"/>
      <c r="E441" s="71"/>
      <c r="F441" s="71"/>
      <c r="G441" s="90"/>
      <c r="H441" s="91"/>
      <c r="I441" s="75"/>
      <c r="J441" s="75"/>
      <c r="K441" s="75"/>
      <c r="L441" s="75"/>
      <c r="M441" s="75"/>
      <c r="N441" s="75"/>
      <c r="O441" s="75"/>
      <c r="P441" s="75"/>
      <c r="Q441" s="75"/>
      <c r="R441" s="75"/>
      <c r="S441" s="75"/>
      <c r="T441" s="75"/>
      <c r="U441" s="18"/>
      <c r="V441" s="19"/>
      <c r="W441" s="19"/>
      <c r="X441" s="19"/>
      <c r="Y441" s="19"/>
      <c r="Z441" s="19"/>
      <c r="AA441" s="39"/>
      <c r="AB441" s="18"/>
      <c r="AC441" s="19"/>
      <c r="AD441" s="19"/>
      <c r="AE441" s="19"/>
      <c r="AF441" s="19"/>
      <c r="AG441" s="19"/>
      <c r="AH441" s="39"/>
      <c r="AI441" s="39"/>
      <c r="AJ441" s="19"/>
      <c r="AK441" s="19"/>
    </row>
    <row r="442" spans="1:37" s="13" customFormat="1" ht="20.100000000000001" customHeight="1">
      <c r="A442" s="103" t="s">
        <v>938</v>
      </c>
      <c r="B442" s="103"/>
      <c r="C442" s="103"/>
      <c r="D442" s="103"/>
      <c r="E442" s="103"/>
      <c r="F442" s="103"/>
      <c r="G442" s="104" t="s">
        <v>1171</v>
      </c>
      <c r="H442" s="104"/>
      <c r="I442" s="17">
        <v>0.51</v>
      </c>
      <c r="J442" s="17">
        <v>0.04</v>
      </c>
      <c r="K442" s="17">
        <v>0.68</v>
      </c>
      <c r="L442" s="17">
        <v>0.05</v>
      </c>
      <c r="M442" s="17">
        <v>0.48</v>
      </c>
      <c r="N442" s="17">
        <v>0.04</v>
      </c>
      <c r="O442" s="17">
        <v>0.82</v>
      </c>
      <c r="P442" s="17">
        <v>0.08</v>
      </c>
      <c r="Q442" s="17">
        <v>0.49</v>
      </c>
      <c r="R442" s="17">
        <v>0.05</v>
      </c>
      <c r="S442" s="17">
        <v>0.9</v>
      </c>
      <c r="T442" s="17">
        <v>0.06</v>
      </c>
      <c r="U442" s="31"/>
      <c r="V442" s="19">
        <f>IF(I442=0,IF(M442=0,0,"&lt;-5"),IF(M442=0,"&gt;5",ROUND(LOG(I442/M442,2),1)))</f>
        <v>0.1</v>
      </c>
      <c r="W442" s="19">
        <f>ROUND(SQRT(IF(I442=0,0,POWER(J442/(I442*LN(2)),2))+IF(M442=0,0,POWER(N442/(M442*LN(2)),2))),1)</f>
        <v>0.2</v>
      </c>
      <c r="X442" s="19">
        <f>IF(I442=0,IF(Q442=0,0,"&lt;-5"),IF(Q442=0,"&gt;5",ROUND(LOG(I442/Q442,2),1)))</f>
        <v>0.1</v>
      </c>
      <c r="Y442" s="19">
        <f>ROUND(SQRT(IF(I442=0,0,POWER(J442/(I442*LN(2)),2))+IF(Q442=0,0,POWER(R442/(Q442*LN(2)),2))),1)</f>
        <v>0.2</v>
      </c>
      <c r="Z442" s="19">
        <f>IF(V442="&lt;-5",IF(X442="&lt;-5","&lt;-5",IF(X442&lt;-0.35,"&lt;-2.5","-")),IF(V442="&gt;5",IF(X442="&gt;5","&gt;5",IF(X442&gt;0.35,"&gt;2.5","-")),IF(X442="&lt;-5",IF(V442&lt;-0.35,"&lt;-2.5","-"),IF(X442="&gt;5",IF(V442&gt;0.35,"&gt;2.5","-"),AVERAGE(V442,X442)))))</f>
        <v>0.1</v>
      </c>
      <c r="AA442" s="39">
        <f>IF(Z442="-","-",ROUND((SQRT(POWER(W442,2)/4+POWER(Y442,2)/4)),1))</f>
        <v>0.1</v>
      </c>
      <c r="AB442" s="31"/>
      <c r="AC442" s="19">
        <f>IF(O442=0,IF(M442=0,0,"&lt;-5"),IF(M442=0,"&gt;5",ROUND(LOG(O442/M442,2),1)))</f>
        <v>0.8</v>
      </c>
      <c r="AD442" s="19">
        <f>ROUND(SQRT(IF(M442=0,0,POWER(N442/M442*LN(2),2))+IF(O442=0,0,POWER(P442/O442*LN(2),2))),1)</f>
        <v>0.1</v>
      </c>
      <c r="AE442" s="19">
        <f>IF(S442=0,IF(Q442=0,0,"&lt;-5"),IF(Q442=0,"&gt;5",ROUND(LOG(S442/Q442,2),1)))</f>
        <v>0.9</v>
      </c>
      <c r="AF442" s="19">
        <f>ROUND(SQRT(IF(Q442=0,0,POWER(R442/(Q442*LN(2)),2))+IF(S442=0,0,POWER(T442/(S442*LN(2)),2))),1)</f>
        <v>0.2</v>
      </c>
      <c r="AG442" s="19">
        <f>IF(AC442="&lt;-5",IF(AE442="&lt;-5","&lt;-5",IF(AE442&lt;-0.35,"&lt;-2.5","-")),IF(AC442="&gt;5",IF(AE442="&gt;5","&gt;5",IF(AE442&gt;0.35,"&gt;2.5","-")),IF(AE442="&lt;-5",IF(AC442&lt;-0.35,"&lt;-2.5","-"),IF(AE442="&gt;5",IF(AC442&gt;0.35,"&gt;2.5","-"),AVERAGE(AC442,AE442)))))</f>
        <v>0.85000000000000009</v>
      </c>
      <c r="AH442" s="39">
        <f>IF(AG442="-","-",ROUND((SQRT(POWER(AD442,2)/4+POWER(AF442,2)/4)),1))</f>
        <v>0.1</v>
      </c>
      <c r="AI442" s="39"/>
      <c r="AJ442" s="19">
        <f>IF(K442=0,IF(I442=0,0,"&lt;-5"),IF(I442=0,"&gt;5",ROUND(LOG(K442/I442,2),1)))</f>
        <v>0.4</v>
      </c>
      <c r="AK442" s="19">
        <f>ROUND(SQRT(IF(I442=0,0,POWER(J442/(I442*LN(2)),2))+IF(K442=0,0,POWER(L442/(K442*LN(2)),2))),1)</f>
        <v>0.2</v>
      </c>
    </row>
    <row r="443" spans="1:37" s="13" customFormat="1" ht="20.100000000000001" customHeight="1">
      <c r="A443" s="11"/>
      <c r="B443" s="71"/>
      <c r="C443" s="71"/>
      <c r="D443" s="71"/>
      <c r="E443" s="71"/>
      <c r="F443" s="71"/>
      <c r="G443" s="90"/>
      <c r="H443" s="91"/>
      <c r="I443" s="75"/>
      <c r="J443" s="75"/>
      <c r="K443" s="75"/>
      <c r="L443" s="75"/>
      <c r="M443" s="75"/>
      <c r="N443" s="75"/>
      <c r="O443" s="75"/>
      <c r="P443" s="75"/>
      <c r="Q443" s="75"/>
      <c r="R443" s="75"/>
      <c r="S443" s="75"/>
      <c r="T443" s="75"/>
      <c r="U443" s="18"/>
      <c r="V443" s="19"/>
      <c r="W443" s="19"/>
      <c r="X443" s="19"/>
      <c r="Y443" s="19"/>
      <c r="Z443" s="19"/>
      <c r="AA443" s="39"/>
      <c r="AB443" s="18"/>
      <c r="AC443" s="19"/>
      <c r="AD443" s="19"/>
      <c r="AE443" s="19"/>
      <c r="AF443" s="19"/>
      <c r="AG443" s="19"/>
      <c r="AH443" s="39"/>
      <c r="AI443" s="39"/>
      <c r="AJ443" s="19"/>
      <c r="AK443" s="19"/>
    </row>
    <row r="444" spans="1:37" s="13" customFormat="1" ht="20.100000000000001" customHeight="1">
      <c r="A444" s="11" t="s">
        <v>606</v>
      </c>
      <c r="B444" s="71" t="s">
        <v>35</v>
      </c>
      <c r="C444" s="71" t="s">
        <v>93</v>
      </c>
      <c r="D444" s="71">
        <v>49084</v>
      </c>
      <c r="E444" s="71">
        <v>5.64</v>
      </c>
      <c r="F444" s="71">
        <v>78</v>
      </c>
      <c r="G444" s="90">
        <v>8.3999999999999995E-3</v>
      </c>
      <c r="H444" s="91">
        <v>0.28999999999999998</v>
      </c>
      <c r="I444" s="75">
        <v>0.06</v>
      </c>
      <c r="J444" s="75">
        <v>0.01</v>
      </c>
      <c r="K444" s="75">
        <v>0.05</v>
      </c>
      <c r="L444" s="18">
        <v>3.0000000000000001E-3</v>
      </c>
      <c r="M444" s="75">
        <v>0.09</v>
      </c>
      <c r="N444" s="75">
        <v>0</v>
      </c>
      <c r="O444" s="75">
        <v>0.09</v>
      </c>
      <c r="P444" s="75">
        <v>0.03</v>
      </c>
      <c r="Q444" s="75">
        <v>0.08</v>
      </c>
      <c r="R444" s="75">
        <v>0.03</v>
      </c>
      <c r="S444" s="75">
        <v>7.0000000000000007E-2</v>
      </c>
      <c r="T444" s="75">
        <v>0</v>
      </c>
      <c r="U444" s="8"/>
      <c r="V444" s="19">
        <f t="shared" ref="V444:V451" si="331">IF(I444=0,IF(M444=0,0,"&lt;-5"),IF(M444=0,"&gt;5",ROUND(LOG(I444/M444,2),1)))</f>
        <v>-0.6</v>
      </c>
      <c r="W444" s="19">
        <f t="shared" ref="W444:W451" si="332">ROUND(SQRT(IF(I444=0,0,POWER(J444/(I444*LN(2)),2))+IF(M444=0,0,POWER(N444/(M444*LN(2)),2))),1)</f>
        <v>0.2</v>
      </c>
      <c r="X444" s="19">
        <f t="shared" ref="X444:X451" si="333">IF(I444=0,IF(Q444=0,0,"&lt;-5"),IF(Q444=0,"&gt;5",ROUND(LOG(I444/Q444,2),1)))</f>
        <v>-0.4</v>
      </c>
      <c r="Y444" s="19">
        <f t="shared" ref="Y444:Y451" si="334">ROUND(SQRT(IF(I444=0,0,POWER(J444/(I444*LN(2)),2))+IF(Q444=0,0,POWER(R444/(Q444*LN(2)),2))),1)</f>
        <v>0.6</v>
      </c>
      <c r="Z444" s="19">
        <f t="shared" ref="Z444:Z451" si="335">IF(V444="&lt;-5",IF(X444="&lt;-5","&lt;-5",IF(X444&lt;-0.35,"&lt;-2.5","-")),IF(V444="&gt;5",IF(X444="&gt;5","&gt;5",IF(X444&gt;0.35,"&gt;2.5","-")),IF(X444="&lt;-5",IF(V444&lt;-0.35,"&lt;-2.5","-"),IF(X444="&gt;5",IF(V444&gt;0.35,"&gt;2.5","-"),AVERAGE(V444,X444)))))</f>
        <v>-0.5</v>
      </c>
      <c r="AA444" s="39">
        <f t="shared" ref="AA444:AA451" si="336">IF(Z444="-","-",ROUND((SQRT(POWER(W444,2)/4+POWER(Y444,2)/4)),1))</f>
        <v>0.3</v>
      </c>
      <c r="AB444" s="8"/>
      <c r="AC444" s="19">
        <f t="shared" ref="AC444:AC451" si="337">IF(O444=0,IF(M444=0,0,"&lt;-5"),IF(M444=0,"&gt;5",ROUND(LOG(O444/M444,2),1)))</f>
        <v>0</v>
      </c>
      <c r="AD444" s="19">
        <f t="shared" ref="AD444:AD451" si="338">ROUND(SQRT(IF(M444=0,0,POWER(N444/M444*LN(2),2))+IF(O444=0,0,POWER(P444/O444*LN(2),2))),1)</f>
        <v>0.2</v>
      </c>
      <c r="AE444" s="19">
        <f t="shared" ref="AE444:AE451" si="339">IF(S444=0,IF(Q444=0,0,"&lt;-5"),IF(Q444=0,"&gt;5",ROUND(LOG(S444/Q444,2),1)))</f>
        <v>-0.2</v>
      </c>
      <c r="AF444" s="19">
        <f t="shared" ref="AF444:AF451" si="340">ROUND(SQRT(IF(Q444=0,0,POWER(R444/(Q444*LN(2)),2))+IF(S444=0,0,POWER(T444/(S444*LN(2)),2))),1)</f>
        <v>0.5</v>
      </c>
      <c r="AG444" s="19">
        <f t="shared" ref="AG444:AG451" si="341">IF(AC444="&lt;-5",IF(AE444="&lt;-5","&lt;-5",IF(AE444&lt;-0.35,"&lt;-2.5","-")),IF(AC444="&gt;5",IF(AE444="&gt;5","&gt;5",IF(AE444&gt;0.35,"&gt;2.5","-")),IF(AE444="&lt;-5",IF(AC444&lt;-0.35,"&lt;-2.5","-"),IF(AE444="&gt;5",IF(AC444&gt;0.35,"&gt;2.5","-"),AVERAGE(AC444,AE444)))))</f>
        <v>-0.1</v>
      </c>
      <c r="AH444" s="39">
        <f t="shared" ref="AH444:AH451" si="342">IF(AG444="-","-",ROUND((SQRT(POWER(AD444,2)/4+POWER(AF444,2)/4)),1))</f>
        <v>0.3</v>
      </c>
      <c r="AI444" s="39"/>
      <c r="AJ444" s="19">
        <f t="shared" ref="AJ444:AJ451" si="343">IF(K444=0,IF(I444=0,0,"&lt;-5"),IF(I444=0,"&gt;5",ROUND(LOG(K444/I444,2),1)))</f>
        <v>-0.3</v>
      </c>
      <c r="AK444" s="19">
        <f t="shared" ref="AK444:AK451" si="344">ROUND(SQRT(IF(I444=0,0,POWER(J444/(I444*LN(2)),2))+IF(K444=0,0,POWER(L444/(K444*LN(2)),2))),1)</f>
        <v>0.3</v>
      </c>
    </row>
    <row r="445" spans="1:37" s="13" customFormat="1" ht="20.100000000000001" customHeight="1">
      <c r="A445" s="11" t="s">
        <v>607</v>
      </c>
      <c r="B445" s="71" t="s">
        <v>467</v>
      </c>
      <c r="C445" s="71" t="s">
        <v>468</v>
      </c>
      <c r="D445" s="71">
        <v>27069</v>
      </c>
      <c r="E445" s="71">
        <v>6.45</v>
      </c>
      <c r="F445" s="71">
        <v>117</v>
      </c>
      <c r="G445" s="90">
        <v>4.6000000000000002E-8</v>
      </c>
      <c r="H445" s="91">
        <v>0.4</v>
      </c>
      <c r="I445" s="75">
        <v>7.0000000000000007E-2</v>
      </c>
      <c r="J445" s="75">
        <v>0.01</v>
      </c>
      <c r="K445" s="75">
        <v>0.05</v>
      </c>
      <c r="L445" s="18">
        <v>3.0000000000000001E-3</v>
      </c>
      <c r="M445" s="75">
        <v>0.15</v>
      </c>
      <c r="N445" s="75">
        <v>0.02</v>
      </c>
      <c r="O445" s="75">
        <v>0.09</v>
      </c>
      <c r="P445" s="75">
        <v>0.01</v>
      </c>
      <c r="Q445" s="75">
        <v>0.14000000000000001</v>
      </c>
      <c r="R445" s="75">
        <v>0.02</v>
      </c>
      <c r="S445" s="75">
        <v>0.08</v>
      </c>
      <c r="T445" s="75">
        <v>0.02</v>
      </c>
      <c r="U445" s="8"/>
      <c r="V445" s="19">
        <f t="shared" si="331"/>
        <v>-1.1000000000000001</v>
      </c>
      <c r="W445" s="19">
        <f t="shared" si="332"/>
        <v>0.3</v>
      </c>
      <c r="X445" s="19">
        <f t="shared" si="333"/>
        <v>-1</v>
      </c>
      <c r="Y445" s="19">
        <f t="shared" si="334"/>
        <v>0.3</v>
      </c>
      <c r="Z445" s="19">
        <f t="shared" si="335"/>
        <v>-1.05</v>
      </c>
      <c r="AA445" s="39">
        <f t="shared" si="336"/>
        <v>0.2</v>
      </c>
      <c r="AB445" s="8"/>
      <c r="AC445" s="19">
        <f t="shared" si="337"/>
        <v>-0.7</v>
      </c>
      <c r="AD445" s="19">
        <f t="shared" si="338"/>
        <v>0.1</v>
      </c>
      <c r="AE445" s="19">
        <f t="shared" si="339"/>
        <v>-0.8</v>
      </c>
      <c r="AF445" s="19">
        <f t="shared" si="340"/>
        <v>0.4</v>
      </c>
      <c r="AG445" s="19">
        <f t="shared" si="341"/>
        <v>-0.75</v>
      </c>
      <c r="AH445" s="39">
        <f t="shared" si="342"/>
        <v>0.2</v>
      </c>
      <c r="AI445" s="39"/>
      <c r="AJ445" s="19">
        <f t="shared" si="343"/>
        <v>-0.5</v>
      </c>
      <c r="AK445" s="19">
        <f t="shared" si="344"/>
        <v>0.2</v>
      </c>
    </row>
    <row r="446" spans="1:37" s="13" customFormat="1" ht="20.100000000000001" customHeight="1">
      <c r="A446" s="11" t="s">
        <v>608</v>
      </c>
      <c r="B446" s="71" t="s">
        <v>499</v>
      </c>
      <c r="C446" s="71" t="s">
        <v>500</v>
      </c>
      <c r="D446" s="71">
        <v>32909</v>
      </c>
      <c r="E446" s="71">
        <v>5.73</v>
      </c>
      <c r="F446" s="71">
        <v>131</v>
      </c>
      <c r="G446" s="90">
        <v>1.8E-9</v>
      </c>
      <c r="H446" s="91">
        <v>0.39</v>
      </c>
      <c r="I446" s="75">
        <v>0.06</v>
      </c>
      <c r="J446" s="75">
        <v>0</v>
      </c>
      <c r="K446" s="75">
        <v>0.08</v>
      </c>
      <c r="L446" s="75">
        <v>0.03</v>
      </c>
      <c r="M446" s="75">
        <v>7.0000000000000007E-2</v>
      </c>
      <c r="N446" s="75">
        <v>0.02</v>
      </c>
      <c r="O446" s="75">
        <v>3.5999999999999997E-2</v>
      </c>
      <c r="P446" s="18">
        <v>6.0000000000000001E-3</v>
      </c>
      <c r="Q446" s="75">
        <v>3.6999999999999998E-2</v>
      </c>
      <c r="R446" s="18">
        <v>4.0000000000000001E-3</v>
      </c>
      <c r="S446" s="75">
        <v>4.2999999999999997E-2</v>
      </c>
      <c r="T446" s="18">
        <v>6.0000000000000001E-3</v>
      </c>
      <c r="U446" s="8"/>
      <c r="V446" s="19">
        <f t="shared" si="331"/>
        <v>-0.2</v>
      </c>
      <c r="W446" s="19">
        <f t="shared" si="332"/>
        <v>0.4</v>
      </c>
      <c r="X446" s="19">
        <f t="shared" si="333"/>
        <v>0.7</v>
      </c>
      <c r="Y446" s="19">
        <f t="shared" si="334"/>
        <v>0.2</v>
      </c>
      <c r="Z446" s="19">
        <f t="shared" si="335"/>
        <v>0.24999999999999997</v>
      </c>
      <c r="AA446" s="39">
        <f t="shared" si="336"/>
        <v>0.2</v>
      </c>
      <c r="AB446" s="8"/>
      <c r="AC446" s="19">
        <f t="shared" si="337"/>
        <v>-1</v>
      </c>
      <c r="AD446" s="19">
        <f t="shared" si="338"/>
        <v>0.2</v>
      </c>
      <c r="AE446" s="19">
        <f t="shared" si="339"/>
        <v>0.2</v>
      </c>
      <c r="AF446" s="19">
        <f t="shared" si="340"/>
        <v>0.3</v>
      </c>
      <c r="AG446" s="19">
        <f t="shared" si="341"/>
        <v>-0.4</v>
      </c>
      <c r="AH446" s="39">
        <f t="shared" si="342"/>
        <v>0.2</v>
      </c>
      <c r="AI446" s="39"/>
      <c r="AJ446" s="19">
        <f t="shared" si="343"/>
        <v>0.4</v>
      </c>
      <c r="AK446" s="19">
        <f t="shared" si="344"/>
        <v>0.5</v>
      </c>
    </row>
    <row r="447" spans="1:37" s="13" customFormat="1" ht="20.100000000000001" customHeight="1">
      <c r="A447" s="11" t="s">
        <v>609</v>
      </c>
      <c r="B447" s="71" t="s">
        <v>986</v>
      </c>
      <c r="C447" s="71" t="s">
        <v>519</v>
      </c>
      <c r="D447" s="71">
        <v>39492</v>
      </c>
      <c r="E447" s="71">
        <v>5.8</v>
      </c>
      <c r="F447" s="71">
        <v>90</v>
      </c>
      <c r="G447" s="90">
        <v>2.1999999999999999E-5</v>
      </c>
      <c r="H447" s="91">
        <v>0.38</v>
      </c>
      <c r="I447" s="75">
        <v>4.5999999999999999E-2</v>
      </c>
      <c r="J447" s="18">
        <v>2.3E-2</v>
      </c>
      <c r="K447" s="75">
        <v>0.04</v>
      </c>
      <c r="L447" s="18">
        <v>2.1000000000000001E-2</v>
      </c>
      <c r="M447" s="75">
        <v>0.05</v>
      </c>
      <c r="N447" s="18">
        <v>0.03</v>
      </c>
      <c r="O447" s="75">
        <v>0.05</v>
      </c>
      <c r="P447" s="18">
        <v>0.03</v>
      </c>
      <c r="Q447" s="75">
        <v>3.4000000000000002E-2</v>
      </c>
      <c r="R447" s="18">
        <v>1.7999999999999999E-2</v>
      </c>
      <c r="S447" s="75">
        <v>4.2999999999999997E-2</v>
      </c>
      <c r="T447" s="18">
        <v>0.02</v>
      </c>
      <c r="U447" s="8"/>
      <c r="V447" s="19">
        <f t="shared" si="331"/>
        <v>-0.1</v>
      </c>
      <c r="W447" s="19">
        <f t="shared" si="332"/>
        <v>1.1000000000000001</v>
      </c>
      <c r="X447" s="19">
        <f t="shared" si="333"/>
        <v>0.4</v>
      </c>
      <c r="Y447" s="19">
        <f t="shared" si="334"/>
        <v>1.1000000000000001</v>
      </c>
      <c r="Z447" s="19">
        <f t="shared" si="335"/>
        <v>0.15000000000000002</v>
      </c>
      <c r="AA447" s="39">
        <f t="shared" si="336"/>
        <v>0.8</v>
      </c>
      <c r="AB447" s="8"/>
      <c r="AC447" s="19">
        <f t="shared" si="337"/>
        <v>0</v>
      </c>
      <c r="AD447" s="19">
        <f t="shared" si="338"/>
        <v>0.6</v>
      </c>
      <c r="AE447" s="19">
        <f t="shared" si="339"/>
        <v>0.3</v>
      </c>
      <c r="AF447" s="19">
        <f t="shared" si="340"/>
        <v>1</v>
      </c>
      <c r="AG447" s="19">
        <f t="shared" si="341"/>
        <v>0.15</v>
      </c>
      <c r="AH447" s="39">
        <f t="shared" si="342"/>
        <v>0.6</v>
      </c>
      <c r="AI447" s="39"/>
      <c r="AJ447" s="19">
        <f t="shared" si="343"/>
        <v>-0.2</v>
      </c>
      <c r="AK447" s="19">
        <f t="shared" si="344"/>
        <v>1</v>
      </c>
    </row>
    <row r="448" spans="1:37" s="13" customFormat="1" ht="20.100000000000001" customHeight="1">
      <c r="A448" s="11" t="s">
        <v>610</v>
      </c>
      <c r="B448" s="71" t="s">
        <v>52</v>
      </c>
      <c r="C448" s="71" t="s">
        <v>128</v>
      </c>
      <c r="D448" s="71">
        <v>51984</v>
      </c>
      <c r="E448" s="71">
        <v>6.08</v>
      </c>
      <c r="F448" s="71">
        <v>109</v>
      </c>
      <c r="G448" s="90">
        <v>6.6000000000000003E-6</v>
      </c>
      <c r="H448" s="91">
        <v>0.22</v>
      </c>
      <c r="I448" s="75">
        <v>0.11</v>
      </c>
      <c r="J448" s="75">
        <v>0.01</v>
      </c>
      <c r="K448" s="75">
        <v>0.05</v>
      </c>
      <c r="L448" s="18">
        <v>0.02</v>
      </c>
      <c r="M448" s="75">
        <v>0.05</v>
      </c>
      <c r="N448" s="18">
        <v>0.02</v>
      </c>
      <c r="O448" s="75">
        <v>0.12</v>
      </c>
      <c r="P448" s="75">
        <v>0.01</v>
      </c>
      <c r="Q448" s="75">
        <v>0.08</v>
      </c>
      <c r="R448" s="75">
        <v>0.03</v>
      </c>
      <c r="S448" s="75">
        <v>0.19</v>
      </c>
      <c r="T448" s="75">
        <v>0</v>
      </c>
      <c r="U448" s="8"/>
      <c r="V448" s="19">
        <f t="shared" si="331"/>
        <v>1.1000000000000001</v>
      </c>
      <c r="W448" s="19">
        <f t="shared" si="332"/>
        <v>0.6</v>
      </c>
      <c r="X448" s="19">
        <f t="shared" si="333"/>
        <v>0.5</v>
      </c>
      <c r="Y448" s="19">
        <f t="shared" si="334"/>
        <v>0.6</v>
      </c>
      <c r="Z448" s="19">
        <f t="shared" si="335"/>
        <v>0.8</v>
      </c>
      <c r="AA448" s="39">
        <f t="shared" si="336"/>
        <v>0.4</v>
      </c>
      <c r="AB448" s="8"/>
      <c r="AC448" s="19">
        <f t="shared" si="337"/>
        <v>1.3</v>
      </c>
      <c r="AD448" s="19">
        <f t="shared" si="338"/>
        <v>0.3</v>
      </c>
      <c r="AE448" s="19">
        <f t="shared" si="339"/>
        <v>1.2</v>
      </c>
      <c r="AF448" s="19">
        <f t="shared" si="340"/>
        <v>0.5</v>
      </c>
      <c r="AG448" s="19">
        <f t="shared" si="341"/>
        <v>1.25</v>
      </c>
      <c r="AH448" s="39">
        <f t="shared" si="342"/>
        <v>0.3</v>
      </c>
      <c r="AI448" s="39"/>
      <c r="AJ448" s="19">
        <f t="shared" si="343"/>
        <v>-1.1000000000000001</v>
      </c>
      <c r="AK448" s="19">
        <f t="shared" si="344"/>
        <v>0.6</v>
      </c>
    </row>
    <row r="449" spans="1:37" s="13" customFormat="1" ht="20.100000000000001" customHeight="1">
      <c r="A449" s="11" t="s">
        <v>611</v>
      </c>
      <c r="B449" s="71" t="s">
        <v>1058</v>
      </c>
      <c r="C449" s="71" t="s">
        <v>254</v>
      </c>
      <c r="D449" s="71">
        <v>53557</v>
      </c>
      <c r="E449" s="71">
        <v>6.07</v>
      </c>
      <c r="F449" s="71">
        <v>63</v>
      </c>
      <c r="G449" s="90">
        <v>4.3999999999999997E-2</v>
      </c>
      <c r="H449" s="91">
        <v>0.18</v>
      </c>
      <c r="I449" s="75">
        <v>4.2000000000000003E-2</v>
      </c>
      <c r="J449" s="18">
        <v>6.0000000000000001E-3</v>
      </c>
      <c r="K449" s="75">
        <v>0.06</v>
      </c>
      <c r="L449" s="75">
        <v>0</v>
      </c>
      <c r="M449" s="75">
        <v>3.6999999999999998E-2</v>
      </c>
      <c r="N449" s="18">
        <v>8.0000000000000002E-3</v>
      </c>
      <c r="O449" s="75">
        <v>0.06</v>
      </c>
      <c r="P449" s="75">
        <v>0.03</v>
      </c>
      <c r="Q449" s="75">
        <v>0.04</v>
      </c>
      <c r="R449" s="18">
        <v>2.3E-2</v>
      </c>
      <c r="S449" s="75">
        <v>4.3999999999999997E-2</v>
      </c>
      <c r="T449" s="18">
        <v>4.0000000000000001E-3</v>
      </c>
      <c r="U449" s="8"/>
      <c r="V449" s="19">
        <f t="shared" si="331"/>
        <v>0.2</v>
      </c>
      <c r="W449" s="19">
        <f t="shared" si="332"/>
        <v>0.4</v>
      </c>
      <c r="X449" s="19">
        <f t="shared" si="333"/>
        <v>0.1</v>
      </c>
      <c r="Y449" s="19">
        <f t="shared" si="334"/>
        <v>0.9</v>
      </c>
      <c r="Z449" s="19">
        <f t="shared" si="335"/>
        <v>0.15000000000000002</v>
      </c>
      <c r="AA449" s="39">
        <f t="shared" si="336"/>
        <v>0.5</v>
      </c>
      <c r="AB449" s="8"/>
      <c r="AC449" s="19">
        <f t="shared" si="337"/>
        <v>0.7</v>
      </c>
      <c r="AD449" s="19">
        <f t="shared" si="338"/>
        <v>0.4</v>
      </c>
      <c r="AE449" s="19">
        <f t="shared" si="339"/>
        <v>0.1</v>
      </c>
      <c r="AF449" s="19">
        <f t="shared" si="340"/>
        <v>0.8</v>
      </c>
      <c r="AG449" s="19">
        <f t="shared" si="341"/>
        <v>0.39999999999999997</v>
      </c>
      <c r="AH449" s="39">
        <f t="shared" si="342"/>
        <v>0.4</v>
      </c>
      <c r="AI449" s="39"/>
      <c r="AJ449" s="19">
        <f t="shared" si="343"/>
        <v>0.5</v>
      </c>
      <c r="AK449" s="19">
        <f t="shared" si="344"/>
        <v>0.2</v>
      </c>
    </row>
    <row r="450" spans="1:37" s="13" customFormat="1" ht="20.100000000000001" customHeight="1">
      <c r="A450" s="11" t="s">
        <v>612</v>
      </c>
      <c r="B450" s="71" t="s">
        <v>1057</v>
      </c>
      <c r="C450" s="71" t="s">
        <v>167</v>
      </c>
      <c r="D450" s="71">
        <v>18483</v>
      </c>
      <c r="E450" s="71">
        <v>4.6900000000000004</v>
      </c>
      <c r="F450" s="71">
        <v>156</v>
      </c>
      <c r="G450" s="90">
        <v>2.0999999999999999E-11</v>
      </c>
      <c r="H450" s="91">
        <v>0.6</v>
      </c>
      <c r="I450" s="75">
        <v>0.06</v>
      </c>
      <c r="J450" s="75">
        <v>0.01</v>
      </c>
      <c r="K450" s="75">
        <v>0.25</v>
      </c>
      <c r="L450" s="75">
        <v>0</v>
      </c>
      <c r="M450" s="75">
        <v>3.3000000000000002E-2</v>
      </c>
      <c r="N450" s="18">
        <v>0.01</v>
      </c>
      <c r="O450" s="75">
        <v>0.28999999999999998</v>
      </c>
      <c r="P450" s="75">
        <v>0.06</v>
      </c>
      <c r="Q450" s="75">
        <v>0.08</v>
      </c>
      <c r="R450" s="75">
        <v>0</v>
      </c>
      <c r="S450" s="75">
        <v>0.23</v>
      </c>
      <c r="T450" s="75">
        <v>0.05</v>
      </c>
      <c r="U450" s="8"/>
      <c r="V450" s="19">
        <f t="shared" si="331"/>
        <v>0.9</v>
      </c>
      <c r="W450" s="19">
        <f t="shared" si="332"/>
        <v>0.5</v>
      </c>
      <c r="X450" s="19">
        <f t="shared" si="333"/>
        <v>-0.4</v>
      </c>
      <c r="Y450" s="19">
        <f t="shared" si="334"/>
        <v>0.2</v>
      </c>
      <c r="Z450" s="19">
        <f t="shared" si="335"/>
        <v>0.25</v>
      </c>
      <c r="AA450" s="39">
        <f t="shared" si="336"/>
        <v>0.3</v>
      </c>
      <c r="AB450" s="8"/>
      <c r="AC450" s="19">
        <f t="shared" si="337"/>
        <v>3.1</v>
      </c>
      <c r="AD450" s="19">
        <f t="shared" si="338"/>
        <v>0.3</v>
      </c>
      <c r="AE450" s="19">
        <f t="shared" si="339"/>
        <v>1.5</v>
      </c>
      <c r="AF450" s="19">
        <f t="shared" si="340"/>
        <v>0.3</v>
      </c>
      <c r="AG450" s="19">
        <f t="shared" si="341"/>
        <v>2.2999999999999998</v>
      </c>
      <c r="AH450" s="39">
        <f t="shared" si="342"/>
        <v>0.2</v>
      </c>
      <c r="AI450" s="39"/>
      <c r="AJ450" s="19">
        <f t="shared" si="343"/>
        <v>2.1</v>
      </c>
      <c r="AK450" s="19">
        <f t="shared" si="344"/>
        <v>0.2</v>
      </c>
    </row>
    <row r="451" spans="1:37" s="13" customFormat="1" ht="20.100000000000001" customHeight="1">
      <c r="A451" s="11" t="s">
        <v>613</v>
      </c>
      <c r="B451" s="71" t="s">
        <v>465</v>
      </c>
      <c r="C451" s="71" t="s">
        <v>466</v>
      </c>
      <c r="D451" s="71">
        <v>20832</v>
      </c>
      <c r="E451" s="71">
        <v>5.59</v>
      </c>
      <c r="F451" s="71">
        <v>85</v>
      </c>
      <c r="G451" s="90">
        <v>7.6000000000000004E-5</v>
      </c>
      <c r="H451" s="91">
        <v>0.53</v>
      </c>
      <c r="I451" s="75">
        <v>4.9000000000000002E-2</v>
      </c>
      <c r="J451" s="18">
        <v>1.4999999999999999E-2</v>
      </c>
      <c r="K451" s="75">
        <v>0.1</v>
      </c>
      <c r="L451" s="75">
        <v>0.02</v>
      </c>
      <c r="M451" s="75">
        <v>0</v>
      </c>
      <c r="N451" s="18">
        <v>0</v>
      </c>
      <c r="O451" s="75">
        <v>0.09</v>
      </c>
      <c r="P451" s="75">
        <v>0.01</v>
      </c>
      <c r="Q451" s="75">
        <v>0</v>
      </c>
      <c r="R451" s="18">
        <v>0</v>
      </c>
      <c r="S451" s="75">
        <v>0.2</v>
      </c>
      <c r="T451" s="75">
        <v>0.01</v>
      </c>
      <c r="U451" s="8"/>
      <c r="V451" s="19" t="str">
        <f t="shared" si="331"/>
        <v>&gt;5</v>
      </c>
      <c r="W451" s="19">
        <f t="shared" si="332"/>
        <v>0.4</v>
      </c>
      <c r="X451" s="19" t="str">
        <f t="shared" si="333"/>
        <v>&gt;5</v>
      </c>
      <c r="Y451" s="19">
        <f t="shared" si="334"/>
        <v>0.4</v>
      </c>
      <c r="Z451" s="19" t="str">
        <f t="shared" si="335"/>
        <v>&gt;5</v>
      </c>
      <c r="AA451" s="39">
        <f t="shared" si="336"/>
        <v>0.3</v>
      </c>
      <c r="AB451" s="8"/>
      <c r="AC451" s="19" t="str">
        <f t="shared" si="337"/>
        <v>&gt;5</v>
      </c>
      <c r="AD451" s="19">
        <f t="shared" si="338"/>
        <v>0.1</v>
      </c>
      <c r="AE451" s="19" t="str">
        <f t="shared" si="339"/>
        <v>&gt;5</v>
      </c>
      <c r="AF451" s="19">
        <f t="shared" si="340"/>
        <v>0.1</v>
      </c>
      <c r="AG451" s="19" t="str">
        <f t="shared" si="341"/>
        <v>&gt;5</v>
      </c>
      <c r="AH451" s="39">
        <f t="shared" si="342"/>
        <v>0.1</v>
      </c>
      <c r="AI451" s="39"/>
      <c r="AJ451" s="19">
        <f t="shared" si="343"/>
        <v>1</v>
      </c>
      <c r="AK451" s="19">
        <f t="shared" si="344"/>
        <v>0.5</v>
      </c>
    </row>
    <row r="452" spans="1:37" s="13" customFormat="1" ht="20.100000000000001" customHeight="1">
      <c r="A452" s="11"/>
      <c r="B452" s="71"/>
      <c r="C452" s="71"/>
      <c r="D452" s="71"/>
      <c r="E452" s="71"/>
      <c r="F452" s="71"/>
      <c r="G452" s="90"/>
      <c r="H452" s="91"/>
      <c r="I452" s="75"/>
      <c r="J452" s="75"/>
      <c r="K452" s="75"/>
      <c r="L452" s="75"/>
      <c r="M452" s="75"/>
      <c r="N452" s="75"/>
      <c r="O452" s="75"/>
      <c r="P452" s="75"/>
      <c r="Q452" s="75"/>
      <c r="R452" s="75"/>
      <c r="S452" s="75"/>
      <c r="T452" s="75"/>
      <c r="U452" s="32"/>
      <c r="V452" s="19"/>
      <c r="W452" s="19"/>
      <c r="X452" s="19"/>
      <c r="Y452" s="19"/>
      <c r="Z452" s="19"/>
      <c r="AA452" s="39"/>
      <c r="AB452" s="32"/>
      <c r="AC452" s="19"/>
      <c r="AD452" s="19"/>
      <c r="AE452" s="19"/>
      <c r="AF452" s="19"/>
      <c r="AG452" s="19"/>
      <c r="AH452" s="39"/>
      <c r="AI452" s="39"/>
      <c r="AJ452" s="19"/>
      <c r="AK452" s="19"/>
    </row>
    <row r="453" spans="1:37" s="13" customFormat="1" ht="20.100000000000001" customHeight="1">
      <c r="A453" s="108" t="s">
        <v>939</v>
      </c>
      <c r="B453" s="108"/>
      <c r="C453" s="108"/>
      <c r="D453" s="108"/>
      <c r="E453" s="108"/>
      <c r="F453" s="108"/>
      <c r="G453" s="104" t="s">
        <v>1171</v>
      </c>
      <c r="H453" s="104"/>
      <c r="I453" s="17">
        <v>1.44</v>
      </c>
      <c r="J453" s="17">
        <v>0.08</v>
      </c>
      <c r="K453" s="17">
        <v>2.19</v>
      </c>
      <c r="L453" s="17">
        <v>0.05</v>
      </c>
      <c r="M453" s="17">
        <v>1.55</v>
      </c>
      <c r="N453" s="17">
        <v>0.15</v>
      </c>
      <c r="O453" s="17">
        <v>3.45</v>
      </c>
      <c r="P453" s="17">
        <v>0.35</v>
      </c>
      <c r="Q453" s="17">
        <v>1.29</v>
      </c>
      <c r="R453" s="17">
        <v>0.22</v>
      </c>
      <c r="S453" s="17">
        <v>2.0499999999999998</v>
      </c>
      <c r="T453" s="17">
        <v>0.1</v>
      </c>
      <c r="U453" s="31"/>
      <c r="V453" s="19">
        <f>IF(I453=0,IF(M453=0,0,"&lt;-5"),IF(M453=0,"&gt;5",ROUND(LOG(I453/M453,2),1)))</f>
        <v>-0.1</v>
      </c>
      <c r="W453" s="19">
        <f>ROUND(SQRT(IF(I453=0,0,POWER(J453/(I453*LN(2)),2))+IF(M453=0,0,POWER(N453/(M453*LN(2)),2))),1)</f>
        <v>0.2</v>
      </c>
      <c r="X453" s="19">
        <f>IF(I453=0,IF(Q453=0,0,"&lt;-5"),IF(Q453=0,"&gt;5",ROUND(LOG(I453/Q453,2),1)))</f>
        <v>0.2</v>
      </c>
      <c r="Y453" s="19">
        <f>ROUND(SQRT(IF(I453=0,0,POWER(J453/(I453*LN(2)),2))+IF(Q453=0,0,POWER(R453/(Q453*LN(2)),2))),1)</f>
        <v>0.3</v>
      </c>
      <c r="Z453" s="19">
        <f>IF(V453="&lt;-5",IF(X453="&lt;-5","&lt;-5",IF(X453&lt;-0.35,"&lt;-2.5","-")),IF(V453="&gt;5",IF(X453="&gt;5","&gt;5",IF(X453&gt;0.35,"&gt;2.5","-")),IF(X453="&lt;-5",IF(V453&lt;-0.35,"&lt;-2.5","-"),IF(X453="&gt;5",IF(V453&gt;0.35,"&gt;2.5","-"),AVERAGE(V453,X453)))))</f>
        <v>0.05</v>
      </c>
      <c r="AA453" s="39">
        <f>IF(Z453="-","-",ROUND((SQRT(POWER(W453,2)/4+POWER(Y453,2)/4)),1))</f>
        <v>0.2</v>
      </c>
      <c r="AB453" s="31"/>
      <c r="AC453" s="19">
        <f>IF(O453=0,IF(M453=0,0,"&lt;-5"),IF(M453=0,"&gt;5",ROUND(LOG(O453/M453,2),1)))</f>
        <v>1.2</v>
      </c>
      <c r="AD453" s="19">
        <f>ROUND(SQRT(IF(M453=0,0,POWER(N453/M453*LN(2),2))+IF(O453=0,0,POWER(P453/O453*LN(2),2))),1)</f>
        <v>0.1</v>
      </c>
      <c r="AE453" s="19">
        <f>IF(S453=0,IF(Q453=0,0,"&lt;-5"),IF(Q453=0,"&gt;5",ROUND(LOG(S453/Q453,2),1)))</f>
        <v>0.7</v>
      </c>
      <c r="AF453" s="19">
        <f>ROUND(SQRT(IF(Q453=0,0,POWER(R453/(Q453*LN(2)),2))+IF(S453=0,0,POWER(T453/(S453*LN(2)),2))),1)</f>
        <v>0.3</v>
      </c>
      <c r="AG453" s="19">
        <f>IF(AC453="&lt;-5",IF(AE453="&lt;-5","&lt;-5",IF(AE453&lt;-0.35,"&lt;-2.5","-")),IF(AC453="&gt;5",IF(AE453="&gt;5","&gt;5",IF(AE453&gt;0.35,"&gt;2.5","-")),IF(AE453="&lt;-5",IF(AC453&lt;-0.35,"&lt;-2.5","-"),IF(AE453="&gt;5",IF(AC453&gt;0.35,"&gt;2.5","-"),AVERAGE(AC453,AE453)))))</f>
        <v>0.95</v>
      </c>
      <c r="AH453" s="39">
        <f>IF(AG453="-","-",ROUND((SQRT(POWER(AD453,2)/4+POWER(AF453,2)/4)),1))</f>
        <v>0.2</v>
      </c>
      <c r="AI453" s="39"/>
      <c r="AJ453" s="19">
        <f>IF(K453=0,IF(I453=0,0,"&lt;-5"),IF(I453=0,"&gt;5",ROUND(LOG(K453/I453,2),1)))</f>
        <v>0.6</v>
      </c>
      <c r="AK453" s="19">
        <f>ROUND(SQRT(IF(I453=0,0,POWER(J453/(I453*LN(2)),2))+IF(K453=0,0,POWER(L453/(K453*LN(2)),2))),1)</f>
        <v>0.1</v>
      </c>
    </row>
    <row r="454" spans="1:37" s="13" customFormat="1" ht="20.100000000000001" customHeight="1">
      <c r="A454" s="11"/>
      <c r="B454" s="71"/>
      <c r="C454" s="71"/>
      <c r="D454" s="71"/>
      <c r="E454" s="71"/>
      <c r="F454" s="71"/>
      <c r="G454" s="90"/>
      <c r="H454" s="91"/>
      <c r="I454" s="75"/>
      <c r="J454" s="75"/>
      <c r="K454" s="75"/>
      <c r="L454" s="75"/>
      <c r="M454" s="75"/>
      <c r="N454" s="75"/>
      <c r="O454" s="75"/>
      <c r="P454" s="75"/>
      <c r="Q454" s="75"/>
      <c r="R454" s="75"/>
      <c r="S454" s="75"/>
      <c r="T454" s="75"/>
      <c r="U454" s="18"/>
      <c r="V454" s="19"/>
      <c r="W454" s="19"/>
      <c r="X454" s="19"/>
      <c r="Y454" s="19"/>
      <c r="Z454" s="19"/>
      <c r="AA454" s="39"/>
      <c r="AB454" s="18"/>
      <c r="AC454" s="19"/>
      <c r="AD454" s="19"/>
      <c r="AE454" s="19"/>
      <c r="AF454" s="19"/>
      <c r="AG454" s="19"/>
      <c r="AH454" s="39"/>
      <c r="AI454" s="39"/>
      <c r="AJ454" s="19"/>
      <c r="AK454" s="19"/>
    </row>
    <row r="455" spans="1:37" s="13" customFormat="1" ht="20.100000000000001" customHeight="1">
      <c r="A455" s="11" t="s">
        <v>614</v>
      </c>
      <c r="B455" s="71" t="s">
        <v>1077</v>
      </c>
      <c r="C455" s="71" t="s">
        <v>280</v>
      </c>
      <c r="D455" s="71">
        <v>56496</v>
      </c>
      <c r="E455" s="71">
        <v>5.47</v>
      </c>
      <c r="F455" s="71">
        <v>101</v>
      </c>
      <c r="G455" s="90">
        <v>6.7000000000000002E-6</v>
      </c>
      <c r="H455" s="91">
        <v>0.28000000000000003</v>
      </c>
      <c r="I455" s="75">
        <v>0.1</v>
      </c>
      <c r="J455" s="75">
        <v>0.02</v>
      </c>
      <c r="K455" s="75">
        <v>0.08</v>
      </c>
      <c r="L455" s="75">
        <v>0.01</v>
      </c>
      <c r="M455" s="75">
        <v>0.12</v>
      </c>
      <c r="N455" s="75">
        <v>0</v>
      </c>
      <c r="O455" s="75">
        <v>0.1</v>
      </c>
      <c r="P455" s="75">
        <v>0.01</v>
      </c>
      <c r="Q455" s="75">
        <v>0.1</v>
      </c>
      <c r="R455" s="75">
        <v>0</v>
      </c>
      <c r="S455" s="75">
        <v>7.0000000000000007E-2</v>
      </c>
      <c r="T455" s="75">
        <v>0.02</v>
      </c>
      <c r="U455" s="8"/>
      <c r="V455" s="19">
        <f>IF(I455=0,IF(M455=0,0,"&lt;-5"),IF(M455=0,"&gt;5",ROUND(LOG(I455/M455,2),1)))</f>
        <v>-0.3</v>
      </c>
      <c r="W455" s="19">
        <f>ROUND(SQRT(IF(I455=0,0,POWER(J455/(I455*LN(2)),2))+IF(M455=0,0,POWER(N455/(M455*LN(2)),2))),1)</f>
        <v>0.3</v>
      </c>
      <c r="X455" s="19">
        <f>IF(I455=0,IF(Q455=0,0,"&lt;-5"),IF(Q455=0,"&gt;5",ROUND(LOG(I455/Q455,2),1)))</f>
        <v>0</v>
      </c>
      <c r="Y455" s="19">
        <f>ROUND(SQRT(IF(I455=0,0,POWER(J455/(I455*LN(2)),2))+IF(Q455=0,0,POWER(R455/(Q455*LN(2)),2))),1)</f>
        <v>0.3</v>
      </c>
      <c r="Z455" s="19">
        <f>IF(V455="&lt;-5",IF(X455="&lt;-5","&lt;-5",IF(X455&lt;-0.35,"&lt;-2.5","-")),IF(V455="&gt;5",IF(X455="&gt;5","&gt;5",IF(X455&gt;0.35,"&gt;2.5","-")),IF(X455="&lt;-5",IF(V455&lt;-0.35,"&lt;-2.5","-"),IF(X455="&gt;5",IF(V455&gt;0.35,"&gt;2.5","-"),AVERAGE(V455,X455)))))</f>
        <v>-0.15</v>
      </c>
      <c r="AA455" s="39">
        <f>IF(Z455="-","-",ROUND((SQRT(POWER(W455,2)/4+POWER(Y455,2)/4)),1))</f>
        <v>0.2</v>
      </c>
      <c r="AB455" s="8"/>
      <c r="AC455" s="19">
        <f>IF(O455=0,IF(M455=0,0,"&lt;-5"),IF(M455=0,"&gt;5",ROUND(LOG(O455/M455,2),1)))</f>
        <v>-0.3</v>
      </c>
      <c r="AD455" s="19">
        <f>ROUND(SQRT(IF(M455=0,0,POWER(N455/M455*LN(2),2))+IF(O455=0,0,POWER(P455/O455*LN(2),2))),1)</f>
        <v>0.1</v>
      </c>
      <c r="AE455" s="19">
        <f>IF(S455=0,IF(Q455=0,0,"&lt;-5"),IF(Q455=0,"&gt;5",ROUND(LOG(S455/Q455,2),1)))</f>
        <v>-0.5</v>
      </c>
      <c r="AF455" s="19">
        <f>ROUND(SQRT(IF(Q455=0,0,POWER(R455/(Q455*LN(2)),2))+IF(S455=0,0,POWER(T455/(S455*LN(2)),2))),1)</f>
        <v>0.4</v>
      </c>
      <c r="AG455" s="19">
        <f>IF(AC455="&lt;-5",IF(AE455="&lt;-5","&lt;-5",IF(AE455&lt;-0.35,"&lt;-2.5","-")),IF(AC455="&gt;5",IF(AE455="&gt;5","&gt;5",IF(AE455&gt;0.35,"&gt;2.5","-")),IF(AE455="&lt;-5",IF(AC455&lt;-0.35,"&lt;-2.5","-"),IF(AE455="&gt;5",IF(AC455&gt;0.35,"&gt;2.5","-"),AVERAGE(AC455,AE455)))))</f>
        <v>-0.4</v>
      </c>
      <c r="AH455" s="39">
        <f>IF(AG455="-","-",ROUND((SQRT(POWER(AD455,2)/4+POWER(AF455,2)/4)),1))</f>
        <v>0.2</v>
      </c>
      <c r="AI455" s="39"/>
      <c r="AJ455" s="19">
        <f>IF(K455=0,IF(I455=0,0,"&lt;-5"),IF(I455=0,"&gt;5",ROUND(LOG(K455/I455,2),1)))</f>
        <v>-0.3</v>
      </c>
      <c r="AK455" s="19">
        <f>ROUND(SQRT(IF(I455=0,0,POWER(J455/(I455*LN(2)),2))+IF(K455=0,0,POWER(L455/(K455*LN(2)),2))),1)</f>
        <v>0.3</v>
      </c>
    </row>
    <row r="456" spans="1:37" s="13" customFormat="1" ht="20.100000000000001" customHeight="1">
      <c r="A456" s="11" t="s">
        <v>615</v>
      </c>
      <c r="B456" s="71" t="s">
        <v>1</v>
      </c>
      <c r="C456" s="71" t="s">
        <v>72</v>
      </c>
      <c r="D456" s="71">
        <v>20862</v>
      </c>
      <c r="E456" s="71">
        <v>5.03</v>
      </c>
      <c r="F456" s="71">
        <v>108</v>
      </c>
      <c r="G456" s="90">
        <v>3.5999999999999999E-7</v>
      </c>
      <c r="H456" s="91">
        <v>0.7</v>
      </c>
      <c r="I456" s="75">
        <v>0.9</v>
      </c>
      <c r="J456" s="75">
        <v>0.08</v>
      </c>
      <c r="K456" s="75">
        <v>1.22</v>
      </c>
      <c r="L456" s="75">
        <v>0.03</v>
      </c>
      <c r="M456" s="75">
        <v>1</v>
      </c>
      <c r="N456" s="75">
        <v>0.15</v>
      </c>
      <c r="O456" s="75">
        <v>1.38</v>
      </c>
      <c r="P456" s="75">
        <v>0.32</v>
      </c>
      <c r="Q456" s="75">
        <v>0.89</v>
      </c>
      <c r="R456" s="75">
        <v>0.21</v>
      </c>
      <c r="S456" s="75">
        <v>1.1299999999999999</v>
      </c>
      <c r="T456" s="75">
        <v>0.08</v>
      </c>
      <c r="U456" s="8"/>
      <c r="V456" s="19">
        <f>IF(I456=0,IF(M456=0,0,"&lt;-5"),IF(M456=0,"&gt;5",ROUND(LOG(I456/M456,2),1)))</f>
        <v>-0.2</v>
      </c>
      <c r="W456" s="19">
        <f>ROUND(SQRT(IF(I456=0,0,POWER(J456/(I456*LN(2)),2))+IF(M456=0,0,POWER(N456/(M456*LN(2)),2))),1)</f>
        <v>0.3</v>
      </c>
      <c r="X456" s="19">
        <f>IF(I456=0,IF(Q456=0,0,"&lt;-5"),IF(Q456=0,"&gt;5",ROUND(LOG(I456/Q456,2),1)))</f>
        <v>0</v>
      </c>
      <c r="Y456" s="19">
        <f>ROUND(SQRT(IF(I456=0,0,POWER(J456/(I456*LN(2)),2))+IF(Q456=0,0,POWER(R456/(Q456*LN(2)),2))),1)</f>
        <v>0.4</v>
      </c>
      <c r="Z456" s="19">
        <f>IF(V456="&lt;-5",IF(X456="&lt;-5","&lt;-5",IF(X456&lt;-0.35,"&lt;-2.5","-")),IF(V456="&gt;5",IF(X456="&gt;5","&gt;5",IF(X456&gt;0.35,"&gt;2.5","-")),IF(X456="&lt;-5",IF(V456&lt;-0.35,"&lt;-2.5","-"),IF(X456="&gt;5",IF(V456&gt;0.35,"&gt;2.5","-"),AVERAGE(V456,X456)))))</f>
        <v>-0.1</v>
      </c>
      <c r="AA456" s="39">
        <f>IF(Z456="-","-",ROUND((SQRT(POWER(W456,2)/4+POWER(Y456,2)/4)),1))</f>
        <v>0.3</v>
      </c>
      <c r="AB456" s="8"/>
      <c r="AC456" s="19">
        <f>IF(O456=0,IF(M456=0,0,"&lt;-5"),IF(M456=0,"&gt;5",ROUND(LOG(O456/M456,2),1)))</f>
        <v>0.5</v>
      </c>
      <c r="AD456" s="19">
        <f>ROUND(SQRT(IF(M456=0,0,POWER(N456/M456*LN(2),2))+IF(O456=0,0,POWER(P456/O456*LN(2),2))),1)</f>
        <v>0.2</v>
      </c>
      <c r="AE456" s="19">
        <f>IF(S456=0,IF(Q456=0,0,"&lt;-5"),IF(Q456=0,"&gt;5",ROUND(LOG(S456/Q456,2),1)))</f>
        <v>0.3</v>
      </c>
      <c r="AF456" s="19">
        <f>ROUND(SQRT(IF(Q456=0,0,POWER(R456/(Q456*LN(2)),2))+IF(S456=0,0,POWER(T456/(S456*LN(2)),2))),1)</f>
        <v>0.4</v>
      </c>
      <c r="AG456" s="19">
        <f>IF(AC456="&lt;-5",IF(AE456="&lt;-5","&lt;-5",IF(AE456&lt;-0.35,"&lt;-2.5","-")),IF(AC456="&gt;5",IF(AE456="&gt;5","&gt;5",IF(AE456&gt;0.35,"&gt;2.5","-")),IF(AE456="&lt;-5",IF(AC456&lt;-0.35,"&lt;-2.5","-"),IF(AE456="&gt;5",IF(AC456&gt;0.35,"&gt;2.5","-"),AVERAGE(AC456,AE456)))))</f>
        <v>0.4</v>
      </c>
      <c r="AH456" s="39">
        <f>IF(AG456="-","-",ROUND((SQRT(POWER(AD456,2)/4+POWER(AF456,2)/4)),1))</f>
        <v>0.2</v>
      </c>
      <c r="AI456" s="39"/>
      <c r="AJ456" s="19">
        <f>IF(K456=0,IF(I456=0,0,"&lt;-5"),IF(I456=0,"&gt;5",ROUND(LOG(K456/I456,2),1)))</f>
        <v>0.4</v>
      </c>
      <c r="AK456" s="19">
        <f>ROUND(SQRT(IF(I456=0,0,POWER(J456/(I456*LN(2)),2))+IF(K456=0,0,POWER(L456/(K456*LN(2)),2))),1)</f>
        <v>0.1</v>
      </c>
    </row>
    <row r="457" spans="1:37" s="13" customFormat="1" ht="20.100000000000001" customHeight="1">
      <c r="A457" s="11" t="s">
        <v>616</v>
      </c>
      <c r="B457" s="71" t="s">
        <v>70</v>
      </c>
      <c r="C457" s="71" t="s">
        <v>119</v>
      </c>
      <c r="D457" s="71">
        <v>17995</v>
      </c>
      <c r="E457" s="71">
        <v>4.75</v>
      </c>
      <c r="F457" s="71">
        <v>103</v>
      </c>
      <c r="G457" s="90">
        <v>1.1000000000000001E-6</v>
      </c>
      <c r="H457" s="91">
        <v>0.48</v>
      </c>
      <c r="I457" s="75">
        <v>0.08</v>
      </c>
      <c r="J457" s="75">
        <v>0</v>
      </c>
      <c r="K457" s="75">
        <v>0.15</v>
      </c>
      <c r="L457" s="75">
        <v>0.02</v>
      </c>
      <c r="M457" s="75">
        <v>0.06</v>
      </c>
      <c r="N457" s="75">
        <v>0.02</v>
      </c>
      <c r="O457" s="75">
        <v>0.15</v>
      </c>
      <c r="P457" s="75">
        <v>0.02</v>
      </c>
      <c r="Q457" s="75">
        <v>0.06</v>
      </c>
      <c r="R457" s="75">
        <v>0.03</v>
      </c>
      <c r="S457" s="75">
        <v>0.16</v>
      </c>
      <c r="T457" s="75">
        <v>0.04</v>
      </c>
      <c r="U457" s="8"/>
      <c r="V457" s="19">
        <f>IF(I457=0,IF(M457=0,0,"&lt;-5"),IF(M457=0,"&gt;5",ROUND(LOG(I457/M457,2),1)))</f>
        <v>0.4</v>
      </c>
      <c r="W457" s="19">
        <f>ROUND(SQRT(IF(I457=0,0,POWER(J457/(I457*LN(2)),2))+IF(M457=0,0,POWER(N457/(M457*LN(2)),2))),1)</f>
        <v>0.5</v>
      </c>
      <c r="X457" s="19">
        <f>IF(I457=0,IF(Q457=0,0,"&lt;-5"),IF(Q457=0,"&gt;5",ROUND(LOG(I457/Q457,2),1)))</f>
        <v>0.4</v>
      </c>
      <c r="Y457" s="19">
        <f>ROUND(SQRT(IF(I457=0,0,POWER(J457/(I457*LN(2)),2))+IF(Q457=0,0,POWER(R457/(Q457*LN(2)),2))),1)</f>
        <v>0.7</v>
      </c>
      <c r="Z457" s="19">
        <f>IF(V457="&lt;-5",IF(X457="&lt;-5","&lt;-5",IF(X457&lt;-0.35,"&lt;-2.5","-")),IF(V457="&gt;5",IF(X457="&gt;5","&gt;5",IF(X457&gt;0.35,"&gt;2.5","-")),IF(X457="&lt;-5",IF(V457&lt;-0.35,"&lt;-2.5","-"),IF(X457="&gt;5",IF(V457&gt;0.35,"&gt;2.5","-"),AVERAGE(V457,X457)))))</f>
        <v>0.4</v>
      </c>
      <c r="AA457" s="39">
        <f>IF(Z457="-","-",ROUND((SQRT(POWER(W457,2)/4+POWER(Y457,2)/4)),1))</f>
        <v>0.4</v>
      </c>
      <c r="AB457" s="8"/>
      <c r="AC457" s="19">
        <f>IF(O457=0,IF(M457=0,0,"&lt;-5"),IF(M457=0,"&gt;5",ROUND(LOG(O457/M457,2),1)))</f>
        <v>1.3</v>
      </c>
      <c r="AD457" s="19">
        <f>ROUND(SQRT(IF(M457=0,0,POWER(N457/M457*LN(2),2))+IF(O457=0,0,POWER(P457/O457*LN(2),2))),1)</f>
        <v>0.2</v>
      </c>
      <c r="AE457" s="19">
        <f>IF(S457=0,IF(Q457=0,0,"&lt;-5"),IF(Q457=0,"&gt;5",ROUND(LOG(S457/Q457,2),1)))</f>
        <v>1.4</v>
      </c>
      <c r="AF457" s="19">
        <f>ROUND(SQRT(IF(Q457=0,0,POWER(R457/(Q457*LN(2)),2))+IF(S457=0,0,POWER(T457/(S457*LN(2)),2))),1)</f>
        <v>0.8</v>
      </c>
      <c r="AG457" s="19">
        <f>IF(AC457="&lt;-5",IF(AE457="&lt;-5","&lt;-5",IF(AE457&lt;-0.35,"&lt;-2.5","-")),IF(AC457="&gt;5",IF(AE457="&gt;5","&gt;5",IF(AE457&gt;0.35,"&gt;2.5","-")),IF(AE457="&lt;-5",IF(AC457&lt;-0.35,"&lt;-2.5","-"),IF(AE457="&gt;5",IF(AC457&gt;0.35,"&gt;2.5","-"),AVERAGE(AC457,AE457)))))</f>
        <v>1.35</v>
      </c>
      <c r="AH457" s="39">
        <f>IF(AG457="-","-",ROUND((SQRT(POWER(AD457,2)/4+POWER(AF457,2)/4)),1))</f>
        <v>0.4</v>
      </c>
      <c r="AI457" s="39"/>
      <c r="AJ457" s="19">
        <f>IF(K457=0,IF(I457=0,0,"&lt;-5"),IF(I457=0,"&gt;5",ROUND(LOG(K457/I457,2),1)))</f>
        <v>0.9</v>
      </c>
      <c r="AK457" s="19">
        <f>ROUND(SQRT(IF(I457=0,0,POWER(J457/(I457*LN(2)),2))+IF(K457=0,0,POWER(L457/(K457*LN(2)),2))),1)</f>
        <v>0.2</v>
      </c>
    </row>
    <row r="458" spans="1:37" s="13" customFormat="1" ht="20.100000000000001" customHeight="1">
      <c r="A458" s="11" t="s">
        <v>617</v>
      </c>
      <c r="B458" s="71" t="s">
        <v>1111</v>
      </c>
      <c r="C458" s="71" t="s">
        <v>178</v>
      </c>
      <c r="D458" s="71">
        <v>21310</v>
      </c>
      <c r="E458" s="71">
        <v>5.58</v>
      </c>
      <c r="F458" s="71">
        <v>125</v>
      </c>
      <c r="G458" s="90">
        <v>2.6000000000000001E-8</v>
      </c>
      <c r="H458" s="91">
        <v>0.87</v>
      </c>
      <c r="I458" s="75">
        <v>0.14000000000000001</v>
      </c>
      <c r="J458" s="75">
        <v>0.01</v>
      </c>
      <c r="K458" s="75">
        <v>0.64</v>
      </c>
      <c r="L458" s="75">
        <v>0.03</v>
      </c>
      <c r="M458" s="75">
        <v>0.12</v>
      </c>
      <c r="N458" s="75">
        <v>0.01</v>
      </c>
      <c r="O458" s="75">
        <v>1.51</v>
      </c>
      <c r="P458" s="75">
        <v>0.14000000000000001</v>
      </c>
      <c r="Q458" s="75">
        <v>0.12</v>
      </c>
      <c r="R458" s="75">
        <v>0.04</v>
      </c>
      <c r="S458" s="75">
        <v>0.3</v>
      </c>
      <c r="T458" s="75">
        <v>0.02</v>
      </c>
      <c r="U458" s="8"/>
      <c r="V458" s="19">
        <f>IF(I458=0,IF(M458=0,0,"&lt;-5"),IF(M458=0,"&gt;5",ROUND(LOG(I458/M458,2),1)))</f>
        <v>0.2</v>
      </c>
      <c r="W458" s="19">
        <f>ROUND(SQRT(IF(I458=0,0,POWER(J458/(I458*LN(2)),2))+IF(M458=0,0,POWER(N458/(M458*LN(2)),2))),1)</f>
        <v>0.2</v>
      </c>
      <c r="X458" s="19">
        <f>IF(I458=0,IF(Q458=0,0,"&lt;-5"),IF(Q458=0,"&gt;5",ROUND(LOG(I458/Q458,2),1)))</f>
        <v>0.2</v>
      </c>
      <c r="Y458" s="19">
        <f>ROUND(SQRT(IF(I458=0,0,POWER(J458/(I458*LN(2)),2))+IF(Q458=0,0,POWER(R458/(Q458*LN(2)),2))),1)</f>
        <v>0.5</v>
      </c>
      <c r="Z458" s="19">
        <f>IF(V458="&lt;-5",IF(X458="&lt;-5","&lt;-5",IF(X458&lt;-0.35,"&lt;-2.5","-")),IF(V458="&gt;5",IF(X458="&gt;5","&gt;5",IF(X458&gt;0.35,"&gt;2.5","-")),IF(X458="&lt;-5",IF(V458&lt;-0.35,"&lt;-2.5","-"),IF(X458="&gt;5",IF(V458&gt;0.35,"&gt;2.5","-"),AVERAGE(V458,X458)))))</f>
        <v>0.2</v>
      </c>
      <c r="AA458" s="39">
        <f>IF(Z458="-","-",ROUND((SQRT(POWER(W458,2)/4+POWER(Y458,2)/4)),1))</f>
        <v>0.3</v>
      </c>
      <c r="AB458" s="8"/>
      <c r="AC458" s="19">
        <f>IF(O458=0,IF(M458=0,0,"&lt;-5"),IF(M458=0,"&gt;5",ROUND(LOG(O458/M458,2),1)))</f>
        <v>3.7</v>
      </c>
      <c r="AD458" s="19">
        <f>ROUND(SQRT(IF(M458=0,0,POWER(N458/M458*LN(2),2))+IF(O458=0,0,POWER(P458/O458*LN(2),2))),1)</f>
        <v>0.1</v>
      </c>
      <c r="AE458" s="19">
        <f>IF(S458=0,IF(Q458=0,0,"&lt;-5"),IF(Q458=0,"&gt;5",ROUND(LOG(S458/Q458,2),1)))</f>
        <v>1.3</v>
      </c>
      <c r="AF458" s="19">
        <f>ROUND(SQRT(IF(Q458=0,0,POWER(R458/(Q458*LN(2)),2))+IF(S458=0,0,POWER(T458/(S458*LN(2)),2))),1)</f>
        <v>0.5</v>
      </c>
      <c r="AG458" s="19">
        <f>IF(AC458="&lt;-5",IF(AE458="&lt;-5","&lt;-5",IF(AE458&lt;-0.35,"&lt;-2.5","-")),IF(AC458="&gt;5",IF(AE458="&gt;5","&gt;5",IF(AE458&gt;0.35,"&gt;2.5","-")),IF(AE458="&lt;-5",IF(AC458&lt;-0.35,"&lt;-2.5","-"),IF(AE458="&gt;5",IF(AC458&gt;0.35,"&gt;2.5","-"),AVERAGE(AC458,AE458)))))</f>
        <v>2.5</v>
      </c>
      <c r="AH458" s="39">
        <f>IF(AG458="-","-",ROUND((SQRT(POWER(AD458,2)/4+POWER(AF458,2)/4)),1))</f>
        <v>0.3</v>
      </c>
      <c r="AI458" s="39"/>
      <c r="AJ458" s="19">
        <f>IF(K458=0,IF(I458=0,0,"&lt;-5"),IF(I458=0,"&gt;5",ROUND(LOG(K458/I458,2),1)))</f>
        <v>2.2000000000000002</v>
      </c>
      <c r="AK458" s="19">
        <f>ROUND(SQRT(IF(I458=0,0,POWER(J458/(I458*LN(2)),2))+IF(K458=0,0,POWER(L458/(K458*LN(2)),2))),1)</f>
        <v>0.1</v>
      </c>
    </row>
    <row r="459" spans="1:37" s="13" customFormat="1" ht="20.100000000000001" customHeight="1">
      <c r="A459" s="11" t="s">
        <v>618</v>
      </c>
      <c r="B459" s="71" t="s">
        <v>428</v>
      </c>
      <c r="C459" s="71" t="s">
        <v>429</v>
      </c>
      <c r="D459" s="71">
        <v>80031</v>
      </c>
      <c r="E459" s="71">
        <v>5.14</v>
      </c>
      <c r="F459" s="71">
        <v>125</v>
      </c>
      <c r="G459" s="90">
        <v>7.2E-9</v>
      </c>
      <c r="H459" s="91">
        <v>0.2</v>
      </c>
      <c r="I459" s="75">
        <v>0.22</v>
      </c>
      <c r="J459" s="75">
        <v>0</v>
      </c>
      <c r="K459" s="75">
        <v>0.09</v>
      </c>
      <c r="L459" s="75">
        <v>0.02</v>
      </c>
      <c r="M459" s="75">
        <v>0.25</v>
      </c>
      <c r="N459" s="75">
        <v>0</v>
      </c>
      <c r="O459" s="75">
        <v>0.32</v>
      </c>
      <c r="P459" s="75">
        <v>0</v>
      </c>
      <c r="Q459" s="75">
        <v>0.14000000000000001</v>
      </c>
      <c r="R459" s="75">
        <v>0.02</v>
      </c>
      <c r="S459" s="75">
        <v>0.39</v>
      </c>
      <c r="T459" s="75">
        <v>0.03</v>
      </c>
      <c r="U459" s="8"/>
      <c r="V459" s="19">
        <f>IF(I459=0,IF(M459=0,0,"&lt;-5"),IF(M459=0,"&gt;5",ROUND(LOG(I459/M459,2),1)))</f>
        <v>-0.2</v>
      </c>
      <c r="W459" s="19">
        <f>ROUND(SQRT(IF(I459=0,0,POWER(J459/(I459*LN(2)),2))+IF(M459=0,0,POWER(N459/(M459*LN(2)),2))),1)</f>
        <v>0</v>
      </c>
      <c r="X459" s="19">
        <f>IF(I459=0,IF(Q459=0,0,"&lt;-5"),IF(Q459=0,"&gt;5",ROUND(LOG(I459/Q459,2),1)))</f>
        <v>0.7</v>
      </c>
      <c r="Y459" s="19">
        <f>ROUND(SQRT(IF(I459=0,0,POWER(J459/(I459*LN(2)),2))+IF(Q459=0,0,POWER(R459/(Q459*LN(2)),2))),1)</f>
        <v>0.2</v>
      </c>
      <c r="Z459" s="19">
        <f>IF(V459="&lt;-5",IF(X459="&lt;-5","&lt;-5",IF(X459&lt;-0.35,"&lt;-2.5","-")),IF(V459="&gt;5",IF(X459="&gt;5","&gt;5",IF(X459&gt;0.35,"&gt;2.5","-")),IF(X459="&lt;-5",IF(V459&lt;-0.35,"&lt;-2.5","-"),IF(X459="&gt;5",IF(V459&gt;0.35,"&gt;2.5","-"),AVERAGE(V459,X459)))))</f>
        <v>0.24999999999999997</v>
      </c>
      <c r="AA459" s="39">
        <f>IF(Z459="-","-",ROUND((SQRT(POWER(W459,2)/4+POWER(Y459,2)/4)),1))</f>
        <v>0.1</v>
      </c>
      <c r="AB459" s="8"/>
      <c r="AC459" s="19">
        <f>IF(O459=0,IF(M459=0,0,"&lt;-5"),IF(M459=0,"&gt;5",ROUND(LOG(O459/M459,2),1)))</f>
        <v>0.4</v>
      </c>
      <c r="AD459" s="19">
        <f>ROUND(SQRT(IF(M459=0,0,POWER(N459/M459*LN(2),2))+IF(O459=0,0,POWER(P459/O459*LN(2),2))),1)</f>
        <v>0</v>
      </c>
      <c r="AE459" s="19">
        <f>IF(S459=0,IF(Q459=0,0,"&lt;-5"),IF(Q459=0,"&gt;5",ROUND(LOG(S459/Q459,2),1)))</f>
        <v>1.5</v>
      </c>
      <c r="AF459" s="19">
        <f>ROUND(SQRT(IF(Q459=0,0,POWER(R459/(Q459*LN(2)),2))+IF(S459=0,0,POWER(T459/(S459*LN(2)),2))),1)</f>
        <v>0.2</v>
      </c>
      <c r="AG459" s="19">
        <f>IF(AC459="&lt;-5",IF(AE459="&lt;-5","&lt;-5",IF(AE459&lt;-0.35,"&lt;-2.5","-")),IF(AC459="&gt;5",IF(AE459="&gt;5","&gt;5",IF(AE459&gt;0.35,"&gt;2.5","-")),IF(AE459="&lt;-5",IF(AC459&lt;-0.35,"&lt;-2.5","-"),IF(AE459="&gt;5",IF(AC459&gt;0.35,"&gt;2.5","-"),AVERAGE(AC459,AE459)))))</f>
        <v>0.95</v>
      </c>
      <c r="AH459" s="39">
        <f>IF(AG459="-","-",ROUND((SQRT(POWER(AD459,2)/4+POWER(AF459,2)/4)),1))</f>
        <v>0.1</v>
      </c>
      <c r="AI459" s="39"/>
      <c r="AJ459" s="19">
        <f>IF(K459=0,IF(I459=0,0,"&lt;-5"),IF(I459=0,"&gt;5",ROUND(LOG(K459/I459,2),1)))</f>
        <v>-1.3</v>
      </c>
      <c r="AK459" s="19">
        <f>ROUND(SQRT(IF(I459=0,0,POWER(J459/(I459*LN(2)),2))+IF(K459=0,0,POWER(L459/(K459*LN(2)),2))),1)</f>
        <v>0.3</v>
      </c>
    </row>
    <row r="460" spans="1:37" s="13" customFormat="1" ht="20.100000000000001" customHeight="1">
      <c r="A460" s="11"/>
      <c r="B460" s="71"/>
      <c r="C460" s="71"/>
      <c r="D460" s="71"/>
      <c r="E460" s="71"/>
      <c r="F460" s="71"/>
      <c r="G460" s="90"/>
      <c r="H460" s="91"/>
      <c r="I460" s="75"/>
      <c r="J460" s="75"/>
      <c r="K460" s="75"/>
      <c r="L460" s="75"/>
      <c r="M460" s="75"/>
      <c r="N460" s="75"/>
      <c r="O460" s="75"/>
      <c r="P460" s="75"/>
      <c r="Q460" s="75"/>
      <c r="R460" s="75"/>
      <c r="S460" s="75"/>
      <c r="T460" s="75"/>
      <c r="U460" s="18"/>
      <c r="V460" s="19"/>
      <c r="W460" s="19"/>
      <c r="X460" s="19"/>
      <c r="Y460" s="19"/>
      <c r="Z460" s="19"/>
      <c r="AA460" s="39"/>
      <c r="AB460" s="18"/>
      <c r="AC460" s="19"/>
      <c r="AD460" s="19"/>
      <c r="AE460" s="19"/>
      <c r="AF460" s="19"/>
      <c r="AG460" s="19"/>
      <c r="AH460" s="39"/>
      <c r="AI460" s="39"/>
      <c r="AJ460" s="19"/>
      <c r="AK460" s="19"/>
    </row>
    <row r="461" spans="1:37" s="13" customFormat="1" ht="20.100000000000001" customHeight="1">
      <c r="A461" s="103" t="s">
        <v>913</v>
      </c>
      <c r="B461" s="103"/>
      <c r="C461" s="103"/>
      <c r="D461" s="103"/>
      <c r="E461" s="103"/>
      <c r="F461" s="103"/>
      <c r="G461" s="104" t="s">
        <v>1171</v>
      </c>
      <c r="H461" s="104"/>
      <c r="I461" s="17">
        <v>0.83</v>
      </c>
      <c r="J461" s="17">
        <v>0.05</v>
      </c>
      <c r="K461" s="17">
        <v>1.39</v>
      </c>
      <c r="L461" s="17">
        <v>0.06</v>
      </c>
      <c r="M461" s="17">
        <v>0.76</v>
      </c>
      <c r="N461" s="17">
        <v>0.06</v>
      </c>
      <c r="O461" s="17">
        <v>1.22</v>
      </c>
      <c r="P461" s="17">
        <v>0.05</v>
      </c>
      <c r="Q461" s="17">
        <v>0.86</v>
      </c>
      <c r="R461" s="17">
        <v>0.17</v>
      </c>
      <c r="S461" s="17">
        <v>1.74</v>
      </c>
      <c r="T461" s="17">
        <v>0.06</v>
      </c>
      <c r="U461" s="31"/>
      <c r="V461" s="19">
        <f>IF(I461=0,IF(M461=0,0,"&lt;-5"),IF(M461=0,"&gt;5",ROUND(LOG(I461/M461,2),1)))</f>
        <v>0.1</v>
      </c>
      <c r="W461" s="19">
        <f>ROUND(SQRT(IF(I461=0,0,POWER(J461/(I461*LN(2)),2))+IF(M461=0,0,POWER(N461/(M461*LN(2)),2))),1)</f>
        <v>0.1</v>
      </c>
      <c r="X461" s="19">
        <f>IF(I461=0,IF(Q461=0,0,"&lt;-5"),IF(Q461=0,"&gt;5",ROUND(LOG(I461/Q461,2),1)))</f>
        <v>-0.1</v>
      </c>
      <c r="Y461" s="19">
        <f>ROUND(SQRT(IF(I461=0,0,POWER(J461/(I461*LN(2)),2))+IF(Q461=0,0,POWER(R461/(Q461*LN(2)),2))),1)</f>
        <v>0.3</v>
      </c>
      <c r="Z461" s="19">
        <f>IF(V461="&lt;-5",IF(X461="&lt;-5","&lt;-5",IF(X461&lt;-0.35,"&lt;-2.5","-")),IF(V461="&gt;5",IF(X461="&gt;5","&gt;5",IF(X461&gt;0.35,"&gt;2.5","-")),IF(X461="&lt;-5",IF(V461&lt;-0.35,"&lt;-2.5","-"),IF(X461="&gt;5",IF(V461&gt;0.35,"&gt;2.5","-"),AVERAGE(V461,X461)))))</f>
        <v>0</v>
      </c>
      <c r="AA461" s="39">
        <f>IF(Z461="-","-",ROUND((SQRT(POWER(W461,2)/4+POWER(Y461,2)/4)),1))</f>
        <v>0.2</v>
      </c>
      <c r="AB461" s="31"/>
      <c r="AC461" s="19">
        <f>IF(O461=0,IF(M461=0,0,"&lt;-5"),IF(M461=0,"&gt;5",ROUND(LOG(O461/M461,2),1)))</f>
        <v>0.7</v>
      </c>
      <c r="AD461" s="19">
        <f>ROUND(SQRT(IF(M461=0,0,POWER(N461/M461*LN(2),2))+IF(O461=0,0,POWER(P461/O461*LN(2),2))),1)</f>
        <v>0.1</v>
      </c>
      <c r="AE461" s="19">
        <f>IF(S461=0,IF(Q461=0,0,"&lt;-5"),IF(Q461=0,"&gt;5",ROUND(LOG(S461/Q461,2),1)))</f>
        <v>1</v>
      </c>
      <c r="AF461" s="19">
        <f>ROUND(SQRT(IF(Q461=0,0,POWER(R461/(Q461*LN(2)),2))+IF(S461=0,0,POWER(T461/(S461*LN(2)),2))),1)</f>
        <v>0.3</v>
      </c>
      <c r="AG461" s="19">
        <f>IF(AC461="&lt;-5",IF(AE461="&lt;-5","&lt;-5",IF(AE461&lt;-0.35,"&lt;-2.5","-")),IF(AC461="&gt;5",IF(AE461="&gt;5","&gt;5",IF(AE461&gt;0.35,"&gt;2.5","-")),IF(AE461="&lt;-5",IF(AC461&lt;-0.35,"&lt;-2.5","-"),IF(AE461="&gt;5",IF(AC461&gt;0.35,"&gt;2.5","-"),AVERAGE(AC461,AE461)))))</f>
        <v>0.85</v>
      </c>
      <c r="AH461" s="39">
        <f>IF(AG461="-","-",ROUND((SQRT(POWER(AD461,2)/4+POWER(AF461,2)/4)),1))</f>
        <v>0.2</v>
      </c>
      <c r="AI461" s="39"/>
      <c r="AJ461" s="19">
        <f>IF(K461=0,IF(I461=0,0,"&lt;-5"),IF(I461=0,"&gt;5",ROUND(LOG(K461/I461,2),1)))</f>
        <v>0.7</v>
      </c>
      <c r="AK461" s="19">
        <f>ROUND(SQRT(IF(I461=0,0,POWER(J461/(I461*LN(2)),2))+IF(K461=0,0,POWER(L461/(K461*LN(2)),2))),1)</f>
        <v>0.1</v>
      </c>
    </row>
    <row r="462" spans="1:37" s="13" customFormat="1" ht="20.100000000000001" customHeight="1">
      <c r="A462" s="11"/>
      <c r="B462" s="71"/>
      <c r="C462" s="71"/>
      <c r="D462" s="71"/>
      <c r="E462" s="71"/>
      <c r="F462" s="71"/>
      <c r="G462" s="90"/>
      <c r="H462" s="91"/>
      <c r="I462" s="75"/>
      <c r="J462" s="75"/>
      <c r="K462" s="75"/>
      <c r="L462" s="75"/>
      <c r="M462" s="75"/>
      <c r="N462" s="75"/>
      <c r="O462" s="75"/>
      <c r="P462" s="75"/>
      <c r="Q462" s="75"/>
      <c r="R462" s="75"/>
      <c r="S462" s="75"/>
      <c r="T462" s="75"/>
      <c r="U462" s="18"/>
      <c r="V462" s="19"/>
      <c r="W462" s="19"/>
      <c r="X462" s="19"/>
      <c r="Y462" s="19"/>
      <c r="Z462" s="19"/>
      <c r="AA462" s="39"/>
      <c r="AB462" s="18"/>
      <c r="AC462" s="19"/>
      <c r="AD462" s="19"/>
      <c r="AE462" s="19"/>
      <c r="AF462" s="19"/>
      <c r="AG462" s="19"/>
      <c r="AH462" s="39"/>
      <c r="AI462" s="39"/>
      <c r="AJ462" s="19"/>
      <c r="AK462" s="19"/>
    </row>
    <row r="463" spans="1:37" s="13" customFormat="1" ht="20.100000000000001" customHeight="1">
      <c r="A463" s="11" t="s">
        <v>848</v>
      </c>
      <c r="B463" s="71" t="s">
        <v>445</v>
      </c>
      <c r="C463" s="71" t="s">
        <v>446</v>
      </c>
      <c r="D463" s="71">
        <v>18963</v>
      </c>
      <c r="E463" s="71">
        <v>5.44</v>
      </c>
      <c r="F463" s="71">
        <v>132</v>
      </c>
      <c r="G463" s="90">
        <v>1.3999999999999999E-9</v>
      </c>
      <c r="H463" s="91">
        <v>0.41</v>
      </c>
      <c r="I463" s="75">
        <v>0</v>
      </c>
      <c r="J463" s="18">
        <v>0</v>
      </c>
      <c r="K463" s="75">
        <v>3.3000000000000002E-2</v>
      </c>
      <c r="L463" s="18">
        <v>1.7000000000000001E-2</v>
      </c>
      <c r="M463" s="75">
        <v>0</v>
      </c>
      <c r="N463" s="18">
        <v>0</v>
      </c>
      <c r="O463" s="75">
        <v>4.2000000000000003E-2</v>
      </c>
      <c r="P463" s="18">
        <v>2.1000000000000001E-2</v>
      </c>
      <c r="Q463" s="75">
        <v>0.06</v>
      </c>
      <c r="R463" s="75">
        <v>0.03</v>
      </c>
      <c r="S463" s="75">
        <v>0.08</v>
      </c>
      <c r="T463" s="75">
        <v>0.01</v>
      </c>
      <c r="U463" s="8"/>
      <c r="V463" s="19">
        <f t="shared" ref="V463:V469" si="345">IF(I463=0,IF(M463=0,0,"&lt;-5"),IF(M463=0,"&gt;5",ROUND(LOG(I463/M463,2),1)))</f>
        <v>0</v>
      </c>
      <c r="W463" s="19">
        <f t="shared" ref="W463:W469" si="346">ROUND(SQRT(IF(I463=0,0,POWER(J463/(I463*LN(2)),2))+IF(M463=0,0,POWER(N463/(M463*LN(2)),2))),1)</f>
        <v>0</v>
      </c>
      <c r="X463" s="19" t="str">
        <f t="shared" ref="X463:X469" si="347">IF(I463=0,IF(Q463=0,0,"&lt;-5"),IF(Q463=0,"&gt;5",ROUND(LOG(I463/Q463,2),1)))</f>
        <v>&lt;-5</v>
      </c>
      <c r="Y463" s="19">
        <f t="shared" ref="Y463:Y469" si="348">ROUND(SQRT(IF(I463=0,0,POWER(J463/(I463*LN(2)),2))+IF(Q463=0,0,POWER(R463/(Q463*LN(2)),2))),1)</f>
        <v>0.7</v>
      </c>
      <c r="Z463" s="19" t="str">
        <f t="shared" ref="Z463:Z469" si="349">IF(V463="&lt;-5",IF(X463="&lt;-5","&lt;-5",IF(X463&lt;-0.35,"&lt;-2.5","-")),IF(V463="&gt;5",IF(X463="&gt;5","&gt;5",IF(X463&gt;0.35,"&gt;2.5","-")),IF(X463="&lt;-5",IF(V463&lt;-0.35,"&lt;-2.5","-"),IF(X463="&gt;5",IF(V463&gt;0.35,"&gt;2.5","-"),AVERAGE(V463,X463)))))</f>
        <v>-</v>
      </c>
      <c r="AA463" s="39" t="str">
        <f t="shared" ref="AA463:AA469" si="350">IF(Z463="-","-",ROUND((SQRT(POWER(W463,2)/4+POWER(Y463,2)/4)),1))</f>
        <v>-</v>
      </c>
      <c r="AB463" s="8"/>
      <c r="AC463" s="19" t="str">
        <f t="shared" ref="AC463:AC469" si="351">IF(O463=0,IF(M463=0,0,"&lt;-5"),IF(M463=0,"&gt;5",ROUND(LOG(O463/M463,2),1)))</f>
        <v>&gt;5</v>
      </c>
      <c r="AD463" s="19">
        <f t="shared" ref="AD463:AD469" si="352">ROUND(SQRT(IF(M463=0,0,POWER(N463/M463*LN(2),2))+IF(O463=0,0,POWER(P463/O463*LN(2),2))),1)</f>
        <v>0.3</v>
      </c>
      <c r="AE463" s="19">
        <f t="shared" ref="AE463:AE469" si="353">IF(S463=0,IF(Q463=0,0,"&lt;-5"),IF(Q463=0,"&gt;5",ROUND(LOG(S463/Q463,2),1)))</f>
        <v>0.4</v>
      </c>
      <c r="AF463" s="19">
        <f t="shared" ref="AF463:AF469" si="354">ROUND(SQRT(IF(Q463=0,0,POWER(R463/(Q463*LN(2)),2))+IF(S463=0,0,POWER(T463/(S463*LN(2)),2))),1)</f>
        <v>0.7</v>
      </c>
      <c r="AG463" s="19" t="str">
        <f t="shared" ref="AG463:AG469" si="355">IF(AC463="&lt;-5",IF(AE463="&lt;-5","&lt;-5",IF(AE463&lt;-0.35,"&lt;-2.5","-")),IF(AC463="&gt;5",IF(AE463="&gt;5","&gt;5",IF(AE463&gt;0.35,"&gt;2.5","-")),IF(AE463="&lt;-5",IF(AC463&lt;-0.35,"&lt;-2.5","-"),IF(AE463="&gt;5",IF(AC463&gt;0.35,"&gt;2.5","-"),AVERAGE(AC463,AE463)))))</f>
        <v>&gt;2.5</v>
      </c>
      <c r="AH463" s="39">
        <f t="shared" ref="AH463:AH469" si="356">IF(AG463="-","-",ROUND((SQRT(POWER(AD463,2)/4+POWER(AF463,2)/4)),1))</f>
        <v>0.4</v>
      </c>
      <c r="AI463" s="39"/>
      <c r="AJ463" s="19" t="str">
        <f t="shared" ref="AJ463:AJ469" si="357">IF(K463=0,IF(I463=0,0,"&lt;-5"),IF(I463=0,"&gt;5",ROUND(LOG(K463/I463,2),1)))</f>
        <v>&gt;5</v>
      </c>
      <c r="AK463" s="19">
        <f t="shared" ref="AK463:AK469" si="358">ROUND(SQRT(IF(I463=0,0,POWER(J463/(I463*LN(2)),2))+IF(K463=0,0,POWER(L463/(K463*LN(2)),2))),1)</f>
        <v>0.7</v>
      </c>
    </row>
    <row r="464" spans="1:37" s="13" customFormat="1" ht="20.100000000000001" customHeight="1">
      <c r="A464" s="11" t="s">
        <v>849</v>
      </c>
      <c r="B464" s="71" t="s">
        <v>169</v>
      </c>
      <c r="C464" s="71" t="s">
        <v>170</v>
      </c>
      <c r="D464" s="71">
        <v>18684</v>
      </c>
      <c r="E464" s="71">
        <v>5.72</v>
      </c>
      <c r="F464" s="71">
        <v>142</v>
      </c>
      <c r="G464" s="90">
        <v>5.3000000000000003E-10</v>
      </c>
      <c r="H464" s="91">
        <v>0.66</v>
      </c>
      <c r="I464" s="75">
        <v>0.03</v>
      </c>
      <c r="J464" s="18">
        <v>8.0000000000000002E-3</v>
      </c>
      <c r="K464" s="75">
        <v>0.48</v>
      </c>
      <c r="L464" s="75">
        <v>0.01</v>
      </c>
      <c r="M464" s="75">
        <v>3.6999999999999998E-2</v>
      </c>
      <c r="N464" s="18">
        <v>1.9E-2</v>
      </c>
      <c r="O464" s="75">
        <v>0.57999999999999996</v>
      </c>
      <c r="P464" s="75">
        <v>0</v>
      </c>
      <c r="Q464" s="75">
        <v>0.06</v>
      </c>
      <c r="R464" s="75">
        <v>0.01</v>
      </c>
      <c r="S464" s="75">
        <v>0.75</v>
      </c>
      <c r="T464" s="75">
        <v>0.02</v>
      </c>
      <c r="U464" s="8"/>
      <c r="V464" s="19">
        <f t="shared" si="345"/>
        <v>-0.3</v>
      </c>
      <c r="W464" s="19">
        <f t="shared" si="346"/>
        <v>0.8</v>
      </c>
      <c r="X464" s="19">
        <f t="shared" si="347"/>
        <v>-1</v>
      </c>
      <c r="Y464" s="19">
        <f t="shared" si="348"/>
        <v>0.5</v>
      </c>
      <c r="Z464" s="19">
        <f t="shared" si="349"/>
        <v>-0.65</v>
      </c>
      <c r="AA464" s="39">
        <f t="shared" si="350"/>
        <v>0.5</v>
      </c>
      <c r="AB464" s="8"/>
      <c r="AC464" s="19">
        <f t="shared" si="351"/>
        <v>4</v>
      </c>
      <c r="AD464" s="19">
        <f t="shared" si="352"/>
        <v>0.4</v>
      </c>
      <c r="AE464" s="19">
        <f t="shared" si="353"/>
        <v>3.6</v>
      </c>
      <c r="AF464" s="19">
        <f t="shared" si="354"/>
        <v>0.2</v>
      </c>
      <c r="AG464" s="19">
        <f t="shared" si="355"/>
        <v>3.8</v>
      </c>
      <c r="AH464" s="39">
        <f t="shared" si="356"/>
        <v>0.2</v>
      </c>
      <c r="AI464" s="39"/>
      <c r="AJ464" s="19">
        <f t="shared" si="357"/>
        <v>4</v>
      </c>
      <c r="AK464" s="19">
        <f t="shared" si="358"/>
        <v>0.4</v>
      </c>
    </row>
    <row r="465" spans="1:37" s="13" customFormat="1" ht="20.100000000000001" customHeight="1">
      <c r="A465" s="11" t="s">
        <v>850</v>
      </c>
      <c r="B465" s="71" t="s">
        <v>503</v>
      </c>
      <c r="C465" s="71" t="s">
        <v>504</v>
      </c>
      <c r="D465" s="71">
        <v>34434</v>
      </c>
      <c r="E465" s="71">
        <v>6.33</v>
      </c>
      <c r="F465" s="71">
        <v>82</v>
      </c>
      <c r="G465" s="90">
        <v>1.3999999999999999E-4</v>
      </c>
      <c r="H465" s="91">
        <v>0.24</v>
      </c>
      <c r="I465" s="75">
        <v>0</v>
      </c>
      <c r="J465" s="18">
        <v>0</v>
      </c>
      <c r="K465" s="75">
        <v>0.02</v>
      </c>
      <c r="L465" s="18">
        <v>0.01</v>
      </c>
      <c r="M465" s="75">
        <v>0</v>
      </c>
      <c r="N465" s="18">
        <v>0</v>
      </c>
      <c r="O465" s="75">
        <v>2.9000000000000001E-2</v>
      </c>
      <c r="P465" s="18">
        <v>3.0000000000000001E-3</v>
      </c>
      <c r="Q465" s="75">
        <v>0</v>
      </c>
      <c r="R465" s="18">
        <v>0</v>
      </c>
      <c r="S465" s="75">
        <v>3.4000000000000002E-2</v>
      </c>
      <c r="T465" s="18">
        <v>1.2999999999999999E-2</v>
      </c>
      <c r="U465" s="8"/>
      <c r="V465" s="19">
        <f t="shared" si="345"/>
        <v>0</v>
      </c>
      <c r="W465" s="19">
        <f t="shared" si="346"/>
        <v>0</v>
      </c>
      <c r="X465" s="19">
        <f t="shared" si="347"/>
        <v>0</v>
      </c>
      <c r="Y465" s="19">
        <f t="shared" si="348"/>
        <v>0</v>
      </c>
      <c r="Z465" s="19">
        <f t="shared" si="349"/>
        <v>0</v>
      </c>
      <c r="AA465" s="39">
        <f t="shared" si="350"/>
        <v>0</v>
      </c>
      <c r="AB465" s="8"/>
      <c r="AC465" s="19" t="str">
        <f t="shared" si="351"/>
        <v>&gt;5</v>
      </c>
      <c r="AD465" s="19">
        <f t="shared" si="352"/>
        <v>0.1</v>
      </c>
      <c r="AE465" s="19" t="str">
        <f t="shared" si="353"/>
        <v>&gt;5</v>
      </c>
      <c r="AF465" s="19">
        <f t="shared" si="354"/>
        <v>0.6</v>
      </c>
      <c r="AG465" s="19" t="str">
        <f t="shared" si="355"/>
        <v>&gt;5</v>
      </c>
      <c r="AH465" s="39">
        <f t="shared" si="356"/>
        <v>0.3</v>
      </c>
      <c r="AI465" s="39"/>
      <c r="AJ465" s="19" t="str">
        <f t="shared" si="357"/>
        <v>&gt;5</v>
      </c>
      <c r="AK465" s="19">
        <f t="shared" si="358"/>
        <v>0.7</v>
      </c>
    </row>
    <row r="466" spans="1:37" s="13" customFormat="1" ht="20.100000000000001" customHeight="1">
      <c r="A466" s="11" t="s">
        <v>851</v>
      </c>
      <c r="B466" s="71" t="s">
        <v>1140</v>
      </c>
      <c r="C466" s="71" t="s">
        <v>160</v>
      </c>
      <c r="D466" s="71">
        <v>16113</v>
      </c>
      <c r="E466" s="71">
        <v>5.1100000000000003</v>
      </c>
      <c r="F466" s="71">
        <v>110</v>
      </c>
      <c r="G466" s="90">
        <v>8.2999999999999999E-7</v>
      </c>
      <c r="H466" s="91">
        <v>0.79</v>
      </c>
      <c r="I466" s="75">
        <v>0.11</v>
      </c>
      <c r="J466" s="75">
        <v>0</v>
      </c>
      <c r="K466" s="75">
        <v>0.26</v>
      </c>
      <c r="L466" s="75">
        <v>0</v>
      </c>
      <c r="M466" s="75">
        <v>7.0000000000000007E-2</v>
      </c>
      <c r="N466" s="75">
        <v>0.02</v>
      </c>
      <c r="O466" s="75">
        <v>0.17</v>
      </c>
      <c r="P466" s="75">
        <v>0</v>
      </c>
      <c r="Q466" s="75">
        <v>7.0000000000000007E-2</v>
      </c>
      <c r="R466" s="75">
        <v>0.04</v>
      </c>
      <c r="S466" s="75">
        <v>0.2</v>
      </c>
      <c r="T466" s="75">
        <v>0.03</v>
      </c>
      <c r="U466" s="8"/>
      <c r="V466" s="19">
        <f t="shared" si="345"/>
        <v>0.7</v>
      </c>
      <c r="W466" s="19">
        <f t="shared" si="346"/>
        <v>0.4</v>
      </c>
      <c r="X466" s="19">
        <f t="shared" si="347"/>
        <v>0.7</v>
      </c>
      <c r="Y466" s="19">
        <f t="shared" si="348"/>
        <v>0.8</v>
      </c>
      <c r="Z466" s="19">
        <f t="shared" si="349"/>
        <v>0.7</v>
      </c>
      <c r="AA466" s="39">
        <f t="shared" si="350"/>
        <v>0.4</v>
      </c>
      <c r="AB466" s="8"/>
      <c r="AC466" s="19">
        <f t="shared" si="351"/>
        <v>1.3</v>
      </c>
      <c r="AD466" s="19">
        <f t="shared" si="352"/>
        <v>0.2</v>
      </c>
      <c r="AE466" s="19">
        <f t="shared" si="353"/>
        <v>1.5</v>
      </c>
      <c r="AF466" s="19">
        <f t="shared" si="354"/>
        <v>0.9</v>
      </c>
      <c r="AG466" s="19">
        <f t="shared" si="355"/>
        <v>1.4</v>
      </c>
      <c r="AH466" s="39">
        <f t="shared" si="356"/>
        <v>0.5</v>
      </c>
      <c r="AI466" s="39"/>
      <c r="AJ466" s="19">
        <f t="shared" si="357"/>
        <v>1.2</v>
      </c>
      <c r="AK466" s="19">
        <f t="shared" si="358"/>
        <v>0</v>
      </c>
    </row>
    <row r="467" spans="1:37" s="13" customFormat="1" ht="20.100000000000001" customHeight="1">
      <c r="A467" s="11" t="s">
        <v>852</v>
      </c>
      <c r="B467" s="71" t="s">
        <v>359</v>
      </c>
      <c r="C467" s="71" t="s">
        <v>360</v>
      </c>
      <c r="D467" s="71">
        <v>15925</v>
      </c>
      <c r="E467" s="71">
        <v>6.03</v>
      </c>
      <c r="F467" s="71">
        <v>101</v>
      </c>
      <c r="G467" s="90">
        <v>1.7999999999999999E-6</v>
      </c>
      <c r="H467" s="91">
        <v>0.52</v>
      </c>
      <c r="I467" s="75">
        <v>7.0000000000000007E-2</v>
      </c>
      <c r="J467" s="75">
        <v>0.04</v>
      </c>
      <c r="K467" s="75">
        <v>0.11</v>
      </c>
      <c r="L467" s="75">
        <v>0.02</v>
      </c>
      <c r="M467" s="75">
        <v>0.08</v>
      </c>
      <c r="N467" s="75">
        <v>0.04</v>
      </c>
      <c r="O467" s="75">
        <v>4.4999999999999998E-2</v>
      </c>
      <c r="P467" s="18">
        <v>2.3E-2</v>
      </c>
      <c r="Q467" s="75">
        <v>7.0000000000000007E-2</v>
      </c>
      <c r="R467" s="75">
        <v>7.0000000000000007E-2</v>
      </c>
      <c r="S467" s="75">
        <v>0.05</v>
      </c>
      <c r="T467" s="18">
        <v>0</v>
      </c>
      <c r="U467" s="8"/>
      <c r="V467" s="19">
        <f t="shared" si="345"/>
        <v>-0.2</v>
      </c>
      <c r="W467" s="19">
        <f t="shared" si="346"/>
        <v>1.1000000000000001</v>
      </c>
      <c r="X467" s="19">
        <f t="shared" si="347"/>
        <v>0</v>
      </c>
      <c r="Y467" s="19">
        <f t="shared" si="348"/>
        <v>1.7</v>
      </c>
      <c r="Z467" s="19">
        <f t="shared" si="349"/>
        <v>-0.1</v>
      </c>
      <c r="AA467" s="39">
        <f t="shared" si="350"/>
        <v>1</v>
      </c>
      <c r="AB467" s="8"/>
      <c r="AC467" s="19">
        <f t="shared" si="351"/>
        <v>-0.8</v>
      </c>
      <c r="AD467" s="19">
        <f t="shared" si="352"/>
        <v>0.5</v>
      </c>
      <c r="AE467" s="19">
        <f t="shared" si="353"/>
        <v>-0.5</v>
      </c>
      <c r="AF467" s="19">
        <f t="shared" si="354"/>
        <v>1.4</v>
      </c>
      <c r="AG467" s="19">
        <f t="shared" si="355"/>
        <v>-0.65</v>
      </c>
      <c r="AH467" s="39">
        <f t="shared" si="356"/>
        <v>0.7</v>
      </c>
      <c r="AI467" s="39"/>
      <c r="AJ467" s="19">
        <f t="shared" si="357"/>
        <v>0.7</v>
      </c>
      <c r="AK467" s="19">
        <f t="shared" si="358"/>
        <v>0.9</v>
      </c>
    </row>
    <row r="468" spans="1:37" s="13" customFormat="1" ht="20.100000000000001" customHeight="1">
      <c r="A468" s="11" t="s">
        <v>853</v>
      </c>
      <c r="B468" s="71" t="s">
        <v>1128</v>
      </c>
      <c r="C468" s="71" t="s">
        <v>185</v>
      </c>
      <c r="D468" s="71">
        <v>22952</v>
      </c>
      <c r="E468" s="71">
        <v>6.44</v>
      </c>
      <c r="F468" s="71">
        <v>64</v>
      </c>
      <c r="G468" s="90">
        <v>3.5999999999999997E-2</v>
      </c>
      <c r="H468" s="91">
        <v>0.44</v>
      </c>
      <c r="I468" s="75">
        <v>0.56999999999999995</v>
      </c>
      <c r="J468" s="75">
        <v>0.03</v>
      </c>
      <c r="K468" s="75">
        <v>0.46</v>
      </c>
      <c r="L468" s="75">
        <v>0.05</v>
      </c>
      <c r="M468" s="75">
        <v>0.51</v>
      </c>
      <c r="N468" s="75">
        <v>0.04</v>
      </c>
      <c r="O468" s="75">
        <v>0.28999999999999998</v>
      </c>
      <c r="P468" s="75">
        <v>0.04</v>
      </c>
      <c r="Q468" s="75">
        <v>0.52</v>
      </c>
      <c r="R468" s="75">
        <v>0.15</v>
      </c>
      <c r="S468" s="75">
        <v>0.59</v>
      </c>
      <c r="T468" s="75">
        <v>0.04</v>
      </c>
      <c r="U468" s="8"/>
      <c r="V468" s="19">
        <f t="shared" si="345"/>
        <v>0.2</v>
      </c>
      <c r="W468" s="19">
        <f t="shared" si="346"/>
        <v>0.1</v>
      </c>
      <c r="X468" s="19">
        <f t="shared" si="347"/>
        <v>0.1</v>
      </c>
      <c r="Y468" s="19">
        <f t="shared" si="348"/>
        <v>0.4</v>
      </c>
      <c r="Z468" s="19">
        <f t="shared" si="349"/>
        <v>0.15000000000000002</v>
      </c>
      <c r="AA468" s="39">
        <f t="shared" si="350"/>
        <v>0.2</v>
      </c>
      <c r="AB468" s="8"/>
      <c r="AC468" s="19">
        <f t="shared" si="351"/>
        <v>-0.8</v>
      </c>
      <c r="AD468" s="19">
        <f t="shared" si="352"/>
        <v>0.1</v>
      </c>
      <c r="AE468" s="19">
        <f t="shared" si="353"/>
        <v>0.2</v>
      </c>
      <c r="AF468" s="19">
        <f t="shared" si="354"/>
        <v>0.4</v>
      </c>
      <c r="AG468" s="19">
        <f t="shared" si="355"/>
        <v>-0.30000000000000004</v>
      </c>
      <c r="AH468" s="39">
        <f t="shared" si="356"/>
        <v>0.2</v>
      </c>
      <c r="AI468" s="39"/>
      <c r="AJ468" s="19">
        <f t="shared" si="357"/>
        <v>-0.3</v>
      </c>
      <c r="AK468" s="19">
        <f t="shared" si="358"/>
        <v>0.2</v>
      </c>
    </row>
    <row r="469" spans="1:37" s="13" customFormat="1" ht="20.100000000000001" customHeight="1">
      <c r="A469" s="11" t="s">
        <v>854</v>
      </c>
      <c r="B469" s="71" t="s">
        <v>339</v>
      </c>
      <c r="C469" s="71" t="s">
        <v>340</v>
      </c>
      <c r="D469" s="71">
        <v>103168</v>
      </c>
      <c r="E469" s="71">
        <v>5.4</v>
      </c>
      <c r="F469" s="71">
        <v>119</v>
      </c>
      <c r="G469" s="90">
        <v>2.4E-8</v>
      </c>
      <c r="H469" s="91">
        <v>0.25</v>
      </c>
      <c r="I469" s="75">
        <v>4.5999999999999999E-2</v>
      </c>
      <c r="J469" s="18">
        <v>1.2999999999999999E-2</v>
      </c>
      <c r="K469" s="75">
        <v>3.4000000000000002E-2</v>
      </c>
      <c r="L469" s="18">
        <v>5.0000000000000001E-3</v>
      </c>
      <c r="M469" s="75">
        <v>7.0000000000000007E-2</v>
      </c>
      <c r="N469" s="75">
        <v>0.01</v>
      </c>
      <c r="O469" s="75">
        <v>0.06</v>
      </c>
      <c r="P469" s="75">
        <v>0.02</v>
      </c>
      <c r="Q469" s="75">
        <v>0.08</v>
      </c>
      <c r="R469" s="75">
        <v>0.02</v>
      </c>
      <c r="S469" s="75">
        <v>4.4999999999999998E-2</v>
      </c>
      <c r="T469" s="18">
        <v>2.1999999999999999E-2</v>
      </c>
      <c r="U469" s="8"/>
      <c r="V469" s="19">
        <f t="shared" si="345"/>
        <v>-0.6</v>
      </c>
      <c r="W469" s="19">
        <f t="shared" si="346"/>
        <v>0.5</v>
      </c>
      <c r="X469" s="19">
        <f t="shared" si="347"/>
        <v>-0.8</v>
      </c>
      <c r="Y469" s="19">
        <f t="shared" si="348"/>
        <v>0.5</v>
      </c>
      <c r="Z469" s="19">
        <f t="shared" si="349"/>
        <v>-0.7</v>
      </c>
      <c r="AA469" s="39">
        <f t="shared" si="350"/>
        <v>0.4</v>
      </c>
      <c r="AB469" s="8"/>
      <c r="AC469" s="19">
        <f t="shared" si="351"/>
        <v>-0.2</v>
      </c>
      <c r="AD469" s="19">
        <f t="shared" si="352"/>
        <v>0.3</v>
      </c>
      <c r="AE469" s="19">
        <f t="shared" si="353"/>
        <v>-0.8</v>
      </c>
      <c r="AF469" s="19">
        <f t="shared" si="354"/>
        <v>0.8</v>
      </c>
      <c r="AG469" s="19">
        <f t="shared" si="355"/>
        <v>-0.5</v>
      </c>
      <c r="AH469" s="39">
        <f t="shared" si="356"/>
        <v>0.4</v>
      </c>
      <c r="AI469" s="39"/>
      <c r="AJ469" s="19">
        <f t="shared" si="357"/>
        <v>-0.4</v>
      </c>
      <c r="AK469" s="19">
        <f t="shared" si="358"/>
        <v>0.5</v>
      </c>
    </row>
    <row r="470" spans="1:37" s="13" customFormat="1" ht="20.100000000000001" customHeight="1">
      <c r="A470" s="11"/>
      <c r="B470" s="71"/>
      <c r="C470" s="71"/>
      <c r="D470" s="71"/>
      <c r="E470" s="71"/>
      <c r="F470" s="71"/>
      <c r="G470" s="90"/>
      <c r="H470" s="91"/>
      <c r="I470" s="75"/>
      <c r="J470" s="75"/>
      <c r="K470" s="75"/>
      <c r="L470" s="75"/>
      <c r="M470" s="75"/>
      <c r="N470" s="75"/>
      <c r="O470" s="75"/>
      <c r="P470" s="75"/>
      <c r="Q470" s="75"/>
      <c r="R470" s="75"/>
      <c r="S470" s="75"/>
      <c r="T470" s="75"/>
      <c r="U470" s="18"/>
      <c r="V470" s="19"/>
      <c r="W470" s="19"/>
      <c r="X470" s="19"/>
      <c r="Y470" s="19"/>
      <c r="Z470" s="19"/>
      <c r="AA470" s="39"/>
      <c r="AB470" s="18"/>
      <c r="AC470" s="19"/>
      <c r="AD470" s="19"/>
      <c r="AE470" s="19"/>
      <c r="AF470" s="19"/>
      <c r="AG470" s="19"/>
      <c r="AH470" s="39"/>
      <c r="AI470" s="39"/>
      <c r="AJ470" s="19"/>
      <c r="AK470" s="19"/>
    </row>
    <row r="471" spans="1:37" s="13" customFormat="1" ht="20.100000000000001" customHeight="1">
      <c r="A471" s="103" t="s">
        <v>940</v>
      </c>
      <c r="B471" s="103"/>
      <c r="C471" s="103"/>
      <c r="D471" s="103"/>
      <c r="E471" s="103"/>
      <c r="F471" s="103"/>
      <c r="G471" s="104" t="s">
        <v>1171</v>
      </c>
      <c r="H471" s="104"/>
      <c r="I471" s="17">
        <v>0.57999999999999996</v>
      </c>
      <c r="J471" s="17">
        <v>0.06</v>
      </c>
      <c r="K471" s="17">
        <v>0.3</v>
      </c>
      <c r="L471" s="17">
        <v>0.03</v>
      </c>
      <c r="M471" s="17">
        <v>0.45</v>
      </c>
      <c r="N471" s="17">
        <v>0.02</v>
      </c>
      <c r="O471" s="17">
        <v>0.33</v>
      </c>
      <c r="P471" s="17">
        <v>0.03</v>
      </c>
      <c r="Q471" s="17">
        <v>0.54</v>
      </c>
      <c r="R471" s="17">
        <v>0.14000000000000001</v>
      </c>
      <c r="S471" s="17">
        <v>0.37</v>
      </c>
      <c r="T471" s="17">
        <v>0.01</v>
      </c>
      <c r="U471" s="31"/>
      <c r="V471" s="19">
        <f>IF(I471=0,IF(M471=0,0,"&lt;-5"),IF(M471=0,"&gt;5",ROUND(LOG(I471/M471,2),1)))</f>
        <v>0.4</v>
      </c>
      <c r="W471" s="19">
        <f>ROUND(SQRT(IF(I471=0,0,POWER(J471/(I471*LN(2)),2))+IF(M471=0,0,POWER(N471/(M471*LN(2)),2))),1)</f>
        <v>0.2</v>
      </c>
      <c r="X471" s="19">
        <f>IF(I471=0,IF(Q471=0,0,"&lt;-5"),IF(Q471=0,"&gt;5",ROUND(LOG(I471/Q471,2),1)))</f>
        <v>0.1</v>
      </c>
      <c r="Y471" s="19">
        <f>ROUND(SQRT(IF(I471=0,0,POWER(J471/(I471*LN(2)),2))+IF(Q471=0,0,POWER(R471/(Q471*LN(2)),2))),1)</f>
        <v>0.4</v>
      </c>
      <c r="Z471" s="19">
        <f>IF(V471="&lt;-5",IF(X471="&lt;-5","&lt;-5",IF(X471&lt;-0.35,"&lt;-2.5","-")),IF(V471="&gt;5",IF(X471="&gt;5","&gt;5",IF(X471&gt;0.35,"&gt;2.5","-")),IF(X471="&lt;-5",IF(V471&lt;-0.35,"&lt;-2.5","-"),IF(X471="&gt;5",IF(V471&gt;0.35,"&gt;2.5","-"),AVERAGE(V471,X471)))))</f>
        <v>0.25</v>
      </c>
      <c r="AA471" s="39">
        <f>IF(Z471="-","-",ROUND((SQRT(POWER(W471,2)/4+POWER(Y471,2)/4)),1))</f>
        <v>0.2</v>
      </c>
      <c r="AB471" s="31"/>
      <c r="AC471" s="19">
        <f>IF(O471=0,IF(M471=0,0,"&lt;-5"),IF(M471=0,"&gt;5",ROUND(LOG(O471/M471,2),1)))</f>
        <v>-0.4</v>
      </c>
      <c r="AD471" s="19">
        <f>ROUND(SQRT(IF(M471=0,0,POWER(N471/M471*LN(2),2))+IF(O471=0,0,POWER(P471/O471*LN(2),2))),1)</f>
        <v>0.1</v>
      </c>
      <c r="AE471" s="19">
        <f>IF(S471=0,IF(Q471=0,0,"&lt;-5"),IF(Q471=0,"&gt;5",ROUND(LOG(S471/Q471,2),1)))</f>
        <v>-0.5</v>
      </c>
      <c r="AF471" s="19">
        <f>ROUND(SQRT(IF(Q471=0,0,POWER(R471/(Q471*LN(2)),2))+IF(S471=0,0,POWER(T471/(S471*LN(2)),2))),1)</f>
        <v>0.4</v>
      </c>
      <c r="AG471" s="19">
        <f>IF(AC471="&lt;-5",IF(AE471="&lt;-5","&lt;-5",IF(AE471&lt;-0.35,"&lt;-2.5","-")),IF(AC471="&gt;5",IF(AE471="&gt;5","&gt;5",IF(AE471&gt;0.35,"&gt;2.5","-")),IF(AE471="&lt;-5",IF(AC471&lt;-0.35,"&lt;-2.5","-"),IF(AE471="&gt;5",IF(AC471&gt;0.35,"&gt;2.5","-"),AVERAGE(AC471,AE471)))))</f>
        <v>-0.45</v>
      </c>
      <c r="AH471" s="39">
        <f>IF(AG471="-","-",ROUND((SQRT(POWER(AD471,2)/4+POWER(AF471,2)/4)),1))</f>
        <v>0.2</v>
      </c>
      <c r="AI471" s="39"/>
      <c r="AJ471" s="19">
        <f>IF(K471=0,IF(I471=0,0,"&lt;-5"),IF(I471=0,"&gt;5",ROUND(LOG(K471/I471,2),1)))</f>
        <v>-1</v>
      </c>
      <c r="AK471" s="19">
        <f>ROUND(SQRT(IF(I471=0,0,POWER(J471/(I471*LN(2)),2))+IF(K471=0,0,POWER(L471/(K471*LN(2)),2))),1)</f>
        <v>0.2</v>
      </c>
    </row>
    <row r="472" spans="1:37" s="13" customFormat="1" ht="20.100000000000001" customHeight="1">
      <c r="A472" s="11"/>
      <c r="B472" s="71"/>
      <c r="C472" s="71"/>
      <c r="D472" s="71"/>
      <c r="E472" s="71"/>
      <c r="F472" s="71"/>
      <c r="G472" s="90"/>
      <c r="H472" s="91"/>
      <c r="I472" s="75"/>
      <c r="J472" s="75"/>
      <c r="K472" s="75"/>
      <c r="L472" s="75"/>
      <c r="M472" s="75"/>
      <c r="N472" s="75"/>
      <c r="O472" s="75"/>
      <c r="P472" s="75"/>
      <c r="Q472" s="75"/>
      <c r="R472" s="75"/>
      <c r="S472" s="75"/>
      <c r="T472" s="75"/>
      <c r="U472" s="18"/>
      <c r="V472" s="19"/>
      <c r="W472" s="19"/>
      <c r="X472" s="19"/>
      <c r="Y472" s="19"/>
      <c r="Z472" s="19"/>
      <c r="AA472" s="39"/>
      <c r="AB472" s="18"/>
      <c r="AC472" s="19"/>
      <c r="AD472" s="19"/>
      <c r="AE472" s="19"/>
      <c r="AF472" s="19"/>
      <c r="AG472" s="19"/>
      <c r="AH472" s="39"/>
      <c r="AI472" s="39"/>
      <c r="AJ472" s="19"/>
      <c r="AK472" s="19"/>
    </row>
    <row r="473" spans="1:37" s="13" customFormat="1" ht="20.100000000000001" customHeight="1">
      <c r="A473" s="11" t="s">
        <v>882</v>
      </c>
      <c r="B473" s="71" t="s">
        <v>47</v>
      </c>
      <c r="C473" s="71" t="s">
        <v>102</v>
      </c>
      <c r="D473" s="71">
        <v>90153</v>
      </c>
      <c r="E473" s="71">
        <v>5.68</v>
      </c>
      <c r="F473" s="71">
        <v>135</v>
      </c>
      <c r="G473" s="90">
        <v>2.7000000000000002E-9</v>
      </c>
      <c r="H473" s="91">
        <v>0.24</v>
      </c>
      <c r="I473" s="75">
        <v>0.15</v>
      </c>
      <c r="J473" s="75">
        <v>0.03</v>
      </c>
      <c r="K473" s="75">
        <v>4.2999999999999997E-2</v>
      </c>
      <c r="L473" s="18">
        <v>1.0999999999999999E-2</v>
      </c>
      <c r="M473" s="75">
        <v>0.14000000000000001</v>
      </c>
      <c r="N473" s="75">
        <v>0.01</v>
      </c>
      <c r="O473" s="75">
        <v>0.06</v>
      </c>
      <c r="P473" s="75">
        <v>0</v>
      </c>
      <c r="Q473" s="75">
        <v>0.15</v>
      </c>
      <c r="R473" s="75">
        <v>0.03</v>
      </c>
      <c r="S473" s="75">
        <v>0.06</v>
      </c>
      <c r="T473" s="75">
        <v>0.01</v>
      </c>
      <c r="U473" s="8"/>
      <c r="V473" s="19">
        <f t="shared" ref="V473:V479" si="359">IF(I473=0,IF(M473=0,0,"&lt;-5"),IF(M473=0,"&gt;5",ROUND(LOG(I473/M473,2),1)))</f>
        <v>0.1</v>
      </c>
      <c r="W473" s="19">
        <f t="shared" ref="W473:W479" si="360">ROUND(SQRT(IF(I473=0,0,POWER(J473/(I473*LN(2)),2))+IF(M473=0,0,POWER(N473/(M473*LN(2)),2))),1)</f>
        <v>0.3</v>
      </c>
      <c r="X473" s="19">
        <f t="shared" ref="X473:X479" si="361">IF(I473=0,IF(Q473=0,0,"&lt;-5"),IF(Q473=0,"&gt;5",ROUND(LOG(I473/Q473,2),1)))</f>
        <v>0</v>
      </c>
      <c r="Y473" s="19">
        <f t="shared" ref="Y473:Y479" si="362">ROUND(SQRT(IF(I473=0,0,POWER(J473/(I473*LN(2)),2))+IF(Q473=0,0,POWER(R473/(Q473*LN(2)),2))),1)</f>
        <v>0.4</v>
      </c>
      <c r="Z473" s="19">
        <f t="shared" ref="Z473:Z479" si="363">IF(V473="&lt;-5",IF(X473="&lt;-5","&lt;-5",IF(X473&lt;-0.35,"&lt;-2.5","-")),IF(V473="&gt;5",IF(X473="&gt;5","&gt;5",IF(X473&gt;0.35,"&gt;2.5","-")),IF(X473="&lt;-5",IF(V473&lt;-0.35,"&lt;-2.5","-"),IF(X473="&gt;5",IF(V473&gt;0.35,"&gt;2.5","-"),AVERAGE(V473,X473)))))</f>
        <v>0.05</v>
      </c>
      <c r="AA473" s="39">
        <f t="shared" ref="AA473:AA479" si="364">IF(Z473="-","-",ROUND((SQRT(POWER(W473,2)/4+POWER(Y473,2)/4)),1))</f>
        <v>0.3</v>
      </c>
      <c r="AB473" s="8"/>
      <c r="AC473" s="19">
        <f t="shared" ref="AC473:AC479" si="365">IF(O473=0,IF(M473=0,0,"&lt;-5"),IF(M473=0,"&gt;5",ROUND(LOG(O473/M473,2),1)))</f>
        <v>-1.2</v>
      </c>
      <c r="AD473" s="19">
        <f t="shared" ref="AD473:AD479" si="366">ROUND(SQRT(IF(M473=0,0,POWER(N473/M473*LN(2),2))+IF(O473=0,0,POWER(P473/O473*LN(2),2))),1)</f>
        <v>0</v>
      </c>
      <c r="AE473" s="19">
        <f t="shared" ref="AE473:AE479" si="367">IF(S473=0,IF(Q473=0,0,"&lt;-5"),IF(Q473=0,"&gt;5",ROUND(LOG(S473/Q473,2),1)))</f>
        <v>-1.3</v>
      </c>
      <c r="AF473" s="19">
        <f t="shared" ref="AF473:AF479" si="368">ROUND(SQRT(IF(Q473=0,0,POWER(R473/(Q473*LN(2)),2))+IF(S473=0,0,POWER(T473/(S473*LN(2)),2))),1)</f>
        <v>0.4</v>
      </c>
      <c r="AG473" s="19">
        <f t="shared" ref="AG473:AG479" si="369">IF(AC473="&lt;-5",IF(AE473="&lt;-5","&lt;-5",IF(AE473&lt;-0.35,"&lt;-2.5","-")),IF(AC473="&gt;5",IF(AE473="&gt;5","&gt;5",IF(AE473&gt;0.35,"&gt;2.5","-")),IF(AE473="&lt;-5",IF(AC473&lt;-0.35,"&lt;-2.5","-"),IF(AE473="&gt;5",IF(AC473&gt;0.35,"&gt;2.5","-"),AVERAGE(AC473,AE473)))))</f>
        <v>-1.25</v>
      </c>
      <c r="AH473" s="39">
        <f t="shared" ref="AH473:AH479" si="370">IF(AG473="-","-",ROUND((SQRT(POWER(AD473,2)/4+POWER(AF473,2)/4)),1))</f>
        <v>0.2</v>
      </c>
      <c r="AI473" s="39"/>
      <c r="AJ473" s="19">
        <f t="shared" ref="AJ473:AJ479" si="371">IF(K473=0,IF(I473=0,0,"&lt;-5"),IF(I473=0,"&gt;5",ROUND(LOG(K473/I473,2),1)))</f>
        <v>-1.8</v>
      </c>
      <c r="AK473" s="19">
        <f t="shared" ref="AK473:AK479" si="372">ROUND(SQRT(IF(I473=0,0,POWER(J473/(I473*LN(2)),2))+IF(K473=0,0,POWER(L473/(K473*LN(2)),2))),1)</f>
        <v>0.5</v>
      </c>
    </row>
    <row r="474" spans="1:37" s="13" customFormat="1" ht="20.100000000000001" customHeight="1">
      <c r="A474" s="11" t="s">
        <v>883</v>
      </c>
      <c r="B474" s="71" t="s">
        <v>1026</v>
      </c>
      <c r="C474" s="71" t="s">
        <v>216</v>
      </c>
      <c r="D474" s="71">
        <v>37140</v>
      </c>
      <c r="E474" s="71">
        <v>5.19</v>
      </c>
      <c r="F474" s="71">
        <v>101</v>
      </c>
      <c r="G474" s="90">
        <v>6.7000000000000002E-6</v>
      </c>
      <c r="H474" s="91">
        <v>0.34</v>
      </c>
      <c r="I474" s="75">
        <v>0.05</v>
      </c>
      <c r="J474" s="18">
        <v>0</v>
      </c>
      <c r="K474" s="75">
        <v>7.0000000000000007E-2</v>
      </c>
      <c r="L474" s="75">
        <v>0.02</v>
      </c>
      <c r="M474" s="75">
        <v>4.3999999999999997E-2</v>
      </c>
      <c r="N474" s="18">
        <v>8.0000000000000002E-3</v>
      </c>
      <c r="O474" s="75">
        <v>0.05</v>
      </c>
      <c r="P474" s="18">
        <v>0</v>
      </c>
      <c r="Q474" s="75">
        <v>0.06</v>
      </c>
      <c r="R474" s="75">
        <v>0.01</v>
      </c>
      <c r="S474" s="75">
        <v>0.06</v>
      </c>
      <c r="T474" s="75">
        <v>0</v>
      </c>
      <c r="U474" s="8"/>
      <c r="V474" s="19">
        <f t="shared" si="359"/>
        <v>0.2</v>
      </c>
      <c r="W474" s="19">
        <f t="shared" si="360"/>
        <v>0.3</v>
      </c>
      <c r="X474" s="19">
        <f t="shared" si="361"/>
        <v>-0.3</v>
      </c>
      <c r="Y474" s="19">
        <f t="shared" si="362"/>
        <v>0.2</v>
      </c>
      <c r="Z474" s="19">
        <f t="shared" si="363"/>
        <v>-4.9999999999999989E-2</v>
      </c>
      <c r="AA474" s="39">
        <f t="shared" si="364"/>
        <v>0.2</v>
      </c>
      <c r="AB474" s="8"/>
      <c r="AC474" s="19">
        <f t="shared" si="365"/>
        <v>0.2</v>
      </c>
      <c r="AD474" s="19">
        <f t="shared" si="366"/>
        <v>0.1</v>
      </c>
      <c r="AE474" s="19">
        <f t="shared" si="367"/>
        <v>0</v>
      </c>
      <c r="AF474" s="19">
        <f t="shared" si="368"/>
        <v>0.2</v>
      </c>
      <c r="AG474" s="19">
        <f t="shared" si="369"/>
        <v>0.1</v>
      </c>
      <c r="AH474" s="39">
        <f t="shared" si="370"/>
        <v>0.1</v>
      </c>
      <c r="AI474" s="39"/>
      <c r="AJ474" s="19">
        <f t="shared" si="371"/>
        <v>0.5</v>
      </c>
      <c r="AK474" s="19">
        <f t="shared" si="372"/>
        <v>0.4</v>
      </c>
    </row>
    <row r="475" spans="1:37" s="13" customFormat="1" ht="20.100000000000001" customHeight="1">
      <c r="A475" s="11" t="s">
        <v>884</v>
      </c>
      <c r="B475" s="71" t="s">
        <v>1037</v>
      </c>
      <c r="C475" s="71" t="s">
        <v>228</v>
      </c>
      <c r="D475" s="71">
        <v>40299</v>
      </c>
      <c r="E475" s="71">
        <v>4.6500000000000004</v>
      </c>
      <c r="F475" s="71">
        <v>138</v>
      </c>
      <c r="G475" s="90">
        <v>1.3000000000000001E-9</v>
      </c>
      <c r="H475" s="91">
        <v>0.39</v>
      </c>
      <c r="I475" s="75">
        <v>4.4999999999999998E-2</v>
      </c>
      <c r="J475" s="18">
        <v>4.0000000000000001E-3</v>
      </c>
      <c r="K475" s="75">
        <v>2.5999999999999999E-2</v>
      </c>
      <c r="L475" s="18">
        <v>2E-3</v>
      </c>
      <c r="M475" s="75">
        <v>0.06</v>
      </c>
      <c r="N475" s="75">
        <v>0.01</v>
      </c>
      <c r="O475" s="75">
        <v>0.06</v>
      </c>
      <c r="P475" s="75">
        <v>0.02</v>
      </c>
      <c r="Q475" s="75">
        <v>0.06</v>
      </c>
      <c r="R475" s="75">
        <v>0.01</v>
      </c>
      <c r="S475" s="75">
        <v>4.7E-2</v>
      </c>
      <c r="T475" s="18">
        <v>0</v>
      </c>
      <c r="U475" s="8"/>
      <c r="V475" s="19">
        <f t="shared" si="359"/>
        <v>-0.4</v>
      </c>
      <c r="W475" s="19">
        <f t="shared" si="360"/>
        <v>0.3</v>
      </c>
      <c r="X475" s="19">
        <f t="shared" si="361"/>
        <v>-0.4</v>
      </c>
      <c r="Y475" s="19">
        <f t="shared" si="362"/>
        <v>0.3</v>
      </c>
      <c r="Z475" s="19">
        <f t="shared" si="363"/>
        <v>-0.4</v>
      </c>
      <c r="AA475" s="39">
        <f t="shared" si="364"/>
        <v>0.2</v>
      </c>
      <c r="AB475" s="8"/>
      <c r="AC475" s="19">
        <f t="shared" si="365"/>
        <v>0</v>
      </c>
      <c r="AD475" s="19">
        <f t="shared" si="366"/>
        <v>0.3</v>
      </c>
      <c r="AE475" s="19">
        <f t="shared" si="367"/>
        <v>-0.4</v>
      </c>
      <c r="AF475" s="19">
        <f t="shared" si="368"/>
        <v>0.2</v>
      </c>
      <c r="AG475" s="19">
        <f t="shared" si="369"/>
        <v>-0.2</v>
      </c>
      <c r="AH475" s="39">
        <f t="shared" si="370"/>
        <v>0.2</v>
      </c>
      <c r="AI475" s="39"/>
      <c r="AJ475" s="19">
        <f t="shared" si="371"/>
        <v>-0.8</v>
      </c>
      <c r="AK475" s="19">
        <f t="shared" si="372"/>
        <v>0.2</v>
      </c>
    </row>
    <row r="476" spans="1:37" s="13" customFormat="1" ht="20.100000000000001" customHeight="1">
      <c r="A476" s="11" t="s">
        <v>885</v>
      </c>
      <c r="B476" s="71" t="s">
        <v>513</v>
      </c>
      <c r="C476" s="71" t="s">
        <v>514</v>
      </c>
      <c r="D476" s="71">
        <v>37829</v>
      </c>
      <c r="E476" s="71">
        <v>6</v>
      </c>
      <c r="F476" s="71">
        <v>156</v>
      </c>
      <c r="G476" s="90">
        <v>5.7000000000000003E-12</v>
      </c>
      <c r="H476" s="91">
        <v>0.51</v>
      </c>
      <c r="I476" s="75">
        <v>2.5999999999999999E-2</v>
      </c>
      <c r="J476" s="18">
        <v>4.0000000000000001E-3</v>
      </c>
      <c r="K476" s="75">
        <v>1.4999999999999999E-2</v>
      </c>
      <c r="L476" s="18">
        <v>5.0000000000000001E-3</v>
      </c>
      <c r="M476" s="75">
        <v>3.1E-2</v>
      </c>
      <c r="N476" s="18">
        <v>2E-3</v>
      </c>
      <c r="O476" s="75">
        <v>2.5000000000000001E-2</v>
      </c>
      <c r="P476" s="18">
        <v>5.0000000000000001E-3</v>
      </c>
      <c r="Q476" s="75">
        <v>4.2999999999999997E-2</v>
      </c>
      <c r="R476" s="18">
        <v>8.0000000000000002E-3</v>
      </c>
      <c r="S476" s="75">
        <v>2.8000000000000001E-2</v>
      </c>
      <c r="T476" s="18">
        <v>5.0000000000000001E-3</v>
      </c>
      <c r="U476" s="8"/>
      <c r="V476" s="19">
        <f t="shared" si="359"/>
        <v>-0.3</v>
      </c>
      <c r="W476" s="19">
        <f t="shared" si="360"/>
        <v>0.2</v>
      </c>
      <c r="X476" s="19">
        <f t="shared" si="361"/>
        <v>-0.7</v>
      </c>
      <c r="Y476" s="19">
        <f t="shared" si="362"/>
        <v>0.3</v>
      </c>
      <c r="Z476" s="19">
        <f t="shared" si="363"/>
        <v>-0.5</v>
      </c>
      <c r="AA476" s="39">
        <f t="shared" si="364"/>
        <v>0.2</v>
      </c>
      <c r="AB476" s="8"/>
      <c r="AC476" s="19">
        <f t="shared" si="365"/>
        <v>-0.3</v>
      </c>
      <c r="AD476" s="19">
        <f t="shared" si="366"/>
        <v>0.1</v>
      </c>
      <c r="AE476" s="19">
        <f t="shared" si="367"/>
        <v>-0.6</v>
      </c>
      <c r="AF476" s="19">
        <f t="shared" si="368"/>
        <v>0.4</v>
      </c>
      <c r="AG476" s="19">
        <f t="shared" si="369"/>
        <v>-0.44999999999999996</v>
      </c>
      <c r="AH476" s="39">
        <f t="shared" si="370"/>
        <v>0.2</v>
      </c>
      <c r="AI476" s="39"/>
      <c r="AJ476" s="19">
        <f t="shared" si="371"/>
        <v>-0.8</v>
      </c>
      <c r="AK476" s="19">
        <f t="shared" si="372"/>
        <v>0.5</v>
      </c>
    </row>
    <row r="477" spans="1:37" s="13" customFormat="1" ht="20.100000000000001" customHeight="1">
      <c r="A477" s="11" t="s">
        <v>886</v>
      </c>
      <c r="B477" s="71" t="s">
        <v>1130</v>
      </c>
      <c r="C477" s="71" t="s">
        <v>187</v>
      </c>
      <c r="D477" s="71">
        <v>25366</v>
      </c>
      <c r="E477" s="71">
        <v>6.16</v>
      </c>
      <c r="F477" s="71">
        <v>89</v>
      </c>
      <c r="G477" s="90">
        <v>9.7999999999999997E-5</v>
      </c>
      <c r="H477" s="91">
        <v>0.35</v>
      </c>
      <c r="I477" s="75">
        <v>0.15</v>
      </c>
      <c r="J477" s="75">
        <v>0.01</v>
      </c>
      <c r="K477" s="75">
        <v>0.09</v>
      </c>
      <c r="L477" s="75">
        <v>0</v>
      </c>
      <c r="M477" s="75">
        <v>0.14000000000000001</v>
      </c>
      <c r="N477" s="75">
        <v>0.01</v>
      </c>
      <c r="O477" s="75">
        <v>0.1</v>
      </c>
      <c r="P477" s="75">
        <v>0.02</v>
      </c>
      <c r="Q477" s="75">
        <v>0.19</v>
      </c>
      <c r="R477" s="75">
        <v>0.13</v>
      </c>
      <c r="S477" s="75">
        <v>0.09</v>
      </c>
      <c r="T477" s="75">
        <v>0</v>
      </c>
      <c r="U477" s="8"/>
      <c r="V477" s="19">
        <f t="shared" si="359"/>
        <v>0.1</v>
      </c>
      <c r="W477" s="19">
        <f t="shared" si="360"/>
        <v>0.1</v>
      </c>
      <c r="X477" s="19">
        <f t="shared" si="361"/>
        <v>-0.3</v>
      </c>
      <c r="Y477" s="19">
        <f t="shared" si="362"/>
        <v>1</v>
      </c>
      <c r="Z477" s="19">
        <f t="shared" si="363"/>
        <v>-9.9999999999999992E-2</v>
      </c>
      <c r="AA477" s="39">
        <f t="shared" si="364"/>
        <v>0.5</v>
      </c>
      <c r="AB477" s="8"/>
      <c r="AC477" s="19">
        <f t="shared" si="365"/>
        <v>-0.5</v>
      </c>
      <c r="AD477" s="19">
        <f t="shared" si="366"/>
        <v>0.1</v>
      </c>
      <c r="AE477" s="19">
        <f t="shared" si="367"/>
        <v>-1.1000000000000001</v>
      </c>
      <c r="AF477" s="19">
        <f t="shared" si="368"/>
        <v>1</v>
      </c>
      <c r="AG477" s="19">
        <f t="shared" si="369"/>
        <v>-0.8</v>
      </c>
      <c r="AH477" s="39">
        <f t="shared" si="370"/>
        <v>0.5</v>
      </c>
      <c r="AI477" s="39"/>
      <c r="AJ477" s="19">
        <f t="shared" si="371"/>
        <v>-0.7</v>
      </c>
      <c r="AK477" s="19">
        <f t="shared" si="372"/>
        <v>0.1</v>
      </c>
    </row>
    <row r="478" spans="1:37" s="13" customFormat="1" ht="20.100000000000001" customHeight="1">
      <c r="A478" s="11" t="s">
        <v>887</v>
      </c>
      <c r="B478" s="71" t="s">
        <v>1053</v>
      </c>
      <c r="C478" s="71" t="s">
        <v>248</v>
      </c>
      <c r="D478" s="71">
        <v>47336</v>
      </c>
      <c r="E478" s="71">
        <v>6.47</v>
      </c>
      <c r="F478" s="71">
        <v>75</v>
      </c>
      <c r="G478" s="90">
        <v>2.5000000000000001E-3</v>
      </c>
      <c r="H478" s="91">
        <v>0.24</v>
      </c>
      <c r="I478" s="75">
        <v>3.2000000000000001E-2</v>
      </c>
      <c r="J478" s="18">
        <v>1.6E-2</v>
      </c>
      <c r="K478" s="75">
        <v>1.9E-2</v>
      </c>
      <c r="L478" s="18">
        <v>0.01</v>
      </c>
      <c r="M478" s="75">
        <v>3.5000000000000003E-2</v>
      </c>
      <c r="N478" s="18">
        <v>2E-3</v>
      </c>
      <c r="O478" s="75">
        <v>3.3000000000000002E-2</v>
      </c>
      <c r="P478" s="18">
        <v>8.0000000000000002E-3</v>
      </c>
      <c r="Q478" s="75">
        <v>3.6999999999999998E-2</v>
      </c>
      <c r="R478" s="18">
        <v>3.0000000000000001E-3</v>
      </c>
      <c r="S478" s="75">
        <v>2.8000000000000001E-2</v>
      </c>
      <c r="T478" s="18">
        <v>7.0000000000000001E-3</v>
      </c>
      <c r="U478" s="8"/>
      <c r="V478" s="19">
        <f t="shared" si="359"/>
        <v>-0.1</v>
      </c>
      <c r="W478" s="19">
        <f t="shared" si="360"/>
        <v>0.7</v>
      </c>
      <c r="X478" s="19">
        <f t="shared" si="361"/>
        <v>-0.2</v>
      </c>
      <c r="Y478" s="19">
        <f t="shared" si="362"/>
        <v>0.7</v>
      </c>
      <c r="Z478" s="19">
        <f t="shared" si="363"/>
        <v>-0.15000000000000002</v>
      </c>
      <c r="AA478" s="39">
        <f t="shared" si="364"/>
        <v>0.5</v>
      </c>
      <c r="AB478" s="8"/>
      <c r="AC478" s="19">
        <f t="shared" si="365"/>
        <v>-0.1</v>
      </c>
      <c r="AD478" s="19">
        <f t="shared" si="366"/>
        <v>0.2</v>
      </c>
      <c r="AE478" s="19">
        <f t="shared" si="367"/>
        <v>-0.4</v>
      </c>
      <c r="AF478" s="19">
        <f t="shared" si="368"/>
        <v>0.4</v>
      </c>
      <c r="AG478" s="19">
        <f t="shared" si="369"/>
        <v>-0.25</v>
      </c>
      <c r="AH478" s="39">
        <f t="shared" si="370"/>
        <v>0.2</v>
      </c>
      <c r="AI478" s="39"/>
      <c r="AJ478" s="19">
        <f t="shared" si="371"/>
        <v>-0.8</v>
      </c>
      <c r="AK478" s="19">
        <f t="shared" si="372"/>
        <v>1</v>
      </c>
    </row>
    <row r="479" spans="1:37" s="13" customFormat="1" ht="20.100000000000001" customHeight="1">
      <c r="A479" s="11" t="s">
        <v>889</v>
      </c>
      <c r="B479" s="71" t="s">
        <v>8</v>
      </c>
      <c r="C479" s="71" t="s">
        <v>75</v>
      </c>
      <c r="D479" s="71">
        <v>74776</v>
      </c>
      <c r="E479" s="71">
        <v>5.63</v>
      </c>
      <c r="F479" s="71">
        <v>66</v>
      </c>
      <c r="G479" s="90">
        <v>5.1999999999999998E-3</v>
      </c>
      <c r="H479" s="91">
        <v>0.1</v>
      </c>
      <c r="I479" s="75">
        <v>0.12</v>
      </c>
      <c r="J479" s="75">
        <v>0.05</v>
      </c>
      <c r="K479" s="75">
        <v>4.1000000000000002E-2</v>
      </c>
      <c r="L479" s="18">
        <v>2.1000000000000001E-2</v>
      </c>
      <c r="M479" s="75">
        <v>0</v>
      </c>
      <c r="N479" s="18">
        <v>0</v>
      </c>
      <c r="O479" s="75">
        <v>0</v>
      </c>
      <c r="P479" s="18">
        <v>0</v>
      </c>
      <c r="Q479" s="75">
        <v>0</v>
      </c>
      <c r="R479" s="18">
        <v>0</v>
      </c>
      <c r="S479" s="75">
        <v>4.8000000000000001E-2</v>
      </c>
      <c r="T479" s="18">
        <v>8.0000000000000002E-3</v>
      </c>
      <c r="U479" s="8"/>
      <c r="V479" s="19" t="str">
        <f t="shared" si="359"/>
        <v>&gt;5</v>
      </c>
      <c r="W479" s="19">
        <f t="shared" si="360"/>
        <v>0.6</v>
      </c>
      <c r="X479" s="19" t="str">
        <f t="shared" si="361"/>
        <v>&gt;5</v>
      </c>
      <c r="Y479" s="19">
        <f t="shared" si="362"/>
        <v>0.6</v>
      </c>
      <c r="Z479" s="19" t="str">
        <f t="shared" si="363"/>
        <v>&gt;5</v>
      </c>
      <c r="AA479" s="39">
        <f t="shared" si="364"/>
        <v>0.4</v>
      </c>
      <c r="AB479" s="8"/>
      <c r="AC479" s="19">
        <f t="shared" si="365"/>
        <v>0</v>
      </c>
      <c r="AD479" s="19">
        <f t="shared" si="366"/>
        <v>0</v>
      </c>
      <c r="AE479" s="19" t="str">
        <f t="shared" si="367"/>
        <v>&gt;5</v>
      </c>
      <c r="AF479" s="19">
        <f t="shared" si="368"/>
        <v>0.2</v>
      </c>
      <c r="AG479" s="19" t="str">
        <f t="shared" si="369"/>
        <v>-</v>
      </c>
      <c r="AH479" s="39" t="str">
        <f t="shared" si="370"/>
        <v>-</v>
      </c>
      <c r="AI479" s="39"/>
      <c r="AJ479" s="19">
        <f t="shared" si="371"/>
        <v>-1.5</v>
      </c>
      <c r="AK479" s="19">
        <f t="shared" si="372"/>
        <v>1</v>
      </c>
    </row>
    <row r="480" spans="1:37" s="13" customFormat="1" ht="20.100000000000001" customHeight="1">
      <c r="A480" s="11"/>
      <c r="B480" s="71"/>
      <c r="C480" s="71"/>
      <c r="D480" s="71"/>
      <c r="E480" s="71"/>
      <c r="F480" s="71"/>
      <c r="G480" s="90"/>
      <c r="H480" s="91"/>
      <c r="I480" s="75"/>
      <c r="J480" s="75"/>
      <c r="K480" s="75"/>
      <c r="L480" s="75"/>
      <c r="M480" s="75"/>
      <c r="N480" s="75"/>
      <c r="O480" s="75"/>
      <c r="P480" s="75"/>
      <c r="Q480" s="75"/>
      <c r="R480" s="75"/>
      <c r="S480" s="75"/>
      <c r="T480" s="75"/>
      <c r="U480" s="18"/>
      <c r="V480" s="19"/>
      <c r="W480" s="19"/>
      <c r="X480" s="19"/>
      <c r="Y480" s="19"/>
      <c r="Z480" s="19"/>
      <c r="AA480" s="39"/>
      <c r="AB480" s="18"/>
      <c r="AC480" s="19"/>
      <c r="AD480" s="19"/>
      <c r="AE480" s="19"/>
      <c r="AF480" s="19"/>
      <c r="AG480" s="19"/>
      <c r="AH480" s="39"/>
      <c r="AI480" s="39"/>
      <c r="AJ480" s="19"/>
      <c r="AK480" s="19"/>
    </row>
    <row r="481" spans="1:37" s="13" customFormat="1" ht="20.100000000000001" customHeight="1">
      <c r="A481" s="103" t="s">
        <v>941</v>
      </c>
      <c r="B481" s="103"/>
      <c r="C481" s="103"/>
      <c r="D481" s="103"/>
      <c r="E481" s="103"/>
      <c r="F481" s="103"/>
      <c r="G481" s="104" t="s">
        <v>1171</v>
      </c>
      <c r="H481" s="104"/>
      <c r="I481" s="17">
        <v>0.85</v>
      </c>
      <c r="J481" s="17">
        <v>0.14000000000000001</v>
      </c>
      <c r="K481" s="17">
        <v>0.69</v>
      </c>
      <c r="L481" s="17">
        <v>7.0000000000000007E-2</v>
      </c>
      <c r="M481" s="17">
        <v>0.61</v>
      </c>
      <c r="N481" s="17">
        <v>0.05</v>
      </c>
      <c r="O481" s="17">
        <v>0.96</v>
      </c>
      <c r="P481" s="17">
        <v>0.12</v>
      </c>
      <c r="Q481" s="17">
        <v>0.56999999999999995</v>
      </c>
      <c r="R481" s="17">
        <v>0.06</v>
      </c>
      <c r="S481" s="17">
        <v>1.1399999999999999</v>
      </c>
      <c r="T481" s="17">
        <v>0.04</v>
      </c>
      <c r="U481" s="31"/>
      <c r="V481" s="19">
        <f>IF(I481=0,IF(M481=0,0,"&lt;-5"),IF(M481=0,"&gt;5",ROUND(LOG(I481/M481,2),1)))</f>
        <v>0.5</v>
      </c>
      <c r="W481" s="19">
        <f>ROUND(SQRT(IF(I481=0,0,POWER(J481/(I481*LN(2)),2))+IF(M481=0,0,POWER(N481/(M481*LN(2)),2))),1)</f>
        <v>0.3</v>
      </c>
      <c r="X481" s="19">
        <f>IF(I481=0,IF(Q481=0,0,"&lt;-5"),IF(Q481=0,"&gt;5",ROUND(LOG(I481/Q481,2),1)))</f>
        <v>0.6</v>
      </c>
      <c r="Y481" s="19">
        <f>ROUND(SQRT(IF(I481=0,0,POWER(J481/(I481*LN(2)),2))+IF(Q481=0,0,POWER(R481/(Q481*LN(2)),2))),1)</f>
        <v>0.3</v>
      </c>
      <c r="Z481" s="19">
        <f>IF(V481="&lt;-5",IF(X481="&lt;-5","&lt;-5",IF(X481&lt;-0.35,"&lt;-2.5","-")),IF(V481="&gt;5",IF(X481="&gt;5","&gt;5",IF(X481&gt;0.35,"&gt;2.5","-")),IF(X481="&lt;-5",IF(V481&lt;-0.35,"&lt;-2.5","-"),IF(X481="&gt;5",IF(V481&gt;0.35,"&gt;2.5","-"),AVERAGE(V481,X481)))))</f>
        <v>0.55000000000000004</v>
      </c>
      <c r="AA481" s="39">
        <f>IF(Z481="-","-",ROUND((SQRT(POWER(W481,2)/4+POWER(Y481,2)/4)),1))</f>
        <v>0.2</v>
      </c>
      <c r="AB481" s="31"/>
      <c r="AC481" s="19">
        <f>IF(O481=0,IF(M481=0,0,"&lt;-5"),IF(M481=0,"&gt;5",ROUND(LOG(O481/M481,2),1)))</f>
        <v>0.7</v>
      </c>
      <c r="AD481" s="19">
        <f>ROUND(SQRT(IF(M481=0,0,POWER(N481/M481*LN(2),2))+IF(O481=0,0,POWER(P481/O481*LN(2),2))),1)</f>
        <v>0.1</v>
      </c>
      <c r="AE481" s="19">
        <f>IF(S481=0,IF(Q481=0,0,"&lt;-5"),IF(Q481=0,"&gt;5",ROUND(LOG(S481/Q481,2),1)))</f>
        <v>1</v>
      </c>
      <c r="AF481" s="19">
        <f>ROUND(SQRT(IF(Q481=0,0,POWER(R481/(Q481*LN(2)),2))+IF(S481=0,0,POWER(T481/(S481*LN(2)),2))),1)</f>
        <v>0.2</v>
      </c>
      <c r="AG481" s="19">
        <f>IF(AC481="&lt;-5",IF(AE481="&lt;-5","&lt;-5",IF(AE481&lt;-0.35,"&lt;-2.5","-")),IF(AC481="&gt;5",IF(AE481="&gt;5","&gt;5",IF(AE481&gt;0.35,"&gt;2.5","-")),IF(AE481="&lt;-5",IF(AC481&lt;-0.35,"&lt;-2.5","-"),IF(AE481="&gt;5",IF(AC481&gt;0.35,"&gt;2.5","-"),AVERAGE(AC481,AE481)))))</f>
        <v>0.85</v>
      </c>
      <c r="AH481" s="39">
        <f>IF(AG481="-","-",ROUND((SQRT(POWER(AD481,2)/4+POWER(AF481,2)/4)),1))</f>
        <v>0.1</v>
      </c>
      <c r="AI481" s="39"/>
      <c r="AJ481" s="19">
        <f>IF(K481=0,IF(I481=0,0,"&lt;-5"),IF(I481=0,"&gt;5",ROUND(LOG(K481/I481,2),1)))</f>
        <v>-0.3</v>
      </c>
      <c r="AK481" s="19">
        <f>ROUND(SQRT(IF(I481=0,0,POWER(J481/(I481*LN(2)),2))+IF(K481=0,0,POWER(L481/(K481*LN(2)),2))),1)</f>
        <v>0.3</v>
      </c>
    </row>
    <row r="482" spans="1:37" s="13" customFormat="1" ht="20.100000000000001" customHeight="1">
      <c r="A482" s="11"/>
      <c r="B482" s="71"/>
      <c r="C482" s="71"/>
      <c r="D482" s="71"/>
      <c r="E482" s="71"/>
      <c r="F482" s="71"/>
      <c r="G482" s="90"/>
      <c r="H482" s="91"/>
      <c r="I482" s="75"/>
      <c r="J482" s="75"/>
      <c r="K482" s="75"/>
      <c r="L482" s="75"/>
      <c r="M482" s="75"/>
      <c r="N482" s="75"/>
      <c r="O482" s="75"/>
      <c r="P482" s="75"/>
      <c r="Q482" s="75"/>
      <c r="R482" s="75"/>
      <c r="S482" s="75"/>
      <c r="T482" s="75"/>
      <c r="U482" s="18"/>
      <c r="V482" s="19"/>
      <c r="W482" s="19"/>
      <c r="X482" s="19"/>
      <c r="Y482" s="19"/>
      <c r="Z482" s="19"/>
      <c r="AA482" s="39"/>
      <c r="AB482" s="18"/>
      <c r="AC482" s="19"/>
      <c r="AD482" s="19"/>
      <c r="AE482" s="19"/>
      <c r="AF482" s="19"/>
      <c r="AG482" s="19"/>
      <c r="AH482" s="39"/>
      <c r="AI482" s="39"/>
      <c r="AJ482" s="19"/>
      <c r="AK482" s="19"/>
    </row>
    <row r="483" spans="1:37" s="13" customFormat="1" ht="20.100000000000001" customHeight="1">
      <c r="A483" s="11" t="s">
        <v>890</v>
      </c>
      <c r="B483" s="71" t="s">
        <v>511</v>
      </c>
      <c r="C483" s="71" t="s">
        <v>512</v>
      </c>
      <c r="D483" s="71">
        <v>37163</v>
      </c>
      <c r="E483" s="71">
        <v>5.99</v>
      </c>
      <c r="F483" s="71">
        <v>89</v>
      </c>
      <c r="G483" s="90">
        <v>2.9E-5</v>
      </c>
      <c r="H483" s="91">
        <v>0.33</v>
      </c>
      <c r="I483" s="75">
        <v>2.5000000000000001E-2</v>
      </c>
      <c r="J483" s="18">
        <v>5.0000000000000001E-3</v>
      </c>
      <c r="K483" s="75">
        <v>2.5999999999999999E-2</v>
      </c>
      <c r="L483" s="18">
        <v>6.0000000000000001E-3</v>
      </c>
      <c r="M483" s="75">
        <v>0.06</v>
      </c>
      <c r="N483" s="75">
        <v>0.01</v>
      </c>
      <c r="O483" s="75">
        <v>2.5999999999999999E-2</v>
      </c>
      <c r="P483" s="18">
        <v>3.0000000000000001E-3</v>
      </c>
      <c r="Q483" s="75">
        <v>0.06</v>
      </c>
      <c r="R483" s="75">
        <v>0.01</v>
      </c>
      <c r="S483" s="75">
        <v>3.6999999999999998E-2</v>
      </c>
      <c r="T483" s="18">
        <v>1E-3</v>
      </c>
      <c r="U483" s="8"/>
      <c r="V483" s="19">
        <f t="shared" ref="V483:V495" si="373">IF(I483=0,IF(M483=0,0,"&lt;-5"),IF(M483=0,"&gt;5",ROUND(LOG(I483/M483,2),1)))</f>
        <v>-1.3</v>
      </c>
      <c r="W483" s="19">
        <f t="shared" ref="W483:W495" si="374">ROUND(SQRT(IF(I483=0,0,POWER(J483/(I483*LN(2)),2))+IF(M483=0,0,POWER(N483/(M483*LN(2)),2))),1)</f>
        <v>0.4</v>
      </c>
      <c r="X483" s="19">
        <f t="shared" ref="X483:X495" si="375">IF(I483=0,IF(Q483=0,0,"&lt;-5"),IF(Q483=0,"&gt;5",ROUND(LOG(I483/Q483,2),1)))</f>
        <v>-1.3</v>
      </c>
      <c r="Y483" s="19">
        <f t="shared" ref="Y483:Y495" si="376">ROUND(SQRT(IF(I483=0,0,POWER(J483/(I483*LN(2)),2))+IF(Q483=0,0,POWER(R483/(Q483*LN(2)),2))),1)</f>
        <v>0.4</v>
      </c>
      <c r="Z483" s="19">
        <f t="shared" ref="Z483:Z495" si="377">IF(V483="&lt;-5",IF(X483="&lt;-5","&lt;-5",IF(X483&lt;-0.35,"&lt;-2.5","-")),IF(V483="&gt;5",IF(X483="&gt;5","&gt;5",IF(X483&gt;0.35,"&gt;2.5","-")),IF(X483="&lt;-5",IF(V483&lt;-0.35,"&lt;-2.5","-"),IF(X483="&gt;5",IF(V483&gt;0.35,"&gt;2.5","-"),AVERAGE(V483,X483)))))</f>
        <v>-1.3</v>
      </c>
      <c r="AA483" s="39">
        <f t="shared" ref="AA483:AA495" si="378">IF(Z483="-","-",ROUND((SQRT(POWER(W483,2)/4+POWER(Y483,2)/4)),1))</f>
        <v>0.3</v>
      </c>
      <c r="AB483" s="8"/>
      <c r="AC483" s="19">
        <f t="shared" ref="AC483:AC495" si="379">IF(O483=0,IF(M483=0,0,"&lt;-5"),IF(M483=0,"&gt;5",ROUND(LOG(O483/M483,2),1)))</f>
        <v>-1.2</v>
      </c>
      <c r="AD483" s="19">
        <f t="shared" ref="AD483:AD495" si="380">ROUND(SQRT(IF(M483=0,0,POWER(N483/M483*LN(2),2))+IF(O483=0,0,POWER(P483/O483*LN(2),2))),1)</f>
        <v>0.1</v>
      </c>
      <c r="AE483" s="19">
        <f t="shared" ref="AE483:AE495" si="381">IF(S483=0,IF(Q483=0,0,"&lt;-5"),IF(Q483=0,"&gt;5",ROUND(LOG(S483/Q483,2),1)))</f>
        <v>-0.7</v>
      </c>
      <c r="AF483" s="19">
        <f t="shared" ref="AF483:AF495" si="382">ROUND(SQRT(IF(Q483=0,0,POWER(R483/(Q483*LN(2)),2))+IF(S483=0,0,POWER(T483/(S483*LN(2)),2))),1)</f>
        <v>0.2</v>
      </c>
      <c r="AG483" s="19">
        <f t="shared" ref="AG483:AG495" si="383">IF(AC483="&lt;-5",IF(AE483="&lt;-5","&lt;-5",IF(AE483&lt;-0.35,"&lt;-2.5","-")),IF(AC483="&gt;5",IF(AE483="&gt;5","&gt;5",IF(AE483&gt;0.35,"&gt;2.5","-")),IF(AE483="&lt;-5",IF(AC483&lt;-0.35,"&lt;-2.5","-"),IF(AE483="&gt;5",IF(AC483&gt;0.35,"&gt;2.5","-"),AVERAGE(AC483,AE483)))))</f>
        <v>-0.95</v>
      </c>
      <c r="AH483" s="39">
        <f t="shared" ref="AH483:AH495" si="384">IF(AG483="-","-",ROUND((SQRT(POWER(AD483,2)/4+POWER(AF483,2)/4)),1))</f>
        <v>0.1</v>
      </c>
      <c r="AI483" s="39"/>
      <c r="AJ483" s="19">
        <f t="shared" ref="AJ483:AJ495" si="385">IF(K483=0,IF(I483=0,0,"&lt;-5"),IF(I483=0,"&gt;5",ROUND(LOG(K483/I483,2),1)))</f>
        <v>0.1</v>
      </c>
      <c r="AK483" s="19">
        <f t="shared" ref="AK483:AK495" si="386">ROUND(SQRT(IF(I483=0,0,POWER(J483/(I483*LN(2)),2))+IF(K483=0,0,POWER(L483/(K483*LN(2)),2))),1)</f>
        <v>0.4</v>
      </c>
    </row>
    <row r="484" spans="1:37" s="13" customFormat="1" ht="20.100000000000001" customHeight="1">
      <c r="A484" s="11" t="s">
        <v>891</v>
      </c>
      <c r="B484" s="71" t="s">
        <v>981</v>
      </c>
      <c r="C484" s="71" t="s">
        <v>462</v>
      </c>
      <c r="D484" s="71">
        <v>32979</v>
      </c>
      <c r="E484" s="71">
        <v>5.73</v>
      </c>
      <c r="F484" s="71">
        <v>61</v>
      </c>
      <c r="G484" s="90">
        <v>1.9E-2</v>
      </c>
      <c r="H484" s="91">
        <v>0.26</v>
      </c>
      <c r="I484" s="75">
        <v>1.9E-2</v>
      </c>
      <c r="J484" s="18">
        <v>0.01</v>
      </c>
      <c r="K484" s="75">
        <v>1.7999999999999999E-2</v>
      </c>
      <c r="L484" s="18">
        <v>8.9999999999999993E-3</v>
      </c>
      <c r="M484" s="75">
        <v>3.3000000000000002E-2</v>
      </c>
      <c r="N484" s="18">
        <v>0.01</v>
      </c>
      <c r="O484" s="75">
        <v>4.3999999999999997E-2</v>
      </c>
      <c r="P484" s="18">
        <v>2.3E-2</v>
      </c>
      <c r="Q484" s="75">
        <v>3.3000000000000002E-2</v>
      </c>
      <c r="R484" s="18">
        <v>1.9E-2</v>
      </c>
      <c r="S484" s="75">
        <v>2.8000000000000001E-2</v>
      </c>
      <c r="T484" s="18">
        <v>0</v>
      </c>
      <c r="U484" s="8"/>
      <c r="V484" s="19">
        <f t="shared" si="373"/>
        <v>-0.8</v>
      </c>
      <c r="W484" s="19">
        <f t="shared" si="374"/>
        <v>0.9</v>
      </c>
      <c r="X484" s="19">
        <f t="shared" si="375"/>
        <v>-0.8</v>
      </c>
      <c r="Y484" s="19">
        <f t="shared" si="376"/>
        <v>1.1000000000000001</v>
      </c>
      <c r="Z484" s="19">
        <f t="shared" si="377"/>
        <v>-0.8</v>
      </c>
      <c r="AA484" s="39">
        <f t="shared" si="378"/>
        <v>0.7</v>
      </c>
      <c r="AB484" s="8"/>
      <c r="AC484" s="19">
        <f t="shared" si="379"/>
        <v>0.4</v>
      </c>
      <c r="AD484" s="19">
        <f t="shared" si="380"/>
        <v>0.4</v>
      </c>
      <c r="AE484" s="19">
        <f t="shared" si="381"/>
        <v>-0.2</v>
      </c>
      <c r="AF484" s="19">
        <f t="shared" si="382"/>
        <v>0.8</v>
      </c>
      <c r="AG484" s="19">
        <f t="shared" si="383"/>
        <v>0.1</v>
      </c>
      <c r="AH484" s="39">
        <f t="shared" si="384"/>
        <v>0.4</v>
      </c>
      <c r="AI484" s="39"/>
      <c r="AJ484" s="19">
        <f t="shared" si="385"/>
        <v>-0.1</v>
      </c>
      <c r="AK484" s="19">
        <f t="shared" si="386"/>
        <v>1</v>
      </c>
    </row>
    <row r="485" spans="1:37" s="33" customFormat="1" ht="20.100000000000001" customHeight="1">
      <c r="A485" s="11" t="s">
        <v>892</v>
      </c>
      <c r="B485" s="71" t="s">
        <v>1023</v>
      </c>
      <c r="C485" s="71" t="s">
        <v>213</v>
      </c>
      <c r="D485" s="71">
        <v>39129</v>
      </c>
      <c r="E485" s="71">
        <v>5.71</v>
      </c>
      <c r="F485" s="71">
        <v>84</v>
      </c>
      <c r="G485" s="90">
        <v>3.8000000000000002E-4</v>
      </c>
      <c r="H485" s="91">
        <v>0.41</v>
      </c>
      <c r="I485" s="79">
        <v>0.08</v>
      </c>
      <c r="J485" s="79">
        <v>0</v>
      </c>
      <c r="K485" s="79">
        <v>0.09</v>
      </c>
      <c r="L485" s="79">
        <v>0.01</v>
      </c>
      <c r="M485" s="79">
        <v>0.09</v>
      </c>
      <c r="N485" s="79">
        <v>0.01</v>
      </c>
      <c r="O485" s="79">
        <v>0.05</v>
      </c>
      <c r="P485" s="23">
        <v>0</v>
      </c>
      <c r="Q485" s="79">
        <v>0.09</v>
      </c>
      <c r="R485" s="79">
        <v>0.01</v>
      </c>
      <c r="S485" s="79">
        <v>7.0000000000000007E-2</v>
      </c>
      <c r="T485" s="79">
        <v>0.01</v>
      </c>
      <c r="U485" s="8"/>
      <c r="V485" s="19">
        <f t="shared" si="373"/>
        <v>-0.2</v>
      </c>
      <c r="W485" s="19">
        <f t="shared" si="374"/>
        <v>0.2</v>
      </c>
      <c r="X485" s="19">
        <f t="shared" si="375"/>
        <v>-0.2</v>
      </c>
      <c r="Y485" s="19">
        <f t="shared" si="376"/>
        <v>0.2</v>
      </c>
      <c r="Z485" s="19">
        <f t="shared" si="377"/>
        <v>-0.2</v>
      </c>
      <c r="AA485" s="39">
        <f t="shared" si="378"/>
        <v>0.1</v>
      </c>
      <c r="AB485" s="8"/>
      <c r="AC485" s="19">
        <f t="shared" si="379"/>
        <v>-0.8</v>
      </c>
      <c r="AD485" s="19">
        <f t="shared" si="380"/>
        <v>0.1</v>
      </c>
      <c r="AE485" s="19">
        <f t="shared" si="381"/>
        <v>-0.4</v>
      </c>
      <c r="AF485" s="19">
        <f t="shared" si="382"/>
        <v>0.3</v>
      </c>
      <c r="AG485" s="19">
        <f t="shared" si="383"/>
        <v>-0.60000000000000009</v>
      </c>
      <c r="AH485" s="39">
        <f t="shared" si="384"/>
        <v>0.2</v>
      </c>
      <c r="AI485" s="39"/>
      <c r="AJ485" s="19">
        <f t="shared" si="385"/>
        <v>0.2</v>
      </c>
      <c r="AK485" s="19">
        <f t="shared" si="386"/>
        <v>0.2</v>
      </c>
    </row>
    <row r="486" spans="1:37" s="13" customFormat="1" ht="20.100000000000001" customHeight="1">
      <c r="A486" s="11" t="s">
        <v>893</v>
      </c>
      <c r="B486" s="71" t="s">
        <v>538</v>
      </c>
      <c r="C486" s="71" t="s">
        <v>539</v>
      </c>
      <c r="D486" s="71">
        <v>33211</v>
      </c>
      <c r="E486" s="71">
        <v>5.0999999999999996</v>
      </c>
      <c r="F486" s="71">
        <v>86</v>
      </c>
      <c r="G486" s="90">
        <v>6.2000000000000003E-5</v>
      </c>
      <c r="H486" s="91">
        <v>0.43</v>
      </c>
      <c r="I486" s="75">
        <v>0.06</v>
      </c>
      <c r="J486" s="75">
        <v>0.02</v>
      </c>
      <c r="K486" s="75">
        <v>3.9E-2</v>
      </c>
      <c r="L486" s="18">
        <v>1.4E-2</v>
      </c>
      <c r="M486" s="75">
        <v>0.06</v>
      </c>
      <c r="N486" s="75">
        <v>0.01</v>
      </c>
      <c r="O486" s="75">
        <v>3.7999999999999999E-2</v>
      </c>
      <c r="P486" s="18">
        <v>8.0000000000000002E-3</v>
      </c>
      <c r="Q486" s="75">
        <v>4.2999999999999997E-2</v>
      </c>
      <c r="R486" s="18">
        <v>5.0000000000000001E-3</v>
      </c>
      <c r="S486" s="75">
        <v>3.2000000000000001E-2</v>
      </c>
      <c r="T486" s="18">
        <v>2E-3</v>
      </c>
      <c r="U486" s="8"/>
      <c r="V486" s="19">
        <f t="shared" si="373"/>
        <v>0</v>
      </c>
      <c r="W486" s="19">
        <f t="shared" si="374"/>
        <v>0.5</v>
      </c>
      <c r="X486" s="19">
        <f t="shared" si="375"/>
        <v>0.5</v>
      </c>
      <c r="Y486" s="19">
        <f t="shared" si="376"/>
        <v>0.5</v>
      </c>
      <c r="Z486" s="19">
        <f t="shared" si="377"/>
        <v>0.25</v>
      </c>
      <c r="AA486" s="39">
        <f t="shared" si="378"/>
        <v>0.4</v>
      </c>
      <c r="AB486" s="8"/>
      <c r="AC486" s="19">
        <f t="shared" si="379"/>
        <v>-0.7</v>
      </c>
      <c r="AD486" s="19">
        <f t="shared" si="380"/>
        <v>0.2</v>
      </c>
      <c r="AE486" s="19">
        <f t="shared" si="381"/>
        <v>-0.4</v>
      </c>
      <c r="AF486" s="19">
        <f t="shared" si="382"/>
        <v>0.2</v>
      </c>
      <c r="AG486" s="19">
        <f t="shared" si="383"/>
        <v>-0.55000000000000004</v>
      </c>
      <c r="AH486" s="39">
        <f t="shared" si="384"/>
        <v>0.1</v>
      </c>
      <c r="AI486" s="39"/>
      <c r="AJ486" s="19">
        <f t="shared" si="385"/>
        <v>-0.6</v>
      </c>
      <c r="AK486" s="19">
        <f t="shared" si="386"/>
        <v>0.7</v>
      </c>
    </row>
    <row r="487" spans="1:37" s="33" customFormat="1" ht="20.100000000000001" customHeight="1">
      <c r="A487" s="11" t="s">
        <v>894</v>
      </c>
      <c r="B487" s="71" t="s">
        <v>422</v>
      </c>
      <c r="C487" s="71" t="s">
        <v>423</v>
      </c>
      <c r="D487" s="71">
        <v>18333</v>
      </c>
      <c r="E487" s="71">
        <v>5.96</v>
      </c>
      <c r="F487" s="71">
        <v>178</v>
      </c>
      <c r="G487" s="90">
        <v>3.5999999999999998E-14</v>
      </c>
      <c r="H487" s="91">
        <v>0.64</v>
      </c>
      <c r="I487" s="79">
        <v>3.5000000000000003E-2</v>
      </c>
      <c r="J487" s="23">
        <v>3.0000000000000001E-3</v>
      </c>
      <c r="K487" s="79">
        <v>4.2000000000000003E-2</v>
      </c>
      <c r="L487" s="23">
        <v>1.0999999999999999E-2</v>
      </c>
      <c r="M487" s="79">
        <v>4.1000000000000002E-2</v>
      </c>
      <c r="N487" s="23">
        <v>3.0000000000000001E-3</v>
      </c>
      <c r="O487" s="79">
        <v>0.08</v>
      </c>
      <c r="P487" s="79">
        <v>0</v>
      </c>
      <c r="Q487" s="79">
        <v>0.06</v>
      </c>
      <c r="R487" s="79">
        <v>0.03</v>
      </c>
      <c r="S487" s="79">
        <v>4.9000000000000002E-2</v>
      </c>
      <c r="T487" s="23">
        <v>1.6E-2</v>
      </c>
      <c r="U487" s="8"/>
      <c r="V487" s="19">
        <f t="shared" si="373"/>
        <v>-0.2</v>
      </c>
      <c r="W487" s="19">
        <f t="shared" si="374"/>
        <v>0.2</v>
      </c>
      <c r="X487" s="19">
        <f t="shared" si="375"/>
        <v>-0.8</v>
      </c>
      <c r="Y487" s="19">
        <f t="shared" si="376"/>
        <v>0.7</v>
      </c>
      <c r="Z487" s="19">
        <f t="shared" si="377"/>
        <v>-0.5</v>
      </c>
      <c r="AA487" s="39">
        <f t="shared" si="378"/>
        <v>0.4</v>
      </c>
      <c r="AB487" s="8"/>
      <c r="AC487" s="19">
        <f t="shared" si="379"/>
        <v>1</v>
      </c>
      <c r="AD487" s="19">
        <f t="shared" si="380"/>
        <v>0.1</v>
      </c>
      <c r="AE487" s="19">
        <f t="shared" si="381"/>
        <v>-0.3</v>
      </c>
      <c r="AF487" s="19">
        <f t="shared" si="382"/>
        <v>0.9</v>
      </c>
      <c r="AG487" s="19">
        <f t="shared" si="383"/>
        <v>0.35</v>
      </c>
      <c r="AH487" s="39">
        <f t="shared" si="384"/>
        <v>0.5</v>
      </c>
      <c r="AI487" s="39"/>
      <c r="AJ487" s="19">
        <f t="shared" si="385"/>
        <v>0.3</v>
      </c>
      <c r="AK487" s="19">
        <f t="shared" si="386"/>
        <v>0.4</v>
      </c>
    </row>
    <row r="488" spans="1:37" s="13" customFormat="1" ht="20.100000000000001" customHeight="1">
      <c r="A488" s="11" t="s">
        <v>895</v>
      </c>
      <c r="B488" s="71" t="s">
        <v>486</v>
      </c>
      <c r="C488" s="71" t="s">
        <v>487</v>
      </c>
      <c r="D488" s="71">
        <v>26990</v>
      </c>
      <c r="E488" s="71">
        <v>5.07</v>
      </c>
      <c r="F488" s="71">
        <v>89</v>
      </c>
      <c r="G488" s="90">
        <v>2.6999999999999999E-5</v>
      </c>
      <c r="H488" s="91">
        <v>0.46</v>
      </c>
      <c r="I488" s="75">
        <v>0.05</v>
      </c>
      <c r="J488" s="18">
        <v>0.01</v>
      </c>
      <c r="K488" s="75">
        <v>4.3999999999999997E-2</v>
      </c>
      <c r="L488" s="18">
        <v>1E-3</v>
      </c>
      <c r="M488" s="75">
        <v>4.3999999999999997E-2</v>
      </c>
      <c r="N488" s="18">
        <v>8.0000000000000002E-3</v>
      </c>
      <c r="O488" s="75">
        <v>3.3000000000000002E-2</v>
      </c>
      <c r="P488" s="18">
        <v>1E-3</v>
      </c>
      <c r="Q488" s="75">
        <v>3.7999999999999999E-2</v>
      </c>
      <c r="R488" s="18">
        <v>8.9999999999999993E-3</v>
      </c>
      <c r="S488" s="75">
        <v>0.05</v>
      </c>
      <c r="T488" s="18">
        <v>0</v>
      </c>
      <c r="U488" s="8"/>
      <c r="V488" s="19">
        <f t="shared" si="373"/>
        <v>0.2</v>
      </c>
      <c r="W488" s="19">
        <f t="shared" si="374"/>
        <v>0.4</v>
      </c>
      <c r="X488" s="19">
        <f t="shared" si="375"/>
        <v>0.4</v>
      </c>
      <c r="Y488" s="19">
        <f t="shared" si="376"/>
        <v>0.4</v>
      </c>
      <c r="Z488" s="19">
        <f t="shared" si="377"/>
        <v>0.30000000000000004</v>
      </c>
      <c r="AA488" s="39">
        <f t="shared" si="378"/>
        <v>0.3</v>
      </c>
      <c r="AB488" s="8"/>
      <c r="AC488" s="19">
        <f t="shared" si="379"/>
        <v>-0.4</v>
      </c>
      <c r="AD488" s="19">
        <f t="shared" si="380"/>
        <v>0.1</v>
      </c>
      <c r="AE488" s="19">
        <f t="shared" si="381"/>
        <v>0.4</v>
      </c>
      <c r="AF488" s="19">
        <f t="shared" si="382"/>
        <v>0.3</v>
      </c>
      <c r="AG488" s="19">
        <f t="shared" si="383"/>
        <v>0</v>
      </c>
      <c r="AH488" s="39">
        <f t="shared" si="384"/>
        <v>0.2</v>
      </c>
      <c r="AI488" s="39"/>
      <c r="AJ488" s="19">
        <f t="shared" si="385"/>
        <v>-0.2</v>
      </c>
      <c r="AK488" s="19">
        <f t="shared" si="386"/>
        <v>0.3</v>
      </c>
    </row>
    <row r="489" spans="1:37" s="13" customFormat="1" ht="20.100000000000001" customHeight="1">
      <c r="A489" s="11" t="s">
        <v>897</v>
      </c>
      <c r="B489" s="71" t="s">
        <v>390</v>
      </c>
      <c r="C489" s="71" t="s">
        <v>391</v>
      </c>
      <c r="D489" s="71">
        <v>54355</v>
      </c>
      <c r="E489" s="71">
        <v>5.91</v>
      </c>
      <c r="F489" s="71">
        <v>84</v>
      </c>
      <c r="G489" s="90">
        <v>9.2999999999999997E-5</v>
      </c>
      <c r="H489" s="91">
        <v>0.28000000000000003</v>
      </c>
      <c r="I489" s="75">
        <v>1.6E-2</v>
      </c>
      <c r="J489" s="18">
        <v>4.0000000000000001E-3</v>
      </c>
      <c r="K489" s="75">
        <v>1.7999999999999999E-2</v>
      </c>
      <c r="L489" s="18">
        <v>1E-3</v>
      </c>
      <c r="M489" s="75">
        <v>0.01</v>
      </c>
      <c r="N489" s="18">
        <v>2E-3</v>
      </c>
      <c r="O489" s="75">
        <v>1.6E-2</v>
      </c>
      <c r="P489" s="18">
        <v>3.0000000000000001E-3</v>
      </c>
      <c r="Q489" s="75">
        <v>0.01</v>
      </c>
      <c r="R489" s="18">
        <v>8.0000000000000002E-3</v>
      </c>
      <c r="S489" s="75">
        <v>3.1E-2</v>
      </c>
      <c r="T489" s="18">
        <v>3.0000000000000001E-3</v>
      </c>
      <c r="U489" s="8"/>
      <c r="V489" s="19">
        <f t="shared" si="373"/>
        <v>0.7</v>
      </c>
      <c r="W489" s="19">
        <f t="shared" si="374"/>
        <v>0.5</v>
      </c>
      <c r="X489" s="19">
        <f t="shared" si="375"/>
        <v>0.7</v>
      </c>
      <c r="Y489" s="19">
        <f t="shared" si="376"/>
        <v>1.2</v>
      </c>
      <c r="Z489" s="19">
        <f t="shared" si="377"/>
        <v>0.7</v>
      </c>
      <c r="AA489" s="39">
        <f t="shared" si="378"/>
        <v>0.7</v>
      </c>
      <c r="AB489" s="8"/>
      <c r="AC489" s="19">
        <f t="shared" si="379"/>
        <v>0.7</v>
      </c>
      <c r="AD489" s="19">
        <f t="shared" si="380"/>
        <v>0.2</v>
      </c>
      <c r="AE489" s="19">
        <f t="shared" si="381"/>
        <v>1.6</v>
      </c>
      <c r="AF489" s="19">
        <f t="shared" si="382"/>
        <v>1.2</v>
      </c>
      <c r="AG489" s="19">
        <f t="shared" si="383"/>
        <v>1.1499999999999999</v>
      </c>
      <c r="AH489" s="39">
        <f t="shared" si="384"/>
        <v>0.6</v>
      </c>
      <c r="AI489" s="39"/>
      <c r="AJ489" s="19">
        <f t="shared" si="385"/>
        <v>0.2</v>
      </c>
      <c r="AK489" s="19">
        <f t="shared" si="386"/>
        <v>0.4</v>
      </c>
    </row>
    <row r="490" spans="1:37" s="13" customFormat="1" ht="20.100000000000001" customHeight="1">
      <c r="A490" s="11" t="s">
        <v>898</v>
      </c>
      <c r="B490" s="71" t="s">
        <v>358</v>
      </c>
      <c r="C490" s="71" t="s">
        <v>403</v>
      </c>
      <c r="D490" s="71">
        <v>51353</v>
      </c>
      <c r="E490" s="71">
        <v>5.35</v>
      </c>
      <c r="F490" s="71">
        <v>58</v>
      </c>
      <c r="G490" s="90">
        <v>3.5999999999999997E-2</v>
      </c>
      <c r="H490" s="91">
        <v>0.34</v>
      </c>
      <c r="I490" s="75">
        <v>2.1000000000000001E-2</v>
      </c>
      <c r="J490" s="18">
        <v>1.0999999999999999E-2</v>
      </c>
      <c r="K490" s="75">
        <v>4.2000000000000003E-2</v>
      </c>
      <c r="L490" s="18">
        <v>3.3000000000000002E-2</v>
      </c>
      <c r="M490" s="75">
        <v>0.04</v>
      </c>
      <c r="N490" s="18">
        <v>2.1000000000000001E-2</v>
      </c>
      <c r="O490" s="75">
        <v>0.11</v>
      </c>
      <c r="P490" s="75">
        <v>0.11</v>
      </c>
      <c r="Q490" s="75">
        <v>0</v>
      </c>
      <c r="R490" s="18">
        <v>0</v>
      </c>
      <c r="S490" s="75">
        <v>7.0000000000000007E-2</v>
      </c>
      <c r="T490" s="75">
        <v>0</v>
      </c>
      <c r="U490" s="8"/>
      <c r="V490" s="19">
        <f t="shared" si="373"/>
        <v>-0.9</v>
      </c>
      <c r="W490" s="19">
        <f t="shared" si="374"/>
        <v>1.1000000000000001</v>
      </c>
      <c r="X490" s="19" t="str">
        <f t="shared" si="375"/>
        <v>&gt;5</v>
      </c>
      <c r="Y490" s="19">
        <f t="shared" si="376"/>
        <v>0.8</v>
      </c>
      <c r="Z490" s="19" t="str">
        <f t="shared" si="377"/>
        <v>-</v>
      </c>
      <c r="AA490" s="39" t="str">
        <f t="shared" si="378"/>
        <v>-</v>
      </c>
      <c r="AB490" s="8"/>
      <c r="AC490" s="19">
        <f t="shared" si="379"/>
        <v>1.5</v>
      </c>
      <c r="AD490" s="19">
        <f t="shared" si="380"/>
        <v>0.8</v>
      </c>
      <c r="AE490" s="19" t="str">
        <f t="shared" si="381"/>
        <v>&gt;5</v>
      </c>
      <c r="AF490" s="19">
        <f t="shared" si="382"/>
        <v>0</v>
      </c>
      <c r="AG490" s="19" t="str">
        <f t="shared" si="383"/>
        <v>&gt;2.5</v>
      </c>
      <c r="AH490" s="39">
        <f t="shared" si="384"/>
        <v>0.4</v>
      </c>
      <c r="AI490" s="39"/>
      <c r="AJ490" s="19">
        <f t="shared" si="385"/>
        <v>1</v>
      </c>
      <c r="AK490" s="19">
        <f t="shared" si="386"/>
        <v>1.4</v>
      </c>
    </row>
    <row r="491" spans="1:37" s="13" customFormat="1" ht="20.100000000000001" customHeight="1">
      <c r="A491" s="11" t="s">
        <v>899</v>
      </c>
      <c r="B491" s="71" t="s">
        <v>976</v>
      </c>
      <c r="C491" s="71" t="s">
        <v>407</v>
      </c>
      <c r="D491" s="71">
        <v>61117</v>
      </c>
      <c r="E491" s="71">
        <v>5.66</v>
      </c>
      <c r="F491" s="71">
        <v>69</v>
      </c>
      <c r="G491" s="90">
        <v>2.7000000000000001E-3</v>
      </c>
      <c r="H491" s="91">
        <v>0.15</v>
      </c>
      <c r="I491" s="75">
        <v>4.7E-2</v>
      </c>
      <c r="J491" s="18">
        <v>8.0000000000000002E-3</v>
      </c>
      <c r="K491" s="75">
        <v>0.03</v>
      </c>
      <c r="L491" s="18">
        <v>1.2E-2</v>
      </c>
      <c r="M491" s="75">
        <v>2.1999999999999999E-2</v>
      </c>
      <c r="N491" s="18">
        <v>1.0999999999999999E-2</v>
      </c>
      <c r="O491" s="75">
        <v>0.03</v>
      </c>
      <c r="P491" s="18">
        <v>1.4999999999999999E-2</v>
      </c>
      <c r="Q491" s="75">
        <v>0</v>
      </c>
      <c r="R491" s="18">
        <v>0</v>
      </c>
      <c r="S491" s="75">
        <v>0.08</v>
      </c>
      <c r="T491" s="75">
        <v>0.02</v>
      </c>
      <c r="U491" s="8"/>
      <c r="V491" s="19">
        <f t="shared" si="373"/>
        <v>1.1000000000000001</v>
      </c>
      <c r="W491" s="19">
        <f t="shared" si="374"/>
        <v>0.8</v>
      </c>
      <c r="X491" s="19" t="str">
        <f t="shared" si="375"/>
        <v>&gt;5</v>
      </c>
      <c r="Y491" s="19">
        <f t="shared" si="376"/>
        <v>0.2</v>
      </c>
      <c r="Z491" s="19" t="str">
        <f t="shared" si="377"/>
        <v>&gt;2.5</v>
      </c>
      <c r="AA491" s="39">
        <f t="shared" si="378"/>
        <v>0.4</v>
      </c>
      <c r="AB491" s="8"/>
      <c r="AC491" s="19">
        <f t="shared" si="379"/>
        <v>0.4</v>
      </c>
      <c r="AD491" s="19">
        <f t="shared" si="380"/>
        <v>0.5</v>
      </c>
      <c r="AE491" s="19" t="str">
        <f t="shared" si="381"/>
        <v>&gt;5</v>
      </c>
      <c r="AF491" s="19">
        <f t="shared" si="382"/>
        <v>0.4</v>
      </c>
      <c r="AG491" s="19" t="str">
        <f t="shared" si="383"/>
        <v>&gt;2.5</v>
      </c>
      <c r="AH491" s="39">
        <f t="shared" si="384"/>
        <v>0.3</v>
      </c>
      <c r="AI491" s="39"/>
      <c r="AJ491" s="19">
        <f t="shared" si="385"/>
        <v>-0.6</v>
      </c>
      <c r="AK491" s="19">
        <f t="shared" si="386"/>
        <v>0.6</v>
      </c>
    </row>
    <row r="492" spans="1:37" s="13" customFormat="1" ht="20.100000000000001" customHeight="1">
      <c r="A492" s="11" t="s">
        <v>900</v>
      </c>
      <c r="B492" s="71" t="s">
        <v>520</v>
      </c>
      <c r="C492" s="71" t="s">
        <v>521</v>
      </c>
      <c r="D492" s="71">
        <v>16053</v>
      </c>
      <c r="E492" s="71">
        <v>5.71</v>
      </c>
      <c r="F492" s="71">
        <v>70</v>
      </c>
      <c r="G492" s="90">
        <v>2.0999999999999999E-3</v>
      </c>
      <c r="H492" s="91">
        <v>0.36</v>
      </c>
      <c r="I492" s="75">
        <v>0.12</v>
      </c>
      <c r="J492" s="75">
        <v>0.13</v>
      </c>
      <c r="K492" s="75">
        <v>7.0000000000000007E-2</v>
      </c>
      <c r="L492" s="75">
        <v>0.03</v>
      </c>
      <c r="M492" s="75">
        <v>2.5999999999999999E-2</v>
      </c>
      <c r="N492" s="18">
        <v>1.2999999999999999E-2</v>
      </c>
      <c r="O492" s="75">
        <v>0.09</v>
      </c>
      <c r="P492" s="75">
        <v>0.03</v>
      </c>
      <c r="Q492" s="75">
        <v>0.06</v>
      </c>
      <c r="R492" s="75">
        <v>0.03</v>
      </c>
      <c r="S492" s="75">
        <v>0.28999999999999998</v>
      </c>
      <c r="T492" s="75">
        <v>0.02</v>
      </c>
      <c r="U492" s="8"/>
      <c r="V492" s="19">
        <f t="shared" si="373"/>
        <v>2.2000000000000002</v>
      </c>
      <c r="W492" s="19">
        <f t="shared" si="374"/>
        <v>1.7</v>
      </c>
      <c r="X492" s="19">
        <f t="shared" si="375"/>
        <v>1</v>
      </c>
      <c r="Y492" s="19">
        <f t="shared" si="376"/>
        <v>1.7</v>
      </c>
      <c r="Z492" s="19">
        <f t="shared" si="377"/>
        <v>1.6</v>
      </c>
      <c r="AA492" s="39">
        <f t="shared" si="378"/>
        <v>1.2</v>
      </c>
      <c r="AB492" s="8"/>
      <c r="AC492" s="19">
        <f t="shared" si="379"/>
        <v>1.8</v>
      </c>
      <c r="AD492" s="19">
        <f t="shared" si="380"/>
        <v>0.4</v>
      </c>
      <c r="AE492" s="19">
        <f t="shared" si="381"/>
        <v>2.2999999999999998</v>
      </c>
      <c r="AF492" s="19">
        <f t="shared" si="382"/>
        <v>0.7</v>
      </c>
      <c r="AG492" s="19">
        <f t="shared" si="383"/>
        <v>2.0499999999999998</v>
      </c>
      <c r="AH492" s="39">
        <f t="shared" si="384"/>
        <v>0.4</v>
      </c>
      <c r="AI492" s="39"/>
      <c r="AJ492" s="19">
        <f t="shared" si="385"/>
        <v>-0.8</v>
      </c>
      <c r="AK492" s="19">
        <f t="shared" si="386"/>
        <v>1.7</v>
      </c>
    </row>
    <row r="493" spans="1:37" s="13" customFormat="1" ht="20.100000000000001" customHeight="1">
      <c r="A493" s="11" t="s">
        <v>901</v>
      </c>
      <c r="B493" s="71" t="s">
        <v>1075</v>
      </c>
      <c r="C493" s="71" t="s">
        <v>171</v>
      </c>
      <c r="D493" s="71">
        <v>19638</v>
      </c>
      <c r="E493" s="71">
        <v>6.06</v>
      </c>
      <c r="F493" s="71">
        <v>111</v>
      </c>
      <c r="G493" s="90">
        <v>6.6000000000000003E-7</v>
      </c>
      <c r="H493" s="91">
        <v>0.5</v>
      </c>
      <c r="I493" s="75">
        <v>0.13</v>
      </c>
      <c r="J493" s="75">
        <v>0.01</v>
      </c>
      <c r="K493" s="75">
        <v>0.13</v>
      </c>
      <c r="L493" s="75">
        <v>0.02</v>
      </c>
      <c r="M493" s="75">
        <v>0.06</v>
      </c>
      <c r="N493" s="75">
        <v>0.03</v>
      </c>
      <c r="O493" s="75">
        <v>0.12</v>
      </c>
      <c r="P493" s="75">
        <v>0.01</v>
      </c>
      <c r="Q493" s="75">
        <v>7.0000000000000007E-2</v>
      </c>
      <c r="R493" s="75">
        <v>0.01</v>
      </c>
      <c r="S493" s="75">
        <v>0.09</v>
      </c>
      <c r="T493" s="75">
        <v>0.01</v>
      </c>
      <c r="U493" s="8"/>
      <c r="V493" s="19">
        <f t="shared" si="373"/>
        <v>1.1000000000000001</v>
      </c>
      <c r="W493" s="19">
        <f t="shared" si="374"/>
        <v>0.7</v>
      </c>
      <c r="X493" s="19">
        <f t="shared" si="375"/>
        <v>0.9</v>
      </c>
      <c r="Y493" s="19">
        <f t="shared" si="376"/>
        <v>0.2</v>
      </c>
      <c r="Z493" s="19">
        <f t="shared" si="377"/>
        <v>1</v>
      </c>
      <c r="AA493" s="39">
        <f t="shared" si="378"/>
        <v>0.4</v>
      </c>
      <c r="AB493" s="8"/>
      <c r="AC493" s="19">
        <f t="shared" si="379"/>
        <v>1</v>
      </c>
      <c r="AD493" s="19">
        <f t="shared" si="380"/>
        <v>0.4</v>
      </c>
      <c r="AE493" s="19">
        <f t="shared" si="381"/>
        <v>0.4</v>
      </c>
      <c r="AF493" s="19">
        <f t="shared" si="382"/>
        <v>0.3</v>
      </c>
      <c r="AG493" s="19">
        <f t="shared" si="383"/>
        <v>0.7</v>
      </c>
      <c r="AH493" s="39">
        <f t="shared" si="384"/>
        <v>0.3</v>
      </c>
      <c r="AI493" s="39"/>
      <c r="AJ493" s="19">
        <f t="shared" si="385"/>
        <v>0</v>
      </c>
      <c r="AK493" s="19">
        <f t="shared" si="386"/>
        <v>0.2</v>
      </c>
    </row>
    <row r="494" spans="1:37" s="13" customFormat="1" ht="20.100000000000001" customHeight="1">
      <c r="A494" s="11" t="s">
        <v>902</v>
      </c>
      <c r="B494" s="71" t="s">
        <v>1084</v>
      </c>
      <c r="C494" s="71" t="s">
        <v>292</v>
      </c>
      <c r="D494" s="71">
        <v>48085</v>
      </c>
      <c r="E494" s="71">
        <v>6.53</v>
      </c>
      <c r="F494" s="71">
        <v>77</v>
      </c>
      <c r="G494" s="90">
        <v>1.6000000000000001E-3</v>
      </c>
      <c r="H494" s="91">
        <v>0.32</v>
      </c>
      <c r="I494" s="75">
        <v>0.16</v>
      </c>
      <c r="J494" s="75">
        <v>0.01</v>
      </c>
      <c r="K494" s="75">
        <v>7.0000000000000007E-2</v>
      </c>
      <c r="L494" s="75">
        <v>0</v>
      </c>
      <c r="M494" s="75">
        <v>0.08</v>
      </c>
      <c r="N494" s="75">
        <v>0.02</v>
      </c>
      <c r="O494" s="75">
        <v>0.25</v>
      </c>
      <c r="P494" s="75">
        <v>0.02</v>
      </c>
      <c r="Q494" s="75">
        <v>0.08</v>
      </c>
      <c r="R494" s="75">
        <v>0.02</v>
      </c>
      <c r="S494" s="75">
        <v>0.23</v>
      </c>
      <c r="T494" s="75">
        <v>0.01</v>
      </c>
      <c r="U494" s="8"/>
      <c r="V494" s="19">
        <f t="shared" si="373"/>
        <v>1</v>
      </c>
      <c r="W494" s="19">
        <f t="shared" si="374"/>
        <v>0.4</v>
      </c>
      <c r="X494" s="19">
        <f t="shared" si="375"/>
        <v>1</v>
      </c>
      <c r="Y494" s="19">
        <f t="shared" si="376"/>
        <v>0.4</v>
      </c>
      <c r="Z494" s="19">
        <f t="shared" si="377"/>
        <v>1</v>
      </c>
      <c r="AA494" s="39">
        <f t="shared" si="378"/>
        <v>0.3</v>
      </c>
      <c r="AB494" s="8"/>
      <c r="AC494" s="19">
        <f t="shared" si="379"/>
        <v>1.6</v>
      </c>
      <c r="AD494" s="19">
        <f t="shared" si="380"/>
        <v>0.2</v>
      </c>
      <c r="AE494" s="19">
        <f t="shared" si="381"/>
        <v>1.5</v>
      </c>
      <c r="AF494" s="19">
        <f t="shared" si="382"/>
        <v>0.4</v>
      </c>
      <c r="AG494" s="19">
        <f t="shared" si="383"/>
        <v>1.55</v>
      </c>
      <c r="AH494" s="39">
        <f t="shared" si="384"/>
        <v>0.2</v>
      </c>
      <c r="AI494" s="39"/>
      <c r="AJ494" s="19">
        <f t="shared" si="385"/>
        <v>-1.2</v>
      </c>
      <c r="AK494" s="19">
        <f t="shared" si="386"/>
        <v>0.1</v>
      </c>
    </row>
    <row r="495" spans="1:37" s="13" customFormat="1" ht="20.100000000000001" customHeight="1">
      <c r="A495" s="11" t="s">
        <v>903</v>
      </c>
      <c r="B495" s="71" t="s">
        <v>494</v>
      </c>
      <c r="C495" s="71" t="s">
        <v>495</v>
      </c>
      <c r="D495" s="71">
        <v>34873</v>
      </c>
      <c r="E495" s="71">
        <v>5.63</v>
      </c>
      <c r="F495" s="71">
        <v>111</v>
      </c>
      <c r="G495" s="90">
        <v>1.8E-7</v>
      </c>
      <c r="H495" s="91">
        <v>0.33</v>
      </c>
      <c r="I495" s="75">
        <v>0.08</v>
      </c>
      <c r="J495" s="75">
        <v>0.03</v>
      </c>
      <c r="K495" s="75">
        <v>7.0000000000000007E-2</v>
      </c>
      <c r="L495" s="75">
        <v>0.05</v>
      </c>
      <c r="M495" s="75">
        <v>0.05</v>
      </c>
      <c r="N495" s="18">
        <v>1.9E-2</v>
      </c>
      <c r="O495" s="75">
        <v>7.0000000000000007E-2</v>
      </c>
      <c r="P495" s="75">
        <v>0.01</v>
      </c>
      <c r="Q495" s="75">
        <v>2.4E-2</v>
      </c>
      <c r="R495" s="18">
        <v>1.2E-2</v>
      </c>
      <c r="S495" s="75">
        <v>7.0000000000000007E-2</v>
      </c>
      <c r="T495" s="75">
        <v>0</v>
      </c>
      <c r="U495" s="8"/>
      <c r="V495" s="19">
        <f t="shared" si="373"/>
        <v>0.7</v>
      </c>
      <c r="W495" s="19">
        <f t="shared" si="374"/>
        <v>0.8</v>
      </c>
      <c r="X495" s="19">
        <f t="shared" si="375"/>
        <v>1.7</v>
      </c>
      <c r="Y495" s="19">
        <f t="shared" si="376"/>
        <v>0.9</v>
      </c>
      <c r="Z495" s="19">
        <f t="shared" si="377"/>
        <v>1.2</v>
      </c>
      <c r="AA495" s="39">
        <f t="shared" si="378"/>
        <v>0.6</v>
      </c>
      <c r="AB495" s="8"/>
      <c r="AC495" s="19">
        <f t="shared" si="379"/>
        <v>0.5</v>
      </c>
      <c r="AD495" s="19">
        <f t="shared" si="380"/>
        <v>0.3</v>
      </c>
      <c r="AE495" s="19">
        <f t="shared" si="381"/>
        <v>1.5</v>
      </c>
      <c r="AF495" s="19">
        <f t="shared" si="382"/>
        <v>0.7</v>
      </c>
      <c r="AG495" s="19">
        <f t="shared" si="383"/>
        <v>1</v>
      </c>
      <c r="AH495" s="39">
        <f t="shared" si="384"/>
        <v>0.4</v>
      </c>
      <c r="AI495" s="39"/>
      <c r="AJ495" s="19">
        <f t="shared" si="385"/>
        <v>-0.2</v>
      </c>
      <c r="AK495" s="19">
        <f t="shared" si="386"/>
        <v>1.2</v>
      </c>
    </row>
    <row r="496" spans="1:37" s="33" customFormat="1" ht="20.100000000000001" customHeight="1">
      <c r="A496" s="11"/>
      <c r="B496" s="2"/>
      <c r="C496" s="2"/>
      <c r="D496" s="2"/>
      <c r="E496" s="2"/>
      <c r="F496" s="2"/>
      <c r="G496" s="95"/>
      <c r="H496" s="96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40"/>
      <c r="AA496" s="40"/>
      <c r="AB496" s="23"/>
      <c r="AC496" s="23"/>
      <c r="AD496" s="23"/>
      <c r="AE496" s="23"/>
      <c r="AF496" s="23"/>
      <c r="AG496" s="23"/>
      <c r="AH496" s="23"/>
      <c r="AI496" s="23"/>
      <c r="AJ496" s="23"/>
      <c r="AK496" s="23"/>
    </row>
    <row r="497" spans="1:37" s="54" customFormat="1" ht="15" customHeight="1">
      <c r="A497" s="58" t="s">
        <v>1173</v>
      </c>
      <c r="B497" s="58"/>
      <c r="C497" s="58"/>
      <c r="D497" s="58"/>
      <c r="E497" s="58"/>
      <c r="F497" s="58"/>
      <c r="G497" s="97"/>
      <c r="H497" s="97"/>
      <c r="I497" s="58"/>
      <c r="J497" s="58"/>
      <c r="K497" s="58"/>
      <c r="L497" s="58"/>
      <c r="M497" s="58"/>
      <c r="N497" s="58"/>
      <c r="O497" s="58"/>
      <c r="P497" s="58"/>
      <c r="Q497" s="59"/>
      <c r="R497" s="59"/>
      <c r="S497" s="58"/>
      <c r="T497" s="58"/>
      <c r="U497" s="58"/>
      <c r="V497" s="58"/>
      <c r="W497" s="58"/>
      <c r="X497" s="58"/>
      <c r="Y497" s="58"/>
      <c r="Z497" s="60"/>
      <c r="AA497" s="60"/>
      <c r="AB497" s="58"/>
      <c r="AC497" s="58"/>
      <c r="AD497" s="58"/>
      <c r="AE497" s="58"/>
      <c r="AF497" s="58"/>
      <c r="AG497" s="58"/>
      <c r="AH497" s="58"/>
      <c r="AI497" s="58"/>
      <c r="AJ497" s="58"/>
      <c r="AK497" s="58"/>
    </row>
    <row r="498" spans="1:37" s="54" customFormat="1" ht="15" customHeight="1">
      <c r="A498" s="58" t="s">
        <v>1174</v>
      </c>
      <c r="B498" s="58"/>
      <c r="C498" s="58"/>
      <c r="D498" s="58"/>
      <c r="E498" s="58"/>
      <c r="F498" s="58"/>
      <c r="G498" s="97"/>
      <c r="H498" s="97"/>
      <c r="I498" s="58"/>
      <c r="J498" s="58"/>
      <c r="K498" s="58"/>
      <c r="L498" s="58"/>
      <c r="M498" s="58"/>
      <c r="N498" s="58"/>
      <c r="O498" s="58"/>
      <c r="P498" s="58"/>
      <c r="Q498" s="59"/>
      <c r="R498" s="59"/>
      <c r="S498" s="58"/>
      <c r="T498" s="58"/>
      <c r="U498" s="58"/>
      <c r="V498" s="58"/>
      <c r="W498" s="58"/>
      <c r="X498" s="58"/>
      <c r="Y498" s="58"/>
      <c r="Z498" s="60"/>
      <c r="AA498" s="60"/>
      <c r="AB498" s="58"/>
      <c r="AC498" s="58"/>
      <c r="AD498" s="58"/>
      <c r="AE498" s="58"/>
      <c r="AF498" s="58"/>
      <c r="AG498" s="58"/>
      <c r="AH498" s="58"/>
      <c r="AI498" s="58"/>
      <c r="AJ498" s="58"/>
      <c r="AK498" s="58"/>
    </row>
    <row r="499" spans="1:37" s="54" customFormat="1" ht="15" customHeight="1">
      <c r="A499" s="58" t="s">
        <v>1184</v>
      </c>
      <c r="B499" s="58"/>
      <c r="C499" s="58"/>
      <c r="D499" s="58"/>
      <c r="E499" s="58"/>
      <c r="F499" s="58"/>
      <c r="G499" s="97"/>
      <c r="H499" s="97"/>
      <c r="I499" s="58"/>
      <c r="J499" s="58"/>
      <c r="K499" s="58"/>
      <c r="L499" s="58"/>
      <c r="M499" s="58"/>
      <c r="N499" s="58"/>
      <c r="O499" s="58"/>
      <c r="P499" s="58"/>
      <c r="Q499" s="59"/>
      <c r="R499" s="59"/>
      <c r="S499" s="58"/>
      <c r="T499" s="58"/>
      <c r="U499" s="58"/>
      <c r="V499" s="58"/>
      <c r="W499" s="58"/>
      <c r="X499" s="58"/>
      <c r="Y499" s="58"/>
      <c r="Z499" s="60"/>
      <c r="AA499" s="60"/>
      <c r="AB499" s="58"/>
      <c r="AC499" s="58"/>
      <c r="AD499" s="58"/>
      <c r="AE499" s="58"/>
      <c r="AF499" s="58"/>
      <c r="AG499" s="58"/>
      <c r="AH499" s="58"/>
      <c r="AI499" s="58"/>
      <c r="AJ499" s="58"/>
      <c r="AK499" s="58"/>
    </row>
    <row r="500" spans="1:37" s="54" customFormat="1" ht="15" customHeight="1">
      <c r="A500" s="58" t="s">
        <v>1175</v>
      </c>
      <c r="B500" s="58"/>
      <c r="C500" s="58"/>
      <c r="D500" s="58"/>
      <c r="E500" s="58"/>
      <c r="F500" s="58"/>
      <c r="G500" s="97"/>
      <c r="H500" s="97"/>
      <c r="I500" s="58"/>
      <c r="J500" s="58"/>
      <c r="K500" s="58"/>
      <c r="L500" s="58"/>
      <c r="M500" s="58"/>
      <c r="N500" s="58"/>
      <c r="O500" s="58"/>
      <c r="P500" s="58"/>
      <c r="Q500" s="59"/>
      <c r="R500" s="59"/>
      <c r="S500" s="58"/>
      <c r="T500" s="58"/>
      <c r="U500" s="58"/>
      <c r="V500" s="58"/>
      <c r="W500" s="58"/>
      <c r="X500" s="58"/>
      <c r="Y500" s="58"/>
      <c r="Z500" s="60"/>
      <c r="AA500" s="60"/>
      <c r="AB500" s="58"/>
      <c r="AC500" s="58"/>
      <c r="AD500" s="58"/>
      <c r="AE500" s="58"/>
      <c r="AF500" s="58"/>
      <c r="AG500" s="58"/>
      <c r="AH500" s="58"/>
      <c r="AI500" s="58"/>
      <c r="AJ500" s="58"/>
      <c r="AK500" s="58"/>
    </row>
    <row r="501" spans="1:37" s="54" customFormat="1" ht="15" customHeight="1">
      <c r="A501" s="58" t="s">
        <v>1176</v>
      </c>
      <c r="B501" s="58"/>
      <c r="C501" s="58"/>
      <c r="D501" s="58"/>
      <c r="E501" s="58"/>
      <c r="F501" s="58"/>
      <c r="G501" s="97"/>
      <c r="H501" s="97"/>
      <c r="I501" s="58"/>
      <c r="J501" s="58"/>
      <c r="K501" s="58"/>
      <c r="L501" s="58"/>
      <c r="M501" s="58"/>
      <c r="N501" s="58"/>
      <c r="O501" s="58"/>
      <c r="P501" s="58"/>
      <c r="Q501" s="59"/>
      <c r="R501" s="59"/>
      <c r="S501" s="58"/>
      <c r="T501" s="58"/>
      <c r="U501" s="58"/>
      <c r="V501" s="58"/>
      <c r="W501" s="58"/>
      <c r="X501" s="58"/>
      <c r="Y501" s="58"/>
      <c r="Z501" s="60"/>
      <c r="AA501" s="60"/>
      <c r="AB501" s="58"/>
      <c r="AC501" s="58"/>
      <c r="AD501" s="58"/>
      <c r="AE501" s="58"/>
      <c r="AF501" s="58"/>
      <c r="AG501" s="58"/>
      <c r="AH501" s="58"/>
      <c r="AI501" s="58"/>
      <c r="AJ501" s="58"/>
      <c r="AK501" s="58"/>
    </row>
    <row r="502" spans="1:37" s="54" customFormat="1" ht="15" customHeight="1">
      <c r="A502" s="58" t="s">
        <v>1177</v>
      </c>
      <c r="B502" s="58"/>
      <c r="C502" s="58"/>
      <c r="D502" s="58"/>
      <c r="E502" s="58"/>
      <c r="F502" s="58"/>
      <c r="G502" s="97"/>
      <c r="H502" s="97"/>
      <c r="I502" s="58"/>
      <c r="J502" s="58"/>
      <c r="K502" s="58"/>
      <c r="L502" s="58"/>
      <c r="M502" s="58"/>
      <c r="N502" s="58"/>
      <c r="O502" s="58"/>
      <c r="P502" s="58"/>
      <c r="Q502" s="59"/>
      <c r="R502" s="59"/>
      <c r="S502" s="58"/>
      <c r="T502" s="58"/>
      <c r="U502" s="58"/>
      <c r="V502" s="58"/>
      <c r="W502" s="58"/>
      <c r="X502" s="58"/>
      <c r="Y502" s="58"/>
      <c r="Z502" s="60"/>
      <c r="AA502" s="60"/>
      <c r="AB502" s="58"/>
      <c r="AC502" s="58"/>
      <c r="AD502" s="58"/>
      <c r="AE502" s="58"/>
      <c r="AF502" s="58"/>
      <c r="AG502" s="58"/>
      <c r="AH502" s="58"/>
      <c r="AI502" s="58"/>
      <c r="AJ502" s="58"/>
      <c r="AK502" s="58"/>
    </row>
    <row r="503" spans="1:37" s="43" customFormat="1" ht="15" customHeight="1">
      <c r="A503" s="58" t="s">
        <v>1178</v>
      </c>
      <c r="B503" s="58"/>
      <c r="C503" s="58"/>
      <c r="D503" s="58"/>
      <c r="E503" s="58"/>
      <c r="F503" s="58"/>
      <c r="G503" s="97"/>
      <c r="H503" s="97"/>
      <c r="I503" s="58"/>
      <c r="J503" s="58"/>
      <c r="K503" s="58"/>
      <c r="L503" s="58"/>
      <c r="M503" s="58"/>
      <c r="N503" s="58"/>
      <c r="O503" s="58"/>
      <c r="P503" s="58"/>
      <c r="Q503" s="59"/>
      <c r="R503" s="59"/>
      <c r="S503" s="58"/>
      <c r="T503" s="58"/>
      <c r="U503" s="58"/>
      <c r="V503" s="58"/>
      <c r="W503" s="58"/>
      <c r="X503" s="58"/>
      <c r="Y503" s="58"/>
      <c r="Z503" s="58"/>
      <c r="AA503" s="58"/>
      <c r="AB503" s="58"/>
      <c r="AC503" s="58"/>
      <c r="AD503" s="58"/>
      <c r="AE503" s="58"/>
      <c r="AF503" s="58"/>
      <c r="AG503" s="58"/>
      <c r="AH503" s="58"/>
      <c r="AI503" s="58"/>
      <c r="AJ503" s="58"/>
      <c r="AK503" s="58"/>
    </row>
    <row r="504" spans="1:37" s="43" customFormat="1" ht="15" customHeight="1">
      <c r="A504" s="58" t="s">
        <v>1179</v>
      </c>
      <c r="B504" s="58"/>
      <c r="C504" s="58"/>
      <c r="D504" s="58"/>
      <c r="E504" s="58"/>
      <c r="F504" s="58"/>
      <c r="G504" s="97"/>
      <c r="H504" s="97"/>
      <c r="I504" s="58"/>
      <c r="J504" s="58"/>
      <c r="K504" s="58"/>
      <c r="L504" s="58"/>
      <c r="M504" s="58"/>
      <c r="N504" s="58"/>
      <c r="O504" s="58"/>
      <c r="P504" s="58"/>
      <c r="Q504" s="59"/>
      <c r="R504" s="59"/>
      <c r="S504" s="58"/>
      <c r="T504" s="58"/>
      <c r="U504" s="58"/>
      <c r="V504" s="58"/>
      <c r="W504" s="58"/>
      <c r="X504" s="58"/>
      <c r="Y504" s="58"/>
      <c r="Z504" s="58"/>
      <c r="AA504" s="58"/>
      <c r="AB504" s="58"/>
      <c r="AC504" s="58"/>
      <c r="AD504" s="58"/>
      <c r="AE504" s="58"/>
      <c r="AF504" s="58"/>
      <c r="AG504" s="58"/>
      <c r="AH504" s="58"/>
      <c r="AI504" s="58"/>
      <c r="AJ504" s="58"/>
      <c r="AK504" s="58"/>
    </row>
    <row r="505" spans="1:37" s="43" customFormat="1" ht="15" customHeight="1">
      <c r="A505" s="58" t="s">
        <v>1180</v>
      </c>
      <c r="B505" s="58"/>
      <c r="C505" s="58"/>
      <c r="D505" s="58"/>
      <c r="E505" s="58"/>
      <c r="F505" s="58"/>
      <c r="G505" s="97"/>
      <c r="H505" s="97"/>
      <c r="I505" s="58"/>
      <c r="J505" s="58"/>
      <c r="K505" s="58"/>
      <c r="L505" s="58"/>
      <c r="M505" s="58"/>
      <c r="N505" s="58"/>
      <c r="O505" s="58"/>
      <c r="P505" s="58"/>
      <c r="Q505" s="59"/>
      <c r="R505" s="59"/>
      <c r="S505" s="58"/>
      <c r="T505" s="58"/>
      <c r="U505" s="58"/>
      <c r="V505" s="58"/>
      <c r="W505" s="58"/>
      <c r="X505" s="58"/>
      <c r="Y505" s="58"/>
      <c r="Z505" s="58"/>
      <c r="AA505" s="58"/>
      <c r="AB505" s="58"/>
      <c r="AC505" s="58"/>
      <c r="AD505" s="58"/>
      <c r="AE505" s="58"/>
      <c r="AF505" s="58"/>
      <c r="AG505" s="58"/>
      <c r="AH505" s="58"/>
      <c r="AI505" s="58"/>
      <c r="AJ505" s="58"/>
      <c r="AK505" s="58"/>
    </row>
    <row r="506" spans="1:37" s="43" customFormat="1" ht="15" customHeight="1">
      <c r="A506" s="58" t="s">
        <v>1181</v>
      </c>
      <c r="B506" s="58"/>
      <c r="C506" s="58"/>
      <c r="D506" s="58"/>
      <c r="E506" s="58"/>
      <c r="F506" s="58"/>
      <c r="G506" s="97"/>
      <c r="H506" s="97"/>
      <c r="I506" s="58"/>
      <c r="J506" s="58"/>
      <c r="K506" s="58"/>
      <c r="L506" s="58"/>
      <c r="M506" s="58"/>
      <c r="N506" s="58"/>
      <c r="O506" s="58"/>
      <c r="P506" s="58"/>
      <c r="Q506" s="58"/>
      <c r="R506" s="58"/>
      <c r="S506" s="58"/>
      <c r="T506" s="58"/>
      <c r="U506" s="58"/>
      <c r="V506" s="58"/>
      <c r="W506" s="58"/>
      <c r="X506" s="58"/>
      <c r="Y506" s="58"/>
      <c r="Z506" s="58"/>
      <c r="AA506" s="58"/>
      <c r="AB506" s="58"/>
      <c r="AC506" s="58"/>
      <c r="AD506" s="58"/>
      <c r="AE506" s="58"/>
      <c r="AF506" s="58"/>
      <c r="AG506" s="58"/>
      <c r="AH506" s="58"/>
      <c r="AI506" s="58"/>
      <c r="AJ506" s="58"/>
      <c r="AK506" s="58"/>
    </row>
    <row r="507" spans="1:37" s="43" customFormat="1" ht="15" customHeight="1">
      <c r="A507" s="58" t="s">
        <v>1182</v>
      </c>
      <c r="B507" s="58"/>
      <c r="C507" s="58"/>
      <c r="D507" s="58"/>
      <c r="E507" s="58"/>
      <c r="F507" s="58"/>
      <c r="G507" s="97"/>
      <c r="H507" s="97"/>
      <c r="I507" s="58"/>
      <c r="J507" s="58"/>
      <c r="K507" s="58"/>
      <c r="L507" s="58"/>
      <c r="M507" s="58"/>
      <c r="N507" s="58"/>
      <c r="O507" s="58"/>
      <c r="P507" s="58"/>
      <c r="Q507" s="58"/>
      <c r="R507" s="58"/>
      <c r="S507" s="58"/>
      <c r="T507" s="58"/>
      <c r="U507" s="58"/>
      <c r="V507" s="58"/>
      <c r="W507" s="58"/>
      <c r="X507" s="58"/>
      <c r="Y507" s="58"/>
      <c r="Z507" s="58"/>
      <c r="AA507" s="58"/>
      <c r="AB507" s="58"/>
      <c r="AC507" s="58"/>
      <c r="AD507" s="58"/>
      <c r="AE507" s="58"/>
      <c r="AF507" s="58"/>
      <c r="AG507" s="58"/>
      <c r="AH507" s="58"/>
      <c r="AI507" s="58"/>
      <c r="AJ507" s="58"/>
      <c r="AK507" s="58"/>
    </row>
    <row r="508" spans="1:37" s="43" customFormat="1" ht="13.5" customHeight="1">
      <c r="A508" s="11"/>
      <c r="B508" s="55"/>
      <c r="C508" s="56"/>
      <c r="D508" s="57"/>
      <c r="E508" s="57"/>
      <c r="F508" s="57"/>
      <c r="G508" s="98"/>
      <c r="H508" s="99"/>
      <c r="Z508" s="41"/>
      <c r="AA508" s="41"/>
    </row>
    <row r="509" spans="1:37" s="43" customFormat="1">
      <c r="A509" s="11"/>
      <c r="B509" s="55"/>
      <c r="C509" s="56"/>
      <c r="D509" s="57"/>
      <c r="E509" s="57"/>
      <c r="F509" s="57"/>
      <c r="G509" s="98"/>
      <c r="H509" s="99"/>
      <c r="Z509" s="41"/>
      <c r="AA509" s="41"/>
    </row>
    <row r="510" spans="1:37" s="43" customFormat="1">
      <c r="A510" s="11"/>
      <c r="B510" s="55"/>
      <c r="C510" s="56"/>
      <c r="D510" s="57"/>
      <c r="E510" s="57"/>
      <c r="F510" s="57"/>
      <c r="G510" s="98"/>
      <c r="H510" s="99"/>
      <c r="Z510" s="41"/>
      <c r="AA510" s="41"/>
    </row>
    <row r="511" spans="1:37" s="43" customFormat="1">
      <c r="A511" s="11"/>
      <c r="B511" s="55"/>
      <c r="C511" s="56"/>
      <c r="D511" s="57"/>
      <c r="E511" s="57"/>
      <c r="F511" s="57"/>
      <c r="G511" s="98"/>
      <c r="H511" s="99"/>
      <c r="Z511" s="41"/>
      <c r="AA511" s="41"/>
    </row>
    <row r="512" spans="1:37" s="43" customFormat="1">
      <c r="A512" s="11"/>
      <c r="B512" s="55"/>
      <c r="C512" s="56"/>
      <c r="D512" s="57"/>
      <c r="E512" s="57"/>
      <c r="F512" s="57"/>
      <c r="G512" s="98"/>
      <c r="H512" s="99"/>
      <c r="Z512" s="41"/>
      <c r="AA512" s="41"/>
    </row>
    <row r="513" spans="1:27" s="43" customFormat="1">
      <c r="A513" s="11"/>
      <c r="B513" s="55"/>
      <c r="C513" s="56"/>
      <c r="D513" s="57"/>
      <c r="E513" s="57"/>
      <c r="F513" s="57"/>
      <c r="G513" s="98"/>
      <c r="H513" s="99"/>
      <c r="Z513" s="41"/>
      <c r="AA513" s="41"/>
    </row>
    <row r="514" spans="1:27" s="43" customFormat="1">
      <c r="A514" s="11"/>
      <c r="B514" s="55"/>
      <c r="C514" s="56"/>
      <c r="D514" s="57"/>
      <c r="E514" s="57"/>
      <c r="F514" s="57"/>
      <c r="G514" s="98"/>
      <c r="H514" s="99"/>
      <c r="Z514" s="41"/>
      <c r="AA514" s="41"/>
    </row>
    <row r="515" spans="1:27" s="43" customFormat="1">
      <c r="A515" s="11"/>
      <c r="B515" s="55"/>
      <c r="C515" s="56"/>
      <c r="D515" s="57"/>
      <c r="E515" s="57"/>
      <c r="F515" s="57"/>
      <c r="G515" s="98"/>
      <c r="H515" s="99"/>
      <c r="Z515" s="41"/>
      <c r="AA515" s="41"/>
    </row>
    <row r="516" spans="1:27" s="43" customFormat="1">
      <c r="A516" s="11"/>
      <c r="B516" s="55"/>
      <c r="C516" s="56"/>
      <c r="D516" s="57"/>
      <c r="E516" s="57"/>
      <c r="F516" s="57"/>
      <c r="G516" s="98"/>
      <c r="H516" s="99"/>
      <c r="Z516" s="41"/>
      <c r="AA516" s="41"/>
    </row>
    <row r="517" spans="1:27" s="43" customFormat="1">
      <c r="A517" s="11"/>
      <c r="B517" s="55"/>
      <c r="C517" s="56"/>
      <c r="D517" s="57"/>
      <c r="E517" s="57"/>
      <c r="F517" s="57"/>
      <c r="G517" s="98"/>
      <c r="H517" s="99"/>
      <c r="Z517" s="41"/>
      <c r="AA517" s="41"/>
    </row>
    <row r="518" spans="1:27" s="43" customFormat="1">
      <c r="A518" s="11"/>
      <c r="B518" s="55"/>
      <c r="C518" s="56"/>
      <c r="D518" s="57"/>
      <c r="E518" s="57"/>
      <c r="F518" s="57"/>
      <c r="G518" s="98"/>
      <c r="H518" s="99"/>
      <c r="Z518" s="41"/>
      <c r="AA518" s="41"/>
    </row>
    <row r="519" spans="1:27" s="43" customFormat="1">
      <c r="A519" s="11"/>
      <c r="B519" s="55"/>
      <c r="C519" s="56"/>
      <c r="D519" s="57"/>
      <c r="E519" s="57"/>
      <c r="F519" s="57"/>
      <c r="G519" s="98"/>
      <c r="H519" s="99"/>
      <c r="Z519" s="41"/>
      <c r="AA519" s="41"/>
    </row>
    <row r="520" spans="1:27" s="43" customFormat="1">
      <c r="A520" s="11"/>
      <c r="B520" s="55"/>
      <c r="C520" s="56"/>
      <c r="D520" s="57"/>
      <c r="E520" s="57"/>
      <c r="F520" s="57"/>
      <c r="G520" s="98"/>
      <c r="H520" s="99"/>
      <c r="Z520" s="41"/>
      <c r="AA520" s="41"/>
    </row>
    <row r="521" spans="1:27" s="43" customFormat="1">
      <c r="A521" s="11"/>
      <c r="B521" s="55"/>
      <c r="C521" s="56"/>
      <c r="D521" s="57"/>
      <c r="E521" s="57"/>
      <c r="F521" s="57"/>
      <c r="G521" s="98"/>
      <c r="H521" s="99"/>
      <c r="Z521" s="41"/>
      <c r="AA521" s="41"/>
    </row>
    <row r="522" spans="1:27" s="43" customFormat="1">
      <c r="A522" s="11"/>
      <c r="B522" s="55"/>
      <c r="C522" s="56"/>
      <c r="D522" s="57"/>
      <c r="E522" s="57"/>
      <c r="F522" s="57"/>
      <c r="G522" s="98"/>
      <c r="H522" s="99"/>
      <c r="Z522" s="41"/>
      <c r="AA522" s="41"/>
    </row>
    <row r="523" spans="1:27" s="43" customFormat="1">
      <c r="A523" s="11"/>
      <c r="B523" s="55"/>
      <c r="C523" s="56"/>
      <c r="D523" s="57"/>
      <c r="E523" s="57"/>
      <c r="F523" s="57"/>
      <c r="G523" s="98"/>
      <c r="H523" s="99"/>
      <c r="Z523" s="41"/>
      <c r="AA523" s="41"/>
    </row>
    <row r="524" spans="1:27" s="43" customFormat="1">
      <c r="A524" s="11"/>
      <c r="B524" s="55"/>
      <c r="C524" s="56"/>
      <c r="D524" s="57"/>
      <c r="E524" s="57"/>
      <c r="F524" s="57"/>
      <c r="G524" s="98"/>
      <c r="H524" s="99"/>
      <c r="Z524" s="41"/>
      <c r="AA524" s="41"/>
    </row>
    <row r="525" spans="1:27" s="43" customFormat="1">
      <c r="A525" s="11"/>
      <c r="B525" s="55"/>
      <c r="C525" s="56"/>
      <c r="D525" s="57"/>
      <c r="E525" s="57"/>
      <c r="F525" s="57"/>
      <c r="G525" s="98"/>
      <c r="H525" s="99"/>
      <c r="Z525" s="41"/>
      <c r="AA525" s="41"/>
    </row>
    <row r="526" spans="1:27" s="43" customFormat="1">
      <c r="A526" s="11"/>
      <c r="B526" s="55"/>
      <c r="C526" s="56"/>
      <c r="D526" s="57"/>
      <c r="E526" s="57"/>
      <c r="F526" s="57"/>
      <c r="G526" s="98"/>
      <c r="H526" s="99"/>
      <c r="Z526" s="41"/>
      <c r="AA526" s="41"/>
    </row>
    <row r="527" spans="1:27" s="43" customFormat="1">
      <c r="A527" s="11"/>
      <c r="B527" s="55"/>
      <c r="C527" s="56"/>
      <c r="D527" s="57"/>
      <c r="E527" s="57"/>
      <c r="F527" s="57"/>
      <c r="G527" s="98"/>
      <c r="H527" s="99"/>
      <c r="Z527" s="41"/>
      <c r="AA527" s="41"/>
    </row>
    <row r="528" spans="1:27" s="43" customFormat="1">
      <c r="A528" s="11"/>
      <c r="B528" s="55"/>
      <c r="C528" s="56"/>
      <c r="D528" s="57"/>
      <c r="E528" s="57"/>
      <c r="F528" s="57"/>
      <c r="G528" s="98"/>
      <c r="H528" s="99"/>
      <c r="Z528" s="41"/>
      <c r="AA528" s="41"/>
    </row>
    <row r="529" spans="1:27" s="43" customFormat="1">
      <c r="A529" s="11"/>
      <c r="B529" s="55"/>
      <c r="C529" s="56"/>
      <c r="D529" s="57"/>
      <c r="E529" s="57"/>
      <c r="F529" s="57"/>
      <c r="G529" s="98"/>
      <c r="H529" s="99"/>
      <c r="Z529" s="41"/>
      <c r="AA529" s="41"/>
    </row>
    <row r="530" spans="1:27" s="43" customFormat="1">
      <c r="A530" s="11"/>
      <c r="B530" s="55"/>
      <c r="C530" s="56"/>
      <c r="D530" s="57"/>
      <c r="E530" s="57"/>
      <c r="F530" s="57"/>
      <c r="G530" s="98"/>
      <c r="H530" s="99"/>
      <c r="Z530" s="41"/>
      <c r="AA530" s="41"/>
    </row>
    <row r="531" spans="1:27" s="43" customFormat="1">
      <c r="A531" s="11"/>
      <c r="B531" s="55"/>
      <c r="C531" s="56"/>
      <c r="D531" s="57"/>
      <c r="E531" s="57"/>
      <c r="F531" s="57"/>
      <c r="G531" s="98"/>
      <c r="H531" s="99"/>
      <c r="Z531" s="41"/>
      <c r="AA531" s="41"/>
    </row>
    <row r="532" spans="1:27" s="43" customFormat="1">
      <c r="A532" s="11"/>
      <c r="B532" s="55"/>
      <c r="C532" s="56"/>
      <c r="D532" s="57"/>
      <c r="E532" s="57"/>
      <c r="F532" s="57"/>
      <c r="G532" s="98"/>
      <c r="H532" s="99"/>
      <c r="Z532" s="41"/>
      <c r="AA532" s="41"/>
    </row>
    <row r="533" spans="1:27" s="43" customFormat="1">
      <c r="A533" s="11"/>
      <c r="B533" s="55"/>
      <c r="C533" s="56"/>
      <c r="D533" s="57"/>
      <c r="E533" s="57"/>
      <c r="F533" s="57"/>
      <c r="G533" s="98"/>
      <c r="H533" s="99"/>
      <c r="Z533" s="41"/>
      <c r="AA533" s="41"/>
    </row>
    <row r="534" spans="1:27" s="43" customFormat="1">
      <c r="A534" s="11"/>
      <c r="B534" s="55"/>
      <c r="C534" s="56"/>
      <c r="D534" s="57"/>
      <c r="E534" s="57"/>
      <c r="F534" s="57"/>
      <c r="G534" s="98"/>
      <c r="H534" s="99"/>
      <c r="Z534" s="41"/>
      <c r="AA534" s="41"/>
    </row>
    <row r="535" spans="1:27" s="43" customFormat="1">
      <c r="A535" s="11"/>
      <c r="B535" s="55"/>
      <c r="C535" s="56"/>
      <c r="D535" s="57"/>
      <c r="E535" s="57"/>
      <c r="F535" s="57"/>
      <c r="G535" s="98"/>
      <c r="H535" s="99"/>
      <c r="Z535" s="41"/>
      <c r="AA535" s="41"/>
    </row>
    <row r="536" spans="1:27" s="43" customFormat="1">
      <c r="A536" s="11"/>
      <c r="B536" s="55"/>
      <c r="C536" s="56"/>
      <c r="D536" s="57"/>
      <c r="E536" s="57"/>
      <c r="F536" s="57"/>
      <c r="G536" s="98"/>
      <c r="H536" s="99"/>
      <c r="Z536" s="41"/>
      <c r="AA536" s="41"/>
    </row>
    <row r="537" spans="1:27" s="43" customFormat="1">
      <c r="A537" s="11"/>
      <c r="B537" s="55"/>
      <c r="C537" s="56"/>
      <c r="D537" s="57"/>
      <c r="E537" s="57"/>
      <c r="F537" s="57"/>
      <c r="G537" s="98"/>
      <c r="H537" s="99"/>
      <c r="Z537" s="41"/>
      <c r="AA537" s="41"/>
    </row>
    <row r="538" spans="1:27" s="43" customFormat="1">
      <c r="A538" s="11"/>
      <c r="B538" s="55"/>
      <c r="C538" s="56"/>
      <c r="D538" s="57"/>
      <c r="E538" s="57"/>
      <c r="F538" s="57"/>
      <c r="G538" s="98"/>
      <c r="H538" s="99"/>
      <c r="Z538" s="41"/>
      <c r="AA538" s="41"/>
    </row>
    <row r="539" spans="1:27" s="43" customFormat="1">
      <c r="A539" s="11"/>
      <c r="B539" s="55"/>
      <c r="C539" s="56"/>
      <c r="D539" s="57"/>
      <c r="E539" s="57"/>
      <c r="F539" s="57"/>
      <c r="G539" s="98"/>
      <c r="H539" s="99"/>
      <c r="Z539" s="41"/>
      <c r="AA539" s="41"/>
    </row>
    <row r="540" spans="1:27" s="43" customFormat="1">
      <c r="A540" s="11"/>
      <c r="B540" s="55"/>
      <c r="C540" s="56"/>
      <c r="D540" s="57"/>
      <c r="E540" s="57"/>
      <c r="F540" s="57"/>
      <c r="G540" s="98"/>
      <c r="H540" s="99"/>
      <c r="Z540" s="41"/>
      <c r="AA540" s="41"/>
    </row>
    <row r="541" spans="1:27" s="43" customFormat="1">
      <c r="A541" s="11"/>
      <c r="B541" s="55"/>
      <c r="C541" s="56"/>
      <c r="D541" s="57"/>
      <c r="E541" s="57"/>
      <c r="F541" s="57"/>
      <c r="G541" s="98"/>
      <c r="H541" s="99"/>
      <c r="Z541" s="41"/>
      <c r="AA541" s="41"/>
    </row>
    <row r="542" spans="1:27" s="43" customFormat="1">
      <c r="A542" s="11"/>
      <c r="B542" s="55"/>
      <c r="C542" s="56"/>
      <c r="D542" s="57"/>
      <c r="E542" s="57"/>
      <c r="F542" s="57"/>
      <c r="G542" s="98"/>
      <c r="H542" s="99"/>
      <c r="Z542" s="41"/>
      <c r="AA542" s="41"/>
    </row>
    <row r="543" spans="1:27" s="43" customFormat="1">
      <c r="A543" s="11"/>
      <c r="B543" s="55"/>
      <c r="C543" s="56"/>
      <c r="D543" s="57"/>
      <c r="E543" s="57"/>
      <c r="F543" s="57"/>
      <c r="G543" s="98"/>
      <c r="H543" s="99"/>
      <c r="Z543" s="41"/>
      <c r="AA543" s="41"/>
    </row>
    <row r="544" spans="1:27" s="43" customFormat="1">
      <c r="A544" s="11"/>
      <c r="B544" s="55"/>
      <c r="C544" s="56"/>
      <c r="D544" s="57"/>
      <c r="E544" s="57"/>
      <c r="F544" s="57"/>
      <c r="G544" s="98"/>
      <c r="H544" s="99"/>
      <c r="Z544" s="41"/>
      <c r="AA544" s="41"/>
    </row>
    <row r="545" spans="1:27" s="43" customFormat="1">
      <c r="A545" s="11"/>
      <c r="B545" s="55"/>
      <c r="C545" s="56"/>
      <c r="D545" s="57"/>
      <c r="E545" s="57"/>
      <c r="F545" s="57"/>
      <c r="G545" s="98"/>
      <c r="H545" s="99"/>
      <c r="Z545" s="41"/>
      <c r="AA545" s="41"/>
    </row>
    <row r="546" spans="1:27" s="43" customFormat="1">
      <c r="A546" s="11"/>
      <c r="B546" s="55"/>
      <c r="C546" s="56"/>
      <c r="D546" s="57"/>
      <c r="E546" s="57"/>
      <c r="F546" s="57"/>
      <c r="G546" s="98"/>
      <c r="H546" s="99"/>
      <c r="Z546" s="41"/>
      <c r="AA546" s="41"/>
    </row>
    <row r="547" spans="1:27" s="43" customFormat="1">
      <c r="A547" s="11"/>
      <c r="B547" s="55"/>
      <c r="C547" s="56"/>
      <c r="D547" s="57"/>
      <c r="E547" s="57"/>
      <c r="F547" s="57"/>
      <c r="G547" s="98"/>
      <c r="H547" s="99"/>
      <c r="Z547" s="41"/>
      <c r="AA547" s="41"/>
    </row>
    <row r="548" spans="1:27" s="43" customFormat="1">
      <c r="A548" s="11"/>
      <c r="B548" s="55"/>
      <c r="C548" s="56"/>
      <c r="D548" s="57"/>
      <c r="E548" s="57"/>
      <c r="F548" s="57"/>
      <c r="G548" s="98"/>
      <c r="H548" s="99"/>
      <c r="Z548" s="41"/>
      <c r="AA548" s="41"/>
    </row>
    <row r="549" spans="1:27" s="43" customFormat="1">
      <c r="A549" s="11"/>
      <c r="B549" s="55"/>
      <c r="C549" s="56"/>
      <c r="D549" s="57"/>
      <c r="E549" s="57"/>
      <c r="F549" s="57"/>
      <c r="G549" s="98"/>
      <c r="H549" s="99"/>
      <c r="Z549" s="41"/>
      <c r="AA549" s="41"/>
    </row>
    <row r="550" spans="1:27" s="43" customFormat="1">
      <c r="A550" s="11"/>
      <c r="B550" s="55"/>
      <c r="C550" s="56"/>
      <c r="D550" s="57"/>
      <c r="E550" s="57"/>
      <c r="F550" s="57"/>
      <c r="G550" s="98"/>
      <c r="H550" s="99"/>
      <c r="Z550" s="41"/>
      <c r="AA550" s="41"/>
    </row>
    <row r="551" spans="1:27" s="43" customFormat="1">
      <c r="A551" s="11"/>
      <c r="B551" s="55"/>
      <c r="C551" s="56"/>
      <c r="D551" s="57"/>
      <c r="E551" s="57"/>
      <c r="F551" s="57"/>
      <c r="G551" s="98"/>
      <c r="H551" s="99"/>
      <c r="Z551" s="41"/>
      <c r="AA551" s="41"/>
    </row>
    <row r="552" spans="1:27" s="43" customFormat="1">
      <c r="A552" s="11"/>
      <c r="B552" s="55"/>
      <c r="C552" s="56"/>
      <c r="D552" s="57"/>
      <c r="E552" s="57"/>
      <c r="F552" s="57"/>
      <c r="G552" s="98"/>
      <c r="H552" s="99"/>
      <c r="Z552" s="41"/>
      <c r="AA552" s="41"/>
    </row>
    <row r="553" spans="1:27" s="43" customFormat="1">
      <c r="A553" s="11"/>
      <c r="B553" s="55"/>
      <c r="C553" s="56"/>
      <c r="D553" s="57"/>
      <c r="E553" s="57"/>
      <c r="F553" s="57"/>
      <c r="G553" s="98"/>
      <c r="H553" s="99"/>
      <c r="Z553" s="41"/>
      <c r="AA553" s="41"/>
    </row>
    <row r="554" spans="1:27" s="43" customFormat="1">
      <c r="A554" s="11"/>
      <c r="B554" s="55"/>
      <c r="C554" s="56"/>
      <c r="D554" s="57"/>
      <c r="E554" s="57"/>
      <c r="F554" s="57"/>
      <c r="G554" s="98"/>
      <c r="H554" s="99"/>
      <c r="Z554" s="41"/>
      <c r="AA554" s="41"/>
    </row>
    <row r="555" spans="1:27" s="43" customFormat="1">
      <c r="A555" s="11"/>
      <c r="B555" s="55"/>
      <c r="C555" s="56"/>
      <c r="D555" s="57"/>
      <c r="E555" s="57"/>
      <c r="F555" s="57"/>
      <c r="G555" s="98"/>
      <c r="H555" s="99"/>
      <c r="Z555" s="41"/>
      <c r="AA555" s="41"/>
    </row>
    <row r="556" spans="1:27" s="43" customFormat="1">
      <c r="A556" s="11"/>
      <c r="B556" s="55"/>
      <c r="C556" s="56"/>
      <c r="D556" s="57"/>
      <c r="E556" s="57"/>
      <c r="F556" s="57"/>
      <c r="G556" s="98"/>
      <c r="H556" s="99"/>
      <c r="Z556" s="41"/>
      <c r="AA556" s="41"/>
    </row>
    <row r="557" spans="1:27" s="43" customFormat="1">
      <c r="A557" s="11"/>
      <c r="B557" s="55"/>
      <c r="C557" s="56"/>
      <c r="D557" s="57"/>
      <c r="E557" s="57"/>
      <c r="F557" s="57"/>
      <c r="G557" s="98"/>
      <c r="H557" s="99"/>
      <c r="Z557" s="41"/>
      <c r="AA557" s="41"/>
    </row>
    <row r="558" spans="1:27" s="43" customFormat="1">
      <c r="A558" s="11"/>
      <c r="B558" s="55"/>
      <c r="C558" s="56"/>
      <c r="D558" s="57"/>
      <c r="E558" s="57"/>
      <c r="F558" s="57"/>
      <c r="G558" s="98"/>
      <c r="H558" s="99"/>
      <c r="Z558" s="41"/>
      <c r="AA558" s="41"/>
    </row>
    <row r="559" spans="1:27" s="43" customFormat="1">
      <c r="A559" s="11"/>
      <c r="B559" s="55"/>
      <c r="C559" s="56"/>
      <c r="D559" s="57"/>
      <c r="E559" s="57"/>
      <c r="F559" s="57"/>
      <c r="G559" s="98"/>
      <c r="H559" s="99"/>
      <c r="Z559" s="41"/>
      <c r="AA559" s="41"/>
    </row>
    <row r="560" spans="1:27" s="43" customFormat="1">
      <c r="A560" s="11"/>
      <c r="B560" s="55"/>
      <c r="C560" s="56"/>
      <c r="D560" s="57"/>
      <c r="E560" s="57"/>
      <c r="F560" s="57"/>
      <c r="G560" s="98"/>
      <c r="H560" s="99"/>
      <c r="Z560" s="41"/>
      <c r="AA560" s="41"/>
    </row>
    <row r="561" spans="1:27" s="43" customFormat="1">
      <c r="A561" s="11"/>
      <c r="B561" s="55"/>
      <c r="C561" s="56"/>
      <c r="D561" s="57"/>
      <c r="E561" s="57"/>
      <c r="F561" s="57"/>
      <c r="G561" s="98"/>
      <c r="H561" s="99"/>
      <c r="Z561" s="41"/>
      <c r="AA561" s="41"/>
    </row>
    <row r="562" spans="1:27" s="43" customFormat="1">
      <c r="A562" s="11"/>
      <c r="B562" s="55"/>
      <c r="C562" s="56"/>
      <c r="D562" s="57"/>
      <c r="E562" s="57"/>
      <c r="F562" s="57"/>
      <c r="G562" s="98"/>
      <c r="H562" s="99"/>
      <c r="Z562" s="41"/>
      <c r="AA562" s="41"/>
    </row>
    <row r="563" spans="1:27" s="43" customFormat="1">
      <c r="A563" s="11"/>
      <c r="B563" s="55"/>
      <c r="C563" s="56"/>
      <c r="D563" s="57"/>
      <c r="E563" s="57"/>
      <c r="F563" s="57"/>
      <c r="G563" s="98"/>
      <c r="H563" s="99"/>
      <c r="Z563" s="41"/>
      <c r="AA563" s="41"/>
    </row>
    <row r="564" spans="1:27" s="43" customFormat="1">
      <c r="A564" s="11"/>
      <c r="B564" s="55"/>
      <c r="C564" s="56"/>
      <c r="D564" s="57"/>
      <c r="E564" s="57"/>
      <c r="F564" s="57"/>
      <c r="G564" s="98"/>
      <c r="H564" s="99"/>
      <c r="Z564" s="41"/>
      <c r="AA564" s="41"/>
    </row>
    <row r="565" spans="1:27" s="43" customFormat="1">
      <c r="A565" s="11"/>
      <c r="B565" s="55"/>
      <c r="C565" s="56"/>
      <c r="D565" s="57"/>
      <c r="E565" s="57"/>
      <c r="F565" s="57"/>
      <c r="G565" s="98"/>
      <c r="H565" s="99"/>
      <c r="Z565" s="41"/>
      <c r="AA565" s="41"/>
    </row>
    <row r="566" spans="1:27" s="43" customFormat="1">
      <c r="A566" s="11"/>
      <c r="B566" s="55"/>
      <c r="C566" s="56"/>
      <c r="D566" s="57"/>
      <c r="E566" s="57"/>
      <c r="F566" s="57"/>
      <c r="G566" s="98"/>
      <c r="H566" s="99"/>
      <c r="Z566" s="41"/>
      <c r="AA566" s="41"/>
    </row>
    <row r="567" spans="1:27" s="43" customFormat="1">
      <c r="A567" s="11"/>
      <c r="B567" s="55"/>
      <c r="C567" s="56"/>
      <c r="D567" s="57"/>
      <c r="E567" s="57"/>
      <c r="F567" s="57"/>
      <c r="G567" s="98"/>
      <c r="H567" s="99"/>
      <c r="Z567" s="41"/>
      <c r="AA567" s="41"/>
    </row>
    <row r="568" spans="1:27" s="43" customFormat="1">
      <c r="A568" s="11"/>
      <c r="B568" s="55"/>
      <c r="C568" s="56"/>
      <c r="D568" s="57"/>
      <c r="E568" s="57"/>
      <c r="F568" s="57"/>
      <c r="G568" s="98"/>
      <c r="H568" s="99"/>
      <c r="Z568" s="41"/>
      <c r="AA568" s="41"/>
    </row>
    <row r="569" spans="1:27" s="43" customFormat="1">
      <c r="A569" s="11"/>
      <c r="B569" s="55"/>
      <c r="C569" s="56"/>
      <c r="D569" s="57"/>
      <c r="E569" s="57"/>
      <c r="F569" s="57"/>
      <c r="G569" s="98"/>
      <c r="H569" s="99"/>
      <c r="Z569" s="41"/>
      <c r="AA569" s="41"/>
    </row>
    <row r="570" spans="1:27" s="43" customFormat="1">
      <c r="A570" s="11"/>
      <c r="B570" s="55"/>
      <c r="C570" s="56"/>
      <c r="D570" s="57"/>
      <c r="E570" s="57"/>
      <c r="F570" s="57"/>
      <c r="G570" s="98"/>
      <c r="H570" s="99"/>
      <c r="Z570" s="41"/>
      <c r="AA570" s="41"/>
    </row>
    <row r="571" spans="1:27" s="43" customFormat="1">
      <c r="A571" s="11"/>
      <c r="B571" s="55"/>
      <c r="C571" s="56"/>
      <c r="D571" s="57"/>
      <c r="E571" s="57"/>
      <c r="F571" s="57"/>
      <c r="G571" s="98"/>
      <c r="H571" s="99"/>
      <c r="Z571" s="41"/>
      <c r="AA571" s="41"/>
    </row>
    <row r="572" spans="1:27" s="43" customFormat="1">
      <c r="A572" s="11"/>
      <c r="B572" s="55"/>
      <c r="C572" s="56"/>
      <c r="D572" s="57"/>
      <c r="E572" s="57"/>
      <c r="F572" s="57"/>
      <c r="G572" s="98"/>
      <c r="H572" s="99"/>
      <c r="Z572" s="41"/>
      <c r="AA572" s="41"/>
    </row>
    <row r="573" spans="1:27" s="43" customFormat="1">
      <c r="A573" s="11"/>
      <c r="B573" s="55"/>
      <c r="C573" s="56"/>
      <c r="D573" s="57"/>
      <c r="E573" s="57"/>
      <c r="F573" s="57"/>
      <c r="G573" s="98"/>
      <c r="H573" s="99"/>
      <c r="Z573" s="41"/>
      <c r="AA573" s="41"/>
    </row>
    <row r="574" spans="1:27" s="43" customFormat="1">
      <c r="A574" s="11"/>
      <c r="B574" s="55"/>
      <c r="C574" s="56"/>
      <c r="D574" s="57"/>
      <c r="E574" s="57"/>
      <c r="F574" s="57"/>
      <c r="G574" s="98"/>
      <c r="H574" s="99"/>
      <c r="Z574" s="41"/>
      <c r="AA574" s="41"/>
    </row>
    <row r="575" spans="1:27" s="43" customFormat="1">
      <c r="A575" s="11"/>
      <c r="B575" s="55"/>
      <c r="C575" s="56"/>
      <c r="D575" s="57"/>
      <c r="E575" s="57"/>
      <c r="F575" s="57"/>
      <c r="G575" s="98"/>
      <c r="H575" s="99"/>
      <c r="Z575" s="41"/>
      <c r="AA575" s="41"/>
    </row>
    <row r="576" spans="1:27" s="43" customFormat="1">
      <c r="A576" s="11"/>
      <c r="B576" s="55"/>
      <c r="C576" s="56"/>
      <c r="D576" s="57"/>
      <c r="E576" s="57"/>
      <c r="F576" s="57"/>
      <c r="G576" s="98"/>
      <c r="H576" s="99"/>
      <c r="Z576" s="41"/>
      <c r="AA576" s="41"/>
    </row>
    <row r="577" spans="1:27" s="43" customFormat="1">
      <c r="A577" s="11"/>
      <c r="B577" s="55"/>
      <c r="C577" s="56"/>
      <c r="D577" s="57"/>
      <c r="E577" s="57"/>
      <c r="F577" s="57"/>
      <c r="G577" s="98"/>
      <c r="H577" s="99"/>
      <c r="Z577" s="41"/>
      <c r="AA577" s="41"/>
    </row>
    <row r="578" spans="1:27" s="43" customFormat="1">
      <c r="A578" s="11"/>
      <c r="B578" s="55"/>
      <c r="C578" s="56"/>
      <c r="D578" s="57"/>
      <c r="E578" s="57"/>
      <c r="F578" s="57"/>
      <c r="G578" s="98"/>
      <c r="H578" s="99"/>
      <c r="Z578" s="41"/>
      <c r="AA578" s="41"/>
    </row>
    <row r="579" spans="1:27" s="43" customFormat="1">
      <c r="A579" s="11"/>
      <c r="B579" s="55"/>
      <c r="C579" s="56"/>
      <c r="D579" s="57"/>
      <c r="E579" s="57"/>
      <c r="F579" s="57"/>
      <c r="G579" s="98"/>
      <c r="H579" s="99"/>
      <c r="Z579" s="41"/>
      <c r="AA579" s="41"/>
    </row>
    <row r="580" spans="1:27" s="43" customFormat="1">
      <c r="A580" s="11"/>
      <c r="B580" s="55"/>
      <c r="C580" s="56"/>
      <c r="D580" s="57"/>
      <c r="E580" s="57"/>
      <c r="F580" s="57"/>
      <c r="G580" s="98"/>
      <c r="H580" s="99"/>
      <c r="Z580" s="41"/>
      <c r="AA580" s="41"/>
    </row>
    <row r="581" spans="1:27" s="43" customFormat="1">
      <c r="A581" s="11"/>
      <c r="B581" s="55"/>
      <c r="C581" s="56"/>
      <c r="D581" s="57"/>
      <c r="E581" s="57"/>
      <c r="F581" s="57"/>
      <c r="G581" s="98"/>
      <c r="H581" s="99"/>
      <c r="Z581" s="41"/>
      <c r="AA581" s="41"/>
    </row>
    <row r="582" spans="1:27" s="43" customFormat="1">
      <c r="A582" s="11"/>
      <c r="B582" s="55"/>
      <c r="C582" s="56"/>
      <c r="D582" s="57"/>
      <c r="E582" s="57"/>
      <c r="F582" s="57"/>
      <c r="G582" s="98"/>
      <c r="H582" s="99"/>
      <c r="Z582" s="41"/>
      <c r="AA582" s="41"/>
    </row>
    <row r="583" spans="1:27" s="43" customFormat="1">
      <c r="A583" s="11"/>
      <c r="B583" s="55"/>
      <c r="C583" s="56"/>
      <c r="D583" s="57"/>
      <c r="E583" s="57"/>
      <c r="F583" s="57"/>
      <c r="G583" s="98"/>
      <c r="H583" s="99"/>
      <c r="Z583" s="41"/>
      <c r="AA583" s="41"/>
    </row>
    <row r="584" spans="1:27" s="43" customFormat="1">
      <c r="A584" s="11"/>
      <c r="B584" s="55"/>
      <c r="C584" s="56"/>
      <c r="D584" s="57"/>
      <c r="E584" s="57"/>
      <c r="F584" s="57"/>
      <c r="G584" s="98"/>
      <c r="H584" s="99"/>
      <c r="Z584" s="41"/>
      <c r="AA584" s="41"/>
    </row>
    <row r="585" spans="1:27" s="43" customFormat="1">
      <c r="A585" s="11"/>
      <c r="B585" s="55"/>
      <c r="C585" s="56"/>
      <c r="D585" s="57"/>
      <c r="E585" s="57"/>
      <c r="F585" s="57"/>
      <c r="G585" s="98"/>
      <c r="H585" s="99"/>
      <c r="Z585" s="41"/>
      <c r="AA585" s="41"/>
    </row>
    <row r="586" spans="1:27" s="43" customFormat="1">
      <c r="A586" s="11"/>
      <c r="B586" s="55"/>
      <c r="C586" s="56"/>
      <c r="D586" s="57"/>
      <c r="E586" s="57"/>
      <c r="F586" s="57"/>
      <c r="G586" s="98"/>
      <c r="H586" s="99"/>
      <c r="Z586" s="41"/>
      <c r="AA586" s="41"/>
    </row>
    <row r="587" spans="1:27" s="43" customFormat="1">
      <c r="A587" s="11"/>
      <c r="B587" s="55"/>
      <c r="C587" s="56"/>
      <c r="D587" s="57"/>
      <c r="E587" s="57"/>
      <c r="F587" s="57"/>
      <c r="G587" s="98"/>
      <c r="H587" s="99"/>
      <c r="Z587" s="41"/>
      <c r="AA587" s="41"/>
    </row>
    <row r="588" spans="1:27" s="43" customFormat="1">
      <c r="A588" s="11"/>
      <c r="B588" s="55"/>
      <c r="C588" s="56"/>
      <c r="D588" s="57"/>
      <c r="E588" s="57"/>
      <c r="F588" s="57"/>
      <c r="G588" s="98"/>
      <c r="H588" s="99"/>
      <c r="Z588" s="41"/>
      <c r="AA588" s="41"/>
    </row>
    <row r="589" spans="1:27" s="43" customFormat="1">
      <c r="A589" s="11"/>
      <c r="B589" s="55"/>
      <c r="C589" s="56"/>
      <c r="D589" s="57"/>
      <c r="E589" s="57"/>
      <c r="F589" s="57"/>
      <c r="G589" s="98"/>
      <c r="H589" s="99"/>
      <c r="Z589" s="41"/>
      <c r="AA589" s="41"/>
    </row>
    <row r="590" spans="1:27" s="43" customFormat="1">
      <c r="A590" s="11"/>
      <c r="B590" s="55"/>
      <c r="C590" s="56"/>
      <c r="D590" s="57"/>
      <c r="E590" s="57"/>
      <c r="F590" s="57"/>
      <c r="G590" s="98"/>
      <c r="H590" s="99"/>
      <c r="Z590" s="41"/>
      <c r="AA590" s="41"/>
    </row>
    <row r="591" spans="1:27" s="43" customFormat="1">
      <c r="A591" s="11"/>
      <c r="B591" s="55"/>
      <c r="C591" s="56"/>
      <c r="D591" s="57"/>
      <c r="E591" s="57"/>
      <c r="F591" s="57"/>
      <c r="G591" s="98"/>
      <c r="H591" s="99"/>
      <c r="Z591" s="41"/>
      <c r="AA591" s="41"/>
    </row>
    <row r="592" spans="1:27" s="43" customFormat="1">
      <c r="A592" s="11"/>
      <c r="B592" s="55"/>
      <c r="C592" s="56"/>
      <c r="D592" s="57"/>
      <c r="E592" s="57"/>
      <c r="F592" s="57"/>
      <c r="G592" s="98"/>
      <c r="H592" s="99"/>
      <c r="Z592" s="41"/>
      <c r="AA592" s="41"/>
    </row>
    <row r="593" spans="1:27" s="43" customFormat="1">
      <c r="A593" s="11"/>
      <c r="B593" s="55"/>
      <c r="C593" s="56"/>
      <c r="D593" s="57"/>
      <c r="E593" s="57"/>
      <c r="F593" s="57"/>
      <c r="G593" s="98"/>
      <c r="H593" s="99"/>
      <c r="Z593" s="41"/>
      <c r="AA593" s="41"/>
    </row>
    <row r="594" spans="1:27" s="43" customFormat="1">
      <c r="A594" s="11"/>
      <c r="B594" s="55"/>
      <c r="C594" s="56"/>
      <c r="D594" s="57"/>
      <c r="E594" s="57"/>
      <c r="F594" s="57"/>
      <c r="G594" s="98"/>
      <c r="H594" s="99"/>
      <c r="Z594" s="41"/>
      <c r="AA594" s="41"/>
    </row>
    <row r="595" spans="1:27" s="43" customFormat="1">
      <c r="A595" s="11"/>
      <c r="B595" s="55"/>
      <c r="C595" s="56"/>
      <c r="D595" s="57"/>
      <c r="E595" s="57"/>
      <c r="F595" s="57"/>
      <c r="G595" s="98"/>
      <c r="H595" s="99"/>
      <c r="Z595" s="41"/>
      <c r="AA595" s="41"/>
    </row>
    <row r="596" spans="1:27" s="43" customFormat="1">
      <c r="A596" s="11"/>
      <c r="B596" s="55"/>
      <c r="C596" s="56"/>
      <c r="D596" s="57"/>
      <c r="E596" s="57"/>
      <c r="F596" s="57"/>
      <c r="G596" s="98"/>
      <c r="H596" s="99"/>
      <c r="Z596" s="41"/>
      <c r="AA596" s="41"/>
    </row>
    <row r="597" spans="1:27" s="43" customFormat="1">
      <c r="A597" s="11"/>
      <c r="B597" s="55"/>
      <c r="C597" s="56"/>
      <c r="D597" s="57"/>
      <c r="E597" s="57"/>
      <c r="F597" s="57"/>
      <c r="G597" s="98"/>
      <c r="H597" s="99"/>
      <c r="Z597" s="41"/>
      <c r="AA597" s="41"/>
    </row>
    <row r="598" spans="1:27" s="43" customFormat="1">
      <c r="A598" s="11"/>
      <c r="B598" s="55"/>
      <c r="C598" s="56"/>
      <c r="D598" s="57"/>
      <c r="E598" s="57"/>
      <c r="F598" s="57"/>
      <c r="G598" s="98"/>
      <c r="H598" s="99"/>
      <c r="Z598" s="41"/>
      <c r="AA598" s="41"/>
    </row>
    <row r="599" spans="1:27" s="43" customFormat="1">
      <c r="A599" s="11"/>
      <c r="B599" s="55"/>
      <c r="C599" s="56"/>
      <c r="D599" s="57"/>
      <c r="E599" s="57"/>
      <c r="F599" s="57"/>
      <c r="G599" s="98"/>
      <c r="H599" s="99"/>
      <c r="Z599" s="41"/>
      <c r="AA599" s="41"/>
    </row>
    <row r="600" spans="1:27" s="43" customFormat="1">
      <c r="A600" s="11"/>
      <c r="B600" s="55"/>
      <c r="C600" s="56"/>
      <c r="D600" s="57"/>
      <c r="E600" s="57"/>
      <c r="F600" s="57"/>
      <c r="G600" s="98"/>
      <c r="H600" s="99"/>
      <c r="Z600" s="41"/>
      <c r="AA600" s="41"/>
    </row>
    <row r="601" spans="1:27" s="43" customFormat="1">
      <c r="A601" s="11"/>
      <c r="B601" s="55"/>
      <c r="C601" s="56"/>
      <c r="D601" s="57"/>
      <c r="E601" s="57"/>
      <c r="F601" s="57"/>
      <c r="G601" s="98"/>
      <c r="H601" s="99"/>
      <c r="Z601" s="41"/>
      <c r="AA601" s="41"/>
    </row>
    <row r="602" spans="1:27" s="43" customFormat="1">
      <c r="A602" s="11"/>
      <c r="B602" s="55"/>
      <c r="C602" s="56"/>
      <c r="D602" s="57"/>
      <c r="E602" s="57"/>
      <c r="F602" s="57"/>
      <c r="G602" s="98"/>
      <c r="H602" s="99"/>
      <c r="Z602" s="41"/>
      <c r="AA602" s="41"/>
    </row>
    <row r="603" spans="1:27" s="43" customFormat="1">
      <c r="A603" s="11"/>
      <c r="B603" s="55"/>
      <c r="C603" s="56"/>
      <c r="D603" s="57"/>
      <c r="E603" s="57"/>
      <c r="F603" s="57"/>
      <c r="G603" s="98"/>
      <c r="H603" s="99"/>
      <c r="Z603" s="41"/>
      <c r="AA603" s="41"/>
    </row>
    <row r="604" spans="1:27" s="43" customFormat="1">
      <c r="A604" s="11"/>
      <c r="B604" s="55"/>
      <c r="C604" s="56"/>
      <c r="D604" s="57"/>
      <c r="E604" s="57"/>
      <c r="F604" s="57"/>
      <c r="G604" s="98"/>
      <c r="H604" s="99"/>
      <c r="Z604" s="41"/>
      <c r="AA604" s="41"/>
    </row>
    <row r="605" spans="1:27" s="43" customFormat="1">
      <c r="A605" s="11"/>
      <c r="B605" s="55"/>
      <c r="C605" s="56"/>
      <c r="D605" s="57"/>
      <c r="E605" s="57"/>
      <c r="F605" s="57"/>
      <c r="G605" s="98"/>
      <c r="H605" s="99"/>
      <c r="Z605" s="41"/>
      <c r="AA605" s="41"/>
    </row>
    <row r="606" spans="1:27" s="43" customFormat="1">
      <c r="A606" s="11"/>
      <c r="B606" s="55"/>
      <c r="C606" s="56"/>
      <c r="D606" s="57"/>
      <c r="E606" s="57"/>
      <c r="F606" s="57"/>
      <c r="G606" s="98"/>
      <c r="H606" s="99"/>
      <c r="Z606" s="41"/>
      <c r="AA606" s="41"/>
    </row>
    <row r="607" spans="1:27" s="43" customFormat="1">
      <c r="A607" s="11"/>
      <c r="B607" s="55"/>
      <c r="C607" s="56"/>
      <c r="D607" s="57"/>
      <c r="E607" s="57"/>
      <c r="F607" s="57"/>
      <c r="G607" s="98"/>
      <c r="H607" s="99"/>
      <c r="Z607" s="41"/>
      <c r="AA607" s="41"/>
    </row>
    <row r="608" spans="1:27" s="43" customFormat="1">
      <c r="A608" s="11"/>
      <c r="B608" s="55"/>
      <c r="C608" s="56"/>
      <c r="D608" s="57"/>
      <c r="E608" s="57"/>
      <c r="F608" s="57"/>
      <c r="G608" s="98"/>
      <c r="H608" s="99"/>
      <c r="Z608" s="41"/>
      <c r="AA608" s="41"/>
    </row>
    <row r="609" spans="1:27" s="43" customFormat="1">
      <c r="A609" s="11"/>
      <c r="B609" s="55"/>
      <c r="C609" s="56"/>
      <c r="D609" s="57"/>
      <c r="E609" s="57"/>
      <c r="F609" s="57"/>
      <c r="G609" s="98"/>
      <c r="H609" s="99"/>
      <c r="Z609" s="41"/>
      <c r="AA609" s="41"/>
    </row>
    <row r="610" spans="1:27" s="43" customFormat="1">
      <c r="A610" s="11"/>
      <c r="B610" s="55"/>
      <c r="C610" s="56"/>
      <c r="D610" s="57"/>
      <c r="E610" s="57"/>
      <c r="F610" s="57"/>
      <c r="G610" s="98"/>
      <c r="H610" s="99"/>
      <c r="Z610" s="41"/>
      <c r="AA610" s="41"/>
    </row>
    <row r="611" spans="1:27" s="43" customFormat="1">
      <c r="A611" s="11"/>
      <c r="B611" s="55"/>
      <c r="C611" s="56"/>
      <c r="D611" s="57"/>
      <c r="E611" s="57"/>
      <c r="F611" s="57"/>
      <c r="G611" s="98"/>
      <c r="H611" s="99"/>
      <c r="Z611" s="41"/>
      <c r="AA611" s="41"/>
    </row>
    <row r="612" spans="1:27" s="43" customFormat="1">
      <c r="A612" s="11"/>
      <c r="B612" s="55"/>
      <c r="C612" s="56"/>
      <c r="D612" s="57"/>
      <c r="E612" s="57"/>
      <c r="F612" s="57"/>
      <c r="G612" s="98"/>
      <c r="H612" s="99"/>
      <c r="Z612" s="41"/>
      <c r="AA612" s="41"/>
    </row>
    <row r="613" spans="1:27" s="43" customFormat="1">
      <c r="A613" s="11"/>
      <c r="B613" s="55"/>
      <c r="C613" s="56"/>
      <c r="D613" s="57"/>
      <c r="E613" s="57"/>
      <c r="F613" s="57"/>
      <c r="G613" s="98"/>
      <c r="H613" s="99"/>
      <c r="Z613" s="41"/>
      <c r="AA613" s="41"/>
    </row>
    <row r="614" spans="1:27" s="43" customFormat="1">
      <c r="A614" s="11"/>
      <c r="B614" s="55"/>
      <c r="C614" s="56"/>
      <c r="D614" s="57"/>
      <c r="E614" s="57"/>
      <c r="F614" s="57"/>
      <c r="G614" s="98"/>
      <c r="H614" s="99"/>
      <c r="Z614" s="41"/>
      <c r="AA614" s="41"/>
    </row>
    <row r="615" spans="1:27" s="43" customFormat="1">
      <c r="A615" s="11"/>
      <c r="B615" s="55"/>
      <c r="C615" s="56"/>
      <c r="D615" s="57"/>
      <c r="E615" s="57"/>
      <c r="F615" s="57"/>
      <c r="G615" s="98"/>
      <c r="H615" s="99"/>
      <c r="Z615" s="41"/>
      <c r="AA615" s="41"/>
    </row>
    <row r="616" spans="1:27" s="43" customFormat="1">
      <c r="A616" s="11"/>
      <c r="B616" s="55"/>
      <c r="C616" s="56"/>
      <c r="D616" s="57"/>
      <c r="E616" s="57"/>
      <c r="F616" s="57"/>
      <c r="G616" s="98"/>
      <c r="H616" s="99"/>
      <c r="Z616" s="41"/>
      <c r="AA616" s="41"/>
    </row>
    <row r="617" spans="1:27" s="43" customFormat="1">
      <c r="A617" s="11"/>
      <c r="B617" s="55"/>
      <c r="C617" s="56"/>
      <c r="D617" s="57"/>
      <c r="E617" s="57"/>
      <c r="F617" s="57"/>
      <c r="G617" s="98"/>
      <c r="H617" s="99"/>
      <c r="Z617" s="41"/>
      <c r="AA617" s="41"/>
    </row>
    <row r="618" spans="1:27" s="43" customFormat="1">
      <c r="A618" s="11"/>
      <c r="B618" s="55"/>
      <c r="C618" s="56"/>
      <c r="D618" s="57"/>
      <c r="E618" s="57"/>
      <c r="F618" s="57"/>
      <c r="G618" s="98"/>
      <c r="H618" s="99"/>
      <c r="Z618" s="41"/>
      <c r="AA618" s="41"/>
    </row>
    <row r="619" spans="1:27" s="43" customFormat="1">
      <c r="A619" s="11"/>
      <c r="B619" s="55"/>
      <c r="C619" s="56"/>
      <c r="D619" s="57"/>
      <c r="E619" s="57"/>
      <c r="F619" s="57"/>
      <c r="G619" s="98"/>
      <c r="H619" s="99"/>
      <c r="Z619" s="41"/>
      <c r="AA619" s="41"/>
    </row>
    <row r="620" spans="1:27" s="43" customFormat="1">
      <c r="A620" s="11"/>
      <c r="B620" s="55"/>
      <c r="C620" s="56"/>
      <c r="D620" s="57"/>
      <c r="E620" s="57"/>
      <c r="F620" s="57"/>
      <c r="G620" s="98"/>
      <c r="H620" s="99"/>
      <c r="Z620" s="41"/>
      <c r="AA620" s="41"/>
    </row>
    <row r="621" spans="1:27" s="43" customFormat="1">
      <c r="A621" s="11"/>
      <c r="B621" s="55"/>
      <c r="C621" s="56"/>
      <c r="D621" s="57"/>
      <c r="E621" s="57"/>
      <c r="F621" s="57"/>
      <c r="G621" s="98"/>
      <c r="H621" s="99"/>
      <c r="Z621" s="41"/>
      <c r="AA621" s="41"/>
    </row>
    <row r="622" spans="1:27" s="43" customFormat="1">
      <c r="A622" s="11"/>
      <c r="B622" s="55"/>
      <c r="C622" s="56"/>
      <c r="D622" s="57"/>
      <c r="E622" s="57"/>
      <c r="F622" s="57"/>
      <c r="G622" s="98"/>
      <c r="H622" s="99"/>
      <c r="Z622" s="41"/>
      <c r="AA622" s="41"/>
    </row>
    <row r="623" spans="1:27" s="43" customFormat="1">
      <c r="A623" s="11"/>
      <c r="B623" s="55"/>
      <c r="C623" s="56"/>
      <c r="D623" s="57"/>
      <c r="E623" s="57"/>
      <c r="F623" s="57"/>
      <c r="G623" s="98"/>
      <c r="H623" s="99"/>
      <c r="Z623" s="41"/>
      <c r="AA623" s="41"/>
    </row>
    <row r="624" spans="1:27" s="43" customFormat="1">
      <c r="A624" s="11"/>
      <c r="B624" s="55"/>
      <c r="C624" s="56"/>
      <c r="D624" s="57"/>
      <c r="E624" s="57"/>
      <c r="F624" s="57"/>
      <c r="G624" s="98"/>
      <c r="H624" s="99"/>
      <c r="Z624" s="41"/>
      <c r="AA624" s="41"/>
    </row>
    <row r="625" spans="1:27" s="43" customFormat="1">
      <c r="A625" s="11"/>
      <c r="B625" s="55"/>
      <c r="C625" s="56"/>
      <c r="D625" s="57"/>
      <c r="E625" s="57"/>
      <c r="F625" s="57"/>
      <c r="G625" s="98"/>
      <c r="H625" s="99"/>
      <c r="Z625" s="41"/>
      <c r="AA625" s="41"/>
    </row>
    <row r="626" spans="1:27" s="43" customFormat="1">
      <c r="A626" s="11"/>
      <c r="B626" s="55"/>
      <c r="C626" s="56"/>
      <c r="D626" s="57"/>
      <c r="E626" s="57"/>
      <c r="F626" s="57"/>
      <c r="G626" s="98"/>
      <c r="H626" s="99"/>
      <c r="Z626" s="41"/>
      <c r="AA626" s="41"/>
    </row>
    <row r="627" spans="1:27" s="43" customFormat="1">
      <c r="A627" s="11"/>
      <c r="B627" s="55"/>
      <c r="C627" s="56"/>
      <c r="D627" s="57"/>
      <c r="E627" s="57"/>
      <c r="F627" s="57"/>
      <c r="G627" s="98"/>
      <c r="H627" s="99"/>
      <c r="Z627" s="41"/>
      <c r="AA627" s="41"/>
    </row>
    <row r="628" spans="1:27" s="43" customFormat="1">
      <c r="A628" s="11"/>
      <c r="B628" s="55"/>
      <c r="C628" s="56"/>
      <c r="D628" s="57"/>
      <c r="E628" s="57"/>
      <c r="F628" s="57"/>
      <c r="G628" s="98"/>
      <c r="H628" s="99"/>
      <c r="Z628" s="41"/>
      <c r="AA628" s="41"/>
    </row>
    <row r="629" spans="1:27" s="43" customFormat="1">
      <c r="A629" s="11"/>
      <c r="B629" s="55"/>
      <c r="C629" s="56"/>
      <c r="D629" s="57"/>
      <c r="E629" s="57"/>
      <c r="F629" s="57"/>
      <c r="G629" s="98"/>
      <c r="H629" s="99"/>
      <c r="Z629" s="41"/>
      <c r="AA629" s="41"/>
    </row>
    <row r="630" spans="1:27" s="43" customFormat="1">
      <c r="A630" s="11"/>
      <c r="B630" s="55"/>
      <c r="C630" s="56"/>
      <c r="D630" s="57"/>
      <c r="E630" s="57"/>
      <c r="F630" s="57"/>
      <c r="G630" s="98"/>
      <c r="H630" s="99"/>
      <c r="Z630" s="41"/>
      <c r="AA630" s="41"/>
    </row>
    <row r="631" spans="1:27" s="43" customFormat="1">
      <c r="A631" s="11"/>
      <c r="B631" s="55"/>
      <c r="C631" s="56"/>
      <c r="D631" s="57"/>
      <c r="E631" s="57"/>
      <c r="F631" s="57"/>
      <c r="G631" s="98"/>
      <c r="H631" s="99"/>
      <c r="Z631" s="41"/>
      <c r="AA631" s="41"/>
    </row>
    <row r="632" spans="1:27" s="43" customFormat="1">
      <c r="A632" s="11"/>
      <c r="B632" s="55"/>
      <c r="C632" s="56"/>
      <c r="D632" s="57"/>
      <c r="E632" s="57"/>
      <c r="F632" s="57"/>
      <c r="G632" s="98"/>
      <c r="H632" s="99"/>
      <c r="Z632" s="41"/>
      <c r="AA632" s="41"/>
    </row>
    <row r="633" spans="1:27" s="43" customFormat="1">
      <c r="A633" s="11"/>
      <c r="B633" s="55"/>
      <c r="C633" s="56"/>
      <c r="D633" s="57"/>
      <c r="E633" s="57"/>
      <c r="F633" s="57"/>
      <c r="G633" s="98"/>
      <c r="H633" s="99"/>
      <c r="Z633" s="41"/>
      <c r="AA633" s="41"/>
    </row>
    <row r="634" spans="1:27" s="43" customFormat="1">
      <c r="A634" s="11"/>
      <c r="B634" s="55"/>
      <c r="C634" s="56"/>
      <c r="D634" s="57"/>
      <c r="E634" s="57"/>
      <c r="F634" s="57"/>
      <c r="G634" s="98"/>
      <c r="H634" s="99"/>
      <c r="Z634" s="41"/>
      <c r="AA634" s="41"/>
    </row>
    <row r="635" spans="1:27" s="43" customFormat="1">
      <c r="A635" s="11"/>
      <c r="B635" s="55"/>
      <c r="C635" s="56"/>
      <c r="D635" s="57"/>
      <c r="E635" s="57"/>
      <c r="F635" s="57"/>
      <c r="G635" s="98"/>
      <c r="H635" s="99"/>
      <c r="Z635" s="41"/>
      <c r="AA635" s="41"/>
    </row>
    <row r="636" spans="1:27" s="43" customFormat="1">
      <c r="A636" s="11"/>
      <c r="B636" s="55"/>
      <c r="C636" s="56"/>
      <c r="D636" s="57"/>
      <c r="E636" s="57"/>
      <c r="F636" s="57"/>
      <c r="G636" s="98"/>
      <c r="H636" s="99"/>
      <c r="Z636" s="41"/>
      <c r="AA636" s="41"/>
    </row>
    <row r="637" spans="1:27" s="43" customFormat="1">
      <c r="A637" s="11"/>
      <c r="B637" s="55"/>
      <c r="C637" s="56"/>
      <c r="D637" s="57"/>
      <c r="E637" s="57"/>
      <c r="F637" s="57"/>
      <c r="G637" s="98"/>
      <c r="H637" s="99"/>
      <c r="Z637" s="41"/>
      <c r="AA637" s="41"/>
    </row>
    <row r="638" spans="1:27" s="43" customFormat="1">
      <c r="A638" s="11"/>
      <c r="B638" s="55"/>
      <c r="C638" s="56"/>
      <c r="D638" s="57"/>
      <c r="E638" s="57"/>
      <c r="F638" s="57"/>
      <c r="G638" s="98"/>
      <c r="H638" s="99"/>
      <c r="Z638" s="41"/>
      <c r="AA638" s="41"/>
    </row>
    <row r="639" spans="1:27" s="43" customFormat="1">
      <c r="A639" s="11"/>
      <c r="B639" s="55"/>
      <c r="C639" s="56"/>
      <c r="D639" s="57"/>
      <c r="E639" s="57"/>
      <c r="F639" s="57"/>
      <c r="G639" s="98"/>
      <c r="H639" s="99"/>
      <c r="Z639" s="41"/>
      <c r="AA639" s="41"/>
    </row>
    <row r="640" spans="1:27" s="43" customFormat="1">
      <c r="A640" s="11"/>
      <c r="B640" s="55"/>
      <c r="C640" s="56"/>
      <c r="D640" s="57"/>
      <c r="E640" s="57"/>
      <c r="F640" s="57"/>
      <c r="G640" s="98"/>
      <c r="H640" s="99"/>
      <c r="Z640" s="41"/>
      <c r="AA640" s="41"/>
    </row>
    <row r="641" spans="1:27" s="43" customFormat="1">
      <c r="A641" s="11"/>
      <c r="B641" s="55"/>
      <c r="C641" s="56"/>
      <c r="D641" s="57"/>
      <c r="E641" s="57"/>
      <c r="F641" s="57"/>
      <c r="G641" s="98"/>
      <c r="H641" s="99"/>
      <c r="Z641" s="41"/>
      <c r="AA641" s="41"/>
    </row>
    <row r="642" spans="1:27" s="43" customFormat="1">
      <c r="A642" s="11"/>
      <c r="B642" s="55"/>
      <c r="C642" s="56"/>
      <c r="D642" s="57"/>
      <c r="E642" s="57"/>
      <c r="F642" s="57"/>
      <c r="G642" s="98"/>
      <c r="H642" s="99"/>
      <c r="Z642" s="41"/>
      <c r="AA642" s="41"/>
    </row>
    <row r="643" spans="1:27" s="43" customFormat="1">
      <c r="A643" s="11"/>
      <c r="B643" s="55"/>
      <c r="C643" s="56"/>
      <c r="D643" s="57"/>
      <c r="E643" s="57"/>
      <c r="F643" s="57"/>
      <c r="G643" s="98"/>
      <c r="H643" s="99"/>
      <c r="Z643" s="41"/>
      <c r="AA643" s="41"/>
    </row>
    <row r="644" spans="1:27" s="43" customFormat="1">
      <c r="A644" s="11"/>
      <c r="B644" s="55"/>
      <c r="C644" s="56"/>
      <c r="D644" s="57"/>
      <c r="E644" s="57"/>
      <c r="F644" s="57"/>
      <c r="G644" s="98"/>
      <c r="H644" s="99"/>
      <c r="Z644" s="41"/>
      <c r="AA644" s="41"/>
    </row>
    <row r="645" spans="1:27" s="43" customFormat="1">
      <c r="A645" s="11"/>
      <c r="B645" s="55"/>
      <c r="C645" s="56"/>
      <c r="D645" s="57"/>
      <c r="E645" s="57"/>
      <c r="F645" s="57"/>
      <c r="G645" s="98"/>
      <c r="H645" s="99"/>
      <c r="Z645" s="41"/>
      <c r="AA645" s="41"/>
    </row>
    <row r="646" spans="1:27" s="43" customFormat="1">
      <c r="A646" s="11"/>
      <c r="B646" s="55"/>
      <c r="C646" s="56"/>
      <c r="D646" s="57"/>
      <c r="E646" s="57"/>
      <c r="F646" s="57"/>
      <c r="G646" s="98"/>
      <c r="H646" s="99"/>
      <c r="Z646" s="41"/>
      <c r="AA646" s="41"/>
    </row>
    <row r="647" spans="1:27" s="43" customFormat="1">
      <c r="A647" s="11"/>
      <c r="B647" s="55"/>
      <c r="C647" s="56"/>
      <c r="D647" s="57"/>
      <c r="E647" s="57"/>
      <c r="F647" s="57"/>
      <c r="G647" s="98"/>
      <c r="H647" s="99"/>
      <c r="Z647" s="41"/>
      <c r="AA647" s="41"/>
    </row>
    <row r="648" spans="1:27" s="43" customFormat="1">
      <c r="A648" s="11"/>
      <c r="B648" s="55"/>
      <c r="C648" s="56"/>
      <c r="D648" s="57"/>
      <c r="E648" s="57"/>
      <c r="F648" s="57"/>
      <c r="G648" s="98"/>
      <c r="H648" s="99"/>
      <c r="Z648" s="41"/>
      <c r="AA648" s="41"/>
    </row>
    <row r="649" spans="1:27" s="43" customFormat="1">
      <c r="A649" s="11"/>
      <c r="B649" s="55"/>
      <c r="C649" s="56"/>
      <c r="D649" s="57"/>
      <c r="E649" s="57"/>
      <c r="F649" s="57"/>
      <c r="G649" s="98"/>
      <c r="H649" s="99"/>
      <c r="Z649" s="41"/>
      <c r="AA649" s="41"/>
    </row>
  </sheetData>
  <mergeCells count="108">
    <mergeCell ref="Z2:AA3"/>
    <mergeCell ref="AC2:AK2"/>
    <mergeCell ref="AC3:AD4"/>
    <mergeCell ref="AE3:AF4"/>
    <mergeCell ref="AG3:AH4"/>
    <mergeCell ref="AJ3:AK4"/>
    <mergeCell ref="G2:G7"/>
    <mergeCell ref="H2:H7"/>
    <mergeCell ref="V2:W3"/>
    <mergeCell ref="X2:Y3"/>
    <mergeCell ref="V4:AA4"/>
    <mergeCell ref="I7:T7"/>
    <mergeCell ref="V7:AK7"/>
    <mergeCell ref="A9:F9"/>
    <mergeCell ref="G9:H9"/>
    <mergeCell ref="K4:L4"/>
    <mergeCell ref="M4:N4"/>
    <mergeCell ref="O4:P4"/>
    <mergeCell ref="Q4:R4"/>
    <mergeCell ref="A2:A7"/>
    <mergeCell ref="B2:B7"/>
    <mergeCell ref="C2:C7"/>
    <mergeCell ref="D2:D7"/>
    <mergeCell ref="E2:E7"/>
    <mergeCell ref="F2:F7"/>
    <mergeCell ref="A36:F36"/>
    <mergeCell ref="G36:H36"/>
    <mergeCell ref="A41:F41"/>
    <mergeCell ref="G41:H41"/>
    <mergeCell ref="A50:F50"/>
    <mergeCell ref="G50:H50"/>
    <mergeCell ref="A11:F11"/>
    <mergeCell ref="G11:H11"/>
    <mergeCell ref="A19:F19"/>
    <mergeCell ref="G19:H19"/>
    <mergeCell ref="A29:F29"/>
    <mergeCell ref="G29:H29"/>
    <mergeCell ref="A97:F97"/>
    <mergeCell ref="G97:H97"/>
    <mergeCell ref="A99:F99"/>
    <mergeCell ref="G99:H99"/>
    <mergeCell ref="A159:F159"/>
    <mergeCell ref="G159:H159"/>
    <mergeCell ref="A62:F62"/>
    <mergeCell ref="G62:H62"/>
    <mergeCell ref="A80:F80"/>
    <mergeCell ref="G80:H80"/>
    <mergeCell ref="A87:F87"/>
    <mergeCell ref="G87:H87"/>
    <mergeCell ref="A210:F210"/>
    <mergeCell ref="G210:H210"/>
    <mergeCell ref="A225:F225"/>
    <mergeCell ref="G225:H225"/>
    <mergeCell ref="A244:F244"/>
    <mergeCell ref="G244:H244"/>
    <mergeCell ref="A173:F173"/>
    <mergeCell ref="G173:H173"/>
    <mergeCell ref="A183:F183"/>
    <mergeCell ref="G183:H183"/>
    <mergeCell ref="A200:F200"/>
    <mergeCell ref="G200:H200"/>
    <mergeCell ref="A303:F303"/>
    <mergeCell ref="G303:H303"/>
    <mergeCell ref="A309:F309"/>
    <mergeCell ref="G309:H309"/>
    <mergeCell ref="A319:F319"/>
    <mergeCell ref="G319:H319"/>
    <mergeCell ref="A266:F266"/>
    <mergeCell ref="G266:H266"/>
    <mergeCell ref="A276:F276"/>
    <mergeCell ref="G276:H276"/>
    <mergeCell ref="A286:F286"/>
    <mergeCell ref="G286:H286"/>
    <mergeCell ref="G379:H379"/>
    <mergeCell ref="A388:F388"/>
    <mergeCell ref="G388:H388"/>
    <mergeCell ref="A394:F394"/>
    <mergeCell ref="G394:H394"/>
    <mergeCell ref="A334:F334"/>
    <mergeCell ref="G334:H334"/>
    <mergeCell ref="A342:F342"/>
    <mergeCell ref="G342:H342"/>
    <mergeCell ref="A353:F353"/>
    <mergeCell ref="G353:H353"/>
    <mergeCell ref="S4:T4"/>
    <mergeCell ref="A471:F471"/>
    <mergeCell ref="G471:H471"/>
    <mergeCell ref="A481:F481"/>
    <mergeCell ref="G481:H481"/>
    <mergeCell ref="I2:L2"/>
    <mergeCell ref="M2:T2"/>
    <mergeCell ref="I3:L3"/>
    <mergeCell ref="M3:P3"/>
    <mergeCell ref="Q3:T3"/>
    <mergeCell ref="I4:J4"/>
    <mergeCell ref="A442:F442"/>
    <mergeCell ref="G442:H442"/>
    <mergeCell ref="A453:F453"/>
    <mergeCell ref="G453:H453"/>
    <mergeCell ref="A461:F461"/>
    <mergeCell ref="G461:H461"/>
    <mergeCell ref="A402:F402"/>
    <mergeCell ref="G402:H402"/>
    <mergeCell ref="A414:F414"/>
    <mergeCell ref="G414:H414"/>
    <mergeCell ref="A430:F430"/>
    <mergeCell ref="G430:H430"/>
    <mergeCell ref="A379:F379"/>
  </mergeCells>
  <conditionalFormatting sqref="Z9:Z495 AJ9:AJ495 AG9:AG495">
    <cfRule type="cellIs" dxfId="5" priority="3" operator="equal">
      <formula>"&lt;-2.5"</formula>
    </cfRule>
    <cfRule type="cellIs" dxfId="4" priority="4" operator="equal">
      <formula>"&lt;-5"</formula>
    </cfRule>
    <cfRule type="cellIs" dxfId="3" priority="5" operator="equal">
      <formula>"&gt;2.5"</formula>
    </cfRule>
    <cfRule type="cellIs" dxfId="2" priority="6" operator="equal">
      <formula>"&gt;5"</formula>
    </cfRule>
    <cfRule type="colorScale" priority="7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K9:K495 M9:M495 O9:O495 Q9:Q495 S9:S495 I9:I495">
    <cfRule type="cellIs" dxfId="1" priority="2" operator="between">
      <formula>0</formula>
      <formula>0.05</formula>
    </cfRule>
  </conditionalFormatting>
  <conditionalFormatting sqref="K2:K5 M2:M5 O2:O5 Q2:Q5 S2:S5 I2:I5">
    <cfRule type="cellIs" dxfId="0" priority="1" operator="between">
      <formula>0</formula>
      <formula>0.05</formula>
    </cfRule>
  </conditionalFormatting>
  <pageMargins left="0.55000000000000004" right="0.25" top="0.85" bottom="0.5" header="0.6" footer="0.3"/>
  <pageSetup paperSize="9" orientation="landscape" horizontalDpi="1200" verticalDpi="1200" r:id="rId1"/>
  <headerFooter>
    <oddHeader>&amp;L&amp;"Times New Roman,Bold"&amp;K000000Supplementary Table 1 - Quantitative data of individual proteins of &amp;"Times New Roman,Bold Italic"&amp;K000000E. coli&amp;"Times New Roman,Bold"&amp;K000000 BL21 (DE3) growing in defined and rich medi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esults and calculation (RAW)</vt:lpstr>
      <vt:lpstr>'Results and calculation (RAW)'!Print_Tit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peng Li</dc:creator>
  <cp:lastModifiedBy>Zhaopeng Li</cp:lastModifiedBy>
  <cp:lastPrinted>2013-11-14T08:38:58Z</cp:lastPrinted>
  <dcterms:created xsi:type="dcterms:W3CDTF">2011-06-09T09:54:43Z</dcterms:created>
  <dcterms:modified xsi:type="dcterms:W3CDTF">2014-01-09T11:29:06Z</dcterms:modified>
</cp:coreProperties>
</file>